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13395" windowHeight="6210" tabRatio="753" activeTab="8"/>
  </bookViews>
  <sheets>
    <sheet name="Table S1" sheetId="1" r:id="rId1"/>
    <sheet name="Table S2" sheetId="2" r:id="rId2"/>
    <sheet name="Table S3" sheetId="3" r:id="rId3"/>
    <sheet name="Table S4" sheetId="6" r:id="rId4"/>
    <sheet name="Table S5" sheetId="5" r:id="rId5"/>
    <sheet name="Table S6" sheetId="4" r:id="rId6"/>
    <sheet name="Table S7" sheetId="7" r:id="rId7"/>
    <sheet name="Table S8" sheetId="8" r:id="rId8"/>
    <sheet name="Table S9" sheetId="9" r:id="rId9"/>
  </sheets>
  <calcPr calcId="144525"/>
</workbook>
</file>

<file path=xl/sharedStrings.xml><?xml version="1.0" encoding="utf-8"?>
<sst xmlns="http://schemas.openxmlformats.org/spreadsheetml/2006/main" count="7816" uniqueCount="3435">
  <si>
    <t># p-value T Q Q&amp;T Q&amp;T/Q Q&amp;T/T C ID C type C group C name and depth in group Q&amp;T list</t>
  </si>
  <si>
    <t>#</t>
  </si>
  <si>
    <t>GO:0010286</t>
  </si>
  <si>
    <t>BP</t>
  </si>
  <si>
    <t>heat acclimation</t>
  </si>
  <si>
    <t>VV18S0001G15010,VV18S0001G00360</t>
  </si>
  <si>
    <t>GO:0009292</t>
  </si>
  <si>
    <t>genetic transfer</t>
  </si>
  <si>
    <t>VV18S0076G00330</t>
  </si>
  <si>
    <t>GO:0009294</t>
  </si>
  <si>
    <t>DNA mediated transformation</t>
  </si>
  <si>
    <t>GO:0019544</t>
  </si>
  <si>
    <t>arginine catabolic process to glutamate</t>
  </si>
  <si>
    <t>VV10S0003G03870</t>
  </si>
  <si>
    <t>GO:0009970</t>
  </si>
  <si>
    <t>cellular response to sulfate starvation</t>
  </si>
  <si>
    <t>GO:0031146</t>
  </si>
  <si>
    <t>SCF-dependent proteasomal ubiquitin-dependent protein catabolic process</t>
  </si>
  <si>
    <t>VV18S0001G15010</t>
  </si>
  <si>
    <t>GO:0051169</t>
  </si>
  <si>
    <t>nuclear transport</t>
  </si>
  <si>
    <t>GO:0006913</t>
  </si>
  <si>
    <t>nucleocytoplasmic transport</t>
  </si>
  <si>
    <t>GO:0051170</t>
  </si>
  <si>
    <t>nuclear import</t>
  </si>
  <si>
    <t>GO:0006593</t>
  </si>
  <si>
    <t>ornithine catabolic process</t>
  </si>
  <si>
    <t>GO:0033353</t>
  </si>
  <si>
    <t>S-adenosylmethionine cycle</t>
  </si>
  <si>
    <t>VV03S0038G01440</t>
  </si>
  <si>
    <t>GO:0043102</t>
  </si>
  <si>
    <t>amino acid salvage</t>
  </si>
  <si>
    <t>GO:0071267</t>
  </si>
  <si>
    <t>L-methionine salvage</t>
  </si>
  <si>
    <t>GO:0019509</t>
  </si>
  <si>
    <t>L-methionine salvage from methylthioadenosine</t>
  </si>
  <si>
    <t>GO:0019284</t>
  </si>
  <si>
    <t>L-methionine biosynthetic process from S-adenosylmethionine</t>
  </si>
  <si>
    <t>GO:0031163</t>
  </si>
  <si>
    <t>metallo-sulfur cluster assembly</t>
  </si>
  <si>
    <t>VV12S0035G00770,VV01S0127G00460</t>
  </si>
  <si>
    <t>GO:0016226</t>
  </si>
  <si>
    <t>iron-sulfur cluster assembly</t>
  </si>
  <si>
    <t>GO:0009056</t>
  </si>
  <si>
    <t>catabolic process</t>
  </si>
  <si>
    <t>VV18S0001G15010,VV12S0059G01100,VV18S0001G00490,VV14S0006G01870,VV05S0077G02140,VV09S0002G07160,VV01S0011G04950,VV18S0166G00320,VV10S0003G03870,VV14S0108G00490,VV13S0019G03920,VV05S0020G02900</t>
  </si>
  <si>
    <t>GO:0044248</t>
  </si>
  <si>
    <t>cellular catabolic process</t>
  </si>
  <si>
    <t>GO:0030258</t>
  </si>
  <si>
    <t>lipid modification</t>
  </si>
  <si>
    <t>VV18S0001G00490,VV05S0077G02140,VV05S0020G02900</t>
  </si>
  <si>
    <t>GO:0034440</t>
  </si>
  <si>
    <t>lipid oxidation</t>
  </si>
  <si>
    <t>GO:0043603</t>
  </si>
  <si>
    <t>cellular amide metabolic process</t>
  </si>
  <si>
    <t>VV19S0015G02890,VV19S0093G00190,VV19S0015G02730</t>
  </si>
  <si>
    <t>GO:0044281</t>
  </si>
  <si>
    <t>small molecule metabolic process</t>
  </si>
  <si>
    <t>VV19S0015G02890,VV19S0093G00190,VV15S0046G02300,VV19S0015G02730,VV14S0171G00080,VV03S0038G01440,VV18S0001G00490,VV05S0077G02140,VV09S0002G07160,VV08S0007G07620,VV19S0014G02370,VV01S0011G04950,VV18S0166G00320,VV10S0003G03870,VV01S0127G00490,VV13S0019G03920,VV18S0089G00620,VV05S0020G02900,VV12S0035G02110</t>
  </si>
  <si>
    <t>GO:0006082</t>
  </si>
  <si>
    <t>organic acid metabolic process</t>
  </si>
  <si>
    <t>VV19S0015G02890,VV19S0093G00190,VV15S0046G02300,VV19S0015G02730,VV03S0038G01440,VV18S0001G00490,VV05S0077G02140,VV09S0002G07160,VV19S0014G02370,VV10S0003G03870,VV05S0020G02900,VV12S0035G02110</t>
  </si>
  <si>
    <t>GO:0043436</t>
  </si>
  <si>
    <t>oxoacid metabolic process</t>
  </si>
  <si>
    <t>GO:0019752</t>
  </si>
  <si>
    <t>carboxylic acid metabolic process</t>
  </si>
  <si>
    <t>GO:0006575</t>
  </si>
  <si>
    <t>cellular modified amino acid metabolic process</t>
  </si>
  <si>
    <t>VV19S0015G02890,VV19S0093G00190,VV19S0015G02730,VV03S0038G01440</t>
  </si>
  <si>
    <t>GO:1901575</t>
  </si>
  <si>
    <t>organic substance catabolic process</t>
  </si>
  <si>
    <t>GO:0006518</t>
  </si>
  <si>
    <t>peptide metabolic process</t>
  </si>
  <si>
    <t>GO:0044712</t>
  </si>
  <si>
    <t>single-organism catabolic process</t>
  </si>
  <si>
    <t>VV18S0001G00490,VV05S0077G02140,VV09S0002G07160,VV10S0003G03870,VV05S0020G02900</t>
  </si>
  <si>
    <t>GO:0044282</t>
  </si>
  <si>
    <t>small molecule catabolic process</t>
  </si>
  <si>
    <t>GO:0016054</t>
  </si>
  <si>
    <t>organic acid catabolic process</t>
  </si>
  <si>
    <t>GO:0046395</t>
  </si>
  <si>
    <t>carboxylic acid catabolic process</t>
  </si>
  <si>
    <t>GO:0072329</t>
  </si>
  <si>
    <t>monocarboxylic acid catabolic process</t>
  </si>
  <si>
    <t>GO:0044265</t>
  </si>
  <si>
    <t>cellular macromolecule catabolic process</t>
  </si>
  <si>
    <t>VV18S0001G15010,VV12S0059G01100,VV14S0006G01870,VV14S0108G00490</t>
  </si>
  <si>
    <t>GO:0043632</t>
  </si>
  <si>
    <t>modification-dependent macromolecule catabolic process</t>
  </si>
  <si>
    <t>GO:0006790</t>
  </si>
  <si>
    <t>sulfur compound metabolic process</t>
  </si>
  <si>
    <t>VV19S0015G02890,VV19S0093G00190,VV15S0046G02300,VV19S0015G02730,VV03S0038G01440</t>
  </si>
  <si>
    <t>GO:0000096</t>
  </si>
  <si>
    <t>sulfur amino acid metabolic process</t>
  </si>
  <si>
    <t>VV15S0046G02300,VV03S0038G01440</t>
  </si>
  <si>
    <t>GO:0000097</t>
  </si>
  <si>
    <t>sulfur amino acid biosynthetic process</t>
  </si>
  <si>
    <t>GO:0006749</t>
  </si>
  <si>
    <t>glutathione metabolic process</t>
  </si>
  <si>
    <t>GO:0016042</t>
  </si>
  <si>
    <t>lipid catabolic process</t>
  </si>
  <si>
    <t>GO:0044242</t>
  </si>
  <si>
    <t>cellular lipid catabolic process</t>
  </si>
  <si>
    <t>GO:0030163</t>
  </si>
  <si>
    <t>protein catabolic process</t>
  </si>
  <si>
    <t>GO:0044257</t>
  </si>
  <si>
    <t>cellular protein catabolic process</t>
  </si>
  <si>
    <t>GO:0051603</t>
  </si>
  <si>
    <t>proteolysis involved in cellular protein catabolic process</t>
  </si>
  <si>
    <t>GO:0019941</t>
  </si>
  <si>
    <t>modification-dependent protein catabolic process</t>
  </si>
  <si>
    <t>GO:0006511</t>
  </si>
  <si>
    <t>ubiquitin-dependent protein catabolic process</t>
  </si>
  <si>
    <t>GO:0006631</t>
  </si>
  <si>
    <t>fatty acid metabolic process</t>
  </si>
  <si>
    <t>VV03S0038G01440,VV18S0001G00490,VV05S0077G02140,VV19S0014G02370,VV05S0020G02900</t>
  </si>
  <si>
    <t>GO:0019395</t>
  </si>
  <si>
    <t>fatty acid oxidation</t>
  </si>
  <si>
    <t>GO:0009062</t>
  </si>
  <si>
    <t>fatty acid catabolic process</t>
  </si>
  <si>
    <t>GO:0006635</t>
  </si>
  <si>
    <t>fatty acid beta-oxidation</t>
  </si>
  <si>
    <t>GO:0033542</t>
  </si>
  <si>
    <t>fatty acid beta-oxidation, unsaturated, even number</t>
  </si>
  <si>
    <t>VV18S0001G00490</t>
  </si>
  <si>
    <t>GO:0015959</t>
  </si>
  <si>
    <t>diadenosine polyphosphate metabolic process</t>
  </si>
  <si>
    <t>VV01S0011G04950</t>
  </si>
  <si>
    <t>GO:0015965</t>
  </si>
  <si>
    <t>diadenosine tetraphosphate metabolic process</t>
  </si>
  <si>
    <t>GO:0015961</t>
  </si>
  <si>
    <t>diadenosine polyphosphate catabolic process</t>
  </si>
  <si>
    <t>GO:0015967</t>
  </si>
  <si>
    <t>diadenosine tetraphosphate catabolic process</t>
  </si>
  <si>
    <t>GO:0006665</t>
  </si>
  <si>
    <t>sphingolipid metabolic process</t>
  </si>
  <si>
    <t>VV10S0116G01210</t>
  </si>
  <si>
    <t>GO:0050896</t>
  </si>
  <si>
    <t>response to stimulus</t>
  </si>
  <si>
    <t>VV19S0015G02890,VV18S0076G00330,VV19S0093G00190,VV10S0116G01210,VV05S0020G02540,VV16S0050G02620,VV03S0038G04750,VV05S0077G00550,VV16S0013G00620,VV19S0015G02730,VV18S0001G15010,VV14S0066G01080,VV13S0047G00170,VV18S0001G09990,VV14S0030G01440,VV18S0001G00360,VV05S0062G01010,VV03S0038G01440,VV15S0048G01160,VV18S0001G08890,VV11S0016G00920,VV08S0040G00870,VV09S0002G07160,VV11S0016G01070,VV10S0003G03870,VV14S0060G00280,VV07S0104G00930,VV13S0019G00550,VV14S0108G00950,VV02S0025G03600,VV08S0007G01430</t>
  </si>
  <si>
    <t>GO:0009719</t>
  </si>
  <si>
    <t>response to endogenous stimulus</t>
  </si>
  <si>
    <t>VV16S0050G02620,VV13S0047G00170,VV14S0030G01440,VV18S0001G00360,VV18S0001G08890,VV11S0016G00920,VV09S0002G07160,VV11S0016G01070,VV14S0060G00280,VV07S0104G00930,VV14S0108G00950</t>
  </si>
  <si>
    <t>GO:0042221</t>
  </si>
  <si>
    <t>response to chemical stimulus</t>
  </si>
  <si>
    <t>VV10S0116G01210,VV16S0050G02620,VV03S0038G04750,VV16S0013G00620,VV13S0047G00170,VV14S0030G01440,VV18S0001G00360,VV05S0062G01010,VV03S0038G01440,VV15S0048G01160,VV18S0001G08890,VV11S0016G00920,VV09S0002G07160,VV11S0016G01070,VV14S0060G00280,VV07S0104G00930,VV13S0019G00550,VV14S0108G00950,VV02S0025G03600</t>
  </si>
  <si>
    <t>GO:0010035</t>
  </si>
  <si>
    <t>response to inorganic substance</t>
  </si>
  <si>
    <t>VV10S0116G01210,VV03S0038G04750,VV13S0047G00170,VV14S0030G01440,VV18S0001G00360,VV05S0062G01010,VV03S0038G01440,VV15S0048G01160,VV14S0060G00280,VV13S0019G00550,VV02S0025G03600</t>
  </si>
  <si>
    <t>GO:0010033</t>
  </si>
  <si>
    <t>response to organic substance</t>
  </si>
  <si>
    <t>GO:0009725</t>
  </si>
  <si>
    <t>response to hormone stimulus</t>
  </si>
  <si>
    <t>GO:0009628</t>
  </si>
  <si>
    <t>response to abiotic stimulus</t>
  </si>
  <si>
    <t>VV19S0015G02890,VV19S0093G00190,VV10S0116G01210,VV05S0020G02540,VV03S0038G04750,VV05S0077G00550,VV16S0013G00620,VV19S0015G02730,VV18S0001G15010,VV13S0047G00170,VV18S0001G09990,VV14S0030G01440,VV18S0001G00360,VV03S0038G01440,VV08S0040G00870,VV09S0002G07160,VV10S0003G03870,VV14S0060G00280,VV02S0025G03600,VV08S0007G01430</t>
  </si>
  <si>
    <t>GO:0080167</t>
  </si>
  <si>
    <t>response to karrikin</t>
  </si>
  <si>
    <t>VV19S0015G02890,VV19S0093G00190,VV16S0013G00620,VV19S0015G02730</t>
  </si>
  <si>
    <t>GO:0009266</t>
  </si>
  <si>
    <t>response to temperature stimulus</t>
  </si>
  <si>
    <t>VV05S0077G00550,VV18S0001G15010,VV13S0047G00170,VV18S0001G00360,VV09S0002G07160,VV14S0060G00280,VV08S0007G01430</t>
  </si>
  <si>
    <t>GO:0009409</t>
  </si>
  <si>
    <t>response to cold</t>
  </si>
  <si>
    <t>VV05S0077G00550,VV13S0047G00170,VV18S0001G00360,VV09S0002G07160,VV14S0060G00280,VV08S0007G01430</t>
  </si>
  <si>
    <t>GO:0006970</t>
  </si>
  <si>
    <t>response to osmotic stress</t>
  </si>
  <si>
    <t>VV10S0116G01210,VV05S0020G02540,VV13S0047G00170,VV18S0001G09990,VV18S0001G00360,VV08S0040G00870,VV10S0003G03870,VV14S0060G00280,VV02S0025G03600</t>
  </si>
  <si>
    <t>GO:0009651</t>
  </si>
  <si>
    <t>response to salt stress</t>
  </si>
  <si>
    <t>VV10S0116G01210,VV05S0020G02540,VV13S0047G00170,VV18S0001G09990,VV08S0040G00870,VV10S0003G03870,VV14S0060G00280,VV02S0025G03600</t>
  </si>
  <si>
    <t>GO:0009415</t>
  </si>
  <si>
    <t>response to water stimulus</t>
  </si>
  <si>
    <t>VV03S0038G04750,VV13S0047G00170,VV14S0030G01440,VV18S0001G00360,VV03S0038G01440,VV14S0060G00280</t>
  </si>
  <si>
    <t>GO:0030912</t>
  </si>
  <si>
    <t>response to deep water</t>
  </si>
  <si>
    <t>GO:0010647</t>
  </si>
  <si>
    <t>positive regulation of cell communication</t>
  </si>
  <si>
    <t>VV16S0050G02620,VV07S0104G00930</t>
  </si>
  <si>
    <t>GO:0048584</t>
  </si>
  <si>
    <t>positive regulation of response to stimulus</t>
  </si>
  <si>
    <t>VV16S0050G02620,VV07S0104G00930,VV13S0019G00550</t>
  </si>
  <si>
    <t>GO:0023056</t>
  </si>
  <si>
    <t>positive regulation of signaling</t>
  </si>
  <si>
    <t>GO:0009967</t>
  </si>
  <si>
    <t>positive regulation of signal transduction</t>
  </si>
  <si>
    <t>GO:0009414</t>
  </si>
  <si>
    <t>response to water deprivation</t>
  </si>
  <si>
    <t>VV03S0038G04750,VV13S0047G00170,VV14S0030G01440,VV18S0001G00360,VV14S0060G00280</t>
  </si>
  <si>
    <t>GO:0009269</t>
  </si>
  <si>
    <t>response to desiccation</t>
  </si>
  <si>
    <t>VV03S0038G04750,VV18S0001G00360</t>
  </si>
  <si>
    <t>GO:0072348</t>
  </si>
  <si>
    <t>sulfur compound transport</t>
  </si>
  <si>
    <t>GO:0008272</t>
  </si>
  <si>
    <t>sulfate transport</t>
  </si>
  <si>
    <t>GO:0005623</t>
  </si>
  <si>
    <t>CC</t>
  </si>
  <si>
    <t>cell</t>
  </si>
  <si>
    <t>VV18S0076G00330,VV08S0058G00200,VV04S0008G00470,VV10S0116G01210,VV05S0020G02540,VV00S0225G00010,VV18S0001G02680,VV16S0050G02620,VV15S0046G02300,VV11S0016G01750,VV05S0077G00550,VV16S0013G00620,VV18S0001G15010,VV04S0023G03100,VV14S0066G01080,VV13S0047G00170,VV02S0012G02240,VV18S0001G09990,VV13S0067G02640,VV10S0003G03160,VV06S0004G03140,VV18S0001G00360,VV12S0059G01100,VV05S0062G01010,VV03S0038G01440,VV18S0001G00490,VV10S0003G03510,VV16S0098G01780,VV01S0011G06250,VV01S0011G05700,VV18S0001G12240,VV14S0108G00970,VV11S0016G00920,VV04S0023G02050,VV12S0035G00770,VV11S0037G00430,VV14S0006G01870,VV05S0077G02140,VV09S0002G02750,VV13S0019G04370,VV07S0104G00970,VV08S0040G00870,VV11S0118G00200,VV08S0007G07620,VV16S0050G02560,VV19S0014G02370,VV11S0016G01070,VV10S0003G03870,VV14S0060G01280,VV14S0060G00280,VV14S0108G00490,VV13S0019G00550,VV08S0056G01620,VV13S0019G03920,VV18S0001G11060,VV05S0020G02900,VV12S0035G02110,VV08S0007G02570,VV02S0025G03600,VV04S0023G01530</t>
  </si>
  <si>
    <t>GO:0044464</t>
  </si>
  <si>
    <t>cell part</t>
  </si>
  <si>
    <t>GO:0005622</t>
  </si>
  <si>
    <t>intracellular</t>
  </si>
  <si>
    <t>VV18S0076G00330,VV08S0058G00200,VV04S0008G00470,VV10S0116G01210,VV05S0020G02540,VV00S0225G00010,VV18S0001G02680,VV16S0050G02620,VV15S0046G02300,VV11S0016G01750,VV05S0077G00550,VV16S0013G00620,VV18S0001G15010,VV04S0023G03100,VV14S0066G01080,VV13S0047G00170,VV02S0012G02240,VV18S0001G09990,VV13S0067G02640,VV10S0003G03160,VV06S0004G03140,VV18S0001G00360,VV12S0059G01100,VV05S0062G01010,VV18S0001G00490,VV16S0098G01780,VV18S0001G12240,VV14S0108G00970,VV11S0016G00920,VV04S0023G02050,VV12S0035G00770,VV11S0037G00430,VV14S0006G01870,VV05S0077G02140,VV13S0019G04370,VV07S0104G00970,VV08S0040G00870,VV08S0007G07620,VV19S0014G02370,VV11S0016G01070,VV10S0003G03870,VV14S0060G00280,VV14S0108G00490,VV13S0019G00550,VV13S0019G03920,VV18S0001G11060,VV05S0020G02900,VV12S0035G02110,VV08S0007G02570,VV02S0025G03600,VV04S0023G01530</t>
  </si>
  <si>
    <t>GO:0044424</t>
  </si>
  <si>
    <t>intracellular part</t>
  </si>
  <si>
    <t>VV18S0076G00330,VV08S0058G00200,VV04S0008G00470,VV10S0116G01210,VV05S0020G02540,VV00S0225G00010,VV18S0001G02680,VV16S0050G02620,VV15S0046G02300,VV11S0016G01750,VV05S0077G00550,VV16S0013G00620,VV18S0001G15010,VV04S0023G03100,VV13S0047G00170,VV02S0012G02240,VV18S0001G09990,VV13S0067G02640,VV10S0003G03160,VV06S0004G03140,VV18S0001G00360,VV05S0062G01010,VV18S0001G00490,VV16S0098G01780,VV18S0001G12240,VV14S0108G00970,VV11S0016G00920,VV04S0023G02050,VV12S0035G00770,VV11S0037G00430,VV14S0006G01870,VV05S0077G02140,VV13S0019G04370,VV07S0104G00970,VV08S0040G00870,VV08S0007G07620,VV19S0014G02370,VV11S0016G01070,VV10S0003G03870,VV14S0060G00280,VV14S0108G00490,VV13S0019G00550,VV13S0019G03920,VV18S0001G11060,VV05S0020G02900,VV12S0035G02110,VV08S0007G02570,VV02S0025G03600,VV04S0023G01530</t>
  </si>
  <si>
    <t>GO:0005737</t>
  </si>
  <si>
    <t>cytoplasm</t>
  </si>
  <si>
    <t>VV04S0008G00470,VV10S0116G01210,VV05S0020G02540,VV00S0225G00010,VV15S0046G02300,VV11S0016G01750,VV05S0077G00550,VV16S0013G00620,VV04S0023G03100,VV02S0012G02240,VV18S0001G09990,VV13S0067G02640,VV10S0003G03160,VV06S0004G03140,VV18S0001G00360,VV05S0062G01010,VV18S0001G00490,VV16S0098G01780,VV18S0001G12240,VV14S0108G00970,VV11S0016G00920,VV04S0023G02050,VV12S0035G00770,VV13S0019G04370,VV08S0040G00870,VV08S0007G07620,VV19S0014G02370,VV11S0016G01070,VV10S0003G03870,VV14S0060G00280,VV13S0019G00550,VV13S0019G03920,VV18S0001G11060,VV05S0020G02900,VV12S0035G02110,VV02S0025G03600,VV04S0023G01530</t>
  </si>
  <si>
    <t>GO:0000151</t>
  </si>
  <si>
    <t>ubiquitin ligase complex</t>
  </si>
  <si>
    <t>VV18S0001G02680,VV18S0001G15010,VV11S0037G00430,VV14S0108G00490</t>
  </si>
  <si>
    <t>GO:0031461</t>
  </si>
  <si>
    <t>cullin-RING ubiquitin ligase complex</t>
  </si>
  <si>
    <t>GO:0031463</t>
  </si>
  <si>
    <t>Cul3-RING ubiquitin ligase complex</t>
  </si>
  <si>
    <t>VV18S0001G02680</t>
  </si>
  <si>
    <t>GO:0019005</t>
  </si>
  <si>
    <t>SCF ubiquitin ligase complex</t>
  </si>
  <si>
    <t>VV18S0001G15010,VV11S0037G00430</t>
  </si>
  <si>
    <t>GO:0005887</t>
  </si>
  <si>
    <t>integral to plasma membrane</t>
  </si>
  <si>
    <t>VV14S0060G01280,VV08S0056G01620</t>
  </si>
  <si>
    <t>GO:0000323</t>
  </si>
  <si>
    <t>lytic vacuole</t>
  </si>
  <si>
    <t>GO:0005764</t>
  </si>
  <si>
    <t>lysosome</t>
  </si>
  <si>
    <t>GO:0016798</t>
  </si>
  <si>
    <t>MF</t>
  </si>
  <si>
    <t>hydrolase activity, acting on glycosyl bonds</t>
  </si>
  <si>
    <t>VV19S0014G02860,VV05S0077G00550,VV13S0067G02640,VV03S0038G01440,VV01S0011G06250</t>
  </si>
  <si>
    <t>GO:0004557</t>
  </si>
  <si>
    <t>alpha-galactosidase activity</t>
  </si>
  <si>
    <t>VV13S0067G02640</t>
  </si>
  <si>
    <t>GO:0008477</t>
  </si>
  <si>
    <t>purine nucleosidase activity</t>
  </si>
  <si>
    <t>GO:0008930</t>
  </si>
  <si>
    <t>methylthioadenosine nucleosidase activity</t>
  </si>
  <si>
    <t>GO:0004427</t>
  </si>
  <si>
    <t>inorganic diphosphatase activity</t>
  </si>
  <si>
    <t>VV04S0023G02050,VV14S0060G01280</t>
  </si>
  <si>
    <t>GO:0008135</t>
  </si>
  <si>
    <t>translation factor activity, nucleic acid binding</t>
  </si>
  <si>
    <t>VV18S0001G12240,VV19S0177G00100,VV13S0019G03920,VV04S0023G01530</t>
  </si>
  <si>
    <t>GO:0004709</t>
  </si>
  <si>
    <t>MAP kinase kinase kinase activity</t>
  </si>
  <si>
    <t>VV14S0030G01440</t>
  </si>
  <si>
    <t>GO:0003857</t>
  </si>
  <si>
    <t>3-hydroxyacyl-CoA dehydrogenase activity</t>
  </si>
  <si>
    <t>VV05S0077G02140,VV19S0014G02370</t>
  </si>
  <si>
    <t>GO:0080023</t>
  </si>
  <si>
    <t>3R-hydroxyacyl-CoA dehydratase activity</t>
  </si>
  <si>
    <t>GO:0050017</t>
  </si>
  <si>
    <t>L-3-cyanoalanine synthase activity</t>
  </si>
  <si>
    <t>VV15S0046G02300</t>
  </si>
  <si>
    <t>GO:0015089</t>
  </si>
  <si>
    <t>high affinity copper ion transmembrane transporter activity</t>
  </si>
  <si>
    <t>VV11S0016G00920</t>
  </si>
  <si>
    <t>GO:0004869</t>
  </si>
  <si>
    <t>cysteine-type endopeptidase inhibitor activity</t>
  </si>
  <si>
    <t>VV08S0040G00770</t>
  </si>
  <si>
    <t>GO:0016627</t>
  </si>
  <si>
    <t>oxidoreductase activity, acting on the CH-CH group of donors</t>
  </si>
  <si>
    <t>VV04S0023G03100,VV06S0004G03140</t>
  </si>
  <si>
    <t>GO:0016835</t>
  </si>
  <si>
    <t>carbon-oxygen lyase activity</t>
  </si>
  <si>
    <t>VV15S0046G02300,VV18S0001G00490,VV05S0077G02140</t>
  </si>
  <si>
    <t>GO:0016671</t>
  </si>
  <si>
    <t>oxidoreductase activity, acting on a sulfur group of donors, disulfide as acceptor</t>
  </si>
  <si>
    <t>VV16S0013G00620,VV08S0007G07620</t>
  </si>
  <si>
    <t>GO:0008113</t>
  </si>
  <si>
    <t>peptide-methionine (S)-S-oxide reductase activity</t>
  </si>
  <si>
    <t>VV16S0013G00620</t>
  </si>
  <si>
    <t>GO:0022843</t>
  </si>
  <si>
    <t>voltage-gated cation channel activity</t>
  </si>
  <si>
    <t>VV16S0050G02560,VV08S0056G01620</t>
  </si>
  <si>
    <t>GO:0005249</t>
  </si>
  <si>
    <t>voltage-gated potassium channel activity</t>
  </si>
  <si>
    <t>#INFO: PARAMETERS: sort_by_structure = 1</t>
  </si>
  <si>
    <t>#INFO: PARAMETERS: user_thr = 1.00</t>
  </si>
  <si>
    <t>#INFO: PARAMETERS: fdr = 1</t>
  </si>
  <si>
    <t>#INFO: PARAMETERS: significant = 1</t>
  </si>
  <si>
    <t>#INFO: PARAMETERS: ordered_queries = 1</t>
  </si>
  <si>
    <t>#INFO: PARAMETERS: organism = vvinifera</t>
  </si>
  <si>
    <t>#INFO: User: g:Profiler web interface</t>
  </si>
  <si>
    <t>#INFO: Host: vm002</t>
  </si>
  <si>
    <t>#INFO: Time: 2014-7-12 1:48:9</t>
  </si>
  <si>
    <t>#INFO: Effective domain size for GO: 18136</t>
  </si>
  <si>
    <t>#INFO:</t>
  </si>
  <si>
    <t>#INFO: --- Gene names and descriptions</t>
  </si>
  <si>
    <t>#INFO: QUERY: VV11s0065g00370 N/A Putative uncharacterized protein [Source:UniProtKB/TrEMBL;Acc:F6H9Q0]</t>
  </si>
  <si>
    <t>#INFO: QUERY: VV19s0015g02890 N/A Putative uncharacterized protein [Source:UniProtKB/TrEMBL;Acc:F6I524]</t>
  </si>
  <si>
    <t>#INFO: QUERY: VV18s0076g00330 N/A Putative uncharacterized protein [Source:UniProtKB/TrEMBL;Acc:F6GYV2]</t>
  </si>
  <si>
    <t>#INFO: QUERY: VV08s0058g00200 N/A Putative uncharacterized protein [Source:UniProtKB/TrEMBL;Acc:F6GXV1]</t>
  </si>
  <si>
    <t>#INFO: QUERY: VV00s2037g00010 N/A Putative uncharacterized protein [Source:UniProtKB/TrEMBL;Acc:F6GZH6]</t>
  </si>
  <si>
    <t>#INFO: QUERY: VV14s0068g02020 N/A Putative uncharacterized protein [Source:UniProtKB/TrEMBL;Acc:D7SVQ1]</t>
  </si>
  <si>
    <t>#INFO: QUERY: VV19s0093g00190 N/A Putative uncharacterized protein [Source:UniProtKB/TrEMBL;Acc:F6HR74]</t>
  </si>
  <si>
    <t>#INFO: QUERY: VV04s0008g00470 N/A Putative uncharacterized protein [Source:UniProtKB/TrEMBL;Acc:D7STJ4]</t>
  </si>
  <si>
    <t>#INFO: QUERY: VV15s0046g01820 N/A Putative uncharacterized protein [Source:UniProtKB/TrEMBL;Acc:D7UCH4]</t>
  </si>
  <si>
    <t>#INFO: QUERY: VV10s0116g01210 N/A Putative uncharacterized protein [Source:UniProtKB/TrEMBL;Acc:F6H7H1]</t>
  </si>
  <si>
    <t>#INFO: QUERY: VV17s0000g08830 N/A Putative uncharacterized protein [Source:UniProtKB/TrEMBL;Acc:D7SHN2]</t>
  </si>
  <si>
    <t>#INFO: QUERY: VV05s0020g02540 N/A Putative uncharacterized protein [Source:UniProtKB/TrEMBL;Acc:D7T6Q0]</t>
  </si>
  <si>
    <t>#INFO: QUERY: VV09s0002g08270 N/A Putative uncharacterized protein [Source:UniProtKB/TrEMBL;Acc:D7TZA9]</t>
  </si>
  <si>
    <t>#INFO: QUERY: VV19s0014g02860 N/A Putative uncharacterized protein [Source:UniProtKB/TrEMBL;Acc:F6H253]</t>
  </si>
  <si>
    <t>#INFO: QUERY: VV01s0113g00560 N/A Putative uncharacterized protein [Source:UniProtKB/TrEMBL;Acc:D7SXL8]</t>
  </si>
  <si>
    <t>#INFO: QUERY: VV00s0225g00010 N/A Putative uncharacterized protein [Source:UniProtKB/TrEMBL;Acc:F6H7X2]</t>
  </si>
  <si>
    <t>#INFO: QUERY: VV08s0040g00770 N/A Putative uncharacterized protein [Source:UniProtKB/TrEMBL;Acc:F6HQQ3]</t>
  </si>
  <si>
    <t>#INFO: QUERY: VV18s0001g02680 N/A Putative uncharacterized protein [Source:UniProtKB/TrEMBL;Acc:E0CR58]</t>
  </si>
  <si>
    <t>#INFO: QUERY: VV16s0050g02620 N/A Putative uncharacterized protein [Source:UniProtKB/TrEMBL;Acc:E0CUI7]</t>
  </si>
  <si>
    <t>#INFO: QUERY: VV15s0046g02300 N/A Cysteine synthase [Source:UniProtKB/TrEMBL;Acc:D7UCD0]</t>
  </si>
  <si>
    <t>#INFO: QUERY: VV11s0016g01750 N/A Putative uncharacterized protein [Source:UniProtKB/TrEMBL;Acc:D7TCL0]</t>
  </si>
  <si>
    <t>#INFO: QUERY: VV03s0038g04750 N/A Putative uncharacterized protein [Source:UniProtKB/TrEMBL;Acc:D7U4I8]</t>
  </si>
  <si>
    <t>#INFO: QUERY: VV05s0077g00550 N/A Putative uncharacterized protein [Source:UniProtKB/TrEMBL;Acc:F6H703]</t>
  </si>
  <si>
    <t>#INFO: QUERY: VV16s0013g00620 N/A Putative uncharacterized protein [Source:UniProtKB/TrEMBL;Acc:D7U762]</t>
  </si>
  <si>
    <t>#INFO: QUERY: VV19s0015g02730 N/A Putative uncharacterized protein [Source:UniProtKB/TrEMBL;Acc:F6I515]</t>
  </si>
  <si>
    <t>#INFO: QUERY: VV18s0001g15010 N/A Putative uncharacterized protein [Source:UniProtKB/TrEMBL;Acc:E0CQK1]</t>
  </si>
  <si>
    <t>#INFO: QUERY: VV04s0023g03100 N/A Putative uncharacterized protein [Source:UniProtKB/TrEMBL;Acc:F6GWP3]</t>
  </si>
  <si>
    <t>#INFO: QUERY: VV14s0066g01080 N/A Putative uncharacterized protein [Source:UniProtKB/TrEMBL;Acc:F6HUY6]</t>
  </si>
  <si>
    <t>#INFO: QUERY: VV13s0047g00170 N/A Putative uncharacterized protein [Source:UniProtKB/TrEMBL;Acc:F6HIW7]</t>
  </si>
  <si>
    <t>#INFO: QUERY: VV02s0012g02240 N/A Putative uncharacterized protein [Source:UniProtKB/TrEMBL;Acc:F6HT41]</t>
  </si>
  <si>
    <t>#INFO: QUERY: VV19s0014g04730 N/A Putative uncharacterized protein [Source:UniProtKB/TrEMBL;Acc:F6H2H3]</t>
  </si>
  <si>
    <t>#INFO: QUERY: VV18s0001g09990 N/A Putative uncharacterized protein [Source:UniProtKB/TrEMBL;Acc:F6GZY7]</t>
  </si>
  <si>
    <t>#INFO: QUERY: VV14s0171g00080 N/A Putative uncharacterized protein [Source:UniProtKB/TrEMBL;Acc:F6I5J7]</t>
  </si>
  <si>
    <t>#INFO: QUERY: VV01s0011g04310 N/A Putative uncharacterized protein [Source:UniProtKB/TrEMBL;Acc:F6HFL8]</t>
  </si>
  <si>
    <t>#INFO: QUERY: VV13s0067g02640 N/A Putative uncharacterized protein [Source:UniProtKB/TrEMBL;Acc:D7T4E7]</t>
  </si>
  <si>
    <t>#INFO: QUERY: VV15s0046g01660 N/A Putative uncharacterized protein [Source:UniProtKB/TrEMBL;Acc:F6I680]</t>
  </si>
  <si>
    <t>#INFO: QUERY: VV16s0050g02450 N/A Putative uncharacterized protein [Source:UniProtKB/TrEMBL;Acc:A5APR3]</t>
  </si>
  <si>
    <t>#INFO: QUERY: VV10s0003g03160 N/A Putative uncharacterized protein [Source:UniProtKB/TrEMBL;Acc:A5AX92]</t>
  </si>
  <si>
    <t>#INFO: QUERY: VV14s0030g01440 N/A Putative uncharacterized protein [Source:UniProtKB/TrEMBL;Acc:F6HTV6]</t>
  </si>
  <si>
    <t>#INFO: QUERY: VV06s0004g04650 N/A Putative uncharacterized protein [Source:UniProtKB/TrEMBL;Acc:F6GV13]</t>
  </si>
  <si>
    <t>#INFO: QUERY: VV08s0007g07120 N/A Putative uncharacterized protein [Source:UniProtKB/TrEMBL;Acc:F6HLF2]</t>
  </si>
  <si>
    <t>#INFO: QUERY: VV06s0004g03140 N/A Putative uncharacterized protein [Source:UniProtKB/TrEMBL;Acc:D7SKV8]</t>
  </si>
  <si>
    <t>#INFO: QUERY: VV03s0038g00020 N/A Putative uncharacterized protein [Source:UniProtKB/TrEMBL;Acc:D7U5L2]</t>
  </si>
  <si>
    <t>#INFO: QUERY: VV07s0005g01250 N/A Putative uncharacterized protein [Source:UniProtKB/TrEMBL;Acc:A5AS62]</t>
  </si>
  <si>
    <t>#INFO: QUERY: VV10s0116g01700 N/A Putative uncharacterized protein [Source:UniProtKB/TrEMBL;Acc:F6H7L8]</t>
  </si>
  <si>
    <t>#INFO: QUERY: VV14s0171g00160 N/A Putative uncharacterized protein [Source:UniProtKB/TrEMBL;Acc:D7UBE1]</t>
  </si>
  <si>
    <t>#INFO: QUERY: VV18s0001g00360 N/A Putative uncharacterized protein [Source:UniProtKB/TrEMBL;Acc:F6H0C4]</t>
  </si>
  <si>
    <t>#INFO: QUERY: VV12s0059g01100 N/A Putative uncharacterized protein [Source:UniProtKB/TrEMBL;Acc:F6HID7]</t>
  </si>
  <si>
    <t>#INFO: QUERY: VV08s0007g04460 N/A Putative uncharacterized protein [Source:UniProtKB/TrEMBL;Acc:D7TIW7]</t>
  </si>
  <si>
    <t>#INFO: QUERY: VV18s0001g10080 N/A Putative uncharacterized protein [Source:UniProtKB/TrEMBL;Acc:F6GZZ1]</t>
  </si>
  <si>
    <t>#INFO: QUERY: VV05s0062g01010 N/A Putative uncharacterized protein [Source:UniProtKB/TrEMBL;Acc:D7U9M0]</t>
  </si>
  <si>
    <t>#INFO: QUERY: VV03s0038g01440 GRIP58 Putative uncharacterized protein [Source:UniProtKB/TrEMBL;Acc:D7U5C1]</t>
  </si>
  <si>
    <t>#INFO: QUERY: VV18s0001g00490 N/A Putative uncharacterized protein [Source:UniProtKB/TrEMBL;Acc:E0CQT8]</t>
  </si>
  <si>
    <t>#INFO: QUERY: VV10s0003g03510 N/A Putative uncharacterized protein [Source:UniProtKB/TrEMBL;Acc:D7TK67]</t>
  </si>
  <si>
    <t>#INFO: QUERY: VV16s0100g01270 N/A Putative uncharacterized protein [Source:UniProtKB/TrEMBL;Acc:D7TMR1]</t>
  </si>
  <si>
    <t>#INFO: QUERY: VV15s0048g01160 N/A Putative uncharacterized protein [Source:UniProtKB/TrEMBL;Acc:F6I359]</t>
  </si>
  <si>
    <t>#INFO: QUERY: VV16s0098g01780 N/A Putative uncharacterized protein [Source:UniProtKB/TrEMBL;Acc:F6H795]</t>
  </si>
  <si>
    <t>#INFO: QUERY: VV18s0001g08890 N/A Putative uncharacterized protein [Source:UniProtKB/TrEMBL;Acc:E0CP07]</t>
  </si>
  <si>
    <t>#INFO: QUERY: VV01s0011g05650 N/A Putative uncharacterized protein [Source:UniProtKB/TrEMBL;Acc:F6HFE2]</t>
  </si>
  <si>
    <t>#INFO: QUERY: VV10s0071g00740 N/A Putative uncharacterized protein [Source:UniProtKB/TrEMBL;Acc:F6HVZ5]</t>
  </si>
  <si>
    <t>#INFO: QUERY: VV01s0011g06250 N/A Putative uncharacterized protein [Source:UniProtKB/TrEMBL;Acc:D7T8G6]</t>
  </si>
  <si>
    <t>#INFO: QUERY: VV02s0025g05080 N/A Putative uncharacterized protein [Source:UniProtKB/TrEMBL;Acc:D7TWD6]</t>
  </si>
  <si>
    <t>#INFO: QUERY: VV01s0011g05700 N/A Putative uncharacterized protein [Source:UniProtKB/TrEMBL;Acc:F6HFD9]</t>
  </si>
  <si>
    <t>#INFO: QUERY: VV17s0000g06380 N/A Putative uncharacterized protein [Source:UniProtKB/TrEMBL;Acc:F6GT68]</t>
  </si>
  <si>
    <t>#INFO: QUERY: VV18s0001g03580 N/A Putative uncharacterized protein [Source:UniProtKB/TrEMBL;Acc:E0CRB0]</t>
  </si>
  <si>
    <t>#INFO: QUERY: VV18s0001g12240 N/A Putative uncharacterized protein [Source:UniProtKB/TrEMBL;Acc:F6H1H5]</t>
  </si>
  <si>
    <t>#INFO: QUERY: VV15s0046g03780 N/A Putative uncharacterized protein [Source:UniProtKB/TrEMBL;Acc:F6I6G9]</t>
  </si>
  <si>
    <t>#INFO: QUERY: VV14s0108g00970 N/A Putative uncharacterized protein [Source:UniProtKB/TrEMBL;Acc:F6H5U4]</t>
  </si>
  <si>
    <t>#INFO: QUERY: VV09s0054g01590 N/A Putative uncharacterized protein [Source:UniProtKB/TrEMBL;Acc:F6GYI1]</t>
  </si>
  <si>
    <t>#INFO: QUERY: VV15s0046g02370 N/A Putative uncharacterized protein [Source:UniProtKB/TrEMBL;Acc:F6I642]</t>
  </si>
  <si>
    <t>#INFO: QUERY: VV11s0016g00920 CTR1 Copper transporter [Source:UniProtKB/TrEMBL;Acc:D7TCD9]</t>
  </si>
  <si>
    <t>#INFO: QUERY: VV19s0177g00100 N/A Putative uncharacterized protein [Source:UniProtKB/TrEMBL;Acc:F6H9A6]</t>
  </si>
  <si>
    <t>#INFO: QUERY: VV04s0023g02050 N/A Putative uncharacterized protein [Source:UniProtKB/TrEMBL;Acc:D7SPB2]</t>
  </si>
  <si>
    <t>#INFO: QUERY: VV18s0001g13900 N/A Putative uncharacterized protein [Source:UniProtKB/TrEMBL;Acc:E0CPL2]</t>
  </si>
  <si>
    <t>#INFO: QUERY: VV12s0035g00770 N/A Putative uncharacterized protein [Source:UniProtKB/TrEMBL;Acc:D7TGV2]</t>
  </si>
  <si>
    <t>#INFO: QUERY: VV11s0037g00430 N/A Putative uncharacterized protein [Source:UniProtKB/TrEMBL;Acc:F6HYK3]</t>
  </si>
  <si>
    <t>#INFO: QUERY: VV14s0006g01870 N/A Putative uncharacterized protein [Source:UniProtKB/TrEMBL;Acc:F6HSM3]</t>
  </si>
  <si>
    <t>#INFO: QUERY: VV05s0077g02140 N/A Putative uncharacterized protein [Source:UniProtKB/TrEMBL;Acc:F6H6Y0]</t>
  </si>
  <si>
    <t>#INFO: QUERY: VV14s0036g00630 N/A Putative uncharacterized protein [Source:UniProtKB/TrEMBL;Acc:F6H614]</t>
  </si>
  <si>
    <t>#INFO: QUERY: VV09s0002g02750 N/A Putative uncharacterized protein [Source:UniProtKB/TrEMBL;Acc:A5B271]</t>
  </si>
  <si>
    <t>#INFO: QUERY: VV07s0129g01060 N/A Putative uncharacterized protein [Source:UniProtKB/TrEMBL;Acc:F6HSY8]</t>
  </si>
  <si>
    <t>#INFO: QUERY: VV13s0019g04370 N/A Putative uncharacterized protein [Source:UniProtKB/TrEMBL;Acc:D7TM87]</t>
  </si>
  <si>
    <t>#INFO: QUERY: VV11s0016g00400 N/A Putative uncharacterized protein [Source:UniProtKB/TrEMBL;Acc:D7TC91]</t>
  </si>
  <si>
    <t>#INFO: QUERY: VV18s0122g00500 N/A Putative uncharacterized protein [Source:UniProtKB/TrEMBL;Acc:F6I6W6]</t>
  </si>
  <si>
    <t>#INFO: QUERY: VV07s0104g00970 N/A Histone H2A [Source:UniProtKB/TrEMBL;Acc:A5C2R7]</t>
  </si>
  <si>
    <t>#INFO: QUERY: VV11s0037g00810 N/A Putative uncharacterized protein [Source:UniProtKB/TrEMBL;Acc:F6HYM2]</t>
  </si>
  <si>
    <t>#INFO: QUERY: VV08s0040g00870 N/A Putative uncharacterized protein [Source:UniProtKB/TrEMBL;Acc:F6HQP7]</t>
  </si>
  <si>
    <t>#INFO: QUERY: VV11s0118g00200 N/A Putative uncharacterized protein [Source:UniProtKB/TrEMBL;Acc:F6HCG2]</t>
  </si>
  <si>
    <t>#INFO: QUERY: VV09s0002g07160 N/A Putative uncharacterized protein [Source:UniProtKB/TrEMBL;Acc:F6HXF0]</t>
  </si>
  <si>
    <t>#INFO: QUERY: VV10s0003g02610 N/A Putative uncharacterized protein [Source:UniProtKB/TrEMBL;Acc:F6HMG5]</t>
  </si>
  <si>
    <t>#INFO: QUERY: VV07s0104g00900 N/A Putative uncharacterized protein [Source:UniProtKB/TrEMBL;Acc:F6HQ37]</t>
  </si>
  <si>
    <t>#INFO: QUERY: VV17s0000g07550 N/A Putative uncharacterized protein [Source:UniProtKB/TrEMBL;Acc:F6GSX8]</t>
  </si>
  <si>
    <t>#INFO: QUERY: VV01s0011g02910 N/A Putative uncharacterized protein [Source:UniProtKB/TrEMBL;Acc:F6HF19]</t>
  </si>
  <si>
    <t>#INFO: QUERY: VV08s0007g07620 N/A Putative uncharacterized protein [Source:UniProtKB/TrEMBL;Acc:D7TI43]</t>
  </si>
  <si>
    <t>#INFO: QUERY: VV16s0050g02560 N/A Putative uncharacterized protein [Source:UniProtKB/TrEMBL;Acc:E0CUJ3]</t>
  </si>
  <si>
    <t>#INFO: QUERY: VV15s0046g02280 N/A Ubiquitin carrier protein [Source:UniProtKB/TrEMBL;Acc:A5B1R0]</t>
  </si>
  <si>
    <t>#INFO: QUERY: VV19s0014g02370 N/A Putative uncharacterized protein [Source:UniProtKB/TrEMBL;Acc:E0CSH4]</t>
  </si>
  <si>
    <t>#INFO: QUERY: VV14s0036g01020 N/A Putative uncharacterized protein [Source:UniProtKB/TrEMBL;Acc:F6H5Z2]</t>
  </si>
  <si>
    <t>#INFO: QUERY: VV01s0011g04950 N/A Putative uncharacterized protein [Source:UniProtKB/TrEMBL;Acc:A5BKT0]</t>
  </si>
  <si>
    <t>#INFO: QUERY: VV17s0000g04050 N/A Putative uncharacterized protein [Source:UniProtKB/TrEMBL;Acc:F6GTJ0]</t>
  </si>
  <si>
    <t>#INFO: QUERY: VV18s0166g00320 N/A Putative uncharacterized protein [Source:UniProtKB/TrEMBL;Acc:F6HW96]</t>
  </si>
  <si>
    <t>#INFO: QUERY: VV03s0063g00650 N/A Putative uncharacterized protein [Source:UniProtKB/TrEMBL;Acc:D7TPK8]</t>
  </si>
  <si>
    <t>#INFO: QUERY: VV11s0016g01070 N/A Putative uncharacterized protein [Source:UniProtKB/TrEMBL;Acc:A5CBB3]</t>
  </si>
  <si>
    <t>#INFO: QUERY: VV12s0178g00200 N/A Putative uncharacterized protein [Source:UniProtKB/TrEMBL;Acc:F6HJM9]</t>
  </si>
  <si>
    <t>#INFO: QUERY: VV10s0003g03870 N/A Putative uncharacterized protein [Source:UniProtKB/TrEMBL;Acc:D7TKA5]</t>
  </si>
  <si>
    <t>#INFO: QUERY: VV14s0060g01280 N/A Putative uncharacterized protein [Source:UniProtKB/TrEMBL;Acc:D7UA22]</t>
  </si>
  <si>
    <t>#INFO: QUERY: VV14s0060g00280 N/A Putative uncharacterized protein [Source:UniProtKB/TrEMBL;Acc:F6I4I4]</t>
  </si>
  <si>
    <t>#INFO: QUERY: VV03s0017g00420 N/A Putative uncharacterized protein [Source:UniProtKB/TrEMBL;Acc:D7TU37]</t>
  </si>
  <si>
    <t>#INFO: QUERY: VV11s0052g01480 N/A Putative uncharacterized protein [Source:UniProtKB/TrEMBL;Acc:F6GXC3]</t>
  </si>
  <si>
    <t>#INFO: QUERY: VV09s0018g00740 N/A Putative uncharacterized protein [Source:UniProtKB/TrEMBL;Acc:D7T3X2]</t>
  </si>
  <si>
    <t>#INFO: QUERY: VV03s0017g00460 N/A Putative uncharacterized protein [Source:UniProtKB/TrEMBL;Acc:D7TU39]</t>
  </si>
  <si>
    <t>#INFO: QUERY: VV07s0104g00930 N/A Putative uncharacterized protein [Source:UniProtKB/TrEMBL;Acc:F6HQ36]</t>
  </si>
  <si>
    <t>#INFO: QUERY: VV14s0108g00490 N/A Putative uncharacterized protein [Source:UniProtKB/TrEMBL;Acc:F6H5R7]</t>
  </si>
  <si>
    <t>#INFO: QUERY: VV01s0127g00460 N/A Putative uncharacterized protein [Source:UniProtKB/TrEMBL;Acc:F6HHV5]</t>
  </si>
  <si>
    <t>#INFO: QUERY: VV01s0127g00490 N/A Putative uncharacterized protein [Source:UniProtKB/TrEMBL;Acc:D7TDH2]</t>
  </si>
  <si>
    <t>#INFO: QUERY: VV01s0146g00410 N/A Putative uncharacterized protein [Source:UniProtKB/TrEMBL;Acc:F6I1P4]</t>
  </si>
  <si>
    <t>#INFO: QUERY: VV11s0118g00760 N/A Putative uncharacterized protein [Source:UniProtKB/TrEMBL;Acc:F6HCI6]</t>
  </si>
  <si>
    <t>#INFO: QUERY: VV13s0019g00550 N/A Putative uncharacterized protein [Source:UniProtKB/TrEMBL;Acc:F6HN87]</t>
  </si>
  <si>
    <t>#INFO: QUERY: VV08s0056g01620 N/A Putative uncharacterized protein [Source:UniProtKB/TrEMBL;Acc:D7TL64]</t>
  </si>
  <si>
    <t>#INFO: QUERY: VV13s0019g03920 N/A Putative uncharacterized protein [Source:UniProtKB/TrEMBL;Acc:F6HNI6]</t>
  </si>
  <si>
    <t>#INFO: QUERY: VV02s0025g00070 N/A Ubiquitin carrier protein [Source:UniProtKB/TrEMBL;Acc:A5AU32]</t>
  </si>
  <si>
    <t>#INFO: QUERY: VV14s0066g01350 N/A Putative uncharacterized protein [Source:UniProtKB/TrEMBL;Acc:F6HUZ9]</t>
  </si>
  <si>
    <t>#INFO: QUERY: VV00s0265g00130 N/A Putative uncharacterized protein [Source:UniProtKB/TrEMBL;Acc:D7T0E2]</t>
  </si>
  <si>
    <t>#INFO: QUERY: VV14s0108g00950 N/A Putative uncharacterized protein [Source:UniProtKB/TrEMBL;Acc:D7SXD4]</t>
  </si>
  <si>
    <t>#INFO: QUERY: VV18s0089g00620 N/A Putative uncharacterized protein [Source:UniProtKB/TrEMBL;Acc:D7SMX5]</t>
  </si>
  <si>
    <t>#INFO: QUERY: VV18s0001g11060 N/A Putative uncharacterized protein [Source:UniProtKB/TrEMBL;Acc:F6H1D4]</t>
  </si>
  <si>
    <t>#INFO: QUERY: VV05s0020g02900 N/A Putative uncharacterized protein [Source:UniProtKB/TrEMBL;Acc:D7T6T6]</t>
  </si>
  <si>
    <t>#INFO: QUERY: VV12s0028g03310 N/A Putative uncharacterized protein [Source:UniProtKB/TrEMBL;Acc:A5C319]</t>
  </si>
  <si>
    <t>#INFO: QUERY: VV12s0035g02110 N/A Putative uncharacterized protein [Source:UniProtKB/TrEMBL;Acc:F6HJY4]</t>
  </si>
  <si>
    <t>#INFO: QUERY: VV01s0010g01160 N/A Putative uncharacterized protein [Source:UniProtKB/TrEMBL;Acc:D7TAC1]</t>
  </si>
  <si>
    <t>#INFO: QUERY: VV07s0031g00840 N/A Putative uncharacterized protein [Source:UniProtKB/TrEMBL;Acc:D7SVZ3]</t>
  </si>
  <si>
    <t>#INFO: QUERY: VV08s0007g02570 N/A Putative uncharacterized protein [Source:UniProtKB/TrEMBL;Acc:F6HKQ5]</t>
  </si>
  <si>
    <t>#INFO: QUERY: VV13s0067g03560 N/A Putative uncharacterized protein [Source:UniProtKB/TrEMBL;Acc:D7T488]</t>
  </si>
  <si>
    <t>#INFO: QUERY: VV02s0025g03600 N/A Putative uncharacterized protein [Source:UniProtKB/TrEMBL;Acc:F6HUD1]</t>
  </si>
  <si>
    <t>#INFO: QUERY: VV04s0023g01530 N/A Putative uncharacterized protein [Source:UniProtKB/TrEMBL;Acc:F6GWX8]</t>
  </si>
  <si>
    <t>#INFO: QUERY: VV19s0015g01190 N/A Ubiquitin carrier protein [Source:UniProtKB/TrEMBL;Acc:A5AI12]</t>
  </si>
  <si>
    <t>#INFO: QUERY: VV07s0141g01080 N/A Putative uncharacterized protein [Source:UniProtKB/TrEMBL;Acc:F6GXN5]</t>
  </si>
  <si>
    <t>#INFO: QUERY: VV08s0007g01430 N/A Putative uncharacterized protein [Source:UniProtKB/TrEMBL;Acc:A5C9Q0]</t>
  </si>
  <si>
    <t>#INFO: QUERY: VV04s0023g01710 N/A Putative uncharacterized protein [Source:UniProtKB/TrEMBL;Acc:F6GWW6]</t>
  </si>
  <si>
    <t>#INFO: QUERY: VV11s0016g01440 N/A Putative uncharacterized protein [Source:UniProtKB/TrEMBL;Acc:D7TCH9]</t>
  </si>
  <si>
    <t>!</t>
  </si>
  <si>
    <t>BIOGRID:00000</t>
  </si>
  <si>
    <t>bi</t>
  </si>
  <si>
    <t>BioGRID interaction data</t>
  </si>
  <si>
    <t>AT1G63800,AT2G21240,AT2G25280,AT5G58800,AT1G55000,AT4G15545,AT3G51840,AT3G56950,AT5G63190,AT3G07350,AT4G34030</t>
  </si>
  <si>
    <t>GO:0009746</t>
  </si>
  <si>
    <t>response to hexose stimulus</t>
  </si>
  <si>
    <t>AT4G15545,AT1G03090,AT5G63190,AT5G21170,AT5G28770,AT3G45300,AT3G49790,AT1G23310,AT1G23870,AT2G42590,AT3G13450,AT3G61440,AT3G15450,AT3G06850,AT4G28030</t>
  </si>
  <si>
    <t>GO:0034284</t>
  </si>
  <si>
    <t>response to monosaccharide stimulus</t>
  </si>
  <si>
    <t>GO:0009750</t>
  </si>
  <si>
    <t>response to fructose stimulus</t>
  </si>
  <si>
    <t>AT4G15545,AT1G03090,AT5G63190,AT5G21170,AT3G45300,AT3G49790,AT1G23310,AT1G23870,AT2G42590,AT3G13450,AT3G61440,AT3G15450,AT3G06850,AT4G28030</t>
  </si>
  <si>
    <t>GO:0006552</t>
  </si>
  <si>
    <t>leucine catabolic process</t>
  </si>
  <si>
    <t>AT1G03090,AT2G43400,AT4G34030,AT3G45300</t>
  </si>
  <si>
    <t>GO:0009083</t>
  </si>
  <si>
    <t>branched-chain amino acid catabolic process</t>
  </si>
  <si>
    <t>GO:1901605</t>
  </si>
  <si>
    <t>alpha-amino acid metabolic process</t>
  </si>
  <si>
    <t>AT1G03090,AT2G43400,AT4G34030,AT5G16150,AT2G43750,AT3G45300,AT1G49500,AT3G22460,AT5G43940,AT1G23310,AT4G14880,AT2G42590,AT3G01690,AT3G61440,AT5G65010,AT1G12230,AT1G64660,AT4G28030,AT4G38800</t>
  </si>
  <si>
    <t>GO:0006551</t>
  </si>
  <si>
    <t>leucine metabolic process</t>
  </si>
  <si>
    <t>GO:1901565</t>
  </si>
  <si>
    <t>organonitrogen compound catabolic process</t>
  </si>
  <si>
    <t>AT1G03090,AT2G43400,AT4G34030,AT1G20560,AT2G43750,AT3G45300,AT1G49500,AT5G43940,AT1G23310,AT5G47040,AT2G14910,AT5G12200,AT1G64660,AT4G20070,AT4G28030</t>
  </si>
  <si>
    <t>AT1G63800,AT4G19860,AT1G55000,AT4G15545,AT3G51840,AT3G56950,AT1G03090,AT2G43400,AT1G65930,AT4G34030,AT5G59830,AT5G16150,AT1G37130,AT3G07690,AT1G20560,AT2G43750,AT3G45300,AT1G49500,AT5G43940,AT1G23310,AT4G14880,AT5G47040,AT1G64230,AT2G42590,AT2G14910,AT4G29220,AT1G06110,AT5G65430,AT3G61440,AT5G12200,AT1G04400,AT1G64660,AT4G20070,AT4G28030,AT5G64500</t>
  </si>
  <si>
    <t>GO:0009081</t>
  </si>
  <si>
    <t>branched-chain amino acid metabolic process</t>
  </si>
  <si>
    <t>GO:0006520</t>
  </si>
  <si>
    <t>cellular amino acid metabolic process</t>
  </si>
  <si>
    <t>AT1G03090,AT2G43400,AT4G34030,AT5G16150,AT5G18170,AT2G43750,AT3G45300,AT1G49500,AT3G22460,AT5G43940,AT1G23310,AT4G14880,AT2G42590,AT3G01690,AT3G61440,AT5G65010,AT1G12230,AT1G64660,AT4G28030,AT4G38800</t>
  </si>
  <si>
    <t>GO:0006535</t>
  </si>
  <si>
    <t>cysteine biosynthetic process from serine</t>
  </si>
  <si>
    <t>AT2G43750,AT3G22460,AT4G14880,AT3G61440</t>
  </si>
  <si>
    <t>AT3G51840,AT1G03090,AT2G43400,AT4G34030,AT2G43750,AT3G45300,AT1G49500,AT5G43940,AT1G23310,AT1G64230,AT5G12200,AT1G64660,AT4G28030,AT5G64500</t>
  </si>
  <si>
    <t>AT1G63800,AT4G19860,AT4G15545,AT3G51840,AT1G03090,AT2G43400,AT1G65930,AT4G34030,AT5G59830,AT1G37130,AT1G20560,AT2G43750,AT3G45300,AT1G49500,AT5G43940,AT1G23310,AT5G47040,AT1G64230,AT2G42590,AT2G14910,AT1G06110,AT5G65430,AT3G61440,AT5G12200,AT1G04400,AT1G64660,AT4G20070,AT4G28030,AT5G64500</t>
  </si>
  <si>
    <t>AT1G63800,AT4G19860,AT3G51840,AT3G56950,AT1G03090,AT2G43400,AT1G65930,AT4G34030,AT5G59830,AT5G16150,AT1G37130,AT3G07690,AT1G20560,AT2G43750,AT3G45300,AT1G49500,AT5G43940,AT1G23310,AT4G14880,AT5G47040,AT1G64230,AT2G42590,AT2G14910,AT4G29220,AT1G06110,AT3G61440,AT5G12200,AT1G64660,AT4G20070,AT4G28030,AT5G64500</t>
  </si>
  <si>
    <t>GO:1901606</t>
  </si>
  <si>
    <t>alpha-amino acid catabolic process</t>
  </si>
  <si>
    <t>AT1G03090,AT2G43400,AT4G34030,AT2G43750,AT3G45300,AT1G49500,AT5G43940,AT1G64660,AT4G28030</t>
  </si>
  <si>
    <t>GO:0009063</t>
  </si>
  <si>
    <t>cellular amino acid catabolic process</t>
  </si>
  <si>
    <t>GO:0034285</t>
  </si>
  <si>
    <t>response to disaccharide stimulus</t>
  </si>
  <si>
    <t>AT1G03090,AT5G63190,AT5G21170,AT3G45300,AT3G49790,AT1G23870,AT3G13450,AT3G15450,AT3G06850</t>
  </si>
  <si>
    <t>GO:0009744</t>
  </si>
  <si>
    <t>response to sucrose stimulus</t>
  </si>
  <si>
    <t>GO:0019344</t>
  </si>
  <si>
    <t>cysteine biosynthetic process</t>
  </si>
  <si>
    <t>AT2G43750,AT3G22460,AT1G23310,AT4G14880,AT2G42590,AT3G01690,AT3G61440,AT5G65010,AT1G12230</t>
  </si>
  <si>
    <t>GO:0006534</t>
  </si>
  <si>
    <t>cysteine metabolic process</t>
  </si>
  <si>
    <t>GO:0009070</t>
  </si>
  <si>
    <t>serine family amino acid biosynthetic process</t>
  </si>
  <si>
    <t>GO:0016558</t>
  </si>
  <si>
    <t>protein import into peroxisome matrix</t>
  </si>
  <si>
    <t>AT3G51840,AT5G47040,AT1G26670,AT1G64230,AT5G12200,AT2G02040,AT5G64500</t>
  </si>
  <si>
    <t>GO:0043574</t>
  </si>
  <si>
    <t>peroxisomal transport</t>
  </si>
  <si>
    <t>GO:0072662</t>
  </si>
  <si>
    <t>protein localization to peroxisome</t>
  </si>
  <si>
    <t>GO:0072663</t>
  </si>
  <si>
    <t>establishment of protein localization to peroxisome</t>
  </si>
  <si>
    <t>GO:0006625</t>
  </si>
  <si>
    <t>protein targeting to peroxisome</t>
  </si>
  <si>
    <t>GO:0006563</t>
  </si>
  <si>
    <t>L-serine metabolic process</t>
  </si>
  <si>
    <t>GO:0009069</t>
  </si>
  <si>
    <t>serine family amino acid metabolic process</t>
  </si>
  <si>
    <t>GO:0048573</t>
  </si>
  <si>
    <t>photoperiodism, flowering</t>
  </si>
  <si>
    <t>AT5G59830,AT5G02840,AT2G33740,AT5G66180,AT1G45976,AT3G11100,AT5G17300,AT4G38800</t>
  </si>
  <si>
    <t>AT1G56220,AT2G46220,AT5G14780,AT2G21240,AT1G19660,AT4G15545,AT3G51840,AT3G56950,AT1G03090,AT5G63190,AT2G43400,AT1G65930,AT4G34030,AT5G59830,AT5G16150,AT5G21170,AT1G37130,AT5G18170,AT3G07690,AT1G80920,AT3G06380,AT3G19030,AT5G28770,AT2G43750,AT5G24520,AT2G26980,AT3G45300,AT3G49790,AT3G22460,AT5G60620,AT5G63470,AT5G43940,AT5G40890,AT1G53170,AT1G23310,AT1G23870,AT1G09570,AT4G14880,AT3G60130,AT5G47040,AT1G60140,AT1G64230,AT1G17120,AT2G42590,AT5G63160,AT2G20230,AT5G59800,AT3G13450,AT1G75380,AT4G27450,AT5G02840,AT5G65430,AT3G61440,AT5G65010,AT5G12200,AT2G33740,AT3G15450,AT1G04400,AT5G66180,AT3G06850,AT2G25090,AT2G41560,AT5G59340,AT1G45976,AT2G04795,AT4G28030,AT5G15830,AT1G56280,AT5G51450,AT3G11100,AT5G17300,AT4G38800</t>
  </si>
  <si>
    <t>GO:0006644</t>
  </si>
  <si>
    <t>phospholipid metabolic process</t>
  </si>
  <si>
    <t>AT4G19860,AT4G05070,AT1G11530,AT2G43750,AT5G60620,AT5G43940,AT2G42590,AT2G04690,AT2G03890,AT3G03180,AT3G61440</t>
  </si>
  <si>
    <t>GO:0009648</t>
  </si>
  <si>
    <t>photoperiodism</t>
  </si>
  <si>
    <t>GO:0007031</t>
  </si>
  <si>
    <t>peroxisome organization</t>
  </si>
  <si>
    <t>GO:1901564</t>
  </si>
  <si>
    <t>organonitrogen compound metabolic process</t>
  </si>
  <si>
    <t>AT1G03090,AT2G43400,AT1G65930,AT4G34030,AT5G16150,AT5G18170,AT1G20560,AT2G43750,AT3G45300,AT1G49500,AT3G22460,AT5G43940,AT1G23310,AT4G14880,AT5G47040,AT2G42590,AT2G14910,AT3G01690,AT3G61440,AT5G65010,AT5G12200,AT1G12230,AT1G64660,AT2G41560,AT4G20070,AT4G28030,AT3G57030,AT5G64500,AT4G38800</t>
  </si>
  <si>
    <t>GO:0009851</t>
  </si>
  <si>
    <t>auxin biosynthetic process</t>
  </si>
  <si>
    <t>AT2G43750,AT1G49500,AT5G43940,AT4G14880,AT3G61440,AT4G28030,AT5G17300</t>
  </si>
  <si>
    <t>AT2G43750,AT3G22460,AT1G23310,AT4G14880,AT2G42590,AT3G01690,AT3G61440,AT5G65010,AT1G12230,AT1G64660,AT4G38800</t>
  </si>
  <si>
    <t>GO:0042744</t>
  </si>
  <si>
    <t>hydrogen peroxide catabolic process</t>
  </si>
  <si>
    <t>AT4G15545,AT1G23310,AT2G42590,AT3G61440,AT1G04400</t>
  </si>
  <si>
    <t>GO:0070301</t>
  </si>
  <si>
    <t>cellular response to hydrogen peroxide</t>
  </si>
  <si>
    <t>GO:0032880</t>
  </si>
  <si>
    <t>regulation of protein localization</t>
  </si>
  <si>
    <t>AT1G56220,AT5G24520,AT2G42590,AT3G61440</t>
  </si>
  <si>
    <t>GO:0042044</t>
  </si>
  <si>
    <t>fluid transport</t>
  </si>
  <si>
    <t>AT4G15545,AT1G65930,AT1G23310,AT4G14880,AT2G42590,AT3G61440,AT4G28030</t>
  </si>
  <si>
    <t>GO:0006833</t>
  </si>
  <si>
    <t>water transport</t>
  </si>
  <si>
    <t>AT2G43750,AT3G22460,AT1G23310,AT4G14880,AT2G42590,AT3G01690,AT3G61440,AT5G65010,AT1G12230,AT4G38800</t>
  </si>
  <si>
    <t>GO:0009684</t>
  </si>
  <si>
    <t>indoleacetic acid biosynthetic process</t>
  </si>
  <si>
    <t>AT2G43750,AT1G49500,AT5G43940,AT4G14880,AT3G61440,AT4G28030</t>
  </si>
  <si>
    <t>GO:0009683</t>
  </si>
  <si>
    <t>indoleacetic acid metabolic process</t>
  </si>
  <si>
    <t>GO:0009850</t>
  </si>
  <si>
    <t>auxin metabolic process</t>
  </si>
  <si>
    <t>GO:0032879</t>
  </si>
  <si>
    <t>regulation of localization</t>
  </si>
  <si>
    <t>AT1G56220,AT4G15545,AT1G65930,AT5G24520,AT5G43940,AT2G42590,AT3G61440</t>
  </si>
  <si>
    <t>GO:2001057</t>
  </si>
  <si>
    <t>reactive nitrogen species metabolic process</t>
  </si>
  <si>
    <t>AT5G16150,AT1G37130</t>
  </si>
  <si>
    <t>GO:0042126</t>
  </si>
  <si>
    <t>nitrate metabolic process</t>
  </si>
  <si>
    <t>GO:0042128</t>
  </si>
  <si>
    <t>nitrate assimilation</t>
  </si>
  <si>
    <t>GO:0008654</t>
  </si>
  <si>
    <t>phospholipid biosynthetic process</t>
  </si>
  <si>
    <t>AT4G05070,AT1G11530,AT2G43750,AT5G60620,AT5G43940,AT2G42590,AT2G04690,AT3G03180,AT3G61440</t>
  </si>
  <si>
    <t>AT3G51840,AT1G03090,AT2G43400,AT1G65930,AT4G34030,AT5G16150,AT1G37130,AT5G18170,AT2G43750,AT3G45300,AT1G49500,AT3G22460,AT5G43940,AT1G23310,AT4G14880,AT1G64230,AT2G42590,AT3G01690,AT1G06110,AT5G65430,AT3G61440,AT5G65010,AT5G12200,AT1G12230,AT1G64660,AT4G28030,AT5G64500,AT4G38800</t>
  </si>
  <si>
    <t>GO:0071941</t>
  </si>
  <si>
    <t>nitrogen cycle metabolic process</t>
  </si>
  <si>
    <t>GO:0044255</t>
  </si>
  <si>
    <t>cellular lipid metabolic process</t>
  </si>
  <si>
    <t>AT4G19860,AT4G05070,AT3G51840,AT1G11530,AT1G37130,AT2G43750,AT4G38460,AT5G60620,AT5G43940,AT1G23310,AT1G60140,AT1G64230,AT2G42590,AT2G04690,AT2G03890,AT5G65430,AT3G03180,AT3G61440,AT5G12200,AT1G64660,AT5G64500,AT4G38800</t>
  </si>
  <si>
    <t>GO:0034614</t>
  </si>
  <si>
    <t>cellular response to reactive oxygen species</t>
  </si>
  <si>
    <t>GO:0009743</t>
  </si>
  <si>
    <t>response to carbohydrate stimulus</t>
  </si>
  <si>
    <t>AT2G43400,AT2G43750,AT3G22460,AT1G23310,AT4G14880,AT2G42590,AT3G01690,AT3G61440,AT5G65010,AT1G12230,AT1G64660,AT1G45976,AT4G38800</t>
  </si>
  <si>
    <t>GO:0042435</t>
  </si>
  <si>
    <t>indole-containing compound biosynthetic process</t>
  </si>
  <si>
    <t>GO:0034599</t>
  </si>
  <si>
    <t>cellular response to oxidative stress</t>
  </si>
  <si>
    <t>AT1G56220,AT5G14780,AT2G21240,AT4G15545,AT3G56950,AT1G03090,AT5G63190,AT1G65930,AT5G16150,AT5G21170,AT5G18170,AT5G28770,AT2G43750,AT5G24520,AT2G26980,AT3G45300,AT3G49790,AT3G22460,AT5G63470,AT5G40890,AT1G53170,AT1G23310,AT1G23870,AT1G09570,AT4G14880,AT1G60140,AT1G64230,AT1G17120,AT2G42590,AT5G63160,AT3G13450,AT4G27450,AT5G02840,AT5G65430,AT3G61440,AT2G33740,AT3G15450,AT1G04400,AT3G06850,AT1G45976,AT4G28030,AT1G56280,AT5G17300</t>
  </si>
  <si>
    <t>GO:1901607</t>
  </si>
  <si>
    <t>alpha-amino acid biosynthetic process</t>
  </si>
  <si>
    <t>AT5G16150,AT2G43750,AT3G22460,AT1G23310,AT4G14880,AT2G42590,AT3G01690,AT3G61440,AT5G65010,AT1G12230,AT4G38800</t>
  </si>
  <si>
    <t>GO:0044270</t>
  </si>
  <si>
    <t>cellular nitrogen compound catabolic process</t>
  </si>
  <si>
    <t>AT5G59830,AT1G20560,AT1G49500,AT5G43940,AT5G47040,AT2G14910,AT3G61440,AT5G12200,AT4G20070,AT4G28030</t>
  </si>
  <si>
    <t>AT3G51840,AT1G03090,AT2G43400,AT1G65930,AT4G34030,AT5G16150,AT5G18170,AT2G43750,AT3G45300,AT1G49500,AT3G22460,AT5G43940,AT1G23310,AT4G14880,AT1G64230,AT2G42590,AT3G01690,AT1G06110,AT5G65430,AT3G61440,AT5G65010,AT5G12200,AT1G12230,AT1G64660,AT4G28030,AT5G64500,AT4G38800</t>
  </si>
  <si>
    <t>GO:0007030</t>
  </si>
  <si>
    <t>Golgi organization</t>
  </si>
  <si>
    <t>AT3G51840,AT1G65930,AT4G14880,AT3G60130,AT2G42590,AT3G61440</t>
  </si>
  <si>
    <t>GO:0006629</t>
  </si>
  <si>
    <t>lipid metabolic process</t>
  </si>
  <si>
    <t>AT4G19860,AT4G05070,AT3G51840,AT1G11530,AT1G37130,AT2G43750,AT4G38460,AT5G60620,AT5G43940,AT5G18630,AT1G23310,AT1G60140,AT1G64230,AT2G42590,AT2G04690,AT2G03890,AT5G65430,AT3G03180,AT3G61440,AT5G12200,AT1G12230,AT1G64660,AT1G73920,AT5G64500,AT4G38800</t>
  </si>
  <si>
    <t>GO:0072594</t>
  </si>
  <si>
    <t>establishment of protein localization to organelle</t>
  </si>
  <si>
    <t>AT3G51840,AT4G22750,AT1G09430,AT5G47040,AT1G26670,AT1G64230,AT5G12200,AT2G02040,AT5G64500,AT1G56280</t>
  </si>
  <si>
    <t>AT4G15545,AT1G65930,AT5G16150,AT5G18170,AT1G23310,AT4G14880,AT3G60130,AT2G42590,AT5G02840,AT3G61440,AT5G65010,AT2G25090,AT2G41560,AT4G28030,AT5G17300</t>
  </si>
  <si>
    <t>GO:0042430</t>
  </si>
  <si>
    <t>indole-containing compound metabolic process</t>
  </si>
  <si>
    <t>AT4G19860,AT3G51840,AT1G37130,AT1G23310,AT1G64230,AT5G12200,AT1G64660,AT5G64500</t>
  </si>
  <si>
    <t>AT4G15545,AT3G56950,AT2G43400,AT1G65930,AT5G59830,AT5G16150,AT1G37130,AT5G18170,AT1G80920,AT2G26980,AT5G43940,AT1G23310,AT1G09570,AT4G14880,AT3G60130,AT2G42590,AT5G59800,AT4G27450,AT5G02840,AT3G61440,AT5G65010,AT2G33740,AT1G04400,AT5G66180,AT2G25090,AT2G41560,AT5G59340,AT1G45976,AT4G28030,AT5G15830,AT1G56280,AT3G11100,AT5G17300,AT4G38800</t>
  </si>
  <si>
    <t>GO:0010038</t>
  </si>
  <si>
    <t>response to metal ion</t>
  </si>
  <si>
    <t>AT5G14780,AT1G65930,AT5G16150,AT5G18170,AT2G43750,AT3G22460,AT4G14880,AT2G42590,AT5G02840,AT3G61440,AT2G33740,AT1G45976</t>
  </si>
  <si>
    <t>GO:0055085</t>
  </si>
  <si>
    <t>transmembrane transport</t>
  </si>
  <si>
    <t>AT3G51840,AT1G72820,AT5G16150,AT3G17650,AT5G40890,AT5G47040,AT2G43330,AT1G26670,AT1G64230,AT1G17120,AT5G12200,AT2G41560,AT5G26200,AT2G02040,AT1G71090,AT5G64500</t>
  </si>
  <si>
    <t>GO:0018904</t>
  </si>
  <si>
    <t>ether metabolic process</t>
  </si>
  <si>
    <t>AT1G08570,AT1G11530</t>
  </si>
  <si>
    <t>GO:0006662</t>
  </si>
  <si>
    <t>glycerol ether metabolic process</t>
  </si>
  <si>
    <t>GO:0044272</t>
  </si>
  <si>
    <t>sulfur compound biosynthetic process</t>
  </si>
  <si>
    <t>AT2G43400,AT2G43750,AT3G22460,AT1G23310,AT4G14880,AT2G42590,AT3G01690,AT3G61440,AT5G65010,AT1G12230,AT4G38800</t>
  </si>
  <si>
    <t>GO:0034754</t>
  </si>
  <si>
    <t>cellular hormone metabolic process</t>
  </si>
  <si>
    <t>GO:0006096</t>
  </si>
  <si>
    <t>glycolysis</t>
  </si>
  <si>
    <t>AT1G65930,AT5G16150,AT4G14880,AT2G42590,AT4G29220,AT3G61440</t>
  </si>
  <si>
    <t>GO:0042446</t>
  </si>
  <si>
    <t>hormone biosynthetic process</t>
  </si>
  <si>
    <t>AT2G43750,AT1G49500,AT5G43940,AT4G14880,AT3G61440,AT1G12230,AT4G28030,AT5G17300</t>
  </si>
  <si>
    <t>GO:0046686</t>
  </si>
  <si>
    <t>response to cadmium ion</t>
  </si>
  <si>
    <t>AT5G14780,AT1G65930,AT5G16150,AT5G18170,AT2G43750,AT4G14880,AT2G42590,AT5G02840,AT3G61440,AT1G45976</t>
  </si>
  <si>
    <t>GO:0009646</t>
  </si>
  <si>
    <t>response to absence of light</t>
  </si>
  <si>
    <t>AT2G43400,AT5G18170</t>
  </si>
  <si>
    <t>GO:0006650</t>
  </si>
  <si>
    <t>glycerophospholipid metabolic process</t>
  </si>
  <si>
    <t>AT4G05070,AT1G11530,AT5G60620,AT2G04690,AT2G03890,AT3G03180</t>
  </si>
  <si>
    <t>GO:0016575</t>
  </si>
  <si>
    <t>histone deacetylation</t>
  </si>
  <si>
    <t>AT1G08460</t>
  </si>
  <si>
    <t>GO:0009395</t>
  </si>
  <si>
    <t>phospholipid catabolic process</t>
  </si>
  <si>
    <t>AT4G19860</t>
  </si>
  <si>
    <t>GO:0046488</t>
  </si>
  <si>
    <t>phosphatidylinositol metabolic process</t>
  </si>
  <si>
    <t>AT4G05070,AT1G11530,AT2G04690,AT2G03890,AT3G03180</t>
  </si>
  <si>
    <t>GO:0008652</t>
  </si>
  <si>
    <t>cellular amino acid biosynthetic process</t>
  </si>
  <si>
    <t>GO:0046486</t>
  </si>
  <si>
    <t>glycerolipid metabolic process</t>
  </si>
  <si>
    <t>GO:0035601</t>
  </si>
  <si>
    <t>protein deacylation</t>
  </si>
  <si>
    <t>GO:0006476</t>
  </si>
  <si>
    <t>protein deacetylation</t>
  </si>
  <si>
    <t>GO:0042542</t>
  </si>
  <si>
    <t>response to hydrogen peroxide</t>
  </si>
  <si>
    <t>AT4G15545,AT1G23310,AT2G42590,AT5G63160,AT3G61440,AT1G04400,AT1G45976</t>
  </si>
  <si>
    <t>GO:0046700</t>
  </si>
  <si>
    <t>heterocycle catabolic process</t>
  </si>
  <si>
    <t>AT5G59830,AT1G20560,AT1G49500,AT5G43940,AT5G47040,AT2G14910,AT5G12200,AT4G20070,AT4G28030</t>
  </si>
  <si>
    <t>GO:0072665</t>
  </si>
  <si>
    <t>protein localization to vacuole</t>
  </si>
  <si>
    <t>AT3G51840,AT4G22750,AT1G09430,AT1G26670,AT1G56280</t>
  </si>
  <si>
    <t>GO:0072666</t>
  </si>
  <si>
    <t>establishment of protein localization to vacuole</t>
  </si>
  <si>
    <t>GO:0006623</t>
  </si>
  <si>
    <t>protein targeting to vacuole</t>
  </si>
  <si>
    <t>GO:1901566</t>
  </si>
  <si>
    <t>organonitrogen compound biosynthetic process</t>
  </si>
  <si>
    <t>AT2G43400,AT5G16150,AT2G43750,AT1G49500,AT3G22460,AT5G43940,AT1G23310,AT4G14880,AT2G42590,AT3G01690,AT3G61440,AT5G65010,AT1G12230,AT2G41560,AT4G28030,AT3G57030,AT5G64500,AT4G38800</t>
  </si>
  <si>
    <t>GO:0046474</t>
  </si>
  <si>
    <t>glycerophospholipid biosynthetic process</t>
  </si>
  <si>
    <t>AT4G05070,AT1G11530,AT5G60620,AT2G04690,AT3G03180</t>
  </si>
  <si>
    <t>GO:0045017</t>
  </si>
  <si>
    <t>glycerolipid biosynthetic process</t>
  </si>
  <si>
    <t>GO:1901361</t>
  </si>
  <si>
    <t>organic cyclic compound catabolic process</t>
  </si>
  <si>
    <t>GO:0006661</t>
  </si>
  <si>
    <t>phosphatidylinositol biosynthetic process</t>
  </si>
  <si>
    <t>AT4G05070,AT1G11530,AT2G04690,AT3G03180</t>
  </si>
  <si>
    <t>GO:0007034</t>
  </si>
  <si>
    <t>vacuolar transport</t>
  </si>
  <si>
    <t>GO:0042445</t>
  </si>
  <si>
    <t>hormone metabolic process</t>
  </si>
  <si>
    <t>GO:0019637</t>
  </si>
  <si>
    <t>organophosphate metabolic process</t>
  </si>
  <si>
    <t>AT4G19860,AT4G05070,AT1G11530,AT1G65930,AT3G07690,AT2G43750,AT5G60620,AT5G43940,AT5G47040,AT2G42590,AT2G04690,AT2G03890,AT3G03180,AT3G61440,AT2G41560</t>
  </si>
  <si>
    <t>GO:0009638</t>
  </si>
  <si>
    <t>phototropism</t>
  </si>
  <si>
    <t>AT1G09570,AT1G04400</t>
  </si>
  <si>
    <t>AT5G14780,AT4G15545,AT3G56950,AT1G65930,AT5G16150,AT5G18170,AT2G43750,AT3G22460,AT5G40890,AT1G23310,AT1G09570,AT4G14880,AT2G42590,AT5G63160,AT5G02840,AT3G61440,AT2G33740,AT1G04400,AT1G45976,AT1G56280</t>
  </si>
  <si>
    <t>GO:0035384</t>
  </si>
  <si>
    <t>thioester biosynthetic process</t>
  </si>
  <si>
    <t>AT1G09430,AT3G06850</t>
  </si>
  <si>
    <t>GO:0071616</t>
  </si>
  <si>
    <t>acyl-CoA biosynthetic process</t>
  </si>
  <si>
    <t>GO:0065008</t>
  </si>
  <si>
    <t>regulation of biological quality</t>
  </si>
  <si>
    <t>AT1G08570,AT1G11530,AT4G34030,AT5G28770,AT2G43750,AT1G49500,AT5G43940,AT5G40890,AT4G14880,AT3G61440,AT1G12230,AT1G04400,AT2G41560,AT1G64500,AT4G28030,AT1G71090,AT5G17300</t>
  </si>
  <si>
    <t>GO:0006301</t>
  </si>
  <si>
    <t>postreplication repair</t>
  </si>
  <si>
    <t>AT5G60620,AT1G64230,AT3G11100</t>
  </si>
  <si>
    <t>GO:0042218</t>
  </si>
  <si>
    <t>1-aminocyclopropane-1-carboxylate biosynthetic process</t>
  </si>
  <si>
    <t>AT2G43750,AT1G23310</t>
  </si>
  <si>
    <t>AT1G48430,AT1G08570,AT3G51840,AT1G11530,AT1G03090,AT2G43400,AT1G65930,AT4G34030,AT5G16150,AT1G37130,AT5G18170,AT2G43750,AT3G45300,AT1G49500,AT3G22460,AT5G43940,AT1G23310,AT4G14880,AT5G47040,AT1G64230,AT2G42590,AT3G01690,AT1G06110,AT5G65430,AT3G61440,AT5G65010,AT5G12200,AT1G12230,AT1G64660,AT2G41560,AT4G28030,AT5G64500,AT4G38800</t>
  </si>
  <si>
    <t>GO:0046339</t>
  </si>
  <si>
    <t>diacylglycerol metabolic process</t>
  </si>
  <si>
    <t>AT5G60620</t>
  </si>
  <si>
    <t>GO:0006651</t>
  </si>
  <si>
    <t>diacylglycerol biosynthetic process</t>
  </si>
  <si>
    <t>GO:0046292</t>
  </si>
  <si>
    <t>formaldehyde metabolic process</t>
  </si>
  <si>
    <t>AT5G43940</t>
  </si>
  <si>
    <t>GO:0006067</t>
  </si>
  <si>
    <t>ethanol metabolic process</t>
  </si>
  <si>
    <t>GO:0006069</t>
  </si>
  <si>
    <t>ethanol oxidation</t>
  </si>
  <si>
    <t>GO:0006972</t>
  </si>
  <si>
    <t>hyperosmotic response</t>
  </si>
  <si>
    <t>AT1G65930,AT4G14880,AT2G42590,AT3G61440,AT5G65010,AT2G25090</t>
  </si>
  <si>
    <t>GO:0018871</t>
  </si>
  <si>
    <t>1-aminocyclopropane-1-carboxylate metabolic process</t>
  </si>
  <si>
    <t>GO:0034484</t>
  </si>
  <si>
    <t>raffinose catabolic process</t>
  </si>
  <si>
    <t>AT3G56950</t>
  </si>
  <si>
    <t>AT1G56220,AT2G21240,AT4G15545,AT1G03090,AT5G63190,AT1G65930,AT5G21170,AT5G28770,AT5G24520,AT2G26980,AT3G45300,AT3G49790,AT5G63470,AT1G53170,AT1G23310,AT1G23870,AT1G60140,AT1G64230,AT1G17120,AT2G42590,AT5G63160,AT3G13450,AT4G27450,AT5G02840,AT5G65430,AT3G61440,AT3G15450,AT3G06850,AT1G45976,AT4G28030,AT5G17300</t>
  </si>
  <si>
    <t>GO:0044743</t>
  </si>
  <si>
    <t>intracellular protein transmembrane import</t>
  </si>
  <si>
    <t>GO:0071806</t>
  </si>
  <si>
    <t>protein transmembrane transport</t>
  </si>
  <si>
    <t>GO:0065002</t>
  </si>
  <si>
    <t>intracellular protein transmembrane transport</t>
  </si>
  <si>
    <t>GO:0017038</t>
  </si>
  <si>
    <t>protein import</t>
  </si>
  <si>
    <t>GO:0010203</t>
  </si>
  <si>
    <t>response to very low fluence red light stimulus</t>
  </si>
  <si>
    <t>AT1G09570</t>
  </si>
  <si>
    <t>GO:0000045</t>
  </si>
  <si>
    <t>autophagic vacuole assembly</t>
  </si>
  <si>
    <t>AT3G51840</t>
  </si>
  <si>
    <t>GO:0016560</t>
  </si>
  <si>
    <t>protein import into peroxisome matrix, docking</t>
  </si>
  <si>
    <t>AT5G47040</t>
  </si>
  <si>
    <t>GO:0033530</t>
  </si>
  <si>
    <t>raffinose metabolic process</t>
  </si>
  <si>
    <t>GO:0016138</t>
  </si>
  <si>
    <t>glycoside biosynthetic process</t>
  </si>
  <si>
    <t>AT2G43750,AT1G23870,AT4G14880,AT1G60140,AT3G61440</t>
  </si>
  <si>
    <t>GO:0010817</t>
  </si>
  <si>
    <t>regulation of hormone levels</t>
  </si>
  <si>
    <t>AT2G43750,AT1G49500,AT5G43940,AT4G14880,AT3G61440,AT1G12230,AT4G28030,AT1G71090,AT5G17300</t>
  </si>
  <si>
    <t>GO:0015996</t>
  </si>
  <si>
    <t>chlorophyll catabolic process</t>
  </si>
  <si>
    <t>AT1G20560,AT2G14910,AT4G20070</t>
  </si>
  <si>
    <t>GO:0033365</t>
  </si>
  <si>
    <t>protein localization to organelle</t>
  </si>
  <si>
    <t>GO:0046149</t>
  </si>
  <si>
    <t>pigment catabolic process</t>
  </si>
  <si>
    <t>GO:0016236</t>
  </si>
  <si>
    <t>macroautophagy</t>
  </si>
  <si>
    <t>GO:0019725</t>
  </si>
  <si>
    <t>cellular homeostasis</t>
  </si>
  <si>
    <t>AT1G08570,AT1G11530,AT5G28770,AT5G40890,AT1G04400,AT2G41560,AT1G64500</t>
  </si>
  <si>
    <t>GO:0006467</t>
  </si>
  <si>
    <t>protein thiol-disulfide exchange</t>
  </si>
  <si>
    <t>AT1G11530</t>
  </si>
  <si>
    <t>GO:0046168</t>
  </si>
  <si>
    <t>glycerol-3-phosphate catabolic process</t>
  </si>
  <si>
    <t>AT3G07690</t>
  </si>
  <si>
    <t>GO:0005992</t>
  </si>
  <si>
    <t>trehalose biosynthetic process</t>
  </si>
  <si>
    <t>AT1G23870,AT1G60140</t>
  </si>
  <si>
    <t>GO:0033015</t>
  </si>
  <si>
    <t>tetrapyrrole catabolic process</t>
  </si>
  <si>
    <t>GO:0006787</t>
  </si>
  <si>
    <t>porphyrin-containing compound catabolic process</t>
  </si>
  <si>
    <t>GO:0006081</t>
  </si>
  <si>
    <t>cellular aldehyde metabolic process</t>
  </si>
  <si>
    <t>AT2G43400,AT2G43750,AT5G43940,AT2G42590,AT1G06110,AT3G61440</t>
  </si>
  <si>
    <t>GO:0034308</t>
  </si>
  <si>
    <t>primary alcohol metabolic process</t>
  </si>
  <si>
    <t>GO:0019500</t>
  </si>
  <si>
    <t>cyanide catabolic process</t>
  </si>
  <si>
    <t>AT3G61440</t>
  </si>
  <si>
    <t>GO:0097164</t>
  </si>
  <si>
    <t>ammonium ion metabolic process</t>
  </si>
  <si>
    <t>AT5G65010</t>
  </si>
  <si>
    <t>GO:0005991</t>
  </si>
  <si>
    <t>trehalose metabolic process</t>
  </si>
  <si>
    <t>GO:0019439</t>
  </si>
  <si>
    <t>aromatic compound catabolic process</t>
  </si>
  <si>
    <t>AT5G59830,AT1G20560,AT1G49500,AT5G43940,AT5G47040,AT2G14910,AT4G20070,AT4G28030</t>
  </si>
  <si>
    <t>GO:0009087</t>
  </si>
  <si>
    <t>methionine catabolic process</t>
  </si>
  <si>
    <t>AT1G64660</t>
  </si>
  <si>
    <t>GO:0019458</t>
  </si>
  <si>
    <t>methionine catabolic process via 2-oxobutanoate</t>
  </si>
  <si>
    <t>GO:0006071</t>
  </si>
  <si>
    <t>glycerol metabolic process</t>
  </si>
  <si>
    <t>AT1G48430</t>
  </si>
  <si>
    <t>GO:0006809</t>
  </si>
  <si>
    <t>nitric oxide biosynthetic process</t>
  </si>
  <si>
    <t>AT1G37130</t>
  </si>
  <si>
    <t>GO:0006950</t>
  </si>
  <si>
    <t>response to stress</t>
  </si>
  <si>
    <t>AT2G46220,AT5G14780,AT1G19660,AT4G15545,AT3G51840,AT3G56950,AT1G65930,AT4G34030,AT5G16150,AT5G18170,AT3G07690,AT1G80920,AT3G19030,AT5G28770,AT5G24520,AT5G60620,AT5G43940,AT5G40890,AT1G23310,AT4G14880,AT3G60130,AT1G60140,AT1G64230,AT2G42590,AT5G63160,AT2G20230,AT1G75380,AT4G27450,AT5G02840,AT3G61440,AT5G65010,AT1G04400,AT2G25090,AT2G41560,AT1G45976,AT2G04795,AT4G28030,AT1G56280,AT5G51450,AT3G11100,AT5G17300</t>
  </si>
  <si>
    <t>GO:0008152</t>
  </si>
  <si>
    <t>metabolic process</t>
  </si>
  <si>
    <t>AT1G63800,AT1G08460,AT4G19860,AT5G14780,AT2G21240,AT1G19660,AT5G58800,AT1G48430,AT4G05070,AT1G55000,AT4G15545,AT1G08570,AT2G39000,AT3G51840,AT1G11530,AT3G56950,AT1G03090,AT4G29890,AT2G43400,AT1G65930,AT4G34030,AT5G59830,AT5G16150,AT1G37130,AT5G18170,AT3G07690,AT1G20560,AT1G80920,AT3G06380,AT3G19030,AT5G28770,AT2G43750,AT5G24520,AT2G26980,AT3G45300,AT4G38460,AT1G49500,AT3G22460,AT5G60620,AT5G63470,AT5G57655,AT5G43940,AT5G40890,AT5G18630,AT1G02305,AT3G23640,AT1G53170,AT1G23310,AT1G23870,AT3G16190,AT1G09430,AT1G09570,AT3G14130,AT5G24490,AT2G06025,AT4G14880,AT3G60130,AT5G47040,AT5G16370,AT1G60140,AT1G64230,AT2G42590,AT5G63160,AT2G14910,AT3G48590,AT5G48160,AT4G29220,AT3G13450,AT2G04690,AT3G01690,AT3G15780,AT1G75380,AT4G27450,AT5G02840,AT1G06110,AT2G03890,AT5G65430,AT3G03180,AT5G19120,AT3G61440,AT5G65010,AT5G12200,AT5G58950,AT1G12230,AT1G04400,AT5G66180,AT3G06850,AT1G64660,AT2G16930,AT2G41560,AT4G20070,AT1G73920,AT3G02770,AT3G56050,AT5G23050,AT1G45976,AT4G11300,AT4G28030,AT1G75130,AT5G15830,AT3G55260,AT5G49360,AT3G57030,AT5G64500,AT3G11100,AT5G17300,AT4G38800,AT5G47640</t>
  </si>
  <si>
    <t>GO:0010654</t>
  </si>
  <si>
    <t>apical cell fate commitment</t>
  </si>
  <si>
    <t>AT5G59340</t>
  </si>
  <si>
    <t>GO:0055122</t>
  </si>
  <si>
    <t>response to very low light intensity stimulus</t>
  </si>
  <si>
    <t>GO:0010201</t>
  </si>
  <si>
    <t>response to continuous far red light stimulus by the high-irradiance response system</t>
  </si>
  <si>
    <t>GO:0046685</t>
  </si>
  <si>
    <t>response to arsenic-containing substance</t>
  </si>
  <si>
    <t>AT3G56950,AT1G09570</t>
  </si>
  <si>
    <t>GO:0019676</t>
  </si>
  <si>
    <t>ammonia assimilation cycle</t>
  </si>
  <si>
    <t>AT5G16150</t>
  </si>
  <si>
    <t>GO:0048511</t>
  </si>
  <si>
    <t>rhythmic process</t>
  </si>
  <si>
    <t>AT5G43940,AT1G09570,AT5G02840,AT1G04400,AT5G17300</t>
  </si>
  <si>
    <t>GO:0007623</t>
  </si>
  <si>
    <t>circadian rhythm</t>
  </si>
  <si>
    <t>GO:0019400</t>
  </si>
  <si>
    <t>alditol metabolic process</t>
  </si>
  <si>
    <t>GO:0009416</t>
  </si>
  <si>
    <t>response to light stimulus</t>
  </si>
  <si>
    <t>AT4G15545,AT2G43400,AT5G59830,AT1G37130,AT5G18170,AT1G80920,AT5G43940,AT1G09570,AT5G02840,AT2G33740,AT1G04400,AT5G66180,AT1G45976,AT3G11100,AT5G17300,AT4G38800</t>
  </si>
  <si>
    <t>GO:0008299</t>
  </si>
  <si>
    <t>isoprenoid biosynthetic process</t>
  </si>
  <si>
    <t>AT2G43750,AT4G38460,AT5G43940,AT1G60140,AT2G42590,AT5G65430,AT3G61440</t>
  </si>
  <si>
    <t>GO:0015791</t>
  </si>
  <si>
    <t>polyol transport</t>
  </si>
  <si>
    <t>AT2G43330</t>
  </si>
  <si>
    <t>GO:0015798</t>
  </si>
  <si>
    <t>myo-inositol transport</t>
  </si>
  <si>
    <t>GO:0009310</t>
  </si>
  <si>
    <t>amine catabolic process</t>
  </si>
  <si>
    <t>AT1G49500,AT5G43940,AT1G64660,AT4G28030</t>
  </si>
  <si>
    <t>GO:0009611</t>
  </si>
  <si>
    <t>response to wounding</t>
  </si>
  <si>
    <t>AT5G14780,AT1G19660,AT1G23310,AT4G14880,AT1G60140</t>
  </si>
  <si>
    <t>GO:0006072</t>
  </si>
  <si>
    <t>glycerol-3-phosphate metabolic process</t>
  </si>
  <si>
    <t>GO:0051179</t>
  </si>
  <si>
    <t>localization</t>
  </si>
  <si>
    <t>AT1G56220,AT4G19860,AT4G15545,AT3G51840,AT3G56950,AT1G72820,AT1G65930,AT5G16150,AT4G22750,AT3G19030,AT5G24520,AT3G17650,AT5G43940,AT5G40890,AT5G56100,AT1G23310,AT1G09430,AT4G14880,AT3G60130,AT5G47040,AT2G43330,AT1G26670,AT1G64230,AT1G17120,AT2G42590,AT3G03180,AT3G61440,AT5G12200,AT2G25090,AT2G41560,AT5G26200,AT2G02040,AT1G64500,AT4G28030,AT1G71090,AT5G64500,AT1G56280</t>
  </si>
  <si>
    <t>GO:0006537</t>
  </si>
  <si>
    <t>glutamate biosynthetic process</t>
  </si>
  <si>
    <t>GO:0010043</t>
  </si>
  <si>
    <t>response to zinc ion</t>
  </si>
  <si>
    <t>AT1G65930,AT3G22460</t>
  </si>
  <si>
    <t>GO:0009228</t>
  </si>
  <si>
    <t>thiamine biosynthetic process</t>
  </si>
  <si>
    <t>AT2G43400</t>
  </si>
  <si>
    <t>GO:0046209</t>
  </si>
  <si>
    <t>nitric oxide metabolic process</t>
  </si>
  <si>
    <t>GO:0051049</t>
  </si>
  <si>
    <t>regulation of transport</t>
  </si>
  <si>
    <t>AT4G15545,AT1G65930,AT5G43940</t>
  </si>
  <si>
    <t>GO:0042743</t>
  </si>
  <si>
    <t>hydrogen peroxide metabolic process</t>
  </si>
  <si>
    <t>AT4G15545,AT1G23310,AT2G42590,AT4G27450,AT3G61440,AT1G04400</t>
  </si>
  <si>
    <t>GO:0009313</t>
  </si>
  <si>
    <t>oligosaccharide catabolic process</t>
  </si>
  <si>
    <t>GO:0006720</t>
  </si>
  <si>
    <t>isoprenoid metabolic process</t>
  </si>
  <si>
    <t>GO:0052646</t>
  </si>
  <si>
    <t>alditol phosphate metabolic process</t>
  </si>
  <si>
    <t>GO:0000302</t>
  </si>
  <si>
    <t>response to reactive oxygen species</t>
  </si>
  <si>
    <t>GO:0051234</t>
  </si>
  <si>
    <t>establishment of localization</t>
  </si>
  <si>
    <t>AT4G19860,AT4G15545,AT3G51840,AT3G56950,AT1G72820,AT1G65930,AT5G16150,AT4G22750,AT3G19030,AT5G24520,AT3G17650,AT5G43940,AT5G40890,AT1G23310,AT1G09430,AT4G14880,AT3G60130,AT5G47040,AT2G43330,AT1G26670,AT1G64230,AT1G17120,AT2G42590,AT3G03180,AT3G61440,AT5G12200,AT2G25090,AT2G41560,AT5G26200,AT2G02040,AT1G64500,AT4G28030,AT1G71090,AT5G64500,AT1G56280</t>
  </si>
  <si>
    <t>GO:0016137</t>
  </si>
  <si>
    <t>glycoside metabolic process</t>
  </si>
  <si>
    <t>GO:0008610</t>
  </si>
  <si>
    <t>lipid biosynthetic process</t>
  </si>
  <si>
    <t>AT4G05070,AT1G11530,AT2G43750,AT4G38460,AT5G60620,AT5G43940,AT1G60140,AT2G42590,AT2G04690,AT5G65430,AT3G03180,AT3G61440,AT1G12230,AT5G64500,AT4G38800</t>
  </si>
  <si>
    <t>GO:0042579</t>
  </si>
  <si>
    <t>microbody</t>
  </si>
  <si>
    <t>AT3G51840,AT1G20560,AT5G43940,AT1G23310,AT4G14880,AT5G47040,AT5G16370,AT1G21770</t>
  </si>
  <si>
    <t>GO:0005777</t>
  </si>
  <si>
    <t>peroxisome</t>
  </si>
  <si>
    <t>GO:0005773</t>
  </si>
  <si>
    <t>vacuole</t>
  </si>
  <si>
    <t>AT5G05480,AT1G37130,AT1G64720,AT5G57655,AT1G02305,AT1G23310,AT4G14880,AT2G43330,AT5G19860,AT1G17120,AT1G29040,AT2G20230,AT2G04690,AT1G04400,AT2G41560,AT2G02040,AT3G55260</t>
  </si>
  <si>
    <t>AT1G63800,AT4G19860,AT2G46220,AT5G14780,AT2G21240,AT5G58800,AT1G48430,AT5G05480,AT1G08570,AT5G16660,AT3G51840,AT1G11530,AT3G56950,AT1G03090,AT3G07350,AT4G29890,AT1G72820,AT2G43400,AT1G65930,AT4G34030,AT5G16150,AT5G21170,AT1G37130,AT1G64720,AT5G18170,AT3G07690,AT1G20560,AT1G80920,AT3G29240,AT2G43750,AT5G24520,AT3G13062,AT2G26980,AT3G45300,AT2G47700,AT4G38460,AT3G22460,AT5G60620,AT5G57655,AT5G43940,AT2G21950,AT1G02305,AT5G56100,AT3G23640,AT1G23310,AT3G16190,AT1G09430,AT1G09570,AT3G14130,AT5G24490,AT4G14880,AT5G47040,AT2G43330,AT5G16370,AT5G19860,AT1G60140,AT1G26670,AT1G64230,AT1G17120,AT2G42590,AT1G29040,AT5G63160,AT5G59960,AT2G14910,AT2G20230,AT4G29220,AT3G13450,AT2G37478,AT2G04690,AT1G58180,AT3G15780,AT4G27450,AT5G65430,AT3G61440,AT5G65010,AT5G12200,AT5G58950,AT2G33740,AT1G12230,AT3G15450,AT1G04400,AT5G66180,AT3G06850,AT1G64660,AT2G16930,AT1G01240,AT4G02970,AT2G41560,AT4G20070,AT5G26200,AT1G21770,AT3G02770,AT2G26210,AT2G02040,AT5G23050,AT1G45976,AT4G28030,AT5G28050,AT3G55260,AT1G07200,AT1G52565,AT3G57030,AT5G64500,AT3G11100,AT4G38800</t>
  </si>
  <si>
    <t>GO:0044444</t>
  </si>
  <si>
    <t>cytoplasmic part</t>
  </si>
  <si>
    <t>AT1G63800,AT4G19860,AT2G46220,AT5G14780,AT5G05480,AT1G08570,AT5G16660,AT3G51840,AT1G11530,AT3G56950,AT1G03090,AT3G07350,AT4G29890,AT1G72820,AT2G43400,AT1G65930,AT4G34030,AT5G16150,AT1G37130,AT1G64720,AT5G18170,AT3G07690,AT1G20560,AT1G80920,AT3G29240,AT2G43750,AT3G13062,AT3G45300,AT4G38460,AT5G60620,AT5G57655,AT5G43940,AT2G21950,AT1G02305,AT5G56100,AT3G23640,AT1G23310,AT1G09430,AT5G24490,AT4G14880,AT5G47040,AT2G43330,AT5G16370,AT5G19860,AT1G60140,AT1G26670,AT1G17120,AT2G42590,AT1G29040,AT5G59960,AT2G14910,AT2G20230,AT4G29220,AT3G13450,AT2G37478,AT2G04690,AT1G58180,AT3G15780,AT4G27450,AT5G65430,AT3G61440,AT5G65010,AT5G12200,AT5G58950,AT2G33740,AT1G12230,AT3G15450,AT1G04400,AT3G06850,AT1G64660,AT2G16930,AT1G01240,AT4G02970,AT2G41560,AT4G20070,AT5G26200,AT1G21770,AT2G02040,AT5G23050,AT1G45976,AT4G28030,AT5G28050,AT3G55260,AT1G52565,AT3G57030,AT5G64500,AT4G38800</t>
  </si>
  <si>
    <t>GO:0000407</t>
  </si>
  <si>
    <t>pre-autophagosomal structure</t>
  </si>
  <si>
    <t>GO:0009570</t>
  </si>
  <si>
    <t>chloroplast stroma</t>
  </si>
  <si>
    <t>AT1G08570,AT1G65930,AT5G16150,AT1G80920,AT2G43750,AT5G24490,AT4G14880,AT2G42590,AT1G12230</t>
  </si>
  <si>
    <t>GO:0009331</t>
  </si>
  <si>
    <t>glycerol-3-phosphate dehydrogenase complex</t>
  </si>
  <si>
    <t>GO:0009532</t>
  </si>
  <si>
    <t>plastid stroma</t>
  </si>
  <si>
    <t>GO:0005759</t>
  </si>
  <si>
    <t>mitochondrial matrix</t>
  </si>
  <si>
    <t>AT4G34030,AT3G45300</t>
  </si>
  <si>
    <t>GO:0009505</t>
  </si>
  <si>
    <t>plant-type cell wall</t>
  </si>
  <si>
    <t>AT1G23310,AT3G48530,AT5G65430,AT3G55260,AT5G49360,AT3G57030</t>
  </si>
  <si>
    <t>GO:0048037</t>
  </si>
  <si>
    <t>cofactor binding</t>
  </si>
  <si>
    <t>AT5G14780,AT5G58800,AT3G51840,AT1G65930,AT5G16150,AT1G37130,AT3G07690,AT2G43750,AT3G45300,AT3G22460,AT1G23310,AT3G14130,AT4G14880,AT2G04690,AT3G61440,AT3G06850,AT1G64660</t>
  </si>
  <si>
    <t>GO:0004124</t>
  </si>
  <si>
    <t>cysteine synthase activity</t>
  </si>
  <si>
    <t>GO:0050662</t>
  </si>
  <si>
    <t>coenzyme binding</t>
  </si>
  <si>
    <t>AT5G14780,AT5G58800,AT3G51840,AT1G65930,AT5G16150,AT1G37130,AT3G07690,AT3G45300,AT3G14130,AT2G04690</t>
  </si>
  <si>
    <t>GO:0010181</t>
  </si>
  <si>
    <t>FMN binding</t>
  </si>
  <si>
    <t>AT5G58800,AT5G16150,AT3G14130,AT2G04690</t>
  </si>
  <si>
    <t>GO:0004075</t>
  </si>
  <si>
    <t>biotin carboxylase activity</t>
  </si>
  <si>
    <t>AT1G03090,AT4G34030</t>
  </si>
  <si>
    <t>GO:0016639</t>
  </si>
  <si>
    <t>oxidoreductase activity, acting on the CH-NH2 group of donors, NAD or NADP as acceptor</t>
  </si>
  <si>
    <t>AT5G16150,AT5G18170</t>
  </si>
  <si>
    <t>AT2G43750,AT3G22460,AT4G14880,AT1G60140,AT1G58180,AT3G61440,AT2G41560</t>
  </si>
  <si>
    <t>GO:0070279</t>
  </si>
  <si>
    <t>vitamin B6 binding</t>
  </si>
  <si>
    <t>AT2G43750,AT3G22460,AT1G23310,AT4G14880,AT3G61440,AT1G64660</t>
  </si>
  <si>
    <t>GO:0030170</t>
  </si>
  <si>
    <t>pyridoxal phosphate binding</t>
  </si>
  <si>
    <t>GO:0050897</t>
  </si>
  <si>
    <t>cobalt ion binding</t>
  </si>
  <si>
    <t>AT1G03090,AT4G34030,AT5G18170</t>
  </si>
  <si>
    <t>GO:0016846</t>
  </si>
  <si>
    <t>carbon-sulfur lyase activity</t>
  </si>
  <si>
    <t>AT2G43750,AT1G23310,AT3G61440,AT1G64660</t>
  </si>
  <si>
    <t>GO:0016407</t>
  </si>
  <si>
    <t>acetyltransferase activity</t>
  </si>
  <si>
    <t>AT2G39000,AT2G06025,AT5G63160,AT3G06850,AT4G28030</t>
  </si>
  <si>
    <t>GO:0016746</t>
  </si>
  <si>
    <t>transferase activity, transferring acyl groups</t>
  </si>
  <si>
    <t>AT4G19860,AT2G39000,AT5G60620,AT1G23310,AT1G09430,AT2G06025,AT5G63160,AT3G06850,AT4G28030</t>
  </si>
  <si>
    <t>GO:0051287</t>
  </si>
  <si>
    <t>NAD binding</t>
  </si>
  <si>
    <t>AT5G14780,AT1G65930,AT3G07690</t>
  </si>
  <si>
    <t>GO:0003995</t>
  </si>
  <si>
    <t>acyl-CoA dehydrogenase activity</t>
  </si>
  <si>
    <t>AT3G51840,AT3G45300</t>
  </si>
  <si>
    <t>GO:0016829</t>
  </si>
  <si>
    <t>lyase activity</t>
  </si>
  <si>
    <t>AT2G43750,AT3G22460,AT1G23310,AT4G14880,AT1G60140,AT1G58180,AT3G61440,AT1G64660,AT2G41560,AT3G57030</t>
  </si>
  <si>
    <t>GO:0003824</t>
  </si>
  <si>
    <t>catalytic activity</t>
  </si>
  <si>
    <t>AT1G63800,AT1G08460,AT4G19860,AT5G14780,AT1G19660,AT5G58800,AT1G48430,AT1G08570,AT2G39000,AT3G51840,AT1G11530,AT3G56950,AT1G03090,AT4G29890,AT2G43400,AT1G65930,AT4G34030,AT5G16150,AT5G21170,AT1G37130,AT5G18170,AT3G07690,AT1G20560,AT3G06380,AT2G43750,AT2G26980,AT3G45300,AT2G47700,AT3G22460,AT5G60620,AT5G57655,AT5G43940,AT2G21950,AT5G18630,AT1G02305,AT3G23640,AT1G23310,AT1G23870,AT3G16190,AT1G09430,AT1G09570,AT3G14130,AT2G06025,AT4G14880,AT3G60130,AT5G47040,AT5G16370,AT1G60140,AT1G64230,AT2G42590,AT5G63160,AT4G29220,AT3G13450,AT2G04690,AT1G58180,AT1G75380,AT2G03890,AT5G65430,AT5G19120,AT3G61440,AT5G65010,AT5G12200,AT5G58950,AT1G12230,AT3G06850,AT1G64660,AT2G25090,AT2G41560,AT4G20070,AT1G73920,AT3G56050,AT5G23050,AT1G64500,AT4G28030,AT1G75130,AT5G28050,AT3G55260,AT1G25230,AT5G49360,AT3G57030,AT5G51450,AT4G38800</t>
  </si>
  <si>
    <t>GO:0019842</t>
  </si>
  <si>
    <t>vitamin binding</t>
  </si>
  <si>
    <t>GO:0050660</t>
  </si>
  <si>
    <t>flavin adenine dinucleotide binding</t>
  </si>
  <si>
    <t>AT3G51840,AT5G16150,AT1G37130,AT3G45300</t>
  </si>
  <si>
    <t>GO:0008080</t>
  </si>
  <si>
    <t>N-acetyltransferase activity</t>
  </si>
  <si>
    <t>AT2G39000,AT2G06025,AT5G63160,AT4G28030</t>
  </si>
  <si>
    <t>GO:0016614</t>
  </si>
  <si>
    <t>oxidoreductase activity, acting on CH-OH group of donors</t>
  </si>
  <si>
    <t>AT5G14780,AT1G65930,AT3G07690,AT5G43940,AT3G14130</t>
  </si>
  <si>
    <t>GO:0016410</t>
  </si>
  <si>
    <t>N-acyltransferase activity</t>
  </si>
  <si>
    <t>GO:0043167</t>
  </si>
  <si>
    <t>ion binding</t>
  </si>
  <si>
    <t>AT5G58800,AT1G48430,AT3G51840,AT1G03090,AT4G29890,AT1G65930,AT4G34030,AT5G16150,AT1G37130,AT5G18170,AT1G20560,AT4G22750,AT2G43750,AT2G26980,AT3G45300,AT2G47700,AT3G49790,AT3G22460,AT5G43940,AT1G49200,AT3G18773,AT1G23310,AT1G09430,AT1G09570,AT3G14130,AT4G14880,AT3G60130,AT3G54360,AT5G47040,AT1G60140,AT2G42590,AT5G63160,AT5G48160,AT4G29220,AT2G04690,AT1G58180,AT5G65430,AT3G61440,AT5G58950,AT2G33740,AT1G12230,AT3G06850,AT1G64660,AT2G25090,AT2G41560,AT3G56050,AT2G17450,AT1G45976,AT5G35330,AT1G75130,AT5G28050,AT3G55260,AT1G07200,AT5G51450,AT1G12440</t>
  </si>
  <si>
    <t>GO:0016616</t>
  </si>
  <si>
    <t>oxidoreductase activity, acting on the CH-OH group of donors, NAD or NADP as acceptor</t>
  </si>
  <si>
    <t>AT5G14780,AT1G65930,AT3G07690,AT5G43940</t>
  </si>
  <si>
    <t>GO:0004371</t>
  </si>
  <si>
    <t>glycerone kinase activity</t>
  </si>
  <si>
    <t>GO:0046914</t>
  </si>
  <si>
    <t>transition metal ion binding</t>
  </si>
  <si>
    <t>AT1G03090,AT4G29890,AT1G65930,AT4G34030,AT5G16150,AT1G37130,AT5G18170,AT4G22750,AT2G47700,AT5G43940,AT1G49200,AT3G18773,AT3G54360,AT5G63160,AT5G48160,AT1G58180,AT3G61440,AT2G33740,AT1G12230,AT3G06850,AT2G41560,AT2G17450,AT1G45976,AT5G35330,AT1G75130,AT5G28050,AT5G51450,AT1G12440</t>
  </si>
  <si>
    <t>GO:0004607</t>
  </si>
  <si>
    <t>phosphatidylcholine-sterol O-acyltransferase activity</t>
  </si>
  <si>
    <t>GO:0004485</t>
  </si>
  <si>
    <t>methylcrotonoyl-CoA carboxylase activity</t>
  </si>
  <si>
    <t>AT1G03090</t>
  </si>
  <si>
    <t>GO:0019213</t>
  </si>
  <si>
    <t>deacetylase activity</t>
  </si>
  <si>
    <t>GO:0033558</t>
  </si>
  <si>
    <t>protein deacetylase activity</t>
  </si>
  <si>
    <t>GO:0004407</t>
  </si>
  <si>
    <t>histone deacetylase activity</t>
  </si>
  <si>
    <t>GO:0016649</t>
  </si>
  <si>
    <t>oxidoreductase activity, acting on the CH-NH group of donors, quinone or similar compound as acceptor</t>
  </si>
  <si>
    <t>GO:0004174</t>
  </si>
  <si>
    <t>electron-transferring-flavoprotein dehydrogenase activity</t>
  </si>
  <si>
    <t>GO:0009881</t>
  </si>
  <si>
    <t>photoreceptor activity</t>
  </si>
  <si>
    <t>GO:0042803</t>
  </si>
  <si>
    <t>protein homodimerization activity</t>
  </si>
  <si>
    <t>AT2G21240,AT1G09570,AT5G48160,AT1G04400</t>
  </si>
  <si>
    <t>GO:0009703</t>
  </si>
  <si>
    <t>nitrate reductase (NADH) activity</t>
  </si>
  <si>
    <t>GO:0004805</t>
  </si>
  <si>
    <t>trehalose-phosphatase activity</t>
  </si>
  <si>
    <t>GO:0016874</t>
  </si>
  <si>
    <t>ligase activity</t>
  </si>
  <si>
    <t>AT1G63800,AT1G03090,AT4G34030,AT2G47700,AT2G21950,AT1G09430,AT1G64230,AT5G65010,AT5G23050,AT5G51450</t>
  </si>
  <si>
    <t>GO:0008470</t>
  </si>
  <si>
    <t>isovaleryl-CoA dehydrogenase activity</t>
  </si>
  <si>
    <t>AT3G45300</t>
  </si>
  <si>
    <t>GO:0036094</t>
  </si>
  <si>
    <t>small molecule binding</t>
  </si>
  <si>
    <t>AT5G14780,AT5G58800,AT1G48430,AT3G51840,AT1G03090,AT1G65930,AT5G16150,AT1G37130,AT5G18170,AT3G07690,AT1G20560,AT2G43750,AT5G24520,AT2G26980,AT3G45300,AT3G49790,AT3G22460,AT5G43940,AT1G23310,AT1G09430,AT1G09570,AT3G14130,AT4G14880,AT5G47040,AT2G42590,AT5G59800,AT4G29220,AT2G04690,AT5G65430,AT3G61440,AT5G58950,AT1G64660,AT2G25090,AT2G41560,AT3G56050,AT4G10610,AT1G07200</t>
  </si>
  <si>
    <t>GO:0016847</t>
  </si>
  <si>
    <t>1-aminocyclopropane-1-carboxylate synthase activity</t>
  </si>
  <si>
    <t>GO:0009045</t>
  </si>
  <si>
    <t>xylose isomerase activity</t>
  </si>
  <si>
    <t>AT5G57655</t>
  </si>
  <si>
    <t>GO:0080007</t>
  </si>
  <si>
    <t>S-nitrosoglutathione reductase activity</t>
  </si>
  <si>
    <t>GO:0051903</t>
  </si>
  <si>
    <t>S-(hydroxymethyl)glutathione dehydrogenase activity</t>
  </si>
  <si>
    <t>GO:0045181</t>
  </si>
  <si>
    <t>glutamate synthase activity, NADH or NADPH as acceptor</t>
  </si>
  <si>
    <t>GO:0016040</t>
  </si>
  <si>
    <t>glutamate synthase (NADH) activity</t>
  </si>
  <si>
    <t>GO:0052692</t>
  </si>
  <si>
    <t>raffinose alpha-galactosidase activity</t>
  </si>
  <si>
    <t>GO:0004679</t>
  </si>
  <si>
    <t>AMP-activated protein kinase activity</t>
  </si>
  <si>
    <t>AT5G21170</t>
  </si>
  <si>
    <t>GO:0043546</t>
  </si>
  <si>
    <t>molybdopterin cofactor binding</t>
  </si>
  <si>
    <t>GO:0008940</t>
  </si>
  <si>
    <t>nitrate reductase activity</t>
  </si>
  <si>
    <t>GO:0046857</t>
  </si>
  <si>
    <t>oxidoreductase activity, acting on other nitrogenous compounds as donors, with NAD or NADP as acceptor</t>
  </si>
  <si>
    <t>GO:0016638</t>
  </si>
  <si>
    <t>oxidoreductase activity, acting on the CH-NH2 group of donors</t>
  </si>
  <si>
    <t>GO:0004353</t>
  </si>
  <si>
    <t>glutamate dehydrogenase [NAD(P)+] activity</t>
  </si>
  <si>
    <t>AT5G18170</t>
  </si>
  <si>
    <t>GO:0016747</t>
  </si>
  <si>
    <t>transferase activity, transferring acyl groups other than amino-acyl groups</t>
  </si>
  <si>
    <t>AT4G19860,AT2G39000,AT2G06025,AT5G63160,AT3G06850,AT4G28030</t>
  </si>
  <si>
    <t>GO:0031516</t>
  </si>
  <si>
    <t>far-red light photoreceptor activity</t>
  </si>
  <si>
    <t>GO:0008270</t>
  </si>
  <si>
    <t>zinc ion binding</t>
  </si>
  <si>
    <t>AT4G34030,AT5G18170,AT4G22750,AT2G47700,AT5G43940,AT1G49200,AT3G18773,AT3G54360,AT5G63160,AT5G48160,AT1G58180,AT1G12230,AT3G06850,AT2G41560,AT2G17450,AT1G45976,AT5G35330,AT5G28050,AT5G51450,AT1G12440</t>
  </si>
  <si>
    <t>GO:0004450</t>
  </si>
  <si>
    <t>isocitrate dehydrogenase (NADP+) activity</t>
  </si>
  <si>
    <t>AT1G65930</t>
  </si>
  <si>
    <t>GO:0016811</t>
  </si>
  <si>
    <t>hydrolase activity, acting on carbon-nitrogen (but not peptide) bonds, in linear amides</t>
  </si>
  <si>
    <t>GO:0019203</t>
  </si>
  <si>
    <t>carbohydrate phosphatase activity</t>
  </si>
  <si>
    <t>GO:0016879</t>
  </si>
  <si>
    <t>ligase activity, forming carbon-nitrogen bonds</t>
  </si>
  <si>
    <t>AT1G63800,AT1G03090,AT4G34030,AT2G47700,AT2G21950,AT1G64230,AT5G65010,AT5G51450</t>
  </si>
  <si>
    <t>GO:0016491</t>
  </si>
  <si>
    <t>oxidoreductase activity</t>
  </si>
  <si>
    <t>AT5G14780,AT5G58800,AT1G08570,AT3G51840,AT1G11530,AT4G29890,AT2G43400,AT1G65930,AT5G16150,AT1G37130,AT5G18170,AT3G07690,AT3G45300,AT5G43940,AT3G14130,AT3G13450,AT2G04690,AT3G06850,AT1G64500,AT1G75130</t>
  </si>
  <si>
    <t>GO:0043168</t>
  </si>
  <si>
    <t>anion binding</t>
  </si>
  <si>
    <t>AT5G58800,AT1G48430,AT3G51840,AT1G03090,AT5G16150,AT1G37130,AT5G18170,AT1G20560,AT2G43750,AT2G26980,AT3G45300,AT3G49790,AT3G22460,AT1G23310,AT1G09430,AT1G09570,AT3G14130,AT4G14880,AT5G47040,AT2G42590,AT4G29220,AT2G04690,AT5G65430,AT3G61440,AT5G58950,AT1G64660,AT2G25090,AT2G41560,AT3G56050,AT1G07200</t>
  </si>
  <si>
    <t>GO:0043169</t>
  </si>
  <si>
    <t>cation binding</t>
  </si>
  <si>
    <t>AT1G03090,AT4G29890,AT1G65930,AT4G34030,AT5G16150,AT1G37130,AT5G18170,AT4G22750,AT2G47700,AT5G43940,AT1G49200,AT3G18773,AT3G60130,AT3G54360,AT1G60140,AT2G42590,AT5G63160,AT5G48160,AT1G58180,AT3G61440,AT2G33740,AT1G12230,AT3G06850,AT2G41560,AT2G17450,AT1G45976,AT5G35330,AT1G75130,AT5G28050,AT3G55260,AT5G51450,AT1G12440</t>
  </si>
  <si>
    <t>GO:0004367</t>
  </si>
  <si>
    <t>glycerol-3-phosphate dehydrogenase [NAD+] activity</t>
  </si>
  <si>
    <t>GO:0051219</t>
  </si>
  <si>
    <t>phosphoprotein binding</t>
  </si>
  <si>
    <t>AT2G42590,AT5G65430</t>
  </si>
  <si>
    <t>GO:0045309</t>
  </si>
  <si>
    <t>protein phosphorylated amino acid binding</t>
  </si>
  <si>
    <t>GO:0042802</t>
  </si>
  <si>
    <t>identical protein binding</t>
  </si>
  <si>
    <t>AT2G21240,AT5G28770,AT1G09570,AT5G48160,AT1G04400</t>
  </si>
  <si>
    <t>GO:0016860</t>
  </si>
  <si>
    <t>intramolecular oxidoreductase activity</t>
  </si>
  <si>
    <t>AT1G11530,AT5G57655</t>
  </si>
  <si>
    <t>GO:0016657</t>
  </si>
  <si>
    <t>oxidoreductase activity, acting on NADH or NADPH, nitrogenous group as acceptor</t>
  </si>
  <si>
    <t>GO:0004157</t>
  </si>
  <si>
    <t>dihydropyrimidinase activity</t>
  </si>
  <si>
    <t>AT5G12200</t>
  </si>
  <si>
    <t>GO:0015930</t>
  </si>
  <si>
    <t>glutamate synthase activity</t>
  </si>
  <si>
    <t>GO:0043754</t>
  </si>
  <si>
    <t>dihydrolipoyllysine-residue (2-methylpropanoyl)transferase activity</t>
  </si>
  <si>
    <t>AT3G06850</t>
  </si>
  <si>
    <t>GO:0004147</t>
  </si>
  <si>
    <t>dihydrolipoamide branched chain acyltransferase activity</t>
  </si>
  <si>
    <t>GO:0003826</t>
  </si>
  <si>
    <t>alpha-ketoacid dehydrogenase activity</t>
  </si>
  <si>
    <t>GO:0018826</t>
  </si>
  <si>
    <t>methionine gamma-lyase activity</t>
  </si>
  <si>
    <t>GO:0016661</t>
  </si>
  <si>
    <t>oxidoreductase activity, acting on other nitrogenous compounds as donors</t>
  </si>
  <si>
    <t>GO:0003997</t>
  </si>
  <si>
    <t>acyl-CoA oxidase activity</t>
  </si>
  <si>
    <t>GO:0051540</t>
  </si>
  <si>
    <t>metal cluster binding</t>
  </si>
  <si>
    <t>AT4G29890,AT5G16150</t>
  </si>
  <si>
    <t>GO:0051536</t>
  </si>
  <si>
    <t>iron-sulfur cluster binding</t>
  </si>
  <si>
    <t>GO:0047652</t>
  </si>
  <si>
    <t>allantoate deiminase activity</t>
  </si>
  <si>
    <t>AT4G20070</t>
  </si>
  <si>
    <t>GO:0046872</t>
  </si>
  <si>
    <t>metal ion binding</t>
  </si>
  <si>
    <t>AT1G03090,AT4G29890,AT1G65930,AT4G34030,AT5G16150,AT1G37130,AT5G18170,AT4G22750,AT2G47700,AT5G43940,AT1G49200,AT3G18773,AT3G54360,AT1G60140,AT2G42590,AT5G63160,AT5G48160,AT1G58180,AT3G61440,AT2G33740,AT1G12230,AT3G06850,AT2G41560,AT2G17450,AT1G45976,AT5G35330,AT1G75130,AT5G28050,AT5G51450,AT1G12440</t>
  </si>
  <si>
    <t>GO:0015334</t>
  </si>
  <si>
    <t>high affinity oligopeptide transporter activity</t>
  </si>
  <si>
    <t>AT2G02040</t>
  </si>
  <si>
    <t>GO:0008374</t>
  </si>
  <si>
    <t>O-acyltransferase activity</t>
  </si>
  <si>
    <t>GO:0015198</t>
  </si>
  <si>
    <t>oligopeptide transporter activity</t>
  </si>
  <si>
    <t>AT3G17650,AT2G02040</t>
  </si>
  <si>
    <t>GO:0019904</t>
  </si>
  <si>
    <t>protein domain specific binding</t>
  </si>
  <si>
    <t>GO:0004089</t>
  </si>
  <si>
    <t>carbonate dehydratase activity</t>
  </si>
  <si>
    <t>AT1G58180,AT2G41560</t>
  </si>
  <si>
    <t>GO:0016885</t>
  </si>
  <si>
    <t>ligase activity, forming carbon-carbon bonds</t>
  </si>
  <si>
    <t>GO:0016421</t>
  </si>
  <si>
    <t>CoA carboxylase activity</t>
  </si>
  <si>
    <t>GO:0016208</t>
  </si>
  <si>
    <t>AMP binding</t>
  </si>
  <si>
    <t>AT1G20560</t>
  </si>
  <si>
    <t>GO:0004620</t>
  </si>
  <si>
    <t>phospholipase activity</t>
  </si>
  <si>
    <t>GO:0047958</t>
  </si>
  <si>
    <t>glycine:2-oxoglutarate aminotransferase activity</t>
  </si>
  <si>
    <t>AT1G23310</t>
  </si>
  <si>
    <t>GO:0009883</t>
  </si>
  <si>
    <t>red or far-red light photoreceptor activity</t>
  </si>
  <si>
    <t>GO:0004448</t>
  </si>
  <si>
    <t>isocitrate dehydrogenase activity</t>
  </si>
  <si>
    <t>GO:0015197</t>
  </si>
  <si>
    <t>peptide transporter activity</t>
  </si>
  <si>
    <t>GO:0030151</t>
  </si>
  <si>
    <t>molybdenum ion binding</t>
  </si>
  <si>
    <t>#INFO: PARAMETERS: organism = athaliana</t>
  </si>
  <si>
    <t>#INFO: Time: 2014-7-12 1:47:53</t>
  </si>
  <si>
    <t>#INFO: Effective domain size for GO: 27369</t>
  </si>
  <si>
    <t>#INFO: Effective domain size for BIOGRID: 5399</t>
  </si>
  <si>
    <t>#INFO: QUERY: At1g63800 UBC5 ubiquitin-conjugating enzyme E2 5 [Source:EMBL;Acc:AEE34149.1]</t>
  </si>
  <si>
    <t>#INFO: QUERY: At1g08460 HDA08 histone deacetylase 8 [Source:EMBL;Acc:AEE28294.1]</t>
  </si>
  <si>
    <t>#INFO: QUERY: At1g56220 AT1G56220 dormancy/auxin associated protein [Source:EMBL;Acc:AEE33364.1]</t>
  </si>
  <si>
    <t>#INFO: QUERY: At4g19860 AT4G19860 Lecithine-cholesterol acyltransferase-like 4 [Source:EMBL;Acc:AEE84235.1]</t>
  </si>
  <si>
    <t>#INFO: QUERY: At2g46220 AT2G46220 uncharacterized protein [Source:EMBL;Acc:AEC10658.1]</t>
  </si>
  <si>
    <t>#INFO: QUERY: At5g14780 FDH Formate dehydrogenase [Source:EMBL;Acc:AED92076.1]</t>
  </si>
  <si>
    <t>#INFO: QUERY: At2g21240 BPC4 basic pentacysteine 4 [Source:EMBL;Acc:AEC07148.1]</t>
  </si>
  <si>
    <t>#INFO: QUERY: At1g19660 AT1G19660 putative wound-responsive protein [Source:EMBL;Acc:AEE29880.1]</t>
  </si>
  <si>
    <t>#INFO: QUERY: At2g25280 AT2G25280 uncharacterized protein [Source:EMBL;Acc:AEC07679.1]</t>
  </si>
  <si>
    <t>#INFO: QUERY: At5g58800 AT5G58800 quinone reductase-like protein [Source:EMBL;Acc:AED97106.1]</t>
  </si>
  <si>
    <t>#INFO: QUERY: At1g48430 AT1G48430 Dihydroxyacetone kinase [Source:EMBL;Acc:AEE32291.1]</t>
  </si>
  <si>
    <t>#INFO: QUERY: At1g27150 AT1G27150 StaR-like protein domain-containing protein [Source:EMBL;Acc:AEE30787.1]</t>
  </si>
  <si>
    <t>#INFO: QUERY: At4g05070 AT4G05070 Wound-responsive family protein [Source:EMBL;Acc:AEE82473.1]</t>
  </si>
  <si>
    <t>#INFO: QUERY: At1g55000 AT1G55000 invertase/pectin methylesterase inhibitor family protein [Source:EMBL;Acc:AEE33173.1]</t>
  </si>
  <si>
    <t>#INFO: QUERY: At4g15545 AT4G15545 uncharacterized protein [Source:EMBL;Acc:AEE83623.1]</t>
  </si>
  <si>
    <t>#INFO: QUERY: At5g05480 AT5G05480 Peptide-N4-(N-acetyl-beta-glucosaminyl)asparagine amidase A protein [Source:EMBL;Acc:AED90878.1]</t>
  </si>
  <si>
    <t>#INFO: QUERY: At1g08570 ACHT4 thioredoxin-like 1-1 [Source:EMBL;Acc:AEE28310.1]</t>
  </si>
  <si>
    <t>#INFO: QUERY: At4g36400 AT4G36400 D-2-hydroxyglutarate dehydrogenase [Source:EMBL;Acc:AEE86652.1]</t>
  </si>
  <si>
    <t>#INFO: QUERY: At5g16660 AT5G16660 uncharacterized protein [Source:EMBL;Acc:AED92323.1]</t>
  </si>
  <si>
    <t>#INFO: QUERY: At1g80440 AT1G80440 F-box/kelch-repeat protein [Source:EMBL;Acc:AEE36405.1]</t>
  </si>
  <si>
    <t>#INFO: QUERY: At2g39000 AT2G39000 Acyl-CoA N-acyltransferases-containing protein [Source:EMBL;Acc:AEC09625.1]</t>
  </si>
  <si>
    <t>#INFO: QUERY: At3g51840 ATSCX acyl-coenzyme A oxidase 4 [Source:EMBL;Acc:AEE78851.1]</t>
  </si>
  <si>
    <t>#INFO: QUERY: At1g11530 ATCXXS1 thioredoxin-like protein CXXS1 [Source:EMBL;Acc:AEE28748.1]</t>
  </si>
  <si>
    <t>#INFO: QUERY: At3g56950 SIP2 putative aquaporin SIP2-1 [Source:EMBL;Acc:AEE79591.1]</t>
  </si>
  <si>
    <t>#INFO: QUERY: At1g03090 MCCA methylcrotonoyl-CoA carboxylase subunit alpha [Source:EMBL;Acc:AEE27528.1]</t>
  </si>
  <si>
    <t>#INFO: QUERY: At5g63190 AT5G63190 MA3 domain-containing protein [Source:EMBL;Acc:AED97717.1]</t>
  </si>
  <si>
    <t>#INFO: QUERY: At3g07350 AT3G07350 uncharacterized protein [Source:EMBL;Acc:AEE74531.1]</t>
  </si>
  <si>
    <t>#INFO: QUERY: At4g29890 AT4G29890 choline monooxygenase [Source:EMBL;Acc:AEE85689.1]</t>
  </si>
  <si>
    <t>#INFO: QUERY: At5g24735 AT5G24735 other RNA.[Source:TAIR;Acc:AT5G24735]</t>
  </si>
  <si>
    <t>#INFO: QUERY: At1g72820 AT1G72820 Mitochondrial substrate carrier family protein [Source:EMBL;Acc:AEE35376.1]</t>
  </si>
  <si>
    <t>#INFO: QUERY: At2g43400 ETFQO electron-transferring-flavoprotein dehydrogenase [Source:EMBL;Acc:AEC10261.1]</t>
  </si>
  <si>
    <t>#INFO: QUERY: At1g65930 CICDH isocitrate dehydrogenase [Source:EMBL;Acc:AEE34442.1]</t>
  </si>
  <si>
    <t>#INFO: QUERY: At4g34030 MCCB methylcrotonoyl-CoA carboxylase beta chain [Source:EMBL;Acc:AEE86312.1]</t>
  </si>
  <si>
    <t>#INFO: QUERY: At5g59830 AT5G59830 uncharacterized protein [Source:EMBL;Acc:AED97239.1]</t>
  </si>
  <si>
    <t>#INFO: QUERY: At5g16150 PGLCT Plastidic glucose transporter 4 [Source:EMBL;Acc:AED92255.1]</t>
  </si>
  <si>
    <t>#INFO: QUERY: At5g21170 AKINBETA1 SNF1-related protein kinase regulatory subunit beta-1 [Source:EMBL;Acc:AED92944.1]</t>
  </si>
  <si>
    <t>#INFO: QUERY: At1g37130 NR Nitrate reductase (NADH) [Source:EMBL;Acc:AEE31891.1]</t>
  </si>
  <si>
    <t>#INFO: QUERY: At1g64720 CP5 Polyketide cyclase/dehydrase and lipid transport-like protein [Source:EMBL;Acc:AEE34278.1]</t>
  </si>
  <si>
    <t>#INFO: QUERY: At5g18170 GDH1 glutamate dehydrogenase 1 [Source:EMBL;Acc:AED92515.1]</t>
  </si>
  <si>
    <t>#INFO: QUERY: At1g35460 AT1G35460 transcription factor bHLH80 [Source:EMBL;Acc:AEE31795.1]</t>
  </si>
  <si>
    <t>#INFO: QUERY: At3g07690 AT3G07690 6-phosphogluconate dehydrogenase-like protein [Source:EMBL;Acc:AEE74587.1]</t>
  </si>
  <si>
    <t>#INFO: QUERY: At1g20560 AAE1 acyl activating enzyme 1 [Source:EMBL;Acc:AEE29987.1]</t>
  </si>
  <si>
    <t>#INFO: QUERY: At4g22750 AT4G22750 putative S-acyltransferase [Source:EMBL;Acc:AEE84652.1]</t>
  </si>
  <si>
    <t>#INFO: QUERY: At1g80920 J8 chaperone protein dnaJ 8 [Source:EMBL;Acc:AEE36467.1]</t>
  </si>
  <si>
    <t>#INFO: QUERY: At3g06380 ATTLP9 tubby-like F-box protein 9 [Source:EMBL;Acc:AEE74384.1]</t>
  </si>
  <si>
    <t>#INFO: QUERY: At3g19030 AT3G19030 uncharacterized protein [Source:EMBL;Acc:AEE76185.1]</t>
  </si>
  <si>
    <t>#INFO: QUERY: At5g28770 ATBZIP63 bZIP transcription factor-like protein [Source:EMBL;Acc:AED93834.1]</t>
  </si>
  <si>
    <t>#INFO: QUERY: At4g15990 AT4G15990 uncharacterized protein [Source:EMBL;Acc:AEE83678.1]</t>
  </si>
  <si>
    <t>#INFO: QUERY: At3g29240 AT3G29240 uncharacterized protein [Source:EMBL;Acc:AEE77555.1]</t>
  </si>
  <si>
    <t>#INFO: QUERY: At2g43750 OASB cysteine synthase [Source:EMBL;Acc:AEC10318.1]</t>
  </si>
  <si>
    <t>#INFO: QUERY: At2g39570 AT2G39570 ACT domain-containing protein [Source:EMBL;Acc:AEC09695.1]</t>
  </si>
  <si>
    <t>#INFO: QUERY: At5g24520 URM23 protein TRANSPARENT TESTA GLABRA 1 [Source:EMBL;Acc:AED93321.1]</t>
  </si>
  <si>
    <t>#INFO: QUERY: At3g17650 YSL5 putative metal-nicotianamine transporter YSL5 [Source:EMBL;Acc:AEE75985.1]</t>
  </si>
  <si>
    <t>#INFO: QUERY: At3g13062 AT3G13062 lipid-binding START domain-containing protein [Source:EMBL;Acc:AEE75288.1]</t>
  </si>
  <si>
    <t>#INFO: QUERY: At2g26980 CIPK3 CBL-interacting serine/threonine-protein kinase 3 [Source:EMBL;Acc:AEC07916.1]</t>
  </si>
  <si>
    <t>#INFO: QUERY: At3g45300 IVD isovaleryl-CoA-dehydrogenase [Source:EMBL;Acc:AEE78020.1]</t>
  </si>
  <si>
    <t>#INFO: QUERY: At2g47700 RFI2 RING/U-box domain-containing protein [Source:EMBL;Acc:AEC10878.1]</t>
  </si>
  <si>
    <t>#INFO: QUERY: At3g49790 AT3G49790 Carbohydrate-binding protein [Source:EMBL;Acc:AEE78590.1]</t>
  </si>
  <si>
    <t>#INFO: QUERY: At4g38460 GGR geranylgeranyl diphosphate synthase, type II [Source:EMBL;Acc:AEE86930.1]</t>
  </si>
  <si>
    <t>#INFO: QUERY: At1g73380 AT1G73380 uncharacterized protein [Source:EMBL;Acc:AEE35452.1]</t>
  </si>
  <si>
    <t>#INFO: QUERY: At1g49500 AT1G49500 uncharacterized protein [Source:EMBL;Acc:AEE32436.1]</t>
  </si>
  <si>
    <t>#INFO: QUERY: At4g36850 AT4G36850 PQ-loop repeat family protein / transmembrane family protein [Source:EMBL;Acc:AEE86709.1]</t>
  </si>
  <si>
    <t>#INFO: QUERY: At3g22460 OASA2 cysteine synthase A [Source:EMBL;Acc:AEE76642.1]</t>
  </si>
  <si>
    <t>#INFO: QUERY: At5g60620 GPAT9 glycerol-3-phosphate acyltransferase 9 [Source:EMBL;Acc:AED97358.1]</t>
  </si>
  <si>
    <t>#INFO: QUERY: At5g63470 NF-YC4 nuclear transcription factor Y subunit C-4 [Source:EMBL;Acc:AED97756.1]</t>
  </si>
  <si>
    <t>#INFO: QUERY: At5g57655 AT5G57655 xylose isomerase [Source:EMBL;Acc:AED96931.1]</t>
  </si>
  <si>
    <t>#INFO: QUERY: At5g43940 ATGSNOR1 alcohol dehydrogenase class-3 [Source:EMBL;Acc:AED95034.1]</t>
  </si>
  <si>
    <t>#INFO: QUERY: At5g40890 ATCLC-A chloride channel protein CLC-a [Source:EMBL;Acc:AED94613.1]</t>
  </si>
  <si>
    <t>#INFO: QUERY: At1g49170 AT1G49170 uncharacterized protein [Source:EMBL;Acc:AEE32399.1]</t>
  </si>
  <si>
    <t>#INFO: QUERY: At2g21950 SKIP6 F-box/kelch-repeat protein SKIP6 [Source:EMBL;Acc:AEC07245.1]</t>
  </si>
  <si>
    <t>#INFO: QUERY: At5g18630 AT5G18630 alpha/beta-hydrolase domain-containing protein [Source:EMBL;Acc:AED92589.1]</t>
  </si>
  <si>
    <t>#INFO: QUERY: At1g49200 AT1G49200 RING-H2 finger protein ATL75 [Source:EMBL;Acc:AEE32404.1]</t>
  </si>
  <si>
    <t>#INFO: QUERY: At1g02305 AT1G02305 putative cathepsin B-like cysteine protease [Source:EMBL;Acc:AEE27413.1]</t>
  </si>
  <si>
    <t>#INFO: QUERY: At5g56100 AT5G56100 glycine-rich protein / oleosin [Source:EMBL;Acc:AED96721.1]</t>
  </si>
  <si>
    <t>#INFO: QUERY: At3g23640 HGL1 heteroglycan glucosidase 1 [Source:EMBL;Acc:AEE76794.1]</t>
  </si>
  <si>
    <t>#INFO: QUERY: At3g18773 AT3G18773 RING-H2 finger protein ATL77 [Source:EMBL;Acc:AEE76145.1]</t>
  </si>
  <si>
    <t>#INFO: QUERY: At1g53170 ATERF-8 ethylene-responsive transcription factor 8 [Source:EMBL;Acc:AEE32902.1]</t>
  </si>
  <si>
    <t>#INFO: QUERY: At1g53280 AT1G53280 4-methyl-5(b-hydroxyethyl)-thiazole monophosphate biosynthesis [Source:EMBL;Acc:AEE32916.1]</t>
  </si>
  <si>
    <t>#INFO: QUERY: At1g23310 GGAT1 glutamate:glyoxylate aminotransferase [Source:EMBL;Acc:AEE30371.1]</t>
  </si>
  <si>
    <t>#INFO: QUERY: At1g23870 ATTPS9 putative alpha,alpha-trehalose-phosphate synthase [UDP-forming] 9 [Source:EMBL;Acc:AEE30444.1]</t>
  </si>
  <si>
    <t>#INFO: QUERY: At5g03230 AT5G03230 uncharacterized protein [Source:EMBL;Acc:AED90573.1]</t>
  </si>
  <si>
    <t>#INFO: QUERY: At3g09470 AT3G09470 UNC93-like protein [Source:EMBL;Acc:AEE74771.1]</t>
  </si>
  <si>
    <t>#INFO: QUERY: At3g16190 AT3G16190 Isochorismatase family protein [Source:EMBL;Acc:AEE75782.1]</t>
  </si>
  <si>
    <t>#INFO: QUERY: At1g09430 ACLA-3 ATP-citrate lyase A-3 [Source:EMBL;Acc:AEE28442.1]</t>
  </si>
  <si>
    <t>#INFO: QUERY: At5g63195 AT5G63195 other RNA.[Source:TAIR;Acc:AT5G63195]</t>
  </si>
  <si>
    <t>#INFO: QUERY: At1g09570 PHYA phytochrome A [Source:EMBL;Acc:AEE28463.1]</t>
  </si>
  <si>
    <t>#INFO: QUERY: At3g14130 AT3G14130 Aldolase-type TIM barrel family protein [Source:EMBL;Acc:AEE75475.1]</t>
  </si>
  <si>
    <t>#INFO: QUERY: At5g24490 AT5G24490 putative 30S ribosomal protein [Source:EMBL;Acc:AED93316.1]</t>
  </si>
  <si>
    <t>#INFO: QUERY: At2g06025 AT2G06025 acyl-CoA N-acyltransferases-like protein [Source:EMBL;Acc:AEC05996.1]</t>
  </si>
  <si>
    <t>#INFO: QUERY: At4g14880 OLD3 cysteine synthase [Source:EMBL;Acc:AEE83515.1]</t>
  </si>
  <si>
    <t>#INFO: QUERY: At3g60130 BGLU16 beta glucosidase 16 [Source:EMBL;Acc:AEE80016.1]</t>
  </si>
  <si>
    <t>#INFO: QUERY: At4g29905 AT4G29905 uncharacterized protein [Source:EMBL;Acc:AEE85691.1]</t>
  </si>
  <si>
    <t>#INFO: QUERY: At3g54360 AT3G54360 zinc ion binding protein [Source:EMBL;Acc:AEE79220.1]</t>
  </si>
  <si>
    <t>#INFO: QUERY: At5g47040 LON2 ATP-dependent Lon protease [Source:EMBL;Acc:AED95460.1]</t>
  </si>
  <si>
    <t>#INFO: QUERY: At2g43330 ATINT1 putative inositol transporter 1 [Source:EMBL;Acc:AEC10252.1]</t>
  </si>
  <si>
    <t>#INFO: QUERY: At5g16370 AAE5 acyl activating enzyme 5 [Source:EMBL;Acc:AED92284.1]</t>
  </si>
  <si>
    <t>#INFO: QUERY: At5g19860 AT5G19860 uncharacterized protein [Source:EMBL;Acc:AED92758.1]</t>
  </si>
  <si>
    <t>#INFO: QUERY: At3g48530 KING1 SNF1-related protein kinase regulatory subunit gamma 1 [Source:EMBL;Acc:AEE78427.1]</t>
  </si>
  <si>
    <t>#INFO: QUERY: At1g15740 AT1G15740 leucine-rich repeat-containing protein [Source:EMBL;Acc:AEE29355.1]</t>
  </si>
  <si>
    <t>#INFO: QUERY: At1g60140 ATTPS10 putative alpha,alpha-trehalose-phosphate synthase [UDP-forming] 10 [Source:EMBL;Acc:AEE33662.1]</t>
  </si>
  <si>
    <t>#INFO: QUERY: At1g26670 VTI1B vesicle transport v-SNARE 12 [Source:EMBL;Acc:AEE30719.1]</t>
  </si>
  <si>
    <t>#INFO: QUERY: At2g14878 AT2G14878 N/A</t>
  </si>
  <si>
    <t>#INFO: QUERY: At1g64230 UBC28 ubiquitin-conjugating enzyme E2 28 [Source:EMBL;Acc:AEE34213.1]</t>
  </si>
  <si>
    <t>#INFO: QUERY: At1g17120 CAT8 cationic amino acid transporter 8 [Source:EMBL;Acc:AEE29544.1]</t>
  </si>
  <si>
    <t>#INFO: QUERY: At2g42590 GRF9 14-3-3-like protein GF14 mu [Source:EMBL;Acc:AEC10144.1]</t>
  </si>
  <si>
    <t>#INFO: QUERY: At1g29040 AT1G29040 uncharacterized protein [Source:EMBL;Acc:AEE31034.1]</t>
  </si>
  <si>
    <t>#INFO: QUERY: At5g63160 BT1 BTB and TAZ domain protein 1 [Source:EMBL;Acc:AED97712.1]</t>
  </si>
  <si>
    <t>#INFO: QUERY: At5g59960 AT5G59960 uncharacterized protein [Source:EMBL;Acc:AED97259.1]</t>
  </si>
  <si>
    <t>#INFO: QUERY: At2g14910 AT2G14910 uncharacterized protein [Source:EMBL;Acc:AEC06350.1]</t>
  </si>
  <si>
    <t>#INFO: QUERY: At3g48590 HAP5A nuclear transcription factor Y subunit C-1 [Source:EMBL;Acc:AEE78434.1]</t>
  </si>
  <si>
    <t>#INFO: QUERY: At2g20230 AT2G20230 Tetraspanin family protein [Source:EMBL;Acc:AEC06983.1]</t>
  </si>
  <si>
    <t>#INFO: QUERY: At5g59800 MBD7 methyl-CPG-binding domain 7 protein [Source:EMBL;Acc:AED97235.1]</t>
  </si>
  <si>
    <t>#INFO: QUERY: At3g14990 AT3G14990 class I glutamine amidotransferase domain-containing protein [Source:EMBL;Acc:AEE75600.1]</t>
  </si>
  <si>
    <t>#INFO: QUERY: At5g48160 OBE2 OBERON 2 protein [Source:EMBL;Acc:AED95627.1]</t>
  </si>
  <si>
    <t>#INFO: QUERY: At4g29220 PFK1 6-phosphofructokinase 1 [Source:EMBL;Acc:AEE85604.1]</t>
  </si>
  <si>
    <t>#INFO: QUERY: At3g13450 DIN4 2-oxoisovalerate dehydrogenase E1 component, beta subunit [Source:EMBL;Acc:AEE75357.1]</t>
  </si>
  <si>
    <t>#INFO: QUERY: At2g37478 CPUORF52 uncharacterized protein [Source:EMBL;Acc:AEC09405.1]</t>
  </si>
  <si>
    <t>#INFO: QUERY: At2g04690 AT2G04690 Pyridoxamine 5'-phosphate oxidase family protein [Source:EMBL;Acc:AEC05857.1]</t>
  </si>
  <si>
    <t>#INFO: QUERY: At4g24800 AT4G24800 MA3 domain-containing protein [Source:EMBL;Acc:AEE84961.1]</t>
  </si>
  <si>
    <t>#INFO: QUERY: At3g01690 AT3G01690 alpha/beta-hydrolase domain-containing protein [Source:EMBL;Acc:AEE73703.1]</t>
  </si>
  <si>
    <t>#INFO: QUERY: At1g58180 BCA6 beta carbonic anhydrase 6 [Source:EMBL;Acc:AEE33508.1]</t>
  </si>
  <si>
    <t>#INFO: QUERY: At3g15780 AT3G15780 uncharacterized protein [Source:EMBL;Acc:AEE75726.1]</t>
  </si>
  <si>
    <t>#INFO: QUERY: At1g75380 ATBBD1 bifunctional nuclease in basal defense response 1 [Source:EMBL;Acc:AEE35711.1]</t>
  </si>
  <si>
    <t>#INFO: QUERY: At4g27450 AT4G27450 aluminum induced protein with YGL and LRDR motifs [Source:EMBL;Acc:AEE85344.1]</t>
  </si>
  <si>
    <t>#INFO: QUERY: At5g02840 LCL1 protein LHY/CCA1-like 1 [Source:EMBL;Acc:AED90526.1]</t>
  </si>
  <si>
    <t>#INFO: QUERY: At1g06110 SKIP16 F-box protein SKIP16 [Source:EMBL;Acc:AEE27940.1]</t>
  </si>
  <si>
    <t>#INFO: QUERY: At1g23390 AT1G23390 Kelch repeat-containing F-box protein [Source:EMBL;Acc:AEE30382.1]</t>
  </si>
  <si>
    <t>#INFO: QUERY: At3g03150 AT3G03150 uncharacterized protein [Source:EMBL;Acc:AEE73907.1]</t>
  </si>
  <si>
    <t>#INFO: QUERY: At2g03890 ATPI4K GAMMA 7 phosphoinositide 4-kinase gamma 7 [Source:EMBL;Acc:AEC05764.1]</t>
  </si>
  <si>
    <t>#INFO: QUERY: At5g44572 AT5G44572 uncharacterized protein [Source:EMBL;Acc:AED95129.1]</t>
  </si>
  <si>
    <t>#INFO: QUERY: At5g14390 AT5G14390 alpha/beta-hydrolasefamily protein [Source:EMBL;Acc:AED92025.1]</t>
  </si>
  <si>
    <t>#INFO: QUERY: At5g65430 GRF8 14-3-3-like protein GF14 kappa [Source:EMBL;Acc:AED98054.1]</t>
  </si>
  <si>
    <t>#INFO: QUERY: At3g03180 AT3G03180 Got1/Sft2-like vescicle transport protein [Source:EMBL;Acc:AEE73910.1]</t>
  </si>
  <si>
    <t>#INFO: QUERY: At5g19120 AT5G19120 aspartyl protease family protein [Source:EMBL;Acc:AED92655.1]</t>
  </si>
  <si>
    <t>#INFO: QUERY: At1g23050 AT1G23050 hydroxyproline-rich glycoprotein family protein [Source:EMBL;Acc:AEE30327.1]</t>
  </si>
  <si>
    <t>#INFO: QUERY: At1g34630 AT1G34630 uncharacterized protein [Source:EMBL;Acc:AEE31730.1]</t>
  </si>
  <si>
    <t>#INFO: QUERY: At5g05965 AT5G05965 uncharacterized protein [Source:EMBL;Acc:AED90946.1]</t>
  </si>
  <si>
    <t>#INFO: QUERY: At3g61440 CYSC1 cysteine synthase C1 [Source:EMBL;Acc:AEE80205.1]</t>
  </si>
  <si>
    <t>#INFO: QUERY: At5g65010 ASN2 asparagine synthetase 2 [Source:EMBL;Acc:AED97984.1]</t>
  </si>
  <si>
    <t>#INFO: QUERY: At4g00752 AT4G00752 UBX domain-containing protein [Source:EMBL;Acc:AEE81930.1]</t>
  </si>
  <si>
    <t>#INFO: QUERY: At5g12200 PYD2 pyrimidine 2 [Source:EMBL;Acc:AED91773.1]</t>
  </si>
  <si>
    <t>#INFO: QUERY: At5g58950 AT5G58950 protein kinase family protein [Source:EMBL;Acc:AED97120.1]</t>
  </si>
  <si>
    <t>#INFO: QUERY: At3g18215 AT3G18215 uncharacterized protein [Source:EMBL;Acc:AEE76066.1]</t>
  </si>
  <si>
    <t>#INFO: QUERY: At2g33740 CUTA protein CutA [Source:EMBL;Acc:AEC08877.1]</t>
  </si>
  <si>
    <t>#INFO: QUERY: At1g12230 AT1G12230 transaldolase [Source:EMBL;Acc:AEE28853.1]</t>
  </si>
  <si>
    <t>#INFO: QUERY: At5g10860 AT5G10860 CBS domain-containing protein [Source:EMBL;Acc:AED91603.1]</t>
  </si>
  <si>
    <t>#INFO: QUERY: At3g15450 AT3G15450 aluminum induced protein with YGL and LRDR motif [Source:EMBL;Acc:AEE75677.1]</t>
  </si>
  <si>
    <t>#INFO: QUERY: At1g04400 ATCRY2 cryptochrome 2 [Source:EMBL;Acc:AEE27693.1]</t>
  </si>
  <si>
    <t>#INFO: QUERY: At5g66180 AT5G66180 S-adenosyl-L-methionine-dependent methyltransferase domain-containing protein [Source:EMBL;Acc:AED98173.1]</t>
  </si>
  <si>
    <t>#INFO: QUERY: At3g06850 BCE2 2-oxoisovalerate dehydrogenase E2 component (dihydrolipoyl transacylase) [Source:EMBL;Acc:AEE74467.1]</t>
  </si>
  <si>
    <t>#INFO: QUERY: At1g64660 ATMGL methionine gamma-lyase [Source:EMBL;Acc:AEE34271.1]</t>
  </si>
  <si>
    <t>#INFO: QUERY: At2g25090 SNRK3.18 CBL-interacting serine/threonine-protein kinase 16 [Source:EMBL;Acc:AEC07656.1]</t>
  </si>
  <si>
    <t>#INFO: QUERY: At5g20670 AT5G20670 uncharacterized protein [Source:EMBL;Acc:AED92874.1]</t>
  </si>
  <si>
    <t>#INFO: QUERY: At2g16930 AT2G16930 Ribosomal protein L27 family protein [Source:EMBL;Acc:AEC06557.1]</t>
  </si>
  <si>
    <t>#INFO: QUERY: At1g01240 AT1G01240 uncharacterized protein [Source:EMBL;Acc:AEE27260.1]</t>
  </si>
  <si>
    <t>#INFO: QUERY: At4g02970 AT7SL-1 7SL RNA1 [Source:EMBL;Acc:AEE82255.1]</t>
  </si>
  <si>
    <t>#INFO: QUERY: At2g41560 ACA4 Ca2+-transporting ATPase [Source:EMBL;Acc:AEC10000.1]</t>
  </si>
  <si>
    <t>#INFO: QUERY: At4g20070 ATAAH allantoate deiminase [Source:EMBL;Acc:AEE84269.1]</t>
  </si>
  <si>
    <t>#INFO: QUERY: At1g73920 AT1G73920 alpha/beta-hydrolase domain-containing protein [Source:EMBL;Acc:AEE35525.1]</t>
  </si>
  <si>
    <t>#INFO: QUERY: At5g26200 AT5G26200 Mitochondrial substrate carrier family protein [Source:EMBL;Acc:AED93536.1]</t>
  </si>
  <si>
    <t>#INFO: QUERY: At1g21770 AT1G21770 acyl-CoA N-acyltransferases-like protein [Source:EMBL;Acc:AEE30154.1]</t>
  </si>
  <si>
    <t>#INFO: QUERY: At5g47720 AT5G47720 putative acetyl-CoA acetyltransferase, cytosolic 2 [Source:EMBL;Acc:AED95562.1]</t>
  </si>
  <si>
    <t>#INFO: QUERY: At3g02770 AT3G02770 Regulator of ribonuclease-like protein 1 [Source:EMBL;Acc:AEE73858.1]</t>
  </si>
  <si>
    <t>#INFO: QUERY: At5g08100 AT5G08100 Isoaspartyl peptidase/L-asparaginase 1 subunit beta [Source:EMBL;Acc:AED91246.1]</t>
  </si>
  <si>
    <t>#INFO: QUERY: At3g56050 AT3G56050 Protein kinase family protein [Source:EMBL;Acc:AEE79471.1]</t>
  </si>
  <si>
    <t>#INFO: QUERY: At2g26210 AT2G26210 Ankyrin repeat family protein [Source:EMBL;Acc:AEC07810.1]</t>
  </si>
  <si>
    <t>#INFO: QUERY: At2g17450 RHA3A RING-H2 finger protein ATL44 [Source:EMBL;Acc:AEC06631.1]</t>
  </si>
  <si>
    <t>#INFO: QUERY: At2g02040 ATPTR2 peptide transporter PTR2 [Source:EMBL;Acc:AEC05538.1]</t>
  </si>
  <si>
    <t>#INFO: QUERY: At1g44770 AT1G44770 uncharacterized protein [Source:EMBL;Acc:AEE32048.1]</t>
  </si>
  <si>
    <t>#INFO: QUERY: At5g59340 WOX2 WUSCHEL-related homeobox 2 [Source:EMBL;Acc:AED97173.1]</t>
  </si>
  <si>
    <t>#INFO: QUERY: At5g23050 AAE17 acyl-activating enzyme 17 [Source:EMBL;Acc:AED93113.1]</t>
  </si>
  <si>
    <t>#INFO: QUERY: At4g10610 ATRBP37 CTC-interacting domain 12 protein [Source:EMBL;Acc:AEE82908.1]</t>
  </si>
  <si>
    <t>#INFO: QUERY: At1g64500 AT1G64500 glutaredoxin-like protein [Source:EMBL;Acc:AEE34247.1]</t>
  </si>
  <si>
    <t>#INFO: QUERY: At1g45976 SBP1 S-ribonuclease binding protein 1 [Source:EMBL;Acc:AEE32123.1]</t>
  </si>
  <si>
    <t>#INFO: QUERY: At4g11300 AT4G11300 uncharacterized protein [Source:EMBL;Acc:AEE82994.1]</t>
  </si>
  <si>
    <t>#INFO: QUERY: At2g04795 AT2G04795 uncharacterized protein [Source:EMBL;Acc:AEC05867.1]</t>
  </si>
  <si>
    <t>#INFO: QUERY: At5g35330 MBD2 methyl-CPG-binding domain protein 02 [Source:EMBL;Acc:AED93954.1]</t>
  </si>
  <si>
    <t>#INFO: QUERY: At4g28030 AT4G28030 GCN5-related N-acetyltransferase (GNAT) family protein [Source:EMBL;Acc:AEE85424.1]</t>
  </si>
  <si>
    <t>#INFO: QUERY: At1g71090 AT1G71090 auxin efflux carrier-like protein [Source:EMBL;Acc:AEE35160.1]</t>
  </si>
  <si>
    <t>#INFO: QUERY: At1g75130 CYP721A1 cytochrome P450, family 721, subfamily A, polypeptide 1 [Source:EMBL;Acc:AEE35675.1]</t>
  </si>
  <si>
    <t>#INFO: QUERY: At5g28050 AT5G28050 cytidine/deoxycytidylate deaminase-like protein [Source:EMBL;Acc:AED93769.1]</t>
  </si>
  <si>
    <t>#INFO: QUERY: At5g15830 BZIP3 basic leucine-zipper 3 [Source:EMBL;Acc:AED92212.1]</t>
  </si>
  <si>
    <t>#INFO: QUERY: At3g06780 AT3G06780 glycine-rich protein [Source:EMBL;Acc:AEE74458.1]</t>
  </si>
  <si>
    <t>#INFO: QUERY: At3g55260 HEXO1 beta-hexosaminidase 1 [Source:EMBL;Acc:AEE79360.1]</t>
  </si>
  <si>
    <t>#INFO: QUERY: At2g37480 AT2G37480 uncharacterized protein [Source:EMBL;Acc:AEC09407.1]</t>
  </si>
  <si>
    <t>#INFO: QUERY: At4g23880 AT4G23880 uncharacterized protein [Source:EMBL;Acc:AEE84817.1]</t>
  </si>
  <si>
    <t>#INFO: QUERY: At1g07200 AT1G07200 P-loop containing nucleoside triphosphate hydrolase domain and Clp-N motif-containing protein [Source:EMBL;Acc:AEE28091.1]</t>
  </si>
  <si>
    <t>#INFO: QUERY: At1g25230 AT1G25230 purple acid phosphatase 4 [Source:EMBL;Acc:AEE30591.1]</t>
  </si>
  <si>
    <t>#INFO: QUERY: At4g31510 AT4G31510 uncharacterized protein [Source:EMBL;Acc:AEE85922.1]</t>
  </si>
  <si>
    <t>#INFO: QUERY: At1g52565 AT1G52565 uncharacterized protein [Source:EMBL;Acc:AEE32824.1]</t>
  </si>
  <si>
    <t>#INFO: QUERY: At5g49360 BXL1 beta-xylosidase 1 [Source:EMBL;Acc:AED95802.1]</t>
  </si>
  <si>
    <t>#INFO: QUERY: At3g57030 AT3G57030 strictosidine synthase family protein [Source:EMBL;Acc:AEE79601.1]</t>
  </si>
  <si>
    <t>#INFO: QUERY: At5g64500 AT5G64500 major facilitator protein [Source:EMBL;Acc:AED97908.1]</t>
  </si>
  <si>
    <t>#INFO: QUERY: At1g56280 ATDI19 drought-induced 19 protein [Source:EMBL;Acc:AEE33372.1]</t>
  </si>
  <si>
    <t>#INFO: QUERY: At5g51450 RIN3 E3 ubiquitin protein ligase RIN3 [Source:EMBL;Acc:AED96082.1]</t>
  </si>
  <si>
    <t>#INFO: QUERY: At1g12440 AT1G12440 zinc finger A20 and AN1 domain-containing stress-associated protein 1 [Source:EMBL;Acc:AEE28883.1]</t>
  </si>
  <si>
    <t>#INFO: QUERY: At3g11100 AT3G11100 sequence-specific DNA binding transcription factor [Source:EMBL;Acc:AEE75002.1]</t>
  </si>
  <si>
    <t>#INFO: QUERY: At5g17300 RVE1 myb family transcription factor [Source:EMBL;Acc:AED92410.1]</t>
  </si>
  <si>
    <t>#INFO: QUERY: At4g38800 ATMTN1 methylthioadenosine nucleosidase 1 [Source:EMBL;Acc:AEE86976.1]</t>
  </si>
  <si>
    <t>#INFO: QUERY: At5g47640 NF-YB2 nuclear transcription factor Y subunit B-2 [Source:EMBL;Acc:AED95545.1]</t>
  </si>
  <si>
    <t>#INFO: --- BIOGRID neighbours</t>
  </si>
  <si>
    <t>#INFO: BIOGRID NEIGHBOUR: NF-YA3 nuclear transcription factor Y subunit A-3 [Source:EMBL;Acc:AEE35377.1]</t>
  </si>
  <si>
    <t>#INFO: BIOGRID NEIGHBOUR: NF-YB1 nuclear transcription factor Y subunit B-1 [Source:EMBL;Acc:AEC09603.1]</t>
  </si>
  <si>
    <t>#INFO: BIOGRID NEIGHBOUR: ATKIN11 SNF1-related protein kinase catalytic subunit alpha KIN11 [Source:EMBL;Acc:AEE77544.1]</t>
  </si>
  <si>
    <t>#INFO: BIOGRID NEIGHBOUR: AT5G38640 translation initiation factor eIF-2B delta subunit [Source:EMBL;Acc:AED94344.1]</t>
  </si>
  <si>
    <t>#INFO: BIOGRID NEIGHBOUR: AT1G28050 zinc finger protein CONSTANS-LIKE 15 [Source:EMBL;Acc:AEE30906.1]</t>
  </si>
  <si>
    <t>#INFO: BIOGRID NEIGHBOUR: NF-YA8 nuclear transcription factor Y subunit A-8 [Source:EMBL;Acc:AEE29611.1]</t>
  </si>
  <si>
    <t>#INFO: BIOGRID NEIGHBOUR: NF-YA10 nuclear transcription factor Y subunit A-10 [Source:EMBL;Acc:AED91026.1]</t>
  </si>
  <si>
    <t>#INFO: BIOGRID NEIGHBOUR: NF-YB8 nuclear transcription factor Y subunit B-8 [Source:EMBL;Acc:AEC09347.1]</t>
  </si>
  <si>
    <t>#INFO: BIOGRID NEIGHBOUR: BZO2H1 bZIP transcription factor-like protein [Source:EMBL;Acc:AEE82207.1]</t>
  </si>
  <si>
    <t>#INFO: BIOGRID NEIGHBOUR: LEC1 leafy cotyledon 1 transcription factor [Source:EMBL;Acc:AEE30179.1]</t>
  </si>
  <si>
    <t>#INFO: BIOGRID NEIGHBOUR: GBF6 G-box binding factor 6 [Source:EMBL;Acc:AEE86397.1]</t>
  </si>
  <si>
    <t>#INFO: BIOGRID NEIGHBOUR: NF-YC7 nuclear transcription factor Y subunit C-7 [Source:EMBL;Acc:AED95949.1]</t>
  </si>
  <si>
    <t>#INFO: BIOGRID NEIGHBOUR: NF-YB3 nuclear transcription factor Y subunit B-3 [Source:EMBL;Acc:AEE83458.1]</t>
  </si>
  <si>
    <t>#INFO: BIOGRID NEIGHBOUR: NF-YC2 nuclear transcription factor Y subunit C-2 [Source:EMBL;Acc:AEE33354.1]</t>
  </si>
  <si>
    <t>#INFO: BIOGRID NEIGHBOUR: HAP2A nuclear transcription factor Y subunit A-1 [Source:EMBL;Acc:AED91820.1]</t>
  </si>
  <si>
    <t>#INFO: BIOGRID NEIGHBOUR: NF-YC11 nuclear factor Y, subunit C11 [Source:EMBL;Acc:AEE75200.1]</t>
  </si>
  <si>
    <t>#INFO: BIOGRID NEIGHBOUR: NF-YB4 nuclear transcription factor Y subunit B-4 [Source:EMBL;Acc:AEE28385.1]</t>
  </si>
  <si>
    <t>#INFO: BIOGRID NEIGHBOUR: NF-YB6 nuclear transcription factor Y subunit B-6 [Source:EMBL;Acc:AED95549.1]</t>
  </si>
  <si>
    <t>#INFO: BIOGRID NEIGHBOUR: AFT1 14-3-3-like protein GF14 lambda [Source:EMBL;Acc:AED91543.1]</t>
  </si>
  <si>
    <t>#INFO: BIOGRID NEIGHBOUR: GRF1 14-3-3-like protein GF14 chi [Source:EMBL;Acc:AEE82709.1]</t>
  </si>
  <si>
    <t>#INFO: BIOGRID NEIGHBOUR: CIB1 transcription factor bHLH63 [Source:EMBL;Acc:AEE86389.1]</t>
  </si>
  <si>
    <t>#INFO: BIOGRID NEIGHBOUR: ATGRF2 growth-regulating factor 2 [Source:EMBL;Acc:AEE86833.1]</t>
  </si>
  <si>
    <t>#INFO: BIOGRID NEIGHBOUR: ATBZIP9 basic leucine zipper 9 [Source:EMBL;Acc:AED93363.1]</t>
  </si>
  <si>
    <t>#INFO: BIOGRID NEIGHBOUR: GF14 PI general regulatory factor 13 [Source:EMBL;Acc:AEE36083.1]</t>
  </si>
  <si>
    <t>#INFO: BIOGRID NEIGHBOUR: NF-YB5 nuclear transcription factor Y subunit B-5 [Source:EMBL;Acc:AEC10890.1]</t>
  </si>
  <si>
    <t>#INFO: BIOGRID NEIGHBOUR: COP1 E3 ubiquitin-protein ligase COP1 [Source:EMBL;Acc:AEC08766.1]</t>
  </si>
  <si>
    <t>#INFO: BIOGRID NEIGHBOUR: MAPK6 mitogen-activated protein kinase 6 [Source:EMBL;Acc:AEC10325.1]</t>
  </si>
  <si>
    <t>#INFO: BIOGRID NEIGHBOUR: NF-YC12 nuclear transcription factor Y subunit C-10 [Source:EMBL;Acc:AED94272.1]</t>
  </si>
  <si>
    <t>#INFO: BIOGRID NEIGHBOUR: ATGRF3 growth-regulating factor 3 [Source:EMBL;Acc:AEC09248.1]</t>
  </si>
  <si>
    <t>#INFO: BIOGRID NEIGHBOUR: NF-YB11 nuclear factor Y, subunit B11 [Source:EMBL;Acc:AEC08000.1]</t>
  </si>
  <si>
    <t>#INFO: BIOGRID NEIGHBOUR: RGS1 regulator of G-protein signaling 1 [Source:EMBL;Acc:AEE77116.1]</t>
  </si>
  <si>
    <t>#INFO: BIOGRID NEIGHBOUR: SNF4 sucrose nonfermenting 4-like protein [Source:EMBL;Acc:AEE28383.1]</t>
  </si>
  <si>
    <t>#INFO: BIOGRID NEIGHBOUR: NF-YC6 nuclear transcription factor Y subunit C-6 [Source:EMBL;Acc:AED95950.1]</t>
  </si>
  <si>
    <t>#INFO: BIOGRID NEIGHBOUR: UNE8 nuclear transcription factor Y subunit A-2 [Source:EMBL;Acc:AEE74280.1]</t>
  </si>
  <si>
    <t>#INFO: BIOGRID NEIGHBOUR: HAP5C nuclear transcription factor Y subunit C-9 [Source:EMBL;Acc:AEE28377.1]</t>
  </si>
  <si>
    <t>#INFO: BIOGRID NEIGHBOUR: BPC1 basic pentacysteine1 [Source:EMBL;Acc:AEC05522.1]</t>
  </si>
  <si>
    <t>#INFO: BIOGRID NEIGHBOUR: ATGRF8 growth-regulating factor 8 [Source:EMBL;Acc:AEE84855.1]</t>
  </si>
  <si>
    <t>#INFO: BIOGRID NEIGHBOUR: AT4G16360 SNF1-related protein kinase regulatory subunit beta-2 [Source:EMBL;Acc:AEE83736.1]</t>
  </si>
  <si>
    <t>#INFO: BIOGRID NEIGHBOUR: PHYB phytochrome B [Source:EMBL;Acc:AEC06808.1]</t>
  </si>
  <si>
    <t>#INFO: BIOGRID NEIGHBOUR: NF-YB12 nuclear factor Y, subunit B12 [Source:EMBL;Acc:AED91269.1]</t>
  </si>
  <si>
    <t>#INFO: BIOGRID NEIGHBOUR: AT1G13520 uncharacterized protein [Source:EMBL;Acc:AEE29029.1]</t>
  </si>
  <si>
    <t>#INFO: BIOGRID NEIGHBOUR: ATMPK3 extracellular signal-regulated kinase 1/2 [Source:EMBL;Acc:AEE78054.1]</t>
  </si>
  <si>
    <t>#INFO: BIOGRID NEIGHBOUR: SPA1 protein SUPPRESSOR OF PHYA-105 1 [Source:EMBL;Acc:AEC10681.1]</t>
  </si>
  <si>
    <t>#INFO: BIOGRID NEIGHBOUR: NF-YA9 nuclear transcription factor Y subunit A-9 [Source:EMBL;Acc:AEE76439.1]</t>
  </si>
  <si>
    <t>#INFO: BIOGRID NEIGHBOUR: CO zinc finger protein CONSTANS [Source:EMBL;Acc:AED92214.1]</t>
  </si>
  <si>
    <t>#INFO: BIOGRID NEIGHBOUR: SIZ1 E3 SUMO-protein ligase SIZ1 [Source:EMBL;Acc:AED97326.1]</t>
  </si>
  <si>
    <t>#INFO: BIOGRID NEIGHBOUR: CSN5A COP9 signalosome complex subunit 5b [Source:EMBL;Acc:AEE30310.1]</t>
  </si>
  <si>
    <t>#INFO: BIOGRID NEIGHBOUR: ATBPC6 basic pentacysteine 6 [Source:EMBL;Acc:AED94822.1]</t>
  </si>
  <si>
    <t>#INFO: BIOGRID NEIGHBOUR: NF-YA7 nuclear transcription factor Y subunit A-7 [Source:EMBL;Acc:AEE31234.1]</t>
  </si>
  <si>
    <t>#INFO: BIOGRID NEIGHBOUR: AHUS5 SUMO-conjugating enzyme SCE1 [Source:EMBL;Acc:AEE79711.1]</t>
  </si>
  <si>
    <t>#INFO: BIOGRID NEIGHBOUR: ATBZIP53 basic region/leucine zipper motif 53 protein [Source:EMBL;Acc:AEE80350.1]</t>
  </si>
  <si>
    <t>#INFO: BIOGRID NEIGHBOUR: NF-YB10 nuclear transcription factor Y subunit B-10 [Source:EMBL;Acc:AEE79070.1]</t>
  </si>
  <si>
    <t>#INFO: BIOGRID NEIGHBOUR: AT2G37210 cytokinin riboside 5'-monophosphate phosphoribohydrolase LOG3 [Source:EMBL;Acc:AEC09368.1]</t>
  </si>
  <si>
    <t>#INFO: BIOGRID NEIGHBOUR: FTRA2 ferredoxin/thioredoxin reductase subunit A (variable subunit) 2 [Source:EMBL;Acc:AED91297.1]</t>
  </si>
  <si>
    <t>#INFO: BIOGRID NEIGHBOUR: NF-YA4 nuclear transcription factor Y subunit A-4 [Source:EMBL;Acc:AEC09013.1]</t>
  </si>
  <si>
    <t>#INFO: BIOGRID NEIGHBOUR: ARR14 two-component response regulator ARR14 [Source:EMBL;Acc:AEC05495.1]</t>
  </si>
  <si>
    <t>#INFO: BIOGRID NEIGHBOUR: TPR1 tetratricopeptide repeat domain-containing protein [Source:EMBL;Acc:AEE85771.1]</t>
  </si>
  <si>
    <t>#INFO: BIOGRID NEIGHBOUR: NF-YB7 nuclear transcription factor Y subunit B-7 [Source:EMBL;Acc:AEC06243.1]</t>
  </si>
  <si>
    <t>#INFO: BIOGRID NEIGHBOUR: NF-YC3 nuclear transcription factor Y subunit C-3 [Source:EMBL;Acc:AEE33153.1]</t>
  </si>
  <si>
    <t>#INFO: --- BIOGRID graph structure</t>
  </si>
  <si>
    <t>#INFO: BIOGRID INTERACTION: ATBZIP63* GBF6</t>
  </si>
  <si>
    <t>#INFO: BIOGRID INTERACTION: ATBZIP63* ATBZIP9</t>
  </si>
  <si>
    <t>#INFO: BIOGRID INTERACTION: ATBZIP63* CSN5A</t>
  </si>
  <si>
    <t>#INFO: BIOGRID INTERACTION: ATBZIP63* FTRA2</t>
  </si>
  <si>
    <t>#INFO: BIOGRID INTERACTION: ATBZIP63* BZO2H1</t>
  </si>
  <si>
    <t>#INFO: BIOGRID INTERACTION: ATBZIP63* ATBZIP63*</t>
  </si>
  <si>
    <t>#INFO: BIOGRID INTERACTION: ATBZIP63* ATBZIP53</t>
  </si>
  <si>
    <t>#INFO: BIOGRID INTERACTION: BPC4* BPC4*</t>
  </si>
  <si>
    <t>#INFO: BIOGRID INTERACTION: BPC4* RGS1</t>
  </si>
  <si>
    <t>#INFO: BIOGRID INTERACTION: BPC4* ATBPC6</t>
  </si>
  <si>
    <t>#INFO: BIOGRID INTERACTION: BPC4* BPC1</t>
  </si>
  <si>
    <t>#INFO: BIOGRID INTERACTION: PFK1* AT1G13520</t>
  </si>
  <si>
    <t>#INFO: BIOGRID INTERACTION: PFK1* PFK1*</t>
  </si>
  <si>
    <t>#INFO: BIOGRID INTERACTION: PFK1* ARR14</t>
  </si>
  <si>
    <t>#INFO: BIOGRID INTERACTION: PFK1* AHUS5</t>
  </si>
  <si>
    <t>#INFO: BIOGRID INTERACTION: KING1* AT4G16360</t>
  </si>
  <si>
    <t>#INFO: BIOGRID INTERACTION: KING1* ATKIN11</t>
  </si>
  <si>
    <t>#INFO: BIOGRID INTERACTION: KING1* AKINBETA1*</t>
  </si>
  <si>
    <t>#INFO: BIOGRID INTERACTION: HAP5A* NF-YA3</t>
  </si>
  <si>
    <t>#INFO: BIOGRID INTERACTION: HAP5A* NF-YB1</t>
  </si>
  <si>
    <t>#INFO: BIOGRID INTERACTION: HAP5A* AT1G28050</t>
  </si>
  <si>
    <t>#INFO: BIOGRID INTERACTION: HAP5A* NF-YA10</t>
  </si>
  <si>
    <t>#INFO: BIOGRID INTERACTION: HAP5A* NF-YA8</t>
  </si>
  <si>
    <t>#INFO: BIOGRID INTERACTION: HAP5A* NF-YB8</t>
  </si>
  <si>
    <t>#INFO: BIOGRID INTERACTION: HAP5A* LEC1</t>
  </si>
  <si>
    <t>#INFO: BIOGRID INTERACTION: HAP5A* HAP2A</t>
  </si>
  <si>
    <t>#INFO: BIOGRID INTERACTION: HAP5A* NF-YB4</t>
  </si>
  <si>
    <t>#INFO: BIOGRID INTERACTION: HAP5A* NF-YB6</t>
  </si>
  <si>
    <t>#INFO: BIOGRID INTERACTION: HAP5A* NF-YA9</t>
  </si>
  <si>
    <t>#INFO: BIOGRID INTERACTION: HAP5A* CO</t>
  </si>
  <si>
    <t>#INFO: BIOGRID INTERACTION: HAP5A* NF-YA7</t>
  </si>
  <si>
    <t>#INFO: BIOGRID INTERACTION: HAP5A* NF-YB5</t>
  </si>
  <si>
    <t>#INFO: BIOGRID INTERACTION: HAP5A* NF-YB10</t>
  </si>
  <si>
    <t>#INFO: BIOGRID INTERACTION: HAP5A* NF-YB11</t>
  </si>
  <si>
    <t>#INFO: BIOGRID INTERACTION: HAP5A* NF-YA4</t>
  </si>
  <si>
    <t>#INFO: BIOGRID INTERACTION: HAP5A* UNE8</t>
  </si>
  <si>
    <t>#INFO: BIOGRID INTERACTION: HAP5A* NF-YB7</t>
  </si>
  <si>
    <t>#INFO: BIOGRID INTERACTION: AKINBETA1* SNF4</t>
  </si>
  <si>
    <t>#INFO: BIOGRID INTERACTION: AKINBETA1* ATKIN11</t>
  </si>
  <si>
    <t>#INFO: BIOGRID INTERACTION: NF-YC4* NF-YA3</t>
  </si>
  <si>
    <t>#INFO: BIOGRID INTERACTION: NF-YC4* NF-YB1</t>
  </si>
  <si>
    <t>#INFO: BIOGRID INTERACTION: NF-YC4* NF-YA8</t>
  </si>
  <si>
    <t>#INFO: BIOGRID INTERACTION: NF-YC4* NF-YB8</t>
  </si>
  <si>
    <t>#INFO: BIOGRID INTERACTION: NF-YC4* LEC1</t>
  </si>
  <si>
    <t>#INFO: BIOGRID INTERACTION: NF-YC4* NF-YB3</t>
  </si>
  <si>
    <t>#INFO: BIOGRID INTERACTION: NF-YC4* NF-YB12</t>
  </si>
  <si>
    <t>#INFO: BIOGRID INTERACTION: NF-YC4* HAP2A</t>
  </si>
  <si>
    <t>#INFO: BIOGRID INTERACTION: NF-YC4* NF-YB4</t>
  </si>
  <si>
    <t>#INFO: BIOGRID INTERACTION: NF-YC4* NF-YB6</t>
  </si>
  <si>
    <t>#INFO: BIOGRID INTERACTION: NF-YC4* NF-YA9</t>
  </si>
  <si>
    <t>#INFO: BIOGRID INTERACTION: NF-YC4* NF-YA7</t>
  </si>
  <si>
    <t>#INFO: BIOGRID INTERACTION: NF-YC4* NF-YB5</t>
  </si>
  <si>
    <t>#INFO: BIOGRID INTERACTION: NF-YC4* NF-YB10</t>
  </si>
  <si>
    <t>#INFO: BIOGRID INTERACTION: NF-YC4* NF-YB11</t>
  </si>
  <si>
    <t>#INFO: BIOGRID INTERACTION: NF-YC4* NF-YA4</t>
  </si>
  <si>
    <t>#INFO: BIOGRID INTERACTION: NF-YC4* UNE8</t>
  </si>
  <si>
    <t>#INFO: BIOGRID INTERACTION: NF-YC4* TPR1</t>
  </si>
  <si>
    <t>#INFO: BIOGRID INTERACTION: NF-YC4* NF-YB7</t>
  </si>
  <si>
    <t>#INFO: BIOGRID INTERACTION: ATCRY2* CIB1</t>
  </si>
  <si>
    <t>#INFO: BIOGRID INTERACTION: ATCRY2* SPA1</t>
  </si>
  <si>
    <t>#INFO: BIOGRID INTERACTION: ATCRY2* COP1</t>
  </si>
  <si>
    <t>#INFO: BIOGRID INTERACTION: ATCRY2* PHYB</t>
  </si>
  <si>
    <t>#INFO: BIOGRID INTERACTION: ATCRY2* ATCRY2*</t>
  </si>
  <si>
    <t>#INFO: BIOGRID INTERACTION: NR* ATGRF2</t>
  </si>
  <si>
    <t>#INFO: BIOGRID INTERACTION: NR* ATGRF8</t>
  </si>
  <si>
    <t>#INFO: BIOGRID INTERACTION: NR* GF14 PI</t>
  </si>
  <si>
    <t>#INFO: BIOGRID INTERACTION: NR* AT5G38640</t>
  </si>
  <si>
    <t>#INFO: BIOGRID INTERACTION: NR* SIZ1</t>
  </si>
  <si>
    <t>#INFO: BIOGRID INTERACTION: NR* MAPK6</t>
  </si>
  <si>
    <t>#INFO: BIOGRID INTERACTION: NR* GRF9*</t>
  </si>
  <si>
    <t>#INFO: BIOGRID INTERACTION: NR* ATGRF3</t>
  </si>
  <si>
    <t>#INFO: BIOGRID INTERACTION: NR* AT2G37210</t>
  </si>
  <si>
    <t>#INFO: BIOGRID INTERACTION: NR* ATMPK3</t>
  </si>
  <si>
    <t>#INFO: BIOGRID INTERACTION: NR* GRF1</t>
  </si>
  <si>
    <t>#INFO: BIOGRID INTERACTION: NR* AFT1</t>
  </si>
  <si>
    <t>#INFO: BIOGRID INTERACTION: NF-YB2* NF-YC4*</t>
  </si>
  <si>
    <t>#INFO: BIOGRID INTERACTION: NF-YB2* CO</t>
  </si>
  <si>
    <t>#INFO: BIOGRID INTERACTION: NF-YB2* AT1G28050</t>
  </si>
  <si>
    <t>#INFO: BIOGRID INTERACTION: NF-YB2* HAP5A*</t>
  </si>
  <si>
    <t>#INFO: BIOGRID INTERACTION: NF-YB2* NF-YC12</t>
  </si>
  <si>
    <t>#INFO: BIOGRID INTERACTION: NF-YB2* NF-YC7</t>
  </si>
  <si>
    <t>#INFO: BIOGRID INTERACTION: NF-YB2* NF-YC2</t>
  </si>
  <si>
    <t>#INFO: BIOGRID INTERACTION: NF-YB2* NF-YC6</t>
  </si>
  <si>
    <t>#INFO: BIOGRID INTERACTION: NF-YB2* NF-YC11</t>
  </si>
  <si>
    <t>#INFO: BIOGRID INTERACTION: NF-YB2* HAP5C</t>
  </si>
  <si>
    <t>#INFO: BIOGRID INTERACTION: NF-YB2* NF-YC3</t>
  </si>
  <si>
    <t>GO:0071423</t>
  </si>
  <si>
    <t>malate transmembrane transport</t>
  </si>
  <si>
    <t>VV00S0187G00130,VV00S2188G00010</t>
  </si>
  <si>
    <t>GO:0015743</t>
  </si>
  <si>
    <t>malate transport</t>
  </si>
  <si>
    <t>GO:0015740</t>
  </si>
  <si>
    <t>C4-dicarboxylate transport</t>
  </si>
  <si>
    <t>GO:0006835</t>
  </si>
  <si>
    <t>dicarboxylic acid transport</t>
  </si>
  <si>
    <t>VV10S0003G04490,VV08S0007G02490,VV16S0050G00380,VV07S0031G01700,VV14S0006G03040,VV02S0025G03390,VV11S0016G00470,VV07S0005G04600,VV18S0001G14360,VV08S0007G06520,VV15S0046G03520</t>
  </si>
  <si>
    <t>GO:0019319</t>
  </si>
  <si>
    <t>hexose biosynthetic process</t>
  </si>
  <si>
    <t>VV15S0046G03520,VV11S0037G00930</t>
  </si>
  <si>
    <t>GO:0043161</t>
  </si>
  <si>
    <t>proteasomal ubiquitin-dependent protein catabolic process</t>
  </si>
  <si>
    <t>VV14S0006G03040,VV08S0058G00260</t>
  </si>
  <si>
    <t>GO:0019586</t>
  </si>
  <si>
    <t>galacturonate metabolic process</t>
  </si>
  <si>
    <t>VV11S0078G00430</t>
  </si>
  <si>
    <t>GO:0046396</t>
  </si>
  <si>
    <t>D-galacturonate metabolic process</t>
  </si>
  <si>
    <t>VV12S0055G00710,VV12S0055G01100</t>
  </si>
  <si>
    <t>GO:0010498</t>
  </si>
  <si>
    <t>proteasomal protein catabolic process</t>
  </si>
  <si>
    <t>GO:2000896</t>
  </si>
  <si>
    <t>amylopectin metabolic process</t>
  </si>
  <si>
    <t>VV11S0078G00310</t>
  </si>
  <si>
    <t>GO:0010021</t>
  </si>
  <si>
    <t>amylopectin biosynthetic process</t>
  </si>
  <si>
    <t>GO:0018022</t>
  </si>
  <si>
    <t>peptidyl-lysine methylation</t>
  </si>
  <si>
    <t>VV14S0068G01090</t>
  </si>
  <si>
    <t>GO:0009413</t>
  </si>
  <si>
    <t>response to flooding</t>
  </si>
  <si>
    <t>VV11S0016G00470</t>
  </si>
  <si>
    <t>VV07S0005G04600</t>
  </si>
  <si>
    <t>GO:0046364</t>
  </si>
  <si>
    <t>monosaccharide biosynthetic process</t>
  </si>
  <si>
    <t>GO:0006304</t>
  </si>
  <si>
    <t>DNA modification</t>
  </si>
  <si>
    <t>VV14S0068G01090,VV16S0098G01820</t>
  </si>
  <si>
    <t>GO:0006305</t>
  </si>
  <si>
    <t>DNA alkylation</t>
  </si>
  <si>
    <t>GO:0044728</t>
  </si>
  <si>
    <t>DNA methylation or demethylation</t>
  </si>
  <si>
    <t>GO:0006306</t>
  </si>
  <si>
    <t>DNA methylation</t>
  </si>
  <si>
    <t>GO:0006814</t>
  </si>
  <si>
    <t>sodium ion transport</t>
  </si>
  <si>
    <t>GO:0005975</t>
  </si>
  <si>
    <t>carbohydrate metabolic process</t>
  </si>
  <si>
    <t>VV11S0078G00310,VV12S0055G01100,VV11S0078G00430,VV15S0048G01300,VV03S0017G00070,VV11S0016G00470,VV15S0046G03520,VV05S0062G01320,VV11S0037G00930</t>
  </si>
  <si>
    <t>GO:0006063</t>
  </si>
  <si>
    <t>uronic acid metabolic process</t>
  </si>
  <si>
    <t>GO:0046835</t>
  </si>
  <si>
    <t>carbohydrate phosphorylation</t>
  </si>
  <si>
    <t>VV06S0009G03240,VV10S0003G04490,VV08S0007G02490,VV16S0050G00380,VV10S0042G00950,VV07S0031G01700,VV06S0004G00040,VV14S0006G03040,VV11S0037G00860,VV02S0025G03390,VV11S0016G00470,VV07S0005G06220,VV07S0005G04600,VV18S0001G12020,VV18S0001G14360,VV03S0063G00610,VV08S0007G06520,VV04S0008G01000,VV15S0046G03520</t>
  </si>
  <si>
    <t>GO:0019307</t>
  </si>
  <si>
    <t>mannose biosynthetic process</t>
  </si>
  <si>
    <t>VV15S0046G03520</t>
  </si>
  <si>
    <t>GO:0042354</t>
  </si>
  <si>
    <t>L-fucose metabolic process</t>
  </si>
  <si>
    <t>VV11S0037G00930</t>
  </si>
  <si>
    <t>GO:0006005</t>
  </si>
  <si>
    <t>L-fucose biosynthetic process</t>
  </si>
  <si>
    <t>GO:0051289</t>
  </si>
  <si>
    <t>protein homotetramerization</t>
  </si>
  <si>
    <t>VV09S0002G03620</t>
  </si>
  <si>
    <t>GO:0006461</t>
  </si>
  <si>
    <t>protein complex assembly</t>
  </si>
  <si>
    <t>VV16S0050G00380,VV09S0002G03620,VV18S0001G14360</t>
  </si>
  <si>
    <t>GO:0070271</t>
  </si>
  <si>
    <t>protein complex biogenesis</t>
  </si>
  <si>
    <t>GO:0032922</t>
  </si>
  <si>
    <t>circadian regulation of gene expression</t>
  </si>
  <si>
    <t>VV07S0031G01700</t>
  </si>
  <si>
    <t>GO:0044723</t>
  </si>
  <si>
    <t>single-organism carbohydrate metabolic process</t>
  </si>
  <si>
    <t>VV12S0055G01100,VV11S0078G00430,VV15S0048G01300,VV11S0016G00470,VV15S0046G03520,VV11S0037G00930</t>
  </si>
  <si>
    <t>GO:0010394</t>
  </si>
  <si>
    <t>homogalacturonan metabolic process</t>
  </si>
  <si>
    <t>VV15S0048G01300</t>
  </si>
  <si>
    <t>GO:0010289</t>
  </si>
  <si>
    <t>homogalacturonan biosynthetic process</t>
  </si>
  <si>
    <t>GO:1901069</t>
  </si>
  <si>
    <t>guanosine-containing compound catabolic process</t>
  </si>
  <si>
    <t>VV16S0050G00380,VV07S0031G01700,VV18S0001G14360</t>
  </si>
  <si>
    <t>GO:0006184</t>
  </si>
  <si>
    <t>GTP catabolic process</t>
  </si>
  <si>
    <t>GO:1901135</t>
  </si>
  <si>
    <t>carbohydrate derivative metabolic process</t>
  </si>
  <si>
    <t>VV11S0078G00310,VV16S0050G00380,VV12S0055G01100,VV07S0031G01700,VV11S0016G00470,VV18S0001G14360,VV05S0062G01320</t>
  </si>
  <si>
    <t>GO:0019318</t>
  </si>
  <si>
    <t>hexose metabolic process</t>
  </si>
  <si>
    <t>VV11S0078G00430,VV15S0046G03520,VV11S0037G00930</t>
  </si>
  <si>
    <t>GO:0016051</t>
  </si>
  <si>
    <t>carbohydrate biosynthetic process</t>
  </si>
  <si>
    <t>VV12S0055G01100,VV15S0048G01300,VV15S0046G03520,VV11S0037G00930</t>
  </si>
  <si>
    <t>GO:0071822</t>
  </si>
  <si>
    <t>protein complex subunit organization</t>
  </si>
  <si>
    <t>GO:0046039</t>
  </si>
  <si>
    <t>GTP metabolic process</t>
  </si>
  <si>
    <t>GO:0006004</t>
  </si>
  <si>
    <t>fucose metabolic process</t>
  </si>
  <si>
    <t>GO:0042353</t>
  </si>
  <si>
    <t>fucose biosynthetic process</t>
  </si>
  <si>
    <t>GO:1901068</t>
  </si>
  <si>
    <t>guanosine-containing compound metabolic process</t>
  </si>
  <si>
    <t>GO:1901269</t>
  </si>
  <si>
    <t>lipooligosaccharide metabolic process</t>
  </si>
  <si>
    <t>VV12S0055G01100</t>
  </si>
  <si>
    <t>GO:1901271</t>
  </si>
  <si>
    <t>lipooligosaccharide biosynthetic process</t>
  </si>
  <si>
    <t>GO:0046493</t>
  </si>
  <si>
    <t>lipid A metabolic process</t>
  </si>
  <si>
    <t>GO:0009245</t>
  </si>
  <si>
    <t>lipid A biosynthetic process</t>
  </si>
  <si>
    <t>VV08S0007G02490,VV14S0006G03040,VV11S0016G00470,VV07S0005G04600</t>
  </si>
  <si>
    <t>GO:0051262</t>
  </si>
  <si>
    <t>protein tetramerization</t>
  </si>
  <si>
    <t>GO:0010216</t>
  </si>
  <si>
    <t>maintenance of DNA methylation</t>
  </si>
  <si>
    <t>GO:0051567</t>
  </si>
  <si>
    <t>histone H3-K9 methylation</t>
  </si>
  <si>
    <t>VV09S0002G01650,VV01S0150G00210,VV00S0187G00130,VV06S0009G03240,VV12S0055G00710,VV11S0065G00640,VV04S0008G05240,VV08S0007G02490,VV11S0078G00310,VV13S0067G02060,VV18S0001G05270,VV10S0042G00950,VV11S0016G02910,VV12S0055G01100,VV11S0078G00430,VV14S0066G02370,VV04S0008G06640,VV07S0031G01700,VV06S0004G00040,VV15S0048G01300,VV09S0002G00150,VV09S0002G03620,VV17S0000G07280,VV02S0025G03390,VV11S0016G00470,VV07S0005G04600,VV18S0001G12020,VV18S0001G14360,VV03S0063G00610,VV14S0066G01100,VV08S0007G06520,VV04S0008G01000,VV15S0046G03520,VV00S2188G00010</t>
  </si>
  <si>
    <t>GO:0043231</t>
  </si>
  <si>
    <t>intracellular membrane-bounded organelle</t>
  </si>
  <si>
    <t>VV01S0150G00210,VV00S0187G00130,VV06S0009G03240,VV12S0055G00710,VV11S0065G00640,VV04S0008G05240,VV08S0007G02490,VV11S0078G00310,VV13S0067G02060,VV18S0001G05270,VV10S0042G00950,VV14S0068G01090,VV11S0016G02910,VV12S0055G01100,VV14S0066G02370,VV04S0008G06640,VV07S0031G01700,VV15S0048G01300,VV09S0002G00150,VV14S0006G03040,VV09S0002G03620,VV17S0000G07280,VV02S0025G03390,VV11S0016G00470,VV07S0005G04600,VV18S0001G12020,VV18S0001G14360,VV03S0063G00610,VV14S0066G01100,VV08S0007G06520,VV04S0008G01000,VV00S2188G00010</t>
  </si>
  <si>
    <t>GO:0043227</t>
  </si>
  <si>
    <t>membrane-bounded organelle</t>
  </si>
  <si>
    <t>VV09S0002G01650,VV01S0150G00210,VV00S0187G00130,VV06S0009G03240,VV12S0055G00710,VV11S0065G00640,VV04S0008G05240,VV08S0007G02490,VV11S0078G00310,VV13S0067G02060,VV16S0050G00380,VV18S0001G05270,VV10S0042G00950,VV14S0068G01090,VV11S0016G02910,VV12S0055G01100,VV11S0078G00430,VV14S0066G02370,VV04S0008G06640,VV07S0031G01700,VV06S0004G00040,VV15S0048G01300,VV09S0002G00150,VV14S0006G03040,VV09S0002G03620,VV17S0000G07280,VV02S0025G03390,VV11S0016G00470,VV07S0005G04600,VV18S0001G12020,VV18S0001G14360,VV03S0063G00610,VV14S0066G01100,VV08S0007G06520,VV04S0008G01000,VV15S0046G03520,VV00S2188G00010,VV07S0005G05030</t>
  </si>
  <si>
    <t>VV01S0150G00210,VV00S0187G00130,VV06S0009G03240,VV12S0055G00710,VV11S0065G00640,VV04S0008G05240,VV08S0007G02490,VV11S0078G00310,VV13S0067G02060,VV18S0001G05270,VV10S0042G00950,VV11S0016G02910,VV12S0055G01100,VV04S0008G06640,VV15S0048G01300,VV09S0002G00150,VV09S0002G03620,VV02S0025G03390,VV11S0016G00470,VV07S0005G04600,VV18S0001G12020,VV18S0001G14360,VV03S0063G00610,VV14S0066G01100,VV08S0007G06520,VV04S0008G01000,VV00S2188G00010</t>
  </si>
  <si>
    <t>GO:0043229</t>
  </si>
  <si>
    <t>intracellular organelle</t>
  </si>
  <si>
    <t>VV01S0150G00210,VV00S0187G00130,VV06S0009G03240,VV12S0055G00710,VV11S0065G00640,VV04S0008G05240,VV08S0007G02490,VV11S0078G00310,VV13S0067G02060,VV16S0050G00380,VV18S0001G05270,VV10S0042G00950,VV14S0068G01090,VV11S0016G02910,VV12S0055G01100,VV14S0066G02370,VV04S0008G06640,VV07S0031G01700,VV15S0048G01300,VV09S0002G00150,VV14S0006G03040,VV09S0002G03620,VV17S0000G07280,VV02S0025G03390,VV11S0016G00470,VV07S0005G04600,VV18S0001G12020,VV18S0001G14360,VV03S0063G00610,VV14S0066G01100,VV08S0007G06520,VV04S0008G01000,VV00S2188G00010,VV07S0005G05030</t>
  </si>
  <si>
    <t>GO:0043226</t>
  </si>
  <si>
    <t>organelle</t>
  </si>
  <si>
    <t>VV09S0002G01650,VV01S0150G00210,VV00S0187G00130,VV06S0009G03240,VV12S0055G00710,VV10S0003G04490,VV11S0065G00640,VV04S0008G05240,VV08S0007G02490,VV11S0078G00310,VV13S0067G02060,VV16S0050G00380,VV18S0001G05270,VV10S0042G00950,VV14S0068G01090,VV11S0016G02910,VV18S0072G00240,VV12S0055G01100,VV11S0078G00430,VV14S0066G02370,VV04S0008G06640,VV18S0001G13570,VV07S0031G01700,VV06S0004G00040,VV15S0048G01300,VV09S0002G00150,VV14S0006G03040,VV09S0002G03620,VV17S0000G07280,VV02S0025G03390,VV11S0016G00470,VV07S0005G04600,VV18S0001G12020,VV18S0001G14360,VV03S0063G00610,VV14S0066G01100,VV08S0007G06520,VV04S0008G01000,VV15S0046G03520,VV00S2188G00010,VV04S0023G00730,VV07S0005G05030</t>
  </si>
  <si>
    <t>GO:0005575</t>
  </si>
  <si>
    <t>cellular_component</t>
  </si>
  <si>
    <t>VV09S0002G01650,VV01S0150G00210,VV00S0187G00130,VV06S0009G03240,VV12S0055G00710,VV10S0003G04490,VV11S0065G00640,VV04S0008G05240,VV08S0007G02490,VV11S0078G00310,VV13S0067G02060,VV16S0050G00380,VV18S0001G05270,VV10S0042G00950,VV01S0011G03220,VV14S0068G01090,VV11S0016G02910,VV18S0072G00240,VV12S0055G01100,VV11S0078G00430,VV14S0066G02370,VV04S0008G06640,VV18S0001G13570,VV07S0031G01700,VV06S0004G00040,VV15S0048G01300,VV09S0002G00150,VV14S0006G03040,VV09S0002G03620,VV17S0000G07280,VV11S0037G00860,VV02S0025G03390,VV11S0016G00470,VV07S0005G04600,VV18S0001G12020,VV18S0001G14360,VV03S0063G00610,VV14S0066G01100,VV08S0007G06520,VV04S0008G01000,VV15S0046G03520,VV00S2188G00010,VV08S0007G07680,VV04S0023G00730,VV07S0005G05030</t>
  </si>
  <si>
    <t>VV00S0187G00130,VV12S0055G00710,VV11S0065G00640,VV11S0016G02910,VV02S0025G03390,VV11S0016G00470,VV18S0001G14360,VV00S2188G00010</t>
  </si>
  <si>
    <t>GO:0005886</t>
  </si>
  <si>
    <t>plasma membrane</t>
  </si>
  <si>
    <t>VV01S0150G00210,VV06S0009G03240,VV10S0003G04490,VV18S0001G05270,VV11S0016G02910,VV18S0072G00240,VV04S0008G06640,VV18S0001G13570,VV09S0002G00150,VV02S0025G03390,VV11S0016G00470,VV18S0001G14360,VV08S0007G06520,VV04S0008G01000,VV04S0023G00730,VV07S0005G05030</t>
  </si>
  <si>
    <t>GO:0071944</t>
  </si>
  <si>
    <t>cell periphery</t>
  </si>
  <si>
    <t>VV01S0150G00210,VV06S0009G03240,VV10S0003G04490,VV18S0001G05270,VV10S0042G00950,VV11S0016G02910,VV18S0072G00240,VV12S0055G01100,VV04S0008G06640,VV18S0001G13570,VV09S0002G00150,VV02S0025G03390,VV11S0016G00470,VV18S0001G14360,VV08S0007G06520,VV04S0008G01000,VV04S0023G00730,VV07S0005G05030</t>
  </si>
  <si>
    <t>GO:0016020</t>
  </si>
  <si>
    <t>membrane</t>
  </si>
  <si>
    <t>VV01S0150G00210,VV00S0187G00130,VV06S0009G03240,VV12S0055G00710,VV10S0003G04490,VV04S0008G05240,VV16S0050G00380,VV18S0001G05270,VV01S0011G03220,VV11S0016G02910,VV18S0072G00240,VV12S0055G01100,VV04S0008G06640,VV18S0001G13570,VV09S0002G00150,VV11S0037G00860,VV02S0025G03390,VV11S0016G00470,VV18S0001G14360,VV14S0066G01100,VV08S0007G06520,VV04S0008G01000,VV00S2188G00010,VV08S0007G07680,VV04S0023G00730,VV07S0005G05030</t>
  </si>
  <si>
    <t>GO:0043033</t>
  </si>
  <si>
    <t>isoamylase complex</t>
  </si>
  <si>
    <t>GO:0010368</t>
  </si>
  <si>
    <t>chloroplast isoamylase complex</t>
  </si>
  <si>
    <t>GO:0005856</t>
  </si>
  <si>
    <t>cytoskeleton</t>
  </si>
  <si>
    <t>VV16S0050G00380,VV18S0001G14360,VV08S0007G06520,VV07S0005G05030</t>
  </si>
  <si>
    <t>GO:0005874</t>
  </si>
  <si>
    <t>microtubule</t>
  </si>
  <si>
    <t>VV16S0050G00380,VV18S0001G14360,VV07S0005G05030</t>
  </si>
  <si>
    <t>GO:0005783</t>
  </si>
  <si>
    <t>endoplasmic reticulum</t>
  </si>
  <si>
    <t>VV01S0150G00210,VV12S0055G00710,VV18S0001G05270</t>
  </si>
  <si>
    <t>GO:0005618</t>
  </si>
  <si>
    <t>cell wall</t>
  </si>
  <si>
    <t>VV10S0042G00950,VV12S0055G01100,VV04S0008G06640,VV18S0001G14360,VV08S0007G06520,VV04S0008G01000</t>
  </si>
  <si>
    <t>VV07S0005G04600,VV03S0063G00610,VV14S0066G01100</t>
  </si>
  <si>
    <t>GO:0030312</t>
  </si>
  <si>
    <t>external encapsulating structure</t>
  </si>
  <si>
    <t>GO:0015556</t>
  </si>
  <si>
    <t>C4-dicarboxylate transmembrane transporter activity</t>
  </si>
  <si>
    <t>GO:0015140</t>
  </si>
  <si>
    <t>malate transmembrane transporter activity</t>
  </si>
  <si>
    <t>GO:0008253</t>
  </si>
  <si>
    <t>5'-nucleotidase activity</t>
  </si>
  <si>
    <t>VV09S0002G01650</t>
  </si>
  <si>
    <t>GO:0005310</t>
  </si>
  <si>
    <t>dicarboxylic acid transmembrane transporter activity</t>
  </si>
  <si>
    <t>GO:0008252</t>
  </si>
  <si>
    <t>nucleotidase activity</t>
  </si>
  <si>
    <t>GO:0016871</t>
  </si>
  <si>
    <t>cycloartenol synthase activity</t>
  </si>
  <si>
    <t>VV11S0065G00640</t>
  </si>
  <si>
    <t>GO:0004609</t>
  </si>
  <si>
    <t>phosphatidylserine decarboxylase activity</t>
  </si>
  <si>
    <t>VV12S0055G00710</t>
  </si>
  <si>
    <t>GO:0016651</t>
  </si>
  <si>
    <t>oxidoreductase activity, acting on NADH or NADPH</t>
  </si>
  <si>
    <t>VV01S0127G00540,VV07S0005G04600,VV14S0066G01100</t>
  </si>
  <si>
    <t>GO:0047912</t>
  </si>
  <si>
    <t>galacturonokinase activity</t>
  </si>
  <si>
    <t>GO:0047262</t>
  </si>
  <si>
    <t>polygalacturonate 4-alpha-galacturonosyltransferase activity</t>
  </si>
  <si>
    <t>GO:0019156</t>
  </si>
  <si>
    <t>isoamylase activity</t>
  </si>
  <si>
    <t>GO:0046974</t>
  </si>
  <si>
    <t>histone methyltransferase activity (H3-K9 specific)</t>
  </si>
  <si>
    <t>GO:0031559</t>
  </si>
  <si>
    <t>oxidosqualene cyclase activity</t>
  </si>
  <si>
    <t>GO:0004774</t>
  </si>
  <si>
    <t>succinate-CoA ligase activity</t>
  </si>
  <si>
    <t>VV10S0042G00950</t>
  </si>
  <si>
    <t>GO:0004775</t>
  </si>
  <si>
    <t>succinate-CoA ligase (ADP-forming) activity</t>
  </si>
  <si>
    <t>GO:0004335</t>
  </si>
  <si>
    <t>galactokinase activity</t>
  </si>
  <si>
    <t>GO:0051920</t>
  </si>
  <si>
    <t>peroxiredoxin activity</t>
  </si>
  <si>
    <t>VV08S0007G02490</t>
  </si>
  <si>
    <t>GO:0003924</t>
  </si>
  <si>
    <t>GTPase activity</t>
  </si>
  <si>
    <t>GO:0004615</t>
  </si>
  <si>
    <t>phosphomannomutase activity</t>
  </si>
  <si>
    <t>GO:0010428</t>
  </si>
  <si>
    <t>methyl-CpNpG binding</t>
  </si>
  <si>
    <t>GO:0010429</t>
  </si>
  <si>
    <t>methyl-CpNpN binding</t>
  </si>
  <si>
    <t>GO:0008327</t>
  </si>
  <si>
    <t>methyl-CpG binding</t>
  </si>
  <si>
    <t>GO:0004133</t>
  </si>
  <si>
    <t>glycogen debranching enzyme activity</t>
  </si>
  <si>
    <t>GO:0050577</t>
  </si>
  <si>
    <t>GDP-L-fucose synthase activity</t>
  </si>
  <si>
    <t>GO:0016720</t>
  </si>
  <si>
    <t>delta12-fatty acid dehydrogenase activity</t>
  </si>
  <si>
    <t>VV08S0007G06450</t>
  </si>
  <si>
    <t>GO:0003878</t>
  </si>
  <si>
    <t>ATP citrate synthase activity</t>
  </si>
  <si>
    <t>GO:0060090</t>
  </si>
  <si>
    <t>binding, bridging</t>
  </si>
  <si>
    <t>VV08S0058G00260</t>
  </si>
  <si>
    <t>GO:0030674</t>
  </si>
  <si>
    <t>protein binding, bridging</t>
  </si>
  <si>
    <t>GO:0004473</t>
  </si>
  <si>
    <t>malate dehydrogenase (oxaloacetate-decarboxylating) (NADP+) activity</t>
  </si>
  <si>
    <t>GO:0010385</t>
  </si>
  <si>
    <t>double-stranded methylated DNA binding</t>
  </si>
  <si>
    <t>GO:0045485</t>
  </si>
  <si>
    <t>omega-6 fatty acid desaturase activity</t>
  </si>
  <si>
    <t>GO:0016656</t>
  </si>
  <si>
    <t>monodehydroascorbate reductase (NADH) activity</t>
  </si>
  <si>
    <t>VV14S0066G01100</t>
  </si>
  <si>
    <t>GO:0032403</t>
  </si>
  <si>
    <t>protein complex binding</t>
  </si>
  <si>
    <t>VV14S0006G03040</t>
  </si>
  <si>
    <t>GO:0070628</t>
  </si>
  <si>
    <t>proteasome binding</t>
  </si>
  <si>
    <t>GO:0015215</t>
  </si>
  <si>
    <t>nucleotide transmembrane transporter activity</t>
  </si>
  <si>
    <t>VV04S0008G05240</t>
  </si>
  <si>
    <t>#INFO: Time: 2014-7-12 1:54:31</t>
  </si>
  <si>
    <t>#INFO: QUERY: VV08s0007g03110 N/A Putative uncharacterized protein [Source:UniProtKB/TrEMBL;Acc:F6HKM3]</t>
  </si>
  <si>
    <t>#INFO: QUERY: VV09s0002g01650 N/A Putative uncharacterized protein [Source:UniProtKB/TrEMBL;Acc:D7TZV8]</t>
  </si>
  <si>
    <t>#INFO: QUERY: VV01s0150g00210 N/A Putative uncharacterized protein [Source:UniProtKB/TrEMBL;Acc:F6HJ72]</t>
  </si>
  <si>
    <t>#INFO: QUERY: VV00s0187g00130 N/A Putative uncharacterized protein [Source:UniProtKB/TrEMBL;Acc:F6HRL6]</t>
  </si>
  <si>
    <t>#INFO: QUERY: VV06s0009g03240 N/A Putative uncharacterized protein [Source:UniProtKB/TrEMBL;Acc:F6HA50]</t>
  </si>
  <si>
    <t>#INFO: QUERY: VV12s0055g00710 N/A Putative uncharacterized protein [Source:UniProtKB/TrEMBL;Acc:F6H1S9]</t>
  </si>
  <si>
    <t>#INFO: QUERY: VV10s0003g04490 N/A Putative uncharacterized protein [Source:UniProtKB/TrEMBL;Acc:D7TKG3]</t>
  </si>
  <si>
    <t>#INFO: QUERY: VV11s0078g00420 N/A Putative uncharacterized protein [Source:UniProtKB/TrEMBL;Acc:F6I6Q2]</t>
  </si>
  <si>
    <t>#INFO: QUERY: VV18s0001g07150 N/A Putative uncharacterized protein [Source:UniProtKB/TrEMBL;Acc:F6H107]</t>
  </si>
  <si>
    <t>#INFO: QUERY: VV04s0008g05480 N/A Putative uncharacterized protein [Source:UniProtKB/TrEMBL;Acc:F6H328]</t>
  </si>
  <si>
    <t>#INFO: QUERY: VV11s0065g00640 N/A Putative uncharacterized protein [Source:UniProtKB/TrEMBL;Acc:D7T0P8]</t>
  </si>
  <si>
    <t>#INFO: QUERY: VV08s0007g02270 N/A Putative uncharacterized protein [Source:UniProtKB/TrEMBL;Acc:D7TH73]</t>
  </si>
  <si>
    <t>#INFO: QUERY: VV04s0008g05240 N/A Putative uncharacterized protein [Source:UniProtKB/TrEMBL;Acc:F6H312]</t>
  </si>
  <si>
    <t>#INFO: QUERY: VV14s0068g01070 N/A Putative uncharacterized protein [Source:UniProtKB/TrEMBL;Acc:F6H427]</t>
  </si>
  <si>
    <t>#INFO: QUERY: VV08s0007g02490 N/A Putative uncharacterized protein [Source:UniProtKB/TrEMBL;Acc:D7TH54]</t>
  </si>
  <si>
    <t>#INFO: QUERY: VV11s0078g00310 N/A Putative uncharacterized protein [Source:UniProtKB/TrEMBL;Acc:F6I6P8]</t>
  </si>
  <si>
    <t>#INFO: QUERY: VV13s0067g02060 N/A Putative uncharacterized protein [Source:UniProtKB/TrEMBL;Acc:D7T4I1]</t>
  </si>
  <si>
    <t>#INFO: QUERY: VV16s0050g00380 N/A Putative uncharacterized protein [Source:UniProtKB/TrEMBL;Acc:F6H6N2]</t>
  </si>
  <si>
    <t>#INFO: QUERY: VV18s0001g05270 N/A Putative uncharacterized protein [Source:UniProtKB/TrEMBL;Acc:E0CRI7]</t>
  </si>
  <si>
    <t>#INFO: QUERY: VV10s0042g00950 N/A Putative uncharacterized protein [Source:UniProtKB/TrEMBL;Acc:D7TEX3]</t>
  </si>
  <si>
    <t>#INFO: QUERY: VV01s0011g03220 N/A Putative uncharacterized protein [Source:UniProtKB/TrEMBL;Acc:D7T979]</t>
  </si>
  <si>
    <t>#INFO: QUERY: VV06s0004g05280 N/A Putative uncharacterized protein [Source:UniProtKB/TrEMBL;Acc:D7SKA2]</t>
  </si>
  <si>
    <t>#INFO: QUERY: VV14s0068g01090 N/A Putative uncharacterized protein [Source:UniProtKB/TrEMBL;Acc:F6H428]</t>
  </si>
  <si>
    <t>#INFO: QUERY: VV11s0016g02910 N/A Putative uncharacterized protein [Source:UniProtKB/TrEMBL;Acc:D7TBE3]</t>
  </si>
  <si>
    <t>#INFO: QUERY: VV01s0127g00540 N/A Putative uncharacterized protein [Source:UniProtKB/TrEMBL;Acc:F6HHV1]</t>
  </si>
  <si>
    <t>#INFO: QUERY: VV18s0072g00240 N/A Putative uncharacterized protein [Source:UniProtKB/TrEMBL;Acc:D7SRF0]</t>
  </si>
  <si>
    <t>#INFO: QUERY: VV12s0055g01100 N/A Putative uncharacterized protein [Source:UniProtKB/TrEMBL;Acc:D7STF0]</t>
  </si>
  <si>
    <t>#INFO: QUERY: VV11s0078g00430 N/A Putative uncharacterized protein [Source:UniProtKB/TrEMBL;Acc:F6I6Q3]</t>
  </si>
  <si>
    <t>#INFO: QUERY: VV14s0066g02370 N/A Putative uncharacterized protein [Source:UniProtKB/TrEMBL;Acc:D7TWZ4]</t>
  </si>
  <si>
    <t>#INFO: QUERY: VV04s0008g06640 N/A Putative uncharacterized protein [Source:UniProtKB/TrEMBL;Acc:D7SV44]</t>
  </si>
  <si>
    <t>#INFO: QUERY: VV18s0001g13570 N/A Putative uncharacterized protein [Source:UniProtKB/TrEMBL;Acc:F6GZQ8]</t>
  </si>
  <si>
    <t>#INFO: QUERY: VV07s0031g01700 N/A Putative uncharacterized protein [Source:UniProtKB/TrEMBL;Acc:A5AXG5]</t>
  </si>
  <si>
    <t>#INFO: QUERY: VV06s0004g00040 N/A Putative uncharacterized protein [Source:UniProtKB/TrEMBL;Acc:F6GUS0]</t>
  </si>
  <si>
    <t>#INFO: QUERY: VV08s0007g06450 N/A Putative uncharacterized protein [Source:UniProtKB/TrEMBL;Acc:F6HLJ4]</t>
  </si>
  <si>
    <t>#INFO: QUERY: VV15s0048g01300 N/A Putative uncharacterized protein [Source:UniProtKB/TrEMBL;Acc:D7U7P1]</t>
  </si>
  <si>
    <t>#INFO: QUERY: VV09s0002g00150 N/A Putative uncharacterized protein [Source:UniProtKB/TrEMBL;Acc:D7TZI8]</t>
  </si>
  <si>
    <t>#INFO: QUERY: VV17s0000g06680 N/A Putative uncharacterized protein [Source:UniProtKB/TrEMBL;Acc:A5B606]</t>
  </si>
  <si>
    <t>#INFO: QUERY: VV15s0046g01480 N/A Putative uncharacterized protein [Source:UniProtKB/TrEMBL;Acc:F6I695]</t>
  </si>
  <si>
    <t>#INFO: QUERY: VV03s0017g00070 N/A Putative uncharacterized protein [Source:UniProtKB/TrEMBL;Acc:F6HTF5]</t>
  </si>
  <si>
    <t>#INFO: QUERY: VV14s0006g03040 N/A Putative uncharacterized protein [Source:UniProtKB/TrEMBL;Acc:D7TT38]</t>
  </si>
  <si>
    <t>#INFO: QUERY: VV09s0002g03620 VVME2 Malic enzyme [Source:UniProtKB/TrEMBL;Acc:D7U0C2]</t>
  </si>
  <si>
    <t>#INFO: QUERY: VV17s0000g07280 N/A Putative uncharacterized protein [Source:UniProtKB/TrEMBL;Acc:D7SI14]</t>
  </si>
  <si>
    <t>#INFO: QUERY: VV11s0052g01660 N/A Putative uncharacterized protein [Source:UniProtKB/TrEMBL;Acc:F6GXB1]</t>
  </si>
  <si>
    <t>#INFO: QUERY: VV11s0037g00860 N/A Putative uncharacterized protein [Source:UniProtKB/TrEMBL;Acc:F6HYM5]</t>
  </si>
  <si>
    <t>#INFO: QUERY: VV02s0025g03390 PIP1B Putative aquaporin [Source:UniProtKB/TrEMBL;Acc:Q0MX16]</t>
  </si>
  <si>
    <t>#INFO: QUERY: VV11s0016g00470 N/A Putative uncharacterized protein [Source:UniProtKB/TrEMBL;Acc:F6HGZ9]</t>
  </si>
  <si>
    <t>#INFO: QUERY: VV10s0003g02590 N/A Putative uncharacterized protein [Source:UniProtKB/TrEMBL;Acc:D7TJY4]</t>
  </si>
  <si>
    <t>#INFO: QUERY: VV07s0005g06220 N/A Putative uncharacterized protein [Source:UniProtKB/TrEMBL;Acc:F6I004]</t>
  </si>
  <si>
    <t>#INFO: QUERY: VV07s0005g04600 N/A Putative uncharacterized protein [Source:UniProtKB/TrEMBL;Acc:D7U394]</t>
  </si>
  <si>
    <t>#INFO: QUERY: VV16s0098g01820 N/A Putative uncharacterized protein [Source:UniProtKB/TrEMBL;Acc:F6H782]</t>
  </si>
  <si>
    <t>#INFO: QUERY: VV18s0001g12020 N/A Putative uncharacterized protein [Source:UniProtKB/TrEMBL;Acc:F6H1G1]</t>
  </si>
  <si>
    <t>#INFO: QUERY: VV18s0001g14360 N/A Putative uncharacterized protein [Source:UniProtKB/TrEMBL;Acc:F6H1L2]</t>
  </si>
  <si>
    <t>#INFO: QUERY: VV17s0000g09640 N/A Putative uncharacterized protein [Source:UniProtKB/TrEMBL;Acc:D7SHF5]</t>
  </si>
  <si>
    <t>#INFO: QUERY: VV03s0063g00610 N/A Putative uncharacterized protein [Source:UniProtKB/TrEMBL;Acc:D7TPK4]</t>
  </si>
  <si>
    <t>#INFO: QUERY: VV14s0066g01100 N/A Putative uncharacterized protein [Source:UniProtKB/TrEMBL;Acc:A5BNW8]</t>
  </si>
  <si>
    <t>#INFO: QUERY: VV08s0007g06520 N/A Putative uncharacterized protein [Source:UniProtKB/TrEMBL;Acc:A5B0L2]</t>
  </si>
  <si>
    <t>#INFO: QUERY: VV04s0008g01000 N/A Putative uncharacterized protein [Source:UniProtKB/TrEMBL;Acc:D7STP1]</t>
  </si>
  <si>
    <t>#INFO: QUERY: VV19s0014g02340 N/A Putative uncharacterized protein [Source:UniProtKB/TrEMBL;Acc:E0CSH1]</t>
  </si>
  <si>
    <t>#INFO: QUERY: VV15s0046g03520 N/A Putative uncharacterized protein [Source:UniProtKB/TrEMBL;Acc:D7UC38]</t>
  </si>
  <si>
    <t>#INFO: QUERY: VV18s0001g00170 N/A Putative uncharacterized protein [Source:UniProtKB/TrEMBL;Acc:F6H0B5]</t>
  </si>
  <si>
    <t>#INFO: QUERY: VV05s0062g01320 N/A Putative uncharacterized protein [Source:UniProtKB/TrEMBL;Acc:F6I4B2]</t>
  </si>
  <si>
    <t>#INFO: QUERY: VV00s2188g00010 N/A Putative uncharacterized protein [Source:UniProtKB/TrEMBL;Acc:F6HDE8]</t>
  </si>
  <si>
    <t>#INFO: QUERY: VV09s0002g00740 N/A Putative uncharacterized protein [Source:UniProtKB/TrEMBL;Acc:F6HXQ3]</t>
  </si>
  <si>
    <t>#INFO: QUERY: VV13s0019g03190 N/A Putative uncharacterized protein [Source:UniProtKB/TrEMBL;Acc:D7TMI7]</t>
  </si>
  <si>
    <t>#INFO: QUERY: VV07s0104g00790 N/A Putative uncharacterized protein [Source:UniProtKB/TrEMBL;Acc:F6HQ43]</t>
  </si>
  <si>
    <t>#INFO: QUERY: VV06s0004g02520 N/A Putative uncharacterized protein [Source:UniProtKB/TrEMBL;Acc:F6GU26]</t>
  </si>
  <si>
    <t>#INFO: QUERY: VV11s0037g00930 N/A Putative uncharacterized protein [Source:UniProtKB/TrEMBL;Acc:F6HYM8]</t>
  </si>
  <si>
    <t>#INFO: QUERY: VV08s0007g07680 N/A Small basic intrinsic protein 1 [Source:UniProtKB/TrEMBL;Acc:Q107W9]</t>
  </si>
  <si>
    <t>#INFO: QUERY: VV04s0023g00730 N/A Putative uncharacterized protein [Source:UniProtKB/TrEMBL;Acc:D7SPN2]</t>
  </si>
  <si>
    <t>#INFO: QUERY: VV07s0005g05030 N/A Putative uncharacterized protein [Source:UniProtKB/TrEMBL;Acc:F6HZV1]</t>
  </si>
  <si>
    <t>#INFO: QUERY: VV08s0058g00260 N/A Putative uncharacterized protein [Source:UniProtKB/TrEMBL;Acc:F6GXU6]</t>
  </si>
  <si>
    <t>#INFO: QUERY: VV14s0060g00460 N/A Putative uncharacterized protein [Source:UniProtKB/TrEMBL;Acc:D7UA94]</t>
  </si>
  <si>
    <t>GO ID</t>
  </si>
  <si>
    <t>GO type</t>
  </si>
  <si>
    <t>GO description</t>
  </si>
  <si>
    <t># in input</t>
  </si>
  <si>
    <t># in background</t>
  </si>
  <si>
    <t>P-val</t>
  </si>
  <si>
    <t>FDR</t>
  </si>
  <si>
    <t>Input list</t>
  </si>
  <si>
    <t>GO:0006574</t>
  </si>
  <si>
    <t>valine catabolic process</t>
  </si>
  <si>
    <t>CIT.30486.1.S1_S_AT|CIT.1414.1.S1_S_AT|CIT.31003.1.S1_AT|CIT.25465.1.S1_S_AT|CIT.31975.1.S1_S_AT|CIT.2245.1.S1_S_AT</t>
  </si>
  <si>
    <t>GO:0006550</t>
  </si>
  <si>
    <t>isoleucine catabolic process</t>
  </si>
  <si>
    <t>branched chain family amino acid catabolic process</t>
  </si>
  <si>
    <t>GO:0006549</t>
  </si>
  <si>
    <t>isoleucine metabolic process</t>
  </si>
  <si>
    <t>GO:0006573</t>
  </si>
  <si>
    <t>valine metabolic process</t>
  </si>
  <si>
    <t>CIT.3254.1.S1_AT|CIT.30486.1.S1_S_AT|CIT.1414.1.S1_S_AT|CIT.31003.1.S1_AT|CIT.25465.1.S1_S_AT|CIT.31975.1.S1_S_AT|CIT.2245.1.S1_S_AT</t>
  </si>
  <si>
    <t>branched chain family amino acid metabolic process</t>
  </si>
  <si>
    <t>CIT.3254.1.S1_AT|CIT.30486.1.S1_S_AT|CIT.1414.1.S1_S_AT|CIT.31003.1.S1_AT|CIT.25465.1.S1_S_AT|CIT.28665.1.S1_AT|CIT.31975.1.S1_S_AT|CIT.2245.1.S1_S_AT</t>
  </si>
  <si>
    <t>GO:0019252</t>
  </si>
  <si>
    <t>starch biosynthetic process</t>
  </si>
  <si>
    <t>CIT.38494.1.S1_AT|CIT.18718.1.S1_S_AT|CIT.7188.1.S1_AT</t>
  </si>
  <si>
    <t>CIT.11577.1.S1_S_AT|CIT.17868.1.S1_S_AT</t>
  </si>
  <si>
    <t>GO:0015976</t>
  </si>
  <si>
    <t>carbon utilization</t>
  </si>
  <si>
    <t>CIT.38494.1.S1_AT|CIT.18718.1.S1_S_AT|CIT.7188.1.S1_AT|CIT.10906.1.S1_S_AT</t>
  </si>
  <si>
    <t>GO:0006566</t>
  </si>
  <si>
    <t>threonine metabolic process</t>
  </si>
  <si>
    <t>CIT.13146.1.S1_AT|CIT.13145.1.S1_S_AT|CIT.4899.1.S1_S_AT|CIT.38580.1.S1_AT</t>
  </si>
  <si>
    <t>GO:0006544</t>
  </si>
  <si>
    <t>glycine metabolic process</t>
  </si>
  <si>
    <t>GO:0009877</t>
  </si>
  <si>
    <t>nodulation</t>
  </si>
  <si>
    <t>CIT.25131.1.S1_AT|CIT.19884.1.S1_AT</t>
  </si>
  <si>
    <t>GO:0009250</t>
  </si>
  <si>
    <t>glucan biosynthetic process</t>
  </si>
  <si>
    <t>GO:0015850</t>
  </si>
  <si>
    <t>organic alcohol transport</t>
  </si>
  <si>
    <t>GO:0043694</t>
  </si>
  <si>
    <t>monoterpene catabolic process</t>
  </si>
  <si>
    <t>CIT.30486.1.S1_S_AT|CIT.31003.1.S1_AT</t>
  </si>
  <si>
    <t>GO:0046251</t>
  </si>
  <si>
    <t>limonene catabolic process</t>
  </si>
  <si>
    <t>GO:0018923</t>
  </si>
  <si>
    <t>limonene metabolic process</t>
  </si>
  <si>
    <t>GO:0043692</t>
  </si>
  <si>
    <t>monoterpene metabolic process</t>
  </si>
  <si>
    <t>GO:0044419</t>
  </si>
  <si>
    <t>interspecies interaction between organisms</t>
  </si>
  <si>
    <t>GO:0044403</t>
  </si>
  <si>
    <t>symbiosis, encompassing mutualism through parasitism</t>
  </si>
  <si>
    <t>CIT.10322.1.S1_S_AT|CIT.13146.1.S1_AT|CIT.38494.1.S1_AT|CIT.13145.1.S1_S_AT|CIT.4899.1.S1_S_AT|CIT.18718.1.S1_S_AT|CIT.7188.1.S1_AT|CIT.25465.1.S1_S_AT|CIT.31286.1.S1_AT</t>
  </si>
  <si>
    <t>GO:0033692</t>
  </si>
  <si>
    <t>cellular polysaccharide biosynthetic process</t>
  </si>
  <si>
    <t>GO:0009536</t>
  </si>
  <si>
    <t>plastid</t>
  </si>
  <si>
    <t>CIT.25005.1.S1_AT|CIT.13681.1.S1_AT|CIT.13146.1.S1_AT|CIT.38494.1.S1_AT|CIT.37325.1.S1_AT|CIT.31457.1.S1_AT|CIT.18718.1.S1_S_AT|CIT.3700.1.S1_S_AT|CIT.30955.1.S1_AT|CIT.30179.1.S1_AT|CIT.5678.1.S1_S_AT|CIT.27464.1.S1_S_AT|CIT.14816.1.S1_S_AT|CIT.6679.1.S1</t>
  </si>
  <si>
    <t>GO:0017086</t>
  </si>
  <si>
    <t>3-methyl-2-oxobutanoate dehydrogenase (lipoamide) complex</t>
  </si>
  <si>
    <t>CIT.1414.1.S1_S_AT|CIT.31975.1.S1_S_AT</t>
  </si>
  <si>
    <t>CIT.25005.1.S1_AT|CIT.13681.1.S1_AT|CIT.13146.1.S1_AT|CIT.35499.1.S1_AT|CIT.38494.1.S1_AT|CIT.37325.1.S1_AT|CIT.19711.1.S1_S_AT|CIT.31457.1.S1_AT|CIT.9786.1.S1_S_AT|CIT.18718.1.S1_S_AT|CIT.3700.1.S1_S_AT|CIT.2746.1.S1_S_AT|CIT.30955.1.S1_AT|CIT.5678.1.S1_</t>
  </si>
  <si>
    <t>CIT.25005.1.S1_AT|CIT.13681.1.S1_AT|CIT.13146.1.S1_AT|CIT.35499.1.S1_AT|CIT.38494.1.S1_AT|CIT.37325.1.S1_AT|CIT.19711.1.S1_S_AT|CIT.31457.1.S1_AT|CIT.9786.1.S1_S_AT|CIT.3700.1.S1_S_AT|CIT.18718.1.S1_S_AT|CIT.2746.1.S1_S_AT|CIT.30955.1.S1_AT|CIT.5678.1.S1_</t>
  </si>
  <si>
    <t>GO:0009507</t>
  </si>
  <si>
    <t>chloroplast</t>
  </si>
  <si>
    <t>CIT.16128.1.S1_AT|CIT.13681.1.S1_AT|CIT.38494.1.S1_AT|CIT.11752.1.S1_S_AT|CIT.18718.1.S1_S_AT|CIT.3700.1.S1_S_AT|CIT.30955.1.S1_AT|CIT.30179.1.S1_AT|CIT.5678.1.S1_S_AT|CIT.17195.1.S1_S_AT|CIT.6679.1.S1_AT|CIT.11716.1.S1_S_AT|CIT.7188.1.S1_AT|CIT.5373.1.S1</t>
  </si>
  <si>
    <t>GO:0050242</t>
  </si>
  <si>
    <t>pyruvate, phosphate dikinase activity</t>
  </si>
  <si>
    <t>GO:0016781</t>
  </si>
  <si>
    <t>phosphotransferase activity, paired acceptors</t>
  </si>
  <si>
    <t>GO:0005366</t>
  </si>
  <si>
    <t>myo-inositol:hydrogen symporter activity</t>
  </si>
  <si>
    <t>GO:0016903</t>
  </si>
  <si>
    <t>oxidoreductase activity, acting on the aldehyde or oxo group of donors</t>
  </si>
  <si>
    <t>CIT.30486.1.S1_S_AT|CIT.1414.1.S1_S_AT|CIT.28665.1.S1_AT|CIT.31975.1.S1_S_AT|CIT.2245.1.S1_S_AT</t>
  </si>
  <si>
    <t>GO:0008887</t>
  </si>
  <si>
    <t>glycerate kinase activity</t>
  </si>
  <si>
    <t>CIT.13146.1.S1_AT|CIT.13145.1.S1_S_AT</t>
  </si>
  <si>
    <t>GO:0003863</t>
  </si>
  <si>
    <t>3-methyl-2-oxobutanoate dehydrogenase (2-methylpropanoyl-transferring) activity</t>
  </si>
  <si>
    <t>GO:0005365</t>
  </si>
  <si>
    <t>myo-inositol transmembrane transporter activity</t>
  </si>
  <si>
    <t>GO:0015166</t>
  </si>
  <si>
    <t>polyol transmembrane transporter activity</t>
  </si>
  <si>
    <t>GO:0015665</t>
  </si>
  <si>
    <t>alcohol transmembrane transporter activity</t>
  </si>
  <si>
    <t>GO:0003913</t>
  </si>
  <si>
    <t>DNA photolyase activity</t>
  </si>
  <si>
    <t>CIT.25680.1.S1_AT|CIT.25680.1.S1_X_AT</t>
  </si>
  <si>
    <t>GO:0016624</t>
  </si>
  <si>
    <t>oxidoreductase activity, acting on the aldehyde or oxo group of donors, disulfide as acceptor</t>
  </si>
  <si>
    <t>GO:0015295</t>
  </si>
  <si>
    <t>solute:hydrogen symporter activity</t>
  </si>
  <si>
    <t>CIT.15151.1.S1_AT|CIT.11577.1.S1_S_AT|CIT.17868.1.S1_S_AT</t>
  </si>
  <si>
    <t>GO:0015992</t>
  </si>
  <si>
    <t>proton transport</t>
  </si>
  <si>
    <t>CIT.29311.1.S1_AT|CIT.25007.1.S1_AT|CIT.14805.1.S1_AT|CIT.5782.1.S1_S_AT|CIT.6501.1.S1_AT|CIT.29293.1.S1_AT|CIT.17143.1.S1_S_AT|CIT.31070.1.S1_AT|CIT.40284.1.S1_AT</t>
  </si>
  <si>
    <t>GO:0006818</t>
  </si>
  <si>
    <t>hydrogen transport</t>
  </si>
  <si>
    <t>GO:0015672</t>
  </si>
  <si>
    <t>monovalent inorganic cation transport</t>
  </si>
  <si>
    <t>GO:0006811</t>
  </si>
  <si>
    <t>ion transport</t>
  </si>
  <si>
    <t>CIT.29311.1.S1_AT|CIT.25007.1.S1_AT|CIT.14805.1.S1_AT|CIT.5782.1.S1_S_AT|CIT.6501.1.S1_AT|CIT.29293.1.S1_AT|CIT.17143.1.S1_S_AT|CIT.31070.1.S1_AT|CIT.37629.1.S1_AT|CIT.40284.1.S1_AT</t>
  </si>
  <si>
    <t>GO:0006812</t>
  </si>
  <si>
    <t>cation transport</t>
  </si>
  <si>
    <t>GO:0006120</t>
  </si>
  <si>
    <t>mitochondrial electron transport, NADH to ubiquinone</t>
  </si>
  <si>
    <t>CIT.29311.1.S1_AT|CIT.25007.1.S1_AT|CIT.6501.1.S1_AT|CIT.29293.1.S1_AT</t>
  </si>
  <si>
    <t>GO:0006119</t>
  </si>
  <si>
    <t>oxidative phosphorylation</t>
  </si>
  <si>
    <t>CIT.29311.1.S1_AT|CIT.25007.1.S1_AT|CIT.5782.1.S1_S_AT|CIT.6501.1.S1_AT|CIT.29293.1.S1_AT|CIT.17143.1.S1_S_AT</t>
  </si>
  <si>
    <t>GO:0006744</t>
  </si>
  <si>
    <t>ubiquinone biosynthetic process</t>
  </si>
  <si>
    <t>GO:0006743</t>
  </si>
  <si>
    <t>ubiquinone metabolic process</t>
  </si>
  <si>
    <t>GO:0042375</t>
  </si>
  <si>
    <t>quinone cofactor metabolic process</t>
  </si>
  <si>
    <t>GO:0045426</t>
  </si>
  <si>
    <t>quinone cofactor biosynthetic process</t>
  </si>
  <si>
    <t>GO:0010467</t>
  </si>
  <si>
    <t>gene expression</t>
  </si>
  <si>
    <t>CIT.30634.1.S1_AT|CIT.17489.1.S1_AT|CIT.17883.1.S1_AT|CIT.16820.1.S1_AT|CIT.21253.1.S1_S_AT|CIT.11053.1.S1_AT|CIT.17194.1.S1_AT|CIT.40073.1.S1_AT|CIT.17861.1.S1_AT|CIT.12860.1.S1_S_AT|CIT.38748.1.S1_AT</t>
  </si>
  <si>
    <t>GO:0042773</t>
  </si>
  <si>
    <t>ATP synthesis coupled electron transport</t>
  </si>
  <si>
    <t>GO:0042775</t>
  </si>
  <si>
    <t>mitochondrial ATP synthesis coupled electron transport</t>
  </si>
  <si>
    <t>GO:0022904</t>
  </si>
  <si>
    <t>respiratory electron transport chain</t>
  </si>
  <si>
    <t>GO:0022900</t>
  </si>
  <si>
    <t>electron transport chain</t>
  </si>
  <si>
    <t>GO:0006412</t>
  </si>
  <si>
    <t>translation</t>
  </si>
  <si>
    <t>CIT.30634.1.S1_AT|CIT.17489.1.S1_AT|CIT.16820.1.S1_AT|CIT.21253.1.S1_S_AT|CIT.17194.1.S1_AT|CIT.40073.1.S1_AT|CIT.17861.1.S1_AT|CIT.38748.1.S1_AT</t>
  </si>
  <si>
    <t>GO:0055114</t>
  </si>
  <si>
    <t>oxidation reduction</t>
  </si>
  <si>
    <t>GO:0034645</t>
  </si>
  <si>
    <t>cellular macromolecule biosynthetic process</t>
  </si>
  <si>
    <t>CIT.30634.1.S1_AT|CIT.17489.1.S1_AT|CIT.17883.1.S1_AT|CIT.16820.1.S1_AT|CIT.21253.1.S1_S_AT|CIT.5591.1.S1_AT|CIT.17194.1.S1_AT|CIT.40073.1.S1_AT|CIT.17861.1.S1_AT|CIT.38748.1.S1_AT</t>
  </si>
  <si>
    <t>GO:0042254</t>
  </si>
  <si>
    <t>ribosome biogenesis</t>
  </si>
  <si>
    <t>CIT.30634.1.S1_AT|CIT.17489.1.S1_AT|CIT.16820.1.S1_AT|CIT.21253.1.S1_S_AT|CIT.17194.1.S1_AT|CIT.40073.1.S1_AT|CIT.17861.1.S1_AT</t>
  </si>
  <si>
    <t>GO:0022613</t>
  </si>
  <si>
    <t>ribonucleoprotein complex biogenesis</t>
  </si>
  <si>
    <t>GO:0044249</t>
  </si>
  <si>
    <t>cellular biosynthetic process</t>
  </si>
  <si>
    <t>CIT.17489.1.S1_AT|CIT.17883.1.S1_AT|CIT.5591.1.S1_AT|CIT.40073.1.S1_AT|CIT.25007.1.S1_AT|CIT.29311.1.S1_AT|CIT.30634.1.S1_AT|CIT.21253.1.S1_S_AT|CIT.16820.1.S1_AT|CIT.6501.1.S1_AT|CIT.29293.1.S1_AT|CIT.17143.1.S1_S_AT|CIT.17194.1.S1_AT|CIT.17861.1.S1_AT|C</t>
  </si>
  <si>
    <t>GO:0009059</t>
  </si>
  <si>
    <t>macromolecule biosynthetic process</t>
  </si>
  <si>
    <t>GO:0006733</t>
  </si>
  <si>
    <t>oxidoreduction coenzyme metabolic process</t>
  </si>
  <si>
    <t>GO:0009108</t>
  </si>
  <si>
    <t>coenzyme biosynthetic process</t>
  </si>
  <si>
    <t>GO:0006810</t>
  </si>
  <si>
    <t>transport</t>
  </si>
  <si>
    <t>CIT.29311.1.S1_AT|CIT.25007.1.S1_AT|CIT.14805.1.S1_AT|CIT.14656.1.S1_AT|CIT.5782.1.S1_S_AT|CIT.6501.1.S1_AT|CIT.5591.1.S1_AT|CIT.29293.1.S1_AT|CIT.17143.1.S1_S_AT|CIT.31070.1.S1_AT|CIT.37629.1.S1_AT|CIT.40284.1.S1_AT</t>
  </si>
  <si>
    <t>GO:0044085</t>
  </si>
  <si>
    <t>cellular component biogenesis</t>
  </si>
  <si>
    <t>CIT.30634.1.S1_AT|CIT.17489.1.S1_AT|CIT.16820.1.S1_AT|CIT.21253.1.S1_S_AT|CIT.17194.1.S1_AT|CIT.40073.1.S1_AT|CIT.17861.1.S1_AT|CIT.18237.1.S1_AT</t>
  </si>
  <si>
    <t>GO:0009058</t>
  </si>
  <si>
    <t>biosynthetic process</t>
  </si>
  <si>
    <t>GO:0006091</t>
  </si>
  <si>
    <t>generation of precursor metabolites and energy</t>
  </si>
  <si>
    <t>GO:0009987</t>
  </si>
  <si>
    <t>cellular process</t>
  </si>
  <si>
    <t>CIT.17489.1.S1_AT|CIT.17883.1.S1_AT|CIT.33598.1.S1_AT|CIT.5782.1.S1_S_AT|CIT.21253.1.S1_S_AT|CIT.17295.1.S1_AT|CIT.37629.1.S1_AT|CIT.17194.1.S1_AT|CIT.11053.1.S1_AT|CIT.27057.1.S1_AT|CIT.2017.1.S1_AT|CIT.18237.1.S1_AT|CIT.14656.1.S1_AT|CIT.5591.1.S1_AT|CI</t>
  </si>
  <si>
    <t>GO:0045333</t>
  </si>
  <si>
    <t>cellular respiration</t>
  </si>
  <si>
    <t>GO:0044237</t>
  </si>
  <si>
    <t>cellular metabolic process</t>
  </si>
  <si>
    <t>CIT.17489.1.S1_AT|CIT.17883.1.S1_AT|CIT.14656.1.S1_AT|CIT.5782.1.S1_S_AT|CIT.5591.1.S1_AT|CIT.40073.1.S1_AT|CIT.23291.1.S1_AT|CIT.29311.1.S1_AT|CIT.25007.1.S1_AT|CIT.30634.1.S1_AT|CIT.3949.1.S1_S_AT|CIT.21253.1.S1_S_AT|CIT.16820.1.S1_AT|CIT.17295.1.S1_AT|</t>
  </si>
  <si>
    <t>GO:0015980</t>
  </si>
  <si>
    <t>energy derivation by oxidation of organic compounds</t>
  </si>
  <si>
    <t>GO:0030001</t>
  </si>
  <si>
    <t>metal ion transport</t>
  </si>
  <si>
    <t>GO:0051188</t>
  </si>
  <si>
    <t>cofactor biosynthetic process</t>
  </si>
  <si>
    <t>CIT.17489.1.S1_AT|CIT.17883.1.S1_AT|CIT.5782.1.S1_S_AT|CIT.21253.1.S1_S_AT|CIT.17295.1.S1_AT|CIT.37629.1.S1_AT|CIT.17194.1.S1_AT|CIT.11053.1.S1_AT|CIT.27057.1.S1_AT|CIT.20580.1.S1_AT|CIT.14656.1.S1_AT|CIT.5591.1.S1_AT|CIT.23291.1.S1_AT|CIT.40073.1.S1_AT|C</t>
  </si>
  <si>
    <t>GO:0015979</t>
  </si>
  <si>
    <t>photosynthesis</t>
  </si>
  <si>
    <t>CIT.25007.1.S1_AT|CIT.14656.1.S1_AT|CIT.17295.1.S1_AT</t>
  </si>
  <si>
    <t>GO:0008150</t>
  </si>
  <si>
    <t>biological_process</t>
  </si>
  <si>
    <t>CIT.17489.1.S1_AT|CIT.17883.1.S1_AT|CIT.33598.1.S1_AT|CIT.5782.1.S1_S_AT|CIT.2952.1.S1_S_AT|CIT.21253.1.S1_S_AT|CIT.17295.1.S1_AT|CIT.37629.1.S1_AT|CIT.17194.1.S1_AT|CIT.11053.1.S1_AT|CIT.27057.1.S1_AT|CIT.2017.1.S1_AT|CIT.18237.1.S1_AT|CIT.20580.1.S1_AT|</t>
  </si>
  <si>
    <t>GO:0034621</t>
  </si>
  <si>
    <t>cellular macromolecular complex subunit organization</t>
  </si>
  <si>
    <t>CIT.40073.1.S1_AT|CIT.38748.1.S1_AT|CIT.18237.1.S1_AT</t>
  </si>
  <si>
    <t>GO:0044260</t>
  </si>
  <si>
    <t>cellular macromolecule metabolic process</t>
  </si>
  <si>
    <t>CIT.17489.1.S1_AT|CIT.17883.1.S1_AT|CIT.5591.1.S1_AT|CIT.23291.1.S1_AT|CIT.40073.1.S1_AT|CIT.30634.1.S1_AT|CIT.21253.1.S1_S_AT|CIT.16820.1.S1_AT|CIT.17194.1.S1_AT|CIT.11053.1.S1_AT|CIT.12860.1.S1_S_AT|CIT.17861.1.S1_AT|CIT.27057.1.S1_AT|CIT.38748.1.S1_AT</t>
  </si>
  <si>
    <t>GO:0006732</t>
  </si>
  <si>
    <t>coenzyme metabolic process</t>
  </si>
  <si>
    <t>CIT.17489.1.S1_AT|CIT.30993.1.S1_AT|CIT.17883.1.S1_AT|CIT.14656.1.S1_AT|CIT.31070.1.S1_AT|CIT.40073.1.S1_AT|CIT.29311.1.S1_AT|CIT.25007.1.S1_AT|CIT.30634.1.S1_AT|CIT.21253.1.S1_S_AT|CIT.16820.1.S1_AT|CIT.17295.1.S1_AT|CIT.6501.1.S1_AT|CIT.29293.1.S1_AT|CI</t>
  </si>
  <si>
    <t>CIT.17489.1.S1_AT|CIT.30993.1.S1_AT|CIT.17883.1.S1_AT|CIT.14656.1.S1_AT|CIT.31070.1.S1_AT|CIT.40073.1.S1_AT|CIT.29311.1.S1_AT|CIT.25007.1.S1_AT|CIT.30634.1.S1_AT|CIT.26548.1.S1_AT|CIT.21253.1.S1_S_AT|CIT.16820.1.S1_AT|CIT.38341.1.S1_AT|CIT.17295.1.S1_AT|C</t>
  </si>
  <si>
    <t>GO:0032991</t>
  </si>
  <si>
    <t>macromolecular complex</t>
  </si>
  <si>
    <t>CIT.17489.1.S1_AT|CIT.5591.1.S1_AT|CIT.40073.1.S1_AT|CIT.29311.1.S1_AT|CIT.25007.1.S1_AT|CIT.30634.1.S1_AT|CIT.14805.1.S1_AT|CIT.21253.1.S1_S_AT|CIT.16820.1.S1_AT|CIT.6501.1.S1_AT|CIT.29293.1.S1_AT|CIT.17143.1.S1_S_AT|CIT.17194.1.S1_AT|CIT.12860.1.S1_S_AT</t>
  </si>
  <si>
    <t>CIT.18447.1.S1_AT|CIT.17489.1.S1_AT|CIT.30993.1.S1_AT|CIT.17883.1.S1_AT|CIT.5782.1.S1_S_AT|CIT.27979.1.S1_AT|CIT.27632.1.S1_AT|CIT.21253.1.S1_S_AT|CIT.17295.1.S1_AT|CIT.37629.1.S1_AT|CIT.17194.1.S1_AT|CIT.11053.1.S1_AT|CIT.2017.1.S1_AT|CIT.34377.1.S1_AT|C</t>
  </si>
  <si>
    <t>GO:0009523</t>
  </si>
  <si>
    <t>photosystem II</t>
  </si>
  <si>
    <t>GO:0044425</t>
  </si>
  <si>
    <t>membrane part</t>
  </si>
  <si>
    <t>CIT.30993.1.S1_AT|CIT.5782.1.S1_S_AT|CIT.14656.1.S1_AT|CIT.31070.1.S1_AT|CIT.25007.1.S1_AT|CIT.29311.1.S1_AT|CIT.14805.1.S1_AT|CIT.37980.1.S1_AT|CIT.17295.1.S1_AT|CIT.6501.1.S1_AT|CIT.29293.1.S1_AT|CIT.17143.1.S1_S_AT|CIT.40284.1.S1_AT</t>
  </si>
  <si>
    <t>GO:0009521</t>
  </si>
  <si>
    <t>photosystem</t>
  </si>
  <si>
    <t>CIT.18447.1.S1_AT|CIT.17489.1.S1_AT|CIT.30993.1.S1_AT|CIT.17883.1.S1_AT|CIT.5782.1.S1_S_AT|CIT.27979.1.S1_AT|CIT.21253.1.S1_S_AT|CIT.17295.1.S1_AT|CIT.37629.1.S1_AT|CIT.17194.1.S1_AT|CIT.11053.1.S1_AT|CIT.34377.1.S1_AT|CIT.14656.1.S1_AT|CIT.32674.1.S1_AT|</t>
  </si>
  <si>
    <t>GO:0000312</t>
  </si>
  <si>
    <t>plastid small ribosomal subunit</t>
  </si>
  <si>
    <t>CIT.17489.1.S1_AT|CIT.17194.1.S1_AT</t>
  </si>
  <si>
    <t>GO:0033279</t>
  </si>
  <si>
    <t>ribosomal subunit</t>
  </si>
  <si>
    <t>CIT.30634.1.S1_AT|CIT.17489.1.S1_AT|CIT.16820.1.S1_AT|CIT.17194.1.S1_AT|CIT.17861.1.S1_AT</t>
  </si>
  <si>
    <t>GO:0009547</t>
  </si>
  <si>
    <t>plastid ribosome</t>
  </si>
  <si>
    <t>GO:0034357</t>
  </si>
  <si>
    <t>photosynthetic membrane</t>
  </si>
  <si>
    <t>CIT.29311.1.S1_AT|CIT.25007.1.S1_AT|CIT.14656.1.S1_AT|CIT.6501.1.S1_AT|CIT.29293.1.S1_AT</t>
  </si>
  <si>
    <t>GO:0000314</t>
  </si>
  <si>
    <t>organellar small ribosomal subunit</t>
  </si>
  <si>
    <t>GO:0030529</t>
  </si>
  <si>
    <t>ribonucleoprotein complex</t>
  </si>
  <si>
    <t>CIT.30634.1.S1_AT|CIT.17489.1.S1_AT|CIT.16820.1.S1_AT|CIT.21253.1.S1_S_AT|CIT.17194.1.S1_AT|CIT.40073.1.S1_AT|CIT.17861.1.S1_AT|CIT.12860.1.S1_S_AT</t>
  </si>
  <si>
    <t>GO:0009579</t>
  </si>
  <si>
    <t>thylakoid</t>
  </si>
  <si>
    <t>CIT.29311.1.S1_AT|CIT.25007.1.S1_AT|CIT.14656.1.S1_AT|CIT.17295.1.S1_AT|CIT.6501.1.S1_AT|CIT.29293.1.S1_AT</t>
  </si>
  <si>
    <t>GO:0044436</t>
  </si>
  <si>
    <t>thylakoid part</t>
  </si>
  <si>
    <t>GO:0016021</t>
  </si>
  <si>
    <t>integral to membrane</t>
  </si>
  <si>
    <t>CIT.25007.1.S1_AT|CIT.30993.1.S1_AT|CIT.37980.1.S1_AT|CIT.14656.1.S1_AT|CIT.5782.1.S1_S_AT|CIT.17295.1.S1_AT|CIT.31070.1.S1_AT|CIT.40284.1.S1_AT</t>
  </si>
  <si>
    <t>GO:0005840</t>
  </si>
  <si>
    <t>ribosome</t>
  </si>
  <si>
    <t>GO:0031224</t>
  </si>
  <si>
    <t>intrinsic to membrane</t>
  </si>
  <si>
    <t>GO:0043234</t>
  </si>
  <si>
    <t>protein complex</t>
  </si>
  <si>
    <t>CIT.29311.1.S1_AT|CIT.25007.1.S1_AT|CIT.14805.1.S1_AT|CIT.6501.1.S1_AT|CIT.5591.1.S1_AT|CIT.29293.1.S1_AT|CIT.17143.1.S1_S_AT|CIT.38748.1.S1_AT|CIT.33143.1.S1_AT|CIT.2017.1.S1_AT|CIT.34377.1.S1_AT</t>
  </si>
  <si>
    <t>GO:0043232</t>
  </si>
  <si>
    <t>intracellular non-membrane-bounded organelle</t>
  </si>
  <si>
    <t>CIT.30634.1.S1_AT|CIT.17489.1.S1_AT|CIT.17883.1.S1_AT|CIT.16820.1.S1_AT|CIT.21253.1.S1_S_AT|CIT.17194.1.S1_AT|CIT.40073.1.S1_AT|CIT.17861.1.S1_AT|CIT.33143.1.S1_AT</t>
  </si>
  <si>
    <t>GO:0043228</t>
  </si>
  <si>
    <t>non-membrane-bounded organelle</t>
  </si>
  <si>
    <t>GO:0015934</t>
  </si>
  <si>
    <t>large ribosomal subunit</t>
  </si>
  <si>
    <t>CIT.30634.1.S1_AT|CIT.16820.1.S1_AT|CIT.17861.1.S1_AT</t>
  </si>
  <si>
    <t>GO:0000313</t>
  </si>
  <si>
    <t>organellar ribosome</t>
  </si>
  <si>
    <t>CIT.30993.1.S1_AT|CIT.5782.1.S1_S_AT|CIT.14656.1.S1_AT|CIT.17916.1.S1_AT|CIT.32674.1.S1_AT|CIT.31070.1.S1_AT|CIT.28634.1.S1_AT|CIT.25007.1.S1_AT|CIT.29311.1.S1_AT|CIT.14805.1.S1_AT|CIT.37980.1.S1_AT|CIT.17295.1.S1_AT|CIT.6501.1.S1_AT|CIT.29293.1.S1_AT|CIT</t>
  </si>
  <si>
    <t>GO:0043233</t>
  </si>
  <si>
    <t>organelle lumen</t>
  </si>
  <si>
    <t>CIT.17489.1.S1_AT|CIT.17883.1.S1_AT|CIT.5591.1.S1_AT|CIT.38748.1.S1_AT|CIT.33143.1.S1_AT|CIT.2017.1.S1_AT</t>
  </si>
  <si>
    <t>GO:0070013</t>
  </si>
  <si>
    <t>intracellular organelle lumen</t>
  </si>
  <si>
    <t>GO:0031974</t>
  </si>
  <si>
    <t>membrane-enclosed lumen</t>
  </si>
  <si>
    <t>GO:0016469</t>
  </si>
  <si>
    <t>proton-transporting two-sector ATPase complex</t>
  </si>
  <si>
    <t>CIT.14805.1.S1_AT|CIT.17143.1.S1_S_AT</t>
  </si>
  <si>
    <t>GO:0019843</t>
  </si>
  <si>
    <t>rRNA binding</t>
  </si>
  <si>
    <t>GO:0048038</t>
  </si>
  <si>
    <t>quinone binding</t>
  </si>
  <si>
    <t>GO:0003723</t>
  </si>
  <si>
    <t>RNA binding</t>
  </si>
  <si>
    <t>CIT.30634.1.S1_AT|CIT.17489.1.S1_AT|CIT.16820.1.S1_AT|CIT.21253.1.S1_S_AT|CIT.5591.1.S1_AT|CIT.17194.1.S1_AT|CIT.40073.1.S1_AT|CIT.17861.1.S1_AT|CIT.12860.1.S1_S_AT</t>
  </si>
  <si>
    <t>GO:0008137</t>
  </si>
  <si>
    <t>NADH dehydrogenase (ubiquinone) activity</t>
  </si>
  <si>
    <t>GO:0050136</t>
  </si>
  <si>
    <t>NADH dehydrogenase (quinone) activity</t>
  </si>
  <si>
    <t>GO:0003954</t>
  </si>
  <si>
    <t>NADH dehydrogenase activity</t>
  </si>
  <si>
    <t>GO:0016655</t>
  </si>
  <si>
    <t>oxidoreductase activity, acting on NADH or NADPH, quinone or similar compound as acceptor</t>
  </si>
  <si>
    <t>GO:0015078</t>
  </si>
  <si>
    <t>hydrogen ion transmembrane transporter activity</t>
  </si>
  <si>
    <t>CIT.5782.1.S1_S_AT|CIT.17143.1.S1_S_AT|CIT.31070.1.S1_AT|CIT.40284.1.S1_AT</t>
  </si>
  <si>
    <t>GO:0003735</t>
  </si>
  <si>
    <t>structural constituent of ribosome</t>
  </si>
  <si>
    <t>GO:0015077</t>
  </si>
  <si>
    <t>monovalent inorganic cation transmembrane transporter activity</t>
  </si>
  <si>
    <t>GO:0022890</t>
  </si>
  <si>
    <t>inorganic cation transmembrane transporter activity</t>
  </si>
  <si>
    <t>GO:0005198</t>
  </si>
  <si>
    <t>structural molecule activity</t>
  </si>
  <si>
    <t>GO:0003676</t>
  </si>
  <si>
    <t>nucleic acid binding</t>
  </si>
  <si>
    <t>CIT.17489.1.S1_AT|CIT.17883.1.S1_AT|CIT.5591.1.S1_AT|CIT.40073.1.S1_AT|CIT.30634.1.S1_AT|CIT.21253.1.S1_S_AT|CIT.16820.1.S1_AT|CIT.27000.1.S1_AT|CIT.17194.1.S1_AT|CIT.12860.1.S1_S_AT|CIT.17861.1.S1_AT|CIT.38748.1.S1_AT|CIT.2017.1.S1_AT</t>
  </si>
  <si>
    <t>GO:0008324</t>
  </si>
  <si>
    <t>cation transmembrane transporter activity</t>
  </si>
  <si>
    <t>GO:0015075</t>
  </si>
  <si>
    <t>ion transmembrane transporter activity</t>
  </si>
  <si>
    <t>GO:0044283</t>
  </si>
  <si>
    <t>small molecule biosynthetic process</t>
  </si>
  <si>
    <t>OS10G0377800,OS12G0607000,OS03G0286200,OS07G0529600,OS09G0446800,OS09G0327300,OS02G0123200,OS01G0501700,OS09G0565700,OS08G0484500,OS12G0138900</t>
  </si>
  <si>
    <t>GO:0045184</t>
  </si>
  <si>
    <t>establishment of protein localization</t>
  </si>
  <si>
    <t>OS05G0151400,OS03G0634000,OS01G0501700,OS02G0293500,OS03G0240500,OS05G0536900,OS03G0271200,OS07G0604500,OS12G0244100</t>
  </si>
  <si>
    <t>GO:0015031</t>
  </si>
  <si>
    <t>protein transport</t>
  </si>
  <si>
    <t>OS03G0726200,OS01G0185200,OS10G0377800,OS12G0607000,OS02G0541300,OS03G0286200,OS07G0529600,OS09G0446800,OS09G0327300,OS02G0123200,OS01G0501700,OS09G0565700,OS08G0484500,OS06G0134800,OS03G0616400,OS09G0533100,OS03G0412800,OS12G0138900</t>
  </si>
  <si>
    <t>GO:0009657</t>
  </si>
  <si>
    <t>plastid organization</t>
  </si>
  <si>
    <t>OS09G0458400,OS03G0792400,OS02G0817700,OS01G0501700</t>
  </si>
  <si>
    <t>GO:0008104</t>
  </si>
  <si>
    <t>protein localization</t>
  </si>
  <si>
    <t>GO:0044711</t>
  </si>
  <si>
    <t>single-organism biosynthetic process</t>
  </si>
  <si>
    <t>GO:0016053</t>
  </si>
  <si>
    <t>organic acid biosynthetic process</t>
  </si>
  <si>
    <t>OS12G0607000,OS03G0286200,OS09G0446800,OS09G0327300,OS02G0123200,OS01G0501700,OS09G0565700,OS08G0484500,OS12G0138900</t>
  </si>
  <si>
    <t>GO:0046394</t>
  </si>
  <si>
    <t>carboxylic acid biosynthetic process</t>
  </si>
  <si>
    <t>OS10G0377800,OS12G0607000,OS03G0286200,OS07G0529600,OS09G0446800,OS09G0327300,OS09G0565700,OS08G0484500,OS03G0616400,OS09G0533100,OS12G0138900</t>
  </si>
  <si>
    <t>GO:0009073</t>
  </si>
  <si>
    <t>aromatic amino acid family biosynthetic process</t>
  </si>
  <si>
    <t>OS03G0286200,OS09G0565700,OS08G0484500</t>
  </si>
  <si>
    <t>GO:0005982</t>
  </si>
  <si>
    <t>starch metabolic process</t>
  </si>
  <si>
    <t>OS08G0379300,OS03G0340500,OS09G0465600</t>
  </si>
  <si>
    <t>OS01G0185200,OS12G0607000,OS02G0541300,OS03G0286200,OS09G0446800,OS09G0327300,OS02G0123200,OS01G0501700,OS09G0565700,OS08G0484500,OS06G0134800,OS12G0138900</t>
  </si>
  <si>
    <t>GO:0010478</t>
  </si>
  <si>
    <t>chlororespiration</t>
  </si>
  <si>
    <t>OS03G0586500</t>
  </si>
  <si>
    <t>OS11G0547000,OS09G0532400,OS01G0182600</t>
  </si>
  <si>
    <t>GO:0048582</t>
  </si>
  <si>
    <t>positive regulation of post-embryonic development</t>
  </si>
  <si>
    <t>OS09G0465600,OS11G0547000,OS01G0182600</t>
  </si>
  <si>
    <t>OS08G0357000,OS08G0379300,OS12G0225200,OS12G0230100,OS03G0411300,OS03G0726200,OS06G0270900,OS03G0340500,OS03G0792400,OS11G0533100,OS07G0608900,OS03G0634000,OS11G0186200,OS09G0446800,OS06G0486800,OS07G0609000,OS08G0536400,OS01G0542000,OS05G0171900,OS09G0327300,OS10G0536000,OS03G0836200,OS03G0339900,OS09G0474300,OS07G0631900,OS03G0240500,OS08G0191700,OS03G0808900,OS03G0616400,OS11G0547000,OS02G0612900,OS05G0536900,OS08G0139100,OS07G0231400,OS01G0782200,OS06G0326000,OS03G0377700,OS01G0733200,OS12G0244100,OS09G0532400,OS01G0182600,OS02G0115700</t>
  </si>
  <si>
    <t>OS12G0607000,OS03G0286200,OS09G0565700,OS08G0484500,OS12G0138900</t>
  </si>
  <si>
    <t>GO:0009094</t>
  </si>
  <si>
    <t>L-phenylalanine biosynthetic process</t>
  </si>
  <si>
    <t>OS03G0286200,OS09G0565700</t>
  </si>
  <si>
    <t>OS01G0185200,OS10G0377800,OS12G0607000,OS03G0286200,OS07G0529600,OS09G0446800,OS09G0327300,OS09G0565700,OS08G0484500,OS06G0134800,OS03G0616400,OS09G0533100,OS03G0412800,OS12G0138900</t>
  </si>
  <si>
    <t>GO:0071702</t>
  </si>
  <si>
    <t>organic substance transport</t>
  </si>
  <si>
    <t>OS05G0151400,OS06G0706400,OS03G0634000,OS11G0186200,OS01G0501700,OS02G0293500,OS01G0872100,OS03G0240500,OS05G0536900,OS03G0271200,OS07G0604500,OS12G0244100</t>
  </si>
  <si>
    <t>OS12G0607000,OS09G0446800,OS09G0327300</t>
  </si>
  <si>
    <t>GO:0009396</t>
  </si>
  <si>
    <t>folic acid-containing compound biosynthetic process</t>
  </si>
  <si>
    <t>OS09G0446800,OS09G0327300</t>
  </si>
  <si>
    <t>GO:0051094</t>
  </si>
  <si>
    <t>positive regulation of developmental process</t>
  </si>
  <si>
    <t>GO:0005983</t>
  </si>
  <si>
    <t>starch catabolic process</t>
  </si>
  <si>
    <t>OS08G0379300</t>
  </si>
  <si>
    <t>GO:0042817</t>
  </si>
  <si>
    <t>pyridoxal metabolic process</t>
  </si>
  <si>
    <t>OS10G0377800</t>
  </si>
  <si>
    <t>OS10G0377800,OS11G0186200</t>
  </si>
  <si>
    <t>GO:1901362</t>
  </si>
  <si>
    <t>organic cyclic compound biosynthetic process</t>
  </si>
  <si>
    <t>OS10G0377800,OS05G0589200,OS11G0533100,OS03G0286200,OS07G0529600,OS09G0446800,OS09G0287000,OS01G0978400,OS09G0327300,OS09G0565700,OS08G0484500,OS03G0616400,OS11G0547000,OS09G0533100,OS05G0536900,OS06G0601000,OS01G0733200,OS09G0532400</t>
  </si>
  <si>
    <t>GO:0033036</t>
  </si>
  <si>
    <t>macromolecule localization</t>
  </si>
  <si>
    <t>GO:0042559</t>
  </si>
  <si>
    <t>pteridine-containing compound biosynthetic process</t>
  </si>
  <si>
    <t>GO:0006470</t>
  </si>
  <si>
    <t>protein dephosphorylation</t>
  </si>
  <si>
    <t>OS08G0379300,OS02G0799000</t>
  </si>
  <si>
    <t>GO:0009095</t>
  </si>
  <si>
    <t>aromatic amino acid family biosynthetic process, prephenate pathway</t>
  </si>
  <si>
    <t>GO:0009668</t>
  </si>
  <si>
    <t>plastid membrane organization</t>
  </si>
  <si>
    <t>OS03G0792400,OS01G0501700</t>
  </si>
  <si>
    <t>GO:0010027</t>
  </si>
  <si>
    <t>thylakoid membrane organization</t>
  </si>
  <si>
    <t>GO:0009072</t>
  </si>
  <si>
    <t>aromatic amino acid family metabolic process</t>
  </si>
  <si>
    <t>GO:0009658</t>
  </si>
  <si>
    <t>chloroplast organization</t>
  </si>
  <si>
    <t>OS09G0458400,OS03G0792400</t>
  </si>
  <si>
    <t>GO:0006760</t>
  </si>
  <si>
    <t>folic acid-containing compound metabolic process</t>
  </si>
  <si>
    <t>GO:0016311</t>
  </si>
  <si>
    <t>dephosphorylation</t>
  </si>
  <si>
    <t>GO:0006425</t>
  </si>
  <si>
    <t>glutaminyl-tRNA aminoacylation</t>
  </si>
  <si>
    <t>OS01G0185200</t>
  </si>
  <si>
    <t>GO:0072598</t>
  </si>
  <si>
    <t>protein localization to chloroplast</t>
  </si>
  <si>
    <t>OS05G0151400,OS12G0244100</t>
  </si>
  <si>
    <t>GO:0072596</t>
  </si>
  <si>
    <t>establishment of protein localization to chloroplast</t>
  </si>
  <si>
    <t>GO:0045036</t>
  </si>
  <si>
    <t>protein targeting to chloroplast</t>
  </si>
  <si>
    <t>GO:0010111</t>
  </si>
  <si>
    <t>glyoxysome organization</t>
  </si>
  <si>
    <t>OS02G0817700</t>
  </si>
  <si>
    <t>GO:0042558</t>
  </si>
  <si>
    <t>pteridine-containing compound metabolic process</t>
  </si>
  <si>
    <t>OS12G0607000,OS03G0286200,OS09G0565700,OS12G0138900</t>
  </si>
  <si>
    <t>GO:0006558</t>
  </si>
  <si>
    <t>L-phenylalanine metabolic process</t>
  </si>
  <si>
    <t>GO:0009251</t>
  </si>
  <si>
    <t>glucan catabolic process</t>
  </si>
  <si>
    <t>GO:0044247</t>
  </si>
  <si>
    <t>cellular polysaccharide catabolic process</t>
  </si>
  <si>
    <t>GO:0009306</t>
  </si>
  <si>
    <t>protein secretion</t>
  </si>
  <si>
    <t>OS03G0634000,OS01G0501700</t>
  </si>
  <si>
    <t>OS01G0185200,OS12G0607000,OS03G0286200,OS09G0565700,OS08G0484500,OS06G0134800,OS12G0138900</t>
  </si>
  <si>
    <t>GO:0044275</t>
  </si>
  <si>
    <t>cellular carbohydrate catabolic process</t>
  </si>
  <si>
    <t>GO:0019438</t>
  </si>
  <si>
    <t>aromatic compound biosynthetic process</t>
  </si>
  <si>
    <t>OS05G0589200,OS11G0533100,OS03G0286200,OS07G0529600,OS09G0446800,OS09G0287000,OS09G0327300,OS09G0565700,OS08G0484500,OS03G0616400,OS11G0547000,OS09G0533100,OS05G0536900,OS06G0601000,OS01G0733200,OS09G0532400</t>
  </si>
  <si>
    <t>OS06G0270900,OS11G0186200,OS09G0446800,OS06G0486800,OS09G0474300,OS08G0191700,OS12G0244100,OS01G0182600,OS02G0115700</t>
  </si>
  <si>
    <t>OS09G0446800,OS09G0327300,OS09G0533100</t>
  </si>
  <si>
    <t>OS12G0607000,OS03G0286200,OS09G0565700,OS06G0134800,OS12G0138900</t>
  </si>
  <si>
    <t>GO:2000243</t>
  </si>
  <si>
    <t>positive regulation of reproductive process</t>
  </si>
  <si>
    <t>OS09G0465600,OS11G0547000</t>
  </si>
  <si>
    <t>GO:0009911</t>
  </si>
  <si>
    <t>positive regulation of flower development</t>
  </si>
  <si>
    <t>GO:0048564</t>
  </si>
  <si>
    <t>photosystem I assembly</t>
  </si>
  <si>
    <t>OS03G0792400</t>
  </si>
  <si>
    <t>GO:0033477</t>
  </si>
  <si>
    <t>S-methylmethionine metabolic process</t>
  </si>
  <si>
    <t>OS12G0607000</t>
  </si>
  <si>
    <t>GO:0033528</t>
  </si>
  <si>
    <t>S-methylmethionine cycle</t>
  </si>
  <si>
    <t>GO:0050832</t>
  </si>
  <si>
    <t>defense response to fungus</t>
  </si>
  <si>
    <t>OS08G0357000</t>
  </si>
  <si>
    <t>OS09G0446800,OS09G0327300,OS09G0533100,OS03G0412800</t>
  </si>
  <si>
    <t>OS08G0379300,OS03G0411300,OS03G0340500,OS03G0792400,OS11G0533100,OS07G0608900,OS03G0634000,OS11G0186200,OS07G0609000,OS01G0542000,OS09G0327300,OS03G0836200,OS09G0474300,OS07G0631900,OS03G0808900,OS11G0547000,OS02G0612900,OS08G0139100,OS06G0326000,OS12G0244100,OS01G0182600</t>
  </si>
  <si>
    <t>GO:0009399</t>
  </si>
  <si>
    <t>nitrogen fixation</t>
  </si>
  <si>
    <t>OS02G0203300</t>
  </si>
  <si>
    <t>GO:0008614</t>
  </si>
  <si>
    <t>pyridoxine metabolic process</t>
  </si>
  <si>
    <t>GO:0008615</t>
  </si>
  <si>
    <t>pyridoxine biosynthetic process</t>
  </si>
  <si>
    <t>GO:0032957</t>
  </si>
  <si>
    <t>inositol trisphosphate metabolic process</t>
  </si>
  <si>
    <t>OS03G0726200</t>
  </si>
  <si>
    <t>GO:0006767</t>
  </si>
  <si>
    <t>water-soluble vitamin metabolic process</t>
  </si>
  <si>
    <t>OS10G0377800,OS07G0529600</t>
  </si>
  <si>
    <t>GO:0042364</t>
  </si>
  <si>
    <t>water-soluble vitamin biosynthetic process</t>
  </si>
  <si>
    <t>GO:0010378</t>
  </si>
  <si>
    <t>temperature compensation of the circadian clock</t>
  </si>
  <si>
    <t>OS01G0182600</t>
  </si>
  <si>
    <t>GO:0006457</t>
  </si>
  <si>
    <t>protein folding</t>
  </si>
  <si>
    <t>OS09G0474300,OS02G0293500,OS04G0589200,OS08G0338700,OS12G0244100</t>
  </si>
  <si>
    <t>GO:0009959</t>
  </si>
  <si>
    <t>negative gravitropism</t>
  </si>
  <si>
    <t>GO:0009620</t>
  </si>
  <si>
    <t>response to fungus</t>
  </si>
  <si>
    <t>GO:0042816</t>
  </si>
  <si>
    <t>vitamin B6 metabolic process</t>
  </si>
  <si>
    <t>GO:0042819</t>
  </si>
  <si>
    <t>vitamin B6 biosynthetic process</t>
  </si>
  <si>
    <t>GO:0000272</t>
  </si>
  <si>
    <t>polysaccharide catabolic process</t>
  </si>
  <si>
    <t>OS05G0151400,OS12G0225200,OS06G0706400,OS02G0743700,OS02G0574100,OS03G0634000,OS07G0529600,OS11G0186200,OS01G0501700,OS02G0293500,OS01G0872100,OS03G0240500,OS03G0616400,OS06G0476200,OS02G0612900,OS05G0536900,OS03G0271200,OS07G0604500,OS12G0244100,OS11G0648000</t>
  </si>
  <si>
    <t>GO:0010157</t>
  </si>
  <si>
    <t>response to chlorate</t>
  </si>
  <si>
    <t>OS09G0474300</t>
  </si>
  <si>
    <t>GO:0042398</t>
  </si>
  <si>
    <t>cellular modified amino acid biosynthetic process</t>
  </si>
  <si>
    <t>OS12G0607000,OS07G0529600,OS12G0138900</t>
  </si>
  <si>
    <t>OS03G0792400,OS01G0542000,OS09G0474300,OS11G0547000,OS02G0612900,OS01G0182600</t>
  </si>
  <si>
    <t>GO:0009408</t>
  </si>
  <si>
    <t>response to heat</t>
  </si>
  <si>
    <t>OS09G0474300,OS02G0612900,OS12G0244100</t>
  </si>
  <si>
    <t>OS08G0379300,OS03G0411300,OS11G0533100,OS07G0608900,OS03G0634000,OS07G0609000,OS01G0542000,OS09G0327300,OS03G0836200,OS09G0474300,OS07G0631900,OS02G0612900,OS08G0139100,OS06G0326000,OS12G0244100,OS01G0182600</t>
  </si>
  <si>
    <t>GO:0006290</t>
  </si>
  <si>
    <t>pyrimidine dimer repair</t>
  </si>
  <si>
    <t>OS01G0542000</t>
  </si>
  <si>
    <t>GO:0000719</t>
  </si>
  <si>
    <t>photoreactive repair</t>
  </si>
  <si>
    <t>GO:0006766</t>
  </si>
  <si>
    <t>vitamin metabolic process</t>
  </si>
  <si>
    <t>GO:0009110</t>
  </si>
  <si>
    <t>vitamin biosynthetic process</t>
  </si>
  <si>
    <t>GO:0043647</t>
  </si>
  <si>
    <t>inositol phosphate metabolic process</t>
  </si>
  <si>
    <t>GO:0009314</t>
  </si>
  <si>
    <t>response to radiation</t>
  </si>
  <si>
    <t>GO:0044271</t>
  </si>
  <si>
    <t>cellular nitrogen compound biosynthetic process</t>
  </si>
  <si>
    <t>OS10G0377800,OS12G0607000,OS05G0589200,OS11G0533100,OS07G0529600,OS09G0446800,OS09G0287000,OS09G0327300,OS03G0616400,OS11G0547000,OS09G0533100,OS05G0536900,OS06G0601000,OS01G0733200,OS09G0532400</t>
  </si>
  <si>
    <t>GO:0009637</t>
  </si>
  <si>
    <t>response to blue light</t>
  </si>
  <si>
    <t>OS11G0547000,OS01G0182600</t>
  </si>
  <si>
    <t>OS05G0151400,OS12G0225200,OS06G0706400,OS02G0743700,OS02G0574100,OS03G0634000,OS07G0529600,OS11G0186200,OS01G0501700,OS02G0293500,OS01G0872100,OS03G0240500,OS03G0616400,OS02G0612900,OS05G0536900,OS03G0271200,OS07G0604500,OS12G0244100,OS11G0648000</t>
  </si>
  <si>
    <t>OS08G0379300,OS05G0151400,OS12G0225200,OS03G0586500,OS06G0270900,OS10G0377800,OS03G0428800,OS03G0695500,OS09G0458400,OS03G0792400,OS01G0853000,OS10G0502600,OS02G0817700,OS03G0286200,OS11G0186200,OS09G0446800,OS06G0486800,OS06G0652000,OS07G0573800,OS01G0501700,OS09G0474300,OS07G0631900,OS09G0465600,OS04G0528100,OS03G0240500,OS08G0191700,OS03G0616400,OS06G0476200,OS03G0271200,OS12G0244100,OS12G0138900</t>
  </si>
  <si>
    <t>GO:0044435</t>
  </si>
  <si>
    <t>plastid part</t>
  </si>
  <si>
    <t>OS08G0379300,OS05G0151400,OS12G0225200,OS03G0586500,OS03G0428800,OS09G0458400,OS01G0853000,OS10G0502600,OS01G0501700,OS09G0474300,OS07G0631900,OS09G0465600,OS04G0528100,OS03G0240500,OS08G0191700,OS03G0616400,OS03G0271200,OS12G0244100,OS12G0138900</t>
  </si>
  <si>
    <t>GO:0044434</t>
  </si>
  <si>
    <t>chloroplast part</t>
  </si>
  <si>
    <t>OS08G0379300,OS05G0151400,OS12G0225200,OS03G0586500,OS03G0428800,OS09G0458400,OS01G0853000,OS10G0502600,OS01G0501700,OS09G0474300,OS07G0631900,OS09G0465600,OS04G0528100,OS03G0240500,OS08G0191700,OS03G0616400,OS12G0244100,OS12G0138900</t>
  </si>
  <si>
    <t>OS08G0379300,OS05G0151400,OS12G0225200,OS03G0726200,OS03G0586500,OS06G0270900,OS01G0185200,OS10G0377800,OS03G0428800,OS03G0340500,OS03G0695500,OS09G0458400,OS03G0792400,OS01G0853000,OS09G0548400,OS10G0502600,OS02G0817700,OS03G0286200,OS11G0186200,OS09G0446800,OS06G0486800,OS06G0652000,OS01G0542000,OS07G0573800,OS01G0628900,OS01G0925200,OS02G0123200,OS01G0501700,OS09G0474300,OS07G0631900,OS02G0293500,OS09G0465600,OS04G0528100,OS03G0240500,OS06G0134800,OS08G0191700,OS03G0616400,OS06G0476200,OS02G0612900,OS03G0271200,OS01G0782200,OS08G0338700,OS07G0604500,OS03G0377700,OS12G0244100,OS12G0138900,OS02G0115700</t>
  </si>
  <si>
    <t>OS08G0379300,OS05G0151400,OS12G0225200,OS03G0586500,OS06G0270900,OS10G0377800,OS03G0428800,OS03G0340500,OS03G0695500,OS09G0458400,OS03G0792400,OS01G0853000,OS09G0548400,OS10G0502600,OS02G0817700,OS03G0286200,OS11G0186200,OS09G0446800,OS06G0486800,OS06G0652000,OS07G0573800,OS01G0628900,OS01G0925200,OS02G0123200,OS01G0501700,OS09G0474300,OS07G0631900,OS02G0293500,OS09G0465600,OS04G0528100,OS03G0240500,OS08G0191700,OS03G0616400,OS06G0476200,OS02G0612900,OS03G0271200,OS01G0782200,OS08G0338700,OS07G0604500,OS03G0377700,OS12G0244100,OS12G0138900,OS02G0115700</t>
  </si>
  <si>
    <t>GO:0009526</t>
  </si>
  <si>
    <t>plastid envelope</t>
  </si>
  <si>
    <t>OS05G0151400,OS12G0225200,OS09G0474300,OS07G0631900,OS09G0465600,OS03G0240500,OS08G0191700,OS03G0616400,OS03G0271200,OS12G0244100,OS12G0138900</t>
  </si>
  <si>
    <t>OS08G0379300,OS05G0151400,OS12G0225200,OS07G0452500,OS06G0706400,OS03G0726200,OS03G0586500,OS03G0137300,OS02G0743700,OS02G0799000,OS06G0270900,OS03G0279600,OS01G0187900,OS01G0185200,OS10G0377800,OS03G0428800,OS03G0340500,OS03G0695500,OS02G0574100,OS09G0458400,OS06G0708700,OS01G0202500,OS03G0792400,OS12G0607000,OS01G0853000,OS05G0432700,OS04G0653100,OS03G0634000,OS09G0548400,OS10G0502600,OS02G0817700,OS03G0286200,OS07G0529600,OS11G0186200,OS09G0446800,OS06G0486800,OS06G0652000,OS09G0287000,OS08G0536400,OS01G0542000,OS07G0573800,OS05G0485300,OS01G0628900,OS01G0978400,OS08G0326900,OS10G0536000,OS04G0687900,OS01G0925200,OS02G0123200,OS10G0421800,OS01G0501700,OS09G0474300,OS07G0631900,OS02G0293500,OS05G0591900,OS09G0465600,OS04G0528100,OS01G0872100,OS03G0240500,OS06G0134800,OS08G0191700,OS03G0616400,OS11G0547000,OS06G0476200,OS07G0586100,OS04G0676700,OS02G0612900,OS05G0536900,OS03G0271200,OS05G0128100,OS07G0231400,OS01G0782200,OS06G0601000,OS08G0338700,OS07G0604500,OS03G0377700,OS01G0733200,OS12G0244100,OS11G0648000,OS09G0532400,OS01G0182600,OS12G0138900,OS02G0115700</t>
  </si>
  <si>
    <t>GO:0042170</t>
  </si>
  <si>
    <t>plastid membrane</t>
  </si>
  <si>
    <t>OS05G0151400,OS12G0225200,OS03G0240500,OS03G0616400,OS03G0271200</t>
  </si>
  <si>
    <t>OS08G0379300,OS05G0151400,OS12G0225200,OS03G0726200,OS03G0586500,OS06G0270900,OS03G0279600,OS01G0187900,OS10G0377800,OS03G0428800,OS03G0695500,OS09G0458400,OS03G0792400,OS01G0853000,OS09G0548400,OS10G0502600,OS02G0817700,OS03G0286200,OS11G0186200,OS09G0446800,OS06G0486800,OS06G0652000,OS09G0287000,OS01G0542000,OS07G0573800,OS01G0628900,OS10G0536000,OS01G0925200,OS02G0123200,OS10G0421800,OS01G0501700,OS09G0474300,OS07G0631900,OS02G0293500,OS09G0465600,OS04G0528100,OS03G0240500,OS08G0191700,OS03G0616400,OS11G0547000,OS06G0476200,OS04G0676700,OS02G0612900,OS03G0271200,OS01G0782200,OS06G0601000,OS08G0338700,OS07G0604500,OS03G0377700,OS01G0733200,OS12G0244100,OS09G0532400,OS01G0182600,OS12G0138900,OS02G0115700</t>
  </si>
  <si>
    <t>GO:0009941</t>
  </si>
  <si>
    <t>chloroplast envelope</t>
  </si>
  <si>
    <t>OS05G0151400,OS12G0225200,OS09G0474300,OS07G0631900,OS09G0465600,OS03G0240500,OS08G0191700,OS03G0616400,OS12G0244100,OS12G0138900</t>
  </si>
  <si>
    <t>OS05G0151400,OS12G0225200,OS07G0452500,OS06G0706400,OS03G0137300,OS02G0743700,OS03G0428800,OS03G0340500,OS02G0574100,OS09G0458400,OS06G0708700,OS12G0607000,OS01G0853000,OS05G0432700,OS04G0653100,OS03G0634000,OS09G0548400,OS10G0502600,OS02G0817700,OS07G0529600,OS11G0186200,OS09G0446800,OS08G0536400,OS05G0485300,OS01G0978400,OS08G0326900,OS04G0687900,OS02G0123200,OS01G0501700,OS09G0474300,OS07G0631900,OS05G0591900,OS01G0872100,OS03G0240500,OS08G0191700,OS03G0616400,OS02G0612900,OS05G0536900,OS03G0271200,OS07G0231400,OS01G0782200,OS07G0604500,OS03G0377700,OS11G0648000</t>
  </si>
  <si>
    <t>GO:0031975</t>
  </si>
  <si>
    <t>envelope</t>
  </si>
  <si>
    <t>OS05G0151400,OS12G0225200,OS09G0474300,OS07G0631900,OS09G0465600,OS03G0240500,OS08G0191700,OS03G0616400,OS06G0476200,OS03G0271200,OS07G0604500,OS12G0244100,OS12G0138900</t>
  </si>
  <si>
    <t>GO:0031967</t>
  </si>
  <si>
    <t>organelle envelope</t>
  </si>
  <si>
    <t>OS05G0151400,OS12G0225200,OS09G0474300,OS07G0631900,OS09G0465600,OS03G0240500,OS08G0191700,OS03G0616400,OS03G0271200,OS07G0604500,OS12G0244100,OS12G0138900</t>
  </si>
  <si>
    <t>GO:0031969</t>
  </si>
  <si>
    <t>chloroplast membrane</t>
  </si>
  <si>
    <t>OS05G0151400,OS12G0225200,OS03G0240500,OS03G0616400</t>
  </si>
  <si>
    <t>GO:0043235</t>
  </si>
  <si>
    <t>receptor complex</t>
  </si>
  <si>
    <t>OS01G0501700,OS08G0191700</t>
  </si>
  <si>
    <t>GO:0044422</t>
  </si>
  <si>
    <t>organelle part</t>
  </si>
  <si>
    <t>OS08G0379300,OS05G0151400,OS12G0225200,OS03G0586500,OS03G0428800,OS09G0458400,OS01G0853000,OS09G0548400,OS10G0502600,OS02G0817700,OS02G0123200,OS01G0501700,OS09G0474300,OS07G0631900,OS02G0293500,OS09G0465600,OS04G0528100,OS03G0240500,OS08G0191700,OS03G0616400,OS06G0476200,OS03G0271200,OS05G0128100,OS01G0782200,OS08G0338700,OS07G0604500,OS12G0244100,OS01G0182600,OS12G0138900</t>
  </si>
  <si>
    <t>GO:0009527</t>
  </si>
  <si>
    <t>plastid outer membrane</t>
  </si>
  <si>
    <t>OS05G0151400,OS03G0240500,OS03G0271200</t>
  </si>
  <si>
    <t>OS08G0379300,OS05G0151400,OS12G0225200,OS03G0726200,OS03G0586500,OS06G0270900,OS03G0279600,OS01G0187900,OS10G0377800,OS03G0428800,OS03G0695500,OS09G0458400,OS03G0792400,OS01G0853000,OS09G0548400,OS10G0502600,OS02G0817700,OS03G0286200,OS11G0186200,OS09G0446800,OS06G0486800,OS06G0652000,OS09G0287000,OS01G0542000,OS07G0573800,OS01G0628900,OS10G0536000,OS01G0925200,OS02G0123200,OS10G0421800,OS01G0501700,OS09G0474300,OS07G0631900,OS02G0293500,OS09G0465600,OS04G0528100,OS03G0240500,OS08G0191700,OS03G0616400,OS11G0547000,OS06G0476200,OS04G0676700,OS02G0612900,OS03G0271200,OS05G0128100,OS01G0782200,OS06G0601000,OS08G0338700,OS07G0604500,OS03G0377700,OS01G0733200,OS12G0244100,OS09G0532400,OS01G0182600,OS12G0138900,OS02G0115700</t>
  </si>
  <si>
    <t>GO:0043036</t>
  </si>
  <si>
    <t>starch grain</t>
  </si>
  <si>
    <t>GO:0031090</t>
  </si>
  <si>
    <t>organelle membrane</t>
  </si>
  <si>
    <t>OS05G0151400,OS12G0225200,OS09G0548400,OS02G0123200,OS03G0240500,OS03G0616400,OS03G0271200,OS01G0782200,OS07G0604500</t>
  </si>
  <si>
    <t>OS08G0379300,OS05G0151400,OS12G0225200,OS03G0726200,OS03G0586500,OS02G0799000,OS06G0270900,OS03G0279600,OS01G0187900,OS01G0185200,OS10G0377800,OS03G0428800,OS03G0340500,OS03G0695500,OS09G0458400,OS01G0202500,OS03G0792400,OS12G0607000,OS01G0853000,OS05G0432700,OS09G0548400,OS10G0502600,OS02G0817700,OS03G0286200,OS11G0186200,OS09G0446800,OS06G0486800,OS06G0652000,OS09G0287000,OS01G0542000,OS07G0573800,OS01G0628900,OS01G0978400,OS10G0536000,OS04G0687900,OS01G0925200,OS02G0123200,OS10G0421800,OS01G0501700,OS09G0474300,OS07G0631900,OS02G0293500,OS09G0465600,OS04G0528100,OS03G0240500,OS06G0134800,OS08G0191700,OS03G0616400,OS11G0547000,OS06G0476200,OS07G0586100,OS04G0676700,OS02G0612900,OS05G0536900,OS03G0271200,OS05G0128100,OS01G0782200,OS06G0601000,OS08G0338700,OS07G0604500,OS03G0377700,OS01G0733200,OS12G0244100,OS09G0532400,OS01G0182600,OS12G0138900,OS02G0115700</t>
  </si>
  <si>
    <t>GO:0044446</t>
  </si>
  <si>
    <t>intracellular organelle part</t>
  </si>
  <si>
    <t>OS08G0379300,OS05G0151400,OS12G0225200,OS03G0586500,OS03G0428800,OS09G0458400,OS01G0853000,OS09G0548400,OS10G0502600,OS02G0817700,OS02G0123200,OS01G0501700,OS09G0474300,OS07G0631900,OS02G0293500,OS09G0465600,OS04G0528100,OS03G0240500,OS08G0191700,OS03G0616400,OS03G0271200,OS05G0128100,OS01G0782200,OS08G0338700,OS07G0604500,OS12G0244100,OS01G0182600,OS12G0138900</t>
  </si>
  <si>
    <t>GO:0055035</t>
  </si>
  <si>
    <t>plastid thylakoid membrane</t>
  </si>
  <si>
    <t>OS03G0428800,OS09G0458400,OS01G0853000,OS10G0502600,OS01G0501700,OS07G0631900</t>
  </si>
  <si>
    <t>GO:0009535</t>
  </si>
  <si>
    <t>chloroplast thylakoid membrane</t>
  </si>
  <si>
    <t>OS08G0379300,OS05G0151400,OS12G0225200,OS03G0726200,OS03G0586500,OS06G0270900,OS03G0279600,OS01G0187900,OS01G0185200,OS10G0377800,OS03G0428800,OS03G0340500,OS03G0695500,OS09G0458400,OS03G0792400,OS01G0853000,OS09G0548400,OS10G0502600,OS02G0817700,OS03G0286200,OS11G0186200,OS09G0446800,OS06G0486800,OS06G0652000,OS09G0287000,OS01G0542000,OS07G0573800,OS01G0628900,OS10G0536000,OS01G0925200,OS02G0123200,OS10G0421800,OS01G0501700,OS09G0474300,OS07G0631900,OS02G0293500,OS09G0465600,OS04G0528100,OS03G0240500,OS06G0134800,OS08G0191700,OS03G0616400,OS11G0547000,OS06G0476200,OS04G0676700,OS02G0612900,OS03G0271200,OS05G0128100,OS01G0782200,OS06G0601000,OS08G0338700,OS07G0604500,OS03G0377700,OS01G0733200,OS12G0244100,OS09G0532400,OS01G0182600,OS12G0138900,OS02G0115700</t>
  </si>
  <si>
    <t>OS03G0586500,OS03G0428800,OS09G0458400,OS01G0853000,OS10G0502600,OS06G0486800,OS01G0501700,OS07G0631900,OS12G0244100</t>
  </si>
  <si>
    <t>GO:0042651</t>
  </si>
  <si>
    <t>thylakoid membrane</t>
  </si>
  <si>
    <t>GO:0031976</t>
  </si>
  <si>
    <t>plastid thylakoid</t>
  </si>
  <si>
    <t>GO:0009534</t>
  </si>
  <si>
    <t>chloroplast thylakoid</t>
  </si>
  <si>
    <t>GO:0031984</t>
  </si>
  <si>
    <t>organelle subcompartment</t>
  </si>
  <si>
    <t>OS08G0379300,OS05G0151400,OS12G0225200,OS03G0726200,OS03G0586500,OS06G0270900,OS03G0279600,OS01G0187900,OS01G0185200,OS10G0377800,OS03G0428800,OS03G0340500,OS03G0695500,OS09G0458400,OS01G0202500,OS03G0792400,OS01G0853000,OS09G0548400,OS10G0502600,OS02G0817700,OS03G0286200,OS11G0186200,OS09G0446800,OS06G0486800,OS06G0652000,OS09G0287000,OS01G0542000,OS07G0573800,OS01G0628900,OS10G0536000,OS01G0925200,OS02G0123200,OS10G0421800,OS01G0501700,OS09G0474300,OS07G0631900,OS02G0293500,OS09G0465600,OS04G0528100,OS03G0240500,OS06G0134800,OS08G0191700,OS03G0616400,OS11G0547000,OS06G0476200,OS04G0676700,OS02G0612900,OS05G0536900,OS03G0271200,OS05G0128100,OS01G0782200,OS06G0601000,OS08G0338700,OS07G0604500,OS03G0377700,OS01G0733200,OS12G0244100,OS09G0532400,OS01G0182600,OS12G0138900,OS02G0115700</t>
  </si>
  <si>
    <t>OS02G0817700,OS01G0925200,OS02G0123200,OS08G0191700,OS02G0115700</t>
  </si>
  <si>
    <t>GO:0031968</t>
  </si>
  <si>
    <t>organelle outer membrane</t>
  </si>
  <si>
    <t>OS09G0548400,OS10G0502600,OS11G0186200,OS01G0628900,OS02G0123200,OS03G0616400,OS02G0612900</t>
  </si>
  <si>
    <t>GO:0036338</t>
  </si>
  <si>
    <t>viral membrane</t>
  </si>
  <si>
    <t>OS12G0225200</t>
  </si>
  <si>
    <t>GO:0019031</t>
  </si>
  <si>
    <t>viral envelope</t>
  </si>
  <si>
    <t>GO:0005739</t>
  </si>
  <si>
    <t>mitochondrion</t>
  </si>
  <si>
    <t>OS12G0225200,OS06G0270900,OS02G0817700,OS06G0486800,OS06G0652000,OS09G0474300,OS02G0293500,OS02G0612900,OS08G0338700,OS07G0604500,OS12G0244100</t>
  </si>
  <si>
    <t>GO:0005789</t>
  </si>
  <si>
    <t>endoplasmic reticulum membrane</t>
  </si>
  <si>
    <t>OS09G0548400,OS02G0123200,OS03G0616400</t>
  </si>
  <si>
    <t>GO:0042175</t>
  </si>
  <si>
    <t>nuclear outer membrane-endoplasmic reticulum membrane network</t>
  </si>
  <si>
    <t>GO:0019867</t>
  </si>
  <si>
    <t>outer membrane</t>
  </si>
  <si>
    <t>GO:0009707</t>
  </si>
  <si>
    <t>chloroplast outer membrane</t>
  </si>
  <si>
    <t>OS05G0151400,OS03G0240500</t>
  </si>
  <si>
    <t>GO:0044432</t>
  </si>
  <si>
    <t>endoplasmic reticulum part</t>
  </si>
  <si>
    <t>OS08G0379300,OS03G0586500,OS09G0474300,OS07G0631900,OS09G0465600,OS04G0528100,OS12G0244100</t>
  </si>
  <si>
    <t>GO:0009706</t>
  </si>
  <si>
    <t>chloroplast inner membrane</t>
  </si>
  <si>
    <t>OS12G0225200,OS03G0616400</t>
  </si>
  <si>
    <t>GO:0009528</t>
  </si>
  <si>
    <t>plastid inner membrane</t>
  </si>
  <si>
    <t>OS09G0458400,OS01G0925200,OS09G0465600</t>
  </si>
  <si>
    <t>GO:0004664</t>
  </si>
  <si>
    <t>prephenate dehydratase activity</t>
  </si>
  <si>
    <t>GO:0022884</t>
  </si>
  <si>
    <t>macromolecule transmembrane transporter activity</t>
  </si>
  <si>
    <t>OS03G0634000,OS01G0501700,OS03G0240500</t>
  </si>
  <si>
    <t>GO:0008320</t>
  </si>
  <si>
    <t>protein transmembrane transporter activity</t>
  </si>
  <si>
    <t>GO:0015450</t>
  </si>
  <si>
    <t>P-P-bond-hydrolysis-driven protein transmembrane transporter activity</t>
  </si>
  <si>
    <t>GO:0004733</t>
  </si>
  <si>
    <t>pyridoxamine-phosphate oxidase activity</t>
  </si>
  <si>
    <t>GO:0016862</t>
  </si>
  <si>
    <t>intramolecular oxidoreductase activity, interconverting keto- and enol-groups</t>
  </si>
  <si>
    <t>OS09G0458400</t>
  </si>
  <si>
    <t>GO:0016864</t>
  </si>
  <si>
    <t>intramolecular oxidoreductase activity, transposing S-S bonds</t>
  </si>
  <si>
    <t>GO:0003756</t>
  </si>
  <si>
    <t>protein disulfide isomerase activity</t>
  </si>
  <si>
    <t>GO:0008565</t>
  </si>
  <si>
    <t>protein transporter activity</t>
  </si>
  <si>
    <t>OS03G0634000,OS01G0501700,OS03G0240500,OS07G0604500</t>
  </si>
  <si>
    <t>GO:0008138</t>
  </si>
  <si>
    <t>protein tyrosine/serine/threonine phosphatase activity</t>
  </si>
  <si>
    <t>GO:0004819</t>
  </si>
  <si>
    <t>glutamine-tRNA ligase activity</t>
  </si>
  <si>
    <t>GO:0003988</t>
  </si>
  <si>
    <t>acetyl-CoA C-acyltransferase activity</t>
  </si>
  <si>
    <t>GO:0004329</t>
  </si>
  <si>
    <t>formate-tetrahydrofolate ligase activity</t>
  </si>
  <si>
    <t>OS09G0446800</t>
  </si>
  <si>
    <t>GO:0047325</t>
  </si>
  <si>
    <t>inositol tetrakisphosphate 1-kinase activity</t>
  </si>
  <si>
    <t>GO:0005215</t>
  </si>
  <si>
    <t>transporter activity</t>
  </si>
  <si>
    <t>OS12G0225200,OS06G0706400,OS02G0743700,OS02G0574100,OS03G0634000,OS07G0529600,OS11G0186200,OS01G0501700,OS01G0872100,OS03G0240500,OS03G0616400,OS02G0612900,OS07G0231400,OS07G0604500,OS11G0648000</t>
  </si>
  <si>
    <t>GO:0051750</t>
  </si>
  <si>
    <t>delta3,5-delta2,4-dienoyl-CoA isomerase activity</t>
  </si>
  <si>
    <t>OS01G0925200</t>
  </si>
  <si>
    <t>GO:0051082</t>
  </si>
  <si>
    <t>unfolded protein binding</t>
  </si>
  <si>
    <t>OS09G0474300,OS02G0293500,OS04G0589200,OS12G0244100</t>
  </si>
  <si>
    <t>GO:0016620</t>
  </si>
  <si>
    <t>oxidoreductase activity, acting on the aldehyde or oxo group of donors, NAD or NADP as acceptor</t>
  </si>
  <si>
    <t>OS11G0186200,OS06G0486800</t>
  </si>
  <si>
    <t>GO:0051765</t>
  </si>
  <si>
    <t>inositol tetrakisphosphate kinase activity</t>
  </si>
  <si>
    <t>GO:0004888</t>
  </si>
  <si>
    <t>transmembrane signaling receptor activity</t>
  </si>
  <si>
    <t>OS05G0151400,OS12G0225200</t>
  </si>
  <si>
    <t>OS10G0377800,OS07G0573800</t>
  </si>
  <si>
    <t>GO:0004721</t>
  </si>
  <si>
    <t>phosphoprotein phosphatase activity</t>
  </si>
  <si>
    <t>GO:0047769</t>
  </si>
  <si>
    <t>arogenate dehydratase activity</t>
  </si>
  <si>
    <t>OS03G0286200</t>
  </si>
  <si>
    <t>GO:0016732</t>
  </si>
  <si>
    <t>oxidoreductase activity, acting on iron-sulfur proteins as donors, dinitrogen as acceptor</t>
  </si>
  <si>
    <t>GO:0016163</t>
  </si>
  <si>
    <t>nitrogenase activity</t>
  </si>
  <si>
    <t>GO:0008863</t>
  </si>
  <si>
    <t>formate dehydrogenase (NAD+) activity</t>
  </si>
  <si>
    <t>OS06G0486800</t>
  </si>
  <si>
    <t>GO:0001727</t>
  </si>
  <si>
    <t>lipid kinase activity</t>
  </si>
  <si>
    <t>OS01G0782200</t>
  </si>
  <si>
    <t>GO:0008481</t>
  </si>
  <si>
    <t>sphinganine kinase activity</t>
  </si>
  <si>
    <t>OS10G0377800,OS02G0541300,OS09G0548400,OS06G0486800,OS07G0573800,OS01G0978400</t>
  </si>
  <si>
    <t>OS10G0377800,OS09G0548400,OS06G0486800,OS07G0573800,OS01G0978400</t>
  </si>
  <si>
    <t>GO:0008898</t>
  </si>
  <si>
    <t>homocysteine S-methyltransferase activity</t>
  </si>
  <si>
    <t>GO:0003887</t>
  </si>
  <si>
    <t>DNA-directed DNA polymerase activity</t>
  </si>
  <si>
    <t>OS02G0293500,OS03G0616400</t>
  </si>
  <si>
    <t>GO:0005216</t>
  </si>
  <si>
    <t>ion channel activity</t>
  </si>
  <si>
    <t>OS12G0225200,OS02G0743700</t>
  </si>
  <si>
    <t>GO:0022803</t>
  </si>
  <si>
    <t>passive transmembrane transporter activity</t>
  </si>
  <si>
    <t>GO:0015267</t>
  </si>
  <si>
    <t>channel activity</t>
  </si>
  <si>
    <t>GO:0022838</t>
  </si>
  <si>
    <t>substrate-specific channel activity</t>
  </si>
  <si>
    <t>GO:0022892</t>
  </si>
  <si>
    <t>substrate-specific transporter activity</t>
  </si>
  <si>
    <t>OS12G0225200,OS02G0743700,OS02G0574100,OS03G0634000,OS11G0186200,OS01G0501700,OS03G0240500,OS03G0616400,OS07G0231400,OS07G0604500,OS11G0648000</t>
  </si>
  <si>
    <t>GO:0016157</t>
  </si>
  <si>
    <t>sucrose synthase activity</t>
  </si>
  <si>
    <t>OS03G0340500</t>
  </si>
  <si>
    <t>GO:0005496</t>
  </si>
  <si>
    <t>steroid binding</t>
  </si>
  <si>
    <t>OS10G0502600</t>
  </si>
  <si>
    <t>GO:0015399</t>
  </si>
  <si>
    <t>primary active transmembrane transporter activity</t>
  </si>
  <si>
    <t>OS03G0634000,OS01G0501700,OS03G0240500,OS03G0616400</t>
  </si>
  <si>
    <t>GO:0015405</t>
  </si>
  <si>
    <t>P-P-bond-hydrolysis-driven transmembrane transporter activity</t>
  </si>
  <si>
    <t>GO:0016408</t>
  </si>
  <si>
    <t>C-acyltransferase activity</t>
  </si>
  <si>
    <t>GO:0004594</t>
  </si>
  <si>
    <t>pantothenate kinase activity</t>
  </si>
  <si>
    <t>OS09G0533100</t>
  </si>
  <si>
    <t>#INFO: PARAMETERS: organism = osativa</t>
  </si>
  <si>
    <t>#INFO: Time: 2014-7-12 1:48:25</t>
  </si>
  <si>
    <t>#WARNING: Gene OS10G0569000 in query [1/2] is not recognized, skipping!</t>
  </si>
  <si>
    <t>#WARNING: Gene OS01G0186200 in query [1/7] is not recognized, skipping!</t>
  </si>
  <si>
    <t>#WARNING: Gene OS01G0711100 in query [1/17] is not recognized, skipping!</t>
  </si>
  <si>
    <t>#WARNING: Gene OS03G0265800 in query [1/21] is ambiguous (2 gene matches in Ensembl), skipping!</t>
  </si>
  <si>
    <t>#WARNING: Gene OS06G0625400 in query [1/22] is not recognized, skipping!</t>
  </si>
  <si>
    <t>#WARNING: Gene OS05G0129100 in query [1/25] is not recognized, skipping!</t>
  </si>
  <si>
    <t>#WARNING: Gene OS09G0128400 in query [1/34] is not recognized, skipping!</t>
  </si>
  <si>
    <t>#WARNING: Gene OS01G0803200 in query [1/35] is not recognized, skipping!</t>
  </si>
  <si>
    <t>#WARNING: Gene OS04G0408700 in query [1/38] is not recognized, skipping!</t>
  </si>
  <si>
    <t>#WARNING: Gene OS01G0704300 in query [1/42] is not recognized, skipping!</t>
  </si>
  <si>
    <t>#WARNING: Gene OS05G0298200 in query [1/43] is not recognized, skipping!</t>
  </si>
  <si>
    <t>#WARNING: Gene OS02G0178600 in query [1/45] is not recognized, skipping!</t>
  </si>
  <si>
    <t>#WARNING: Gene OS01G0815700 in query [1/52] is not recognized, skipping!</t>
  </si>
  <si>
    <t>#WARNING: Gene OS01G0645900 in query [1/56] is not recognized, skipping!</t>
  </si>
  <si>
    <t>#WARNING: Gene OS04G0386500 in query [1/63] is not recognized, skipping!</t>
  </si>
  <si>
    <t>#WARNING: Gene OS09G0380000 in query [1/64] is not recognized, skipping!</t>
  </si>
  <si>
    <t>#WARNING: Gene OS03G0758400 in query [1/75] is not recognized, skipping!</t>
  </si>
  <si>
    <t>#WARNING: Gene OS01G0265200 in query [1/83] is not recognized, skipping!</t>
  </si>
  <si>
    <t>#WARNING: Gene OS05G0355400 in query [1/95] is not recognized, skipping!</t>
  </si>
  <si>
    <t>#WARNING: Gene OS01G0221500 in query [1/102] is not recognized, skipping!</t>
  </si>
  <si>
    <t>#WARNING: Gene OS03G0136600 in query [1/109] is ambiguous (2 gene matches in Ensembl), skipping!</t>
  </si>
  <si>
    <t>#WARNING: Gene OS07G0659700 in query [1/111] is not recognized, skipping!</t>
  </si>
  <si>
    <t>#WARNING: Gene OS01G0606900 in query [1/123] is not recognized, skipping!</t>
  </si>
  <si>
    <t>#WARNING: Gene OS01G0881900 in query [1/128] is not recognized, skipping!</t>
  </si>
  <si>
    <t>#WARNING: Gene OS04G0644800 in query [1/131] is not recognized, skipping!</t>
  </si>
  <si>
    <t>#WARNING: Gene OS01G0102900 in query [1/132] is not recognized, skipping!</t>
  </si>
  <si>
    <t>#WARNING: Gene OS04G0532700 in query [1/141] is not recognized, skipping!</t>
  </si>
  <si>
    <t>#WARNING: Gene OS03G0758100 in query [1/143] is not recognized, skipping!</t>
  </si>
  <si>
    <t>#WARNING: Gene OS06G0311300 in query [1/158] is not recognized, skipping!</t>
  </si>
  <si>
    <t>#WARNING: Gene OS07G0168300 in query [1/171] is not recognized, skipping!</t>
  </si>
  <si>
    <t>#WARNING: Gene OS05G0187100 in query [1/172] is not recognized, skipping!</t>
  </si>
  <si>
    <t>#WARNING: Gene OS11G0434800 in query [1/178] is not recognized, skipping!</t>
  </si>
  <si>
    <t>#WARNING: Gene OS03G0371400 in query [1/183] is not recognized, skipping!</t>
  </si>
  <si>
    <t>#WARNING: Gene OS02G0208100 in query [1/188] is not recognized, skipping!</t>
  </si>
  <si>
    <t>#WARNING: Gene OS08G0508500 in query [1/189] is not recognized, skipping!</t>
  </si>
  <si>
    <t>#WARNING: Gene OS04G0525900 in query [1/191] is not recognized, skipping!</t>
  </si>
  <si>
    <t>#WARNING: Gene OS06G0340600 in query [1/192] is not recognized, skipping!</t>
  </si>
  <si>
    <t>#INFO: Effective domain size for GO: 30558</t>
  </si>
  <si>
    <t>#INFO: QUERY: Os08g0357000 N/A wound responsive protein, putative, expressed</t>
  </si>
  <si>
    <t>#INFO: QUERY: Os10g0569000 N/A N/A</t>
  </si>
  <si>
    <t>#INFO: QUERY: Os08g0379300 N/A 5-AMP-activated protein kinase beta-1 subunit-related, putative, expressed</t>
  </si>
  <si>
    <t>#INFO: QUERY: Os05g0151400 N/A TOC159, putative, expressed</t>
  </si>
  <si>
    <t>#INFO: QUERY: Os12g0225200 N/A outer envelope protein, putative, expressed</t>
  </si>
  <si>
    <t>#INFO: QUERY: Os02g0613200 N/A regulatory subunit, putative, expressed</t>
  </si>
  <si>
    <t>#INFO: QUERY: Os01g0186200 N/A N/A</t>
  </si>
  <si>
    <t>#INFO: QUERY: Os08g0480200 N/A flavonol synthase/flavanone 3-hydroxylase, putative, expressed</t>
  </si>
  <si>
    <t>#INFO: QUERY: Os07g0452500 N/A ORM1, putative, expressed</t>
  </si>
  <si>
    <t>#INFO: QUERY: Os12g0230100 N/A ATP-dependent Clp protease ATP-binding subunit clpA homolog,chloroplast precursor, putative, expressed</t>
  </si>
  <si>
    <t>#INFO: QUERY: Os03g0411300 N/A EF hand family protein, expressed</t>
  </si>
  <si>
    <t>#INFO: QUERY: Os06g0706400 N/A peptide transporter PTR2, putative, expressed</t>
  </si>
  <si>
    <t>#INFO: QUERY: Os03g0726200 N/A Inositol 1, 3, 4-trisphosphate 5/6-kinase, putative, expressed</t>
  </si>
  <si>
    <t>#INFO: QUERY: Os03g0586500 N/A chloroplast post-illumination chlorophyll fluorescence increase protein, putative, expressed</t>
  </si>
  <si>
    <t>#INFO: QUERY: Os03g0168200 N/A expressed protein</t>
  </si>
  <si>
    <t>#INFO: QUERY: Os02g0203300 N/A UDP-glucoronosyl and UDP-glucosyl transferase domain containing protein, expressed</t>
  </si>
  <si>
    <t>#INFO: QUERY: Os01g0711100 N/A N/A</t>
  </si>
  <si>
    <t>#INFO: QUERY: Os03g0137300 N/A expressed protein</t>
  </si>
  <si>
    <t>#INFO: QUERY: Os05g0310600 N/A NC domain-containing protein, putative, expressed</t>
  </si>
  <si>
    <t>#INFO: QUERY: Os02g0743700 N/A RING-H2 finger protein ATL1Q, putative, expressed</t>
  </si>
  <si>
    <t>#INFO: QUERY: Os03g0265800 N/A expressed protein/membrane protein, putative, expressed</t>
  </si>
  <si>
    <t>#INFO: QUERY: Os06g0625400 N/A N/A</t>
  </si>
  <si>
    <t>#INFO: QUERY: Os03g0300600 N/A heat shock protein DnaJ, putative, expressed</t>
  </si>
  <si>
    <t>#INFO: QUERY: Os02g0799000 N/A protein phosphatase 2C, putative, expressed</t>
  </si>
  <si>
    <t>#INFO: QUERY: Os05g0129100 N/A N/A</t>
  </si>
  <si>
    <t>#INFO: QUERY: Os03g0271300 N/A pentatricopeptide, putative, expressed</t>
  </si>
  <si>
    <t>#INFO: QUERY: Os06g0318200 N/A ABB1 - Ankyrin repeat region with 2 Bric-a-Brac, Tramtrack, Broad Complex BTB domains, expressed</t>
  </si>
  <si>
    <t>#INFO: QUERY: Os01g0618100 N/A oxidoreductase, aldo/keto reductase family protein, putative, expressed</t>
  </si>
  <si>
    <t>#INFO: QUERY: Os06g0270900 N/A aldehyde dehydrogenase, putative, expressed</t>
  </si>
  <si>
    <t>#INFO: QUERY: Os08g0400300 N/A expressed protein</t>
  </si>
  <si>
    <t>#INFO: QUERY: Os03g0279600 N/A expressed protein</t>
  </si>
  <si>
    <t>#INFO: QUERY: Os01g0187900 N/A myb-related transcription activator, putative, expressed</t>
  </si>
  <si>
    <t>#INFO: QUERY: Os01g0185200 N/A glutaminyl-tRNA synthetase, putative, expressed</t>
  </si>
  <si>
    <t>#INFO: QUERY: Os09g0128400 N/A N/A</t>
  </si>
  <si>
    <t>#INFO: QUERY: Os01g0803200 N/A N/A</t>
  </si>
  <si>
    <t>#INFO: QUERY: Os10g0377800 N/A pyridoxamine 5'-phosphate oxidase family protein, putative, expressed</t>
  </si>
  <si>
    <t>#INFO: QUERY: Os02g0715400 N/A expressed protein</t>
  </si>
  <si>
    <t>#INFO: QUERY: Os04g0408700 N/A N/A</t>
  </si>
  <si>
    <t>#INFO: QUERY: Os03g0428800 N/A expressed protein</t>
  </si>
  <si>
    <t>#INFO: QUERY: Os03g0265900 N/A expressed protein</t>
  </si>
  <si>
    <t>#INFO: QUERY: Os07g0530700 N/A expressed protein</t>
  </si>
  <si>
    <t>#INFO: QUERY: Os01g0704300 N/A N/A</t>
  </si>
  <si>
    <t>#INFO: QUERY: Os05g0298200 N/A N/A</t>
  </si>
  <si>
    <t>#INFO: QUERY: Os02g0732900 N/A APO, putative, expressed</t>
  </si>
  <si>
    <t>#INFO: QUERY: Os02g0178600 N/A N/A</t>
  </si>
  <si>
    <t>#INFO: QUERY: Os03g0340500 N/A sucrose synthase, putative, expressed</t>
  </si>
  <si>
    <t>#INFO: QUERY: Os03g0695500 N/A DUF1517 domain containing protein, putative, expressed</t>
  </si>
  <si>
    <t>#INFO: QUERY: Os07g0170100 N/A transketolase, putative, expressed</t>
  </si>
  <si>
    <t>#INFO: QUERY: Os04g0431000 N/A expressed protein</t>
  </si>
  <si>
    <t>#INFO: QUERY: Os02g0574100 N/A transporter family protein, putative, expressed</t>
  </si>
  <si>
    <t>#INFO: QUERY: Os09g0458400 N/A expressed protein</t>
  </si>
  <si>
    <t>#INFO: QUERY: Os01g0815700 N/A N/A</t>
  </si>
  <si>
    <t>#INFO: QUERY: Os12g0580700 N/A zinc finger, C3HC4 type domain containing protein, expressed</t>
  </si>
  <si>
    <t>#INFO: QUERY: Os06g0708700 N/A integral membrane protein, putative, expressed</t>
  </si>
  <si>
    <t>#INFO: QUERY: Os05g0417200 N/A expressed protein</t>
  </si>
  <si>
    <t>#INFO: QUERY: Os01g0645900 N/A N/A</t>
  </si>
  <si>
    <t>#INFO: QUERY: Os01g0202500 N/A B-box zinc finger family protein, putative, expressed</t>
  </si>
  <si>
    <t>#INFO: QUERY: Os04g0136700 N/A CBS domain containing membrane protein, putative, expressed</t>
  </si>
  <si>
    <t>#INFO: QUERY: Os03g0792400 N/A peptidase M50, mammalian sterol-regulatory element binding protein, putative, expressed</t>
  </si>
  <si>
    <t>#INFO: QUERY: Os04g0595100 N/A expressed protein</t>
  </si>
  <si>
    <t>#INFO: QUERY: Os12g0607000 N/A homocysteine S-methyltransferase protein, putative, expressed</t>
  </si>
  <si>
    <t>#INFO: QUERY: Os02g0813300 N/A OsFBX70 - F-box domain containing protein, expressed</t>
  </si>
  <si>
    <t>#INFO: QUERY: Os04g0386500 N/A N/A</t>
  </si>
  <si>
    <t>#INFO: QUERY: Os09g0380000 N/A N/A</t>
  </si>
  <si>
    <t>#INFO: QUERY: Os07g0170200 N/A HNH endonuclease domain-containing protein, putative, expressed</t>
  </si>
  <si>
    <t>#INFO: QUERY: Os01g0853000 N/A expressed protein</t>
  </si>
  <si>
    <t>#INFO: QUERY: Os05g0589200 N/A RNA polymerase sigma factor, putative, expressed</t>
  </si>
  <si>
    <t>#INFO: QUERY: Os11g0533100 N/A DEAD-box ATP-dependent RNA helicase, putative, expressed</t>
  </si>
  <si>
    <t>#INFO: QUERY: Os07g0584900 N/A spotted leaf 11, putative, expressed</t>
  </si>
  <si>
    <t>#INFO: QUERY: Os07g0608900 N/A stress responsive A/B Barrel domain containing protein, expressed</t>
  </si>
  <si>
    <t>#INFO: QUERY: Os05g0432700 N/A subtilisin N-terminal Region family protein, expressed</t>
  </si>
  <si>
    <t>#INFO: QUERY: Os04g0653100 N/A expressed protein</t>
  </si>
  <si>
    <t>#INFO: QUERY: Os08g0507400 N/A cytochrome P450, putative, expressed</t>
  </si>
  <si>
    <t>#INFO: QUERY: Os01g0822800 N/A RING-H2 finger protein, putative, expressed</t>
  </si>
  <si>
    <t>#INFO: QUERY: Os03g0758400 N/A N/A</t>
  </si>
  <si>
    <t>#INFO: QUERY: Os02g0541300 N/A decarboxylase, putative, expressed</t>
  </si>
  <si>
    <t>#INFO: QUERY: Os08g0425200 N/A expressed protein</t>
  </si>
  <si>
    <t>#INFO: QUERY: Os03g0634000 N/A mttA/Hcf106 family protein, putative, expressed</t>
  </si>
  <si>
    <t>#INFO: QUERY: Os10g0445400 N/A zinc finger, RING-type, putative, expressed</t>
  </si>
  <si>
    <t>#INFO: QUERY: Os09g0548400 N/A flavin-containing monooxygenase family protein, putative, expressed</t>
  </si>
  <si>
    <t>#INFO: QUERY: Os10g0502600 N/A cytochrome b5-like Heme/Steroid binding domain containing protein, expressed</t>
  </si>
  <si>
    <t>#INFO: QUERY: Os02g0817700 N/A 3-ketoacyl-CoA thiolase, peroxisomal precursor, putative, expressed</t>
  </si>
  <si>
    <t>#INFO: QUERY: Os01g0265200 N/A N/A</t>
  </si>
  <si>
    <t>#INFO: QUERY: Os01g0853800 N/A C2 domain containing protein, expressed</t>
  </si>
  <si>
    <t>#INFO: QUERY: Os03g0286200 N/A P-protein, putative, expressed</t>
  </si>
  <si>
    <t>#INFO: QUERY: Os04g0561600 N/A coiled-coil domain-containing protein 124, putative, expressed</t>
  </si>
  <si>
    <t>#INFO: QUERY: Os07g0529600 N/A FAD dependent oxidoreductase domain containing protein, expressed</t>
  </si>
  <si>
    <t>#INFO: QUERY: Os11g0186200 N/A aldehyde dehydrogenase, putative, expressed</t>
  </si>
  <si>
    <t>#INFO: QUERY: Os09g0446800 N/A formate--tetrahydrofolate ligase, putative, expressed</t>
  </si>
  <si>
    <t>#INFO: QUERY: Os06g0486800 N/A erythronate-4-phosphate dehydrogenase domain containing protein, expressed</t>
  </si>
  <si>
    <t>#INFO: QUERY: Os06g0652000 N/A DNA-directed RNA polymerase 3A, chloroplast precursor, putative, expressed</t>
  </si>
  <si>
    <t>#INFO: QUERY: Os09g0287000 N/A AP2 domain containing protein, expressed</t>
  </si>
  <si>
    <t>#INFO: QUERY: Os02g0799600 N/A expressed protein</t>
  </si>
  <si>
    <t>#INFO: QUERY: Os07g0609000 N/A stress responsive A/B Barrel domain containing protein, expressed</t>
  </si>
  <si>
    <t>#INFO: QUERY: Os05g0355400 N/A N/A</t>
  </si>
  <si>
    <t>#INFO: QUERY: Os08g0536400 N/A annexin A7, putative, expressed</t>
  </si>
  <si>
    <t>#INFO: QUERY: Os01g0542000 N/A DNA-damage-repair/toleration protein DRT102, putative, expressed</t>
  </si>
  <si>
    <t>#INFO: QUERY: Os02g0741900 N/A expressed protein</t>
  </si>
  <si>
    <t>#INFO: QUERY: Os07g0573800 N/A pyridoxamine 5'-phosphate oxidase family protein, putative, expressed</t>
  </si>
  <si>
    <t>#INFO: QUERY: Os08g0483200 N/A RNA recognition motif containing protein, putative, expressed</t>
  </si>
  <si>
    <t>#INFO: QUERY: Os05g0485300 N/A transmembrane protein 56, putative, expressed</t>
  </si>
  <si>
    <t>#INFO: QUERY: Os01g0221500 N/A N/A</t>
  </si>
  <si>
    <t>#INFO: QUERY: Os06g0672700 N/A expressed protein</t>
  </si>
  <si>
    <t>#INFO: QUERY: Os05g0171900 N/A glyoxalase family protein, putative, expressed</t>
  </si>
  <si>
    <t>#INFO: QUERY: Os05g0596200 N/A expressed protein</t>
  </si>
  <si>
    <t>#INFO: QUERY: Os01g0628900 N/A cytochrome P450 72A1, putative, expressed</t>
  </si>
  <si>
    <t>#INFO: QUERY: Os01g0978400 N/A dihydroflavonol-4-reductase, putative, expressed</t>
  </si>
  <si>
    <t>#INFO: QUERY: Os08g0326900 N/A expressed protein</t>
  </si>
  <si>
    <t>#INFO: QUERY: Os03g0136600 N/A pentatricopeptide, putative, expressed/LYR motif containing protein, putative, expressed</t>
  </si>
  <si>
    <t>#INFO: QUERY: Os07g0290800 N/A tic22-like family domain containing protein, expressed</t>
  </si>
  <si>
    <t>#INFO: QUERY: Os07g0659700 N/A N/A</t>
  </si>
  <si>
    <t>#INFO: QUERY: Os09g0327300 N/A bifunctional protein folD, putative, expressed</t>
  </si>
  <si>
    <t>#INFO: QUERY: Os03g0633900 N/A single-stranded DNA-binding protein, putative, expressed</t>
  </si>
  <si>
    <t>#INFO: QUERY: Os10g0536000 N/A ubiquitin-conjugating enzyme, putative, expressed</t>
  </si>
  <si>
    <t>#INFO: QUERY: Os04g0687900 N/A OsFBT6 - F-box and tubby domain containing protein, expressed</t>
  </si>
  <si>
    <t>#INFO: QUERY: Os06g0594400 N/A OsFBK16 - F-box domain and kelch repeat containing protein, expressed</t>
  </si>
  <si>
    <t>#INFO: QUERY: Os03g0168300 N/A expressed protein</t>
  </si>
  <si>
    <t>#INFO: QUERY: Os08g0536100 N/A expressed protein</t>
  </si>
  <si>
    <t>#INFO: QUERY: Os01g0925200 N/A enoyl-CoA hydratase/isomerase family protein, putative, expressed</t>
  </si>
  <si>
    <t>#INFO: QUERY: Os02g0123200 N/A SSE1, putative, expressed</t>
  </si>
  <si>
    <t>#INFO: QUERY: Os09g0485800 N/A expressed protein</t>
  </si>
  <si>
    <t>#INFO: QUERY: Os03g0836200 N/A glycine-rich RNA-binding protein 7, putative, expressed</t>
  </si>
  <si>
    <t>#INFO: QUERY: Os01g0606900 N/A N/A</t>
  </si>
  <si>
    <t>#INFO: QUERY: Os10g0421800 N/A PPR repeat domain containing protein, putative, expressed</t>
  </si>
  <si>
    <t>#INFO: QUERY: Os03g0339900 N/A CAMK_KIN1/SNF1/Nim1_like.16 - CAMK includes calcium/calmodulin depedent protein kinases, expressed</t>
  </si>
  <si>
    <t>#INFO: QUERY: Os10g0101200 N/A OsSCP46 - Putative Serine Carboxypeptidase homologue, expressed</t>
  </si>
  <si>
    <t>#INFO: QUERY: Os05g0157300 N/A 4Fe-4S binding domain containing protein, expressed</t>
  </si>
  <si>
    <t>#INFO: QUERY: Os01g0881900 N/A N/A</t>
  </si>
  <si>
    <t>#INFO: QUERY: Os01g0501700 TATC uncharacterized protein sll0194, putative, expressed</t>
  </si>
  <si>
    <t>#INFO: QUERY: Os09g0474300 N/A heat shock protein, putative, expressed</t>
  </si>
  <si>
    <t>#INFO: QUERY: Os04g0644800 N/A N/A</t>
  </si>
  <si>
    <t>#INFO: QUERY: Os01g0102900 N/A N/A</t>
  </si>
  <si>
    <t>#INFO: QUERY: Os07g0631900 N/A RNA recognition motif containing protein, putative, expressed</t>
  </si>
  <si>
    <t>#INFO: QUERY: Os02g0293500 N/A AAA family ATPase, putative, expressed</t>
  </si>
  <si>
    <t>#INFO: QUERY: Os05g0591900 N/A hypersensitive-induced response protein, putative, expressed</t>
  </si>
  <si>
    <t>#INFO: QUERY: Os08g0191900 N/A pentatricopeptide, putative, expressed</t>
  </si>
  <si>
    <t>#INFO: QUERY: Os09g0465600 N/A glucose-6-phosphate isomerase, putative, expressed</t>
  </si>
  <si>
    <t>#INFO: QUERY: Os09g0565700 N/A prephenate dehydratase domain containing protein, expressed</t>
  </si>
  <si>
    <t>#INFO: QUERY: Os06g0367900 N/A CGMC_MAPKCMGC_2.10 - CGMC includes CDA, MAPK, GSK3, and CLKC kinases, expressed</t>
  </si>
  <si>
    <t>#INFO: QUERY: Os08g0484500 N/A phospho-2-dehydro-3-deoxyheptonate aldolase, chloroplast precursor, putative, expressed</t>
  </si>
  <si>
    <t>#INFO: QUERY: Os04g0532700 N/A N/A</t>
  </si>
  <si>
    <t>#INFO: QUERY: Os04g0528100 N/A expressed protein</t>
  </si>
  <si>
    <t>#INFO: QUERY: Os03g0758100 N/A N/A</t>
  </si>
  <si>
    <t>#INFO: QUERY: Os03g0805200 N/A DEAD-box ATP-dependent RNA helicase, putative, expressed</t>
  </si>
  <si>
    <t>#INFO: QUERY: Os01g0872100 N/A proton-dependent oligopeptide transport, putative, expressed</t>
  </si>
  <si>
    <t>#INFO: QUERY: Os03g0240500 N/A translocase of chloroplast 34, putative, expressed</t>
  </si>
  <si>
    <t>#INFO: QUERY: Os06g0134800 N/A aminomethyltransferase, putative, expressed</t>
  </si>
  <si>
    <t>#INFO: QUERY: Os08g0191700 N/A glyoxalase family protein, putative, expressed</t>
  </si>
  <si>
    <t>#INFO: QUERY: Os09g0273950 N/A expressed protein</t>
  </si>
  <si>
    <t>#INFO: QUERY: Os03g0808900 N/A uncharacterized glycosyltransferase, putative, expressed</t>
  </si>
  <si>
    <t>#INFO: QUERY: Os03g0616400 N/A calcium-transporting ATPase, plasma membrane-type, putative, expressed</t>
  </si>
  <si>
    <t>#INFO: QUERY: Os11g0547000 N/A OsFBO10 - F-box and other domain containing protein, expressed</t>
  </si>
  <si>
    <t>#INFO: QUERY: Os06g0476200 N/A expressed protein</t>
  </si>
  <si>
    <t>#INFO: QUERY: Os04g0623100 N/A bromodomain containing protein, expressed</t>
  </si>
  <si>
    <t>#INFO: QUERY: Os07g0586100 N/A GDSL-like lipase/acylhydrolase, putative, expressed</t>
  </si>
  <si>
    <t>#INFO: QUERY: Os02g0206100 N/A flavonol-3-O-glycoside-7-O-glucosyltransferase 1, putative, expressed</t>
  </si>
  <si>
    <t>#INFO: QUERY: Os04g0676700 N/A MYB_Al protein, putative, expressed</t>
  </si>
  <si>
    <t>#INFO: QUERY: Os06g0311300 N/A N/A</t>
  </si>
  <si>
    <t>#INFO: QUERY: Os09g0533100 N/A pantothenate kinase, putative, expressed</t>
  </si>
  <si>
    <t>#INFO: QUERY: Os02g0612900 N/A OsTIL-1 Temperature-induced lipocalin-1, expressed</t>
  </si>
  <si>
    <t>#INFO: QUERY: Os05g0536900 N/A ras-related protein, putative, expressed</t>
  </si>
  <si>
    <t>#INFO: QUERY: Os08g0139100 N/A DAG protein, chloroplast precursor, putative, expressed</t>
  </si>
  <si>
    <t>#INFO: QUERY: Os01g0810100 N/A chloroplast ribonuclease III domain protein, putative, expressed</t>
  </si>
  <si>
    <t>#INFO: QUERY: Os03g0271200 N/A outer membrane protein, OMP85 family, putative, expressed</t>
  </si>
  <si>
    <t>#INFO: QUERY: Os12g0577800 N/A expressed protein</t>
  </si>
  <si>
    <t>#INFO: QUERY: Os04g0589200 N/A expressed protein</t>
  </si>
  <si>
    <t>#INFO: QUERY: Os05g0128100 N/A expressed protein</t>
  </si>
  <si>
    <t>#INFO: QUERY: Os03g0412800 N/A glucose-6-phosphate 1-dehydrogenase, chloroplast precursor, putative, expressed</t>
  </si>
  <si>
    <t>#INFO: QUERY: Os03g0322600 N/A expressed protein</t>
  </si>
  <si>
    <t>#INFO: QUERY: Os07g0231400 N/A transmembrane amino acid transporter protein, putative, expressed</t>
  </si>
  <si>
    <t>#INFO: QUERY: Os07g0168300 N/A N/A</t>
  </si>
  <si>
    <t>#INFO: QUERY: Os05g0187100 N/A N/A</t>
  </si>
  <si>
    <t>#INFO: QUERY: Os01g0782200 N/A diacylglycerol kinase, putative, expressed</t>
  </si>
  <si>
    <t>#INFO: QUERY: Os03g0787600 N/A expressed protein</t>
  </si>
  <si>
    <t>#INFO: QUERY: Os06g0601000 N/A homeobox domain containing protein, expressed</t>
  </si>
  <si>
    <t>#INFO: QUERY: Os08g0338700 N/A co-chaperone GrpE protein, putative, expressed</t>
  </si>
  <si>
    <t>#INFO: QUERY: Os06g0301500 N/A expressed protein</t>
  </si>
  <si>
    <t>#INFO: QUERY: Os11g0434800 N/A N/A</t>
  </si>
  <si>
    <t>#INFO: QUERY: Os06g0326000 N/A AT hook motif domain containing protein, expressed</t>
  </si>
  <si>
    <t>#INFO: QUERY: Os07g0604500 N/A mitochondrial import inner membrane translocase subunit Tim17, putative, expressed</t>
  </si>
  <si>
    <t>#INFO: QUERY: Os02g0542400 N/A homeodomain, putative, expressed</t>
  </si>
  <si>
    <t>#INFO: QUERY: Os08g0447200 N/A SGT1 protein, putative, expressed</t>
  </si>
  <si>
    <t>#INFO: QUERY: Os03g0371400 N/A N/A</t>
  </si>
  <si>
    <t>#INFO: QUERY: Os03g0377700 N/A CSLA5 - cellulose synthase-like family A; mannan synthase, expressed</t>
  </si>
  <si>
    <t>#INFO: QUERY: Os02g0654100 N/A enoyl-CoA hydratase/isomerase family protein, putative, expressed</t>
  </si>
  <si>
    <t>#INFO: QUERY: Os01g0733200 N/A HSF-type DNA-binding domain containing protein, expressed</t>
  </si>
  <si>
    <t>#INFO: QUERY: Os12g0244100 N/A DnaK family protein, putative, expressed</t>
  </si>
  <si>
    <t>#INFO: QUERY: Os02g0208100 N/A N/A</t>
  </si>
  <si>
    <t>#INFO: QUERY: Os08g0508500 N/A N/A</t>
  </si>
  <si>
    <t>#INFO: QUERY: Os11g0648000 N/A transporter, monovalent cation:proton antiporter-2 family, putative, expressed</t>
  </si>
  <si>
    <t>#INFO: QUERY: Os04g0525900 N/A N/A</t>
  </si>
  <si>
    <t>#INFO: QUERY: Os06g0340600 N/A N/A</t>
  </si>
  <si>
    <t>#INFO: QUERY: Os09g0532400 N/A response regulator receiver domain containing protein, expressed</t>
  </si>
  <si>
    <t>#INFO: QUERY: Os01g0182600 GI GIGANTEA, putative, expressed</t>
  </si>
  <si>
    <t>#INFO: QUERY: Os10g0500000 N/A zinc finger, RING-type, putative, expressed</t>
  </si>
  <si>
    <t>#INFO: QUERY: Os02g0134300 N/A transcription elongation factor 1, putative, expressed</t>
  </si>
  <si>
    <t>#INFO: QUERY: Os09g0525300 N/A OsFBX339 - F-box domain containing protein, expressed</t>
  </si>
  <si>
    <t>#INFO: QUERY: Os04g0174800 N/A pentatricopeptide, putative, expressed</t>
  </si>
  <si>
    <t>#INFO: QUERY: Os12g0138900 N/A 2-isopropylmalate synthase B, putative, expressed</t>
  </si>
  <si>
    <t>#INFO: QUERY: Os02g0115700 N/A catalase isozyme A, putative, expressed</t>
  </si>
  <si>
    <t>poplar class I</t>
  </si>
  <si>
    <t>GO:0022611</t>
  </si>
  <si>
    <t>dormancy process</t>
  </si>
  <si>
    <t>POPTRDRAFT_740519</t>
  </si>
  <si>
    <t>GO:0010162</t>
  </si>
  <si>
    <t>seed dormancy process</t>
  </si>
  <si>
    <t>GO:0033559</t>
  </si>
  <si>
    <t>unsaturated fatty acid metabolic process</t>
  </si>
  <si>
    <t>POPTRDRAFT_827940</t>
  </si>
  <si>
    <t>GO:0006636</t>
  </si>
  <si>
    <t>unsaturated fatty acid biosynthetic process</t>
  </si>
  <si>
    <t>GO:0006098</t>
  </si>
  <si>
    <t>pentose-phosphate shunt</t>
  </si>
  <si>
    <t>POPTRDRAFT_550610</t>
  </si>
  <si>
    <t>GO:0009627</t>
  </si>
  <si>
    <t>systemic acquired resistance</t>
  </si>
  <si>
    <t>POPTRDRAFT_823674,POPTRDRAFT_823348</t>
  </si>
  <si>
    <t>GO:0019566</t>
  </si>
  <si>
    <t>arabinose metabolic process</t>
  </si>
  <si>
    <t>POPTRDRAFT_831781</t>
  </si>
  <si>
    <t>GO:0046373</t>
  </si>
  <si>
    <t>L-arabinose metabolic process</t>
  </si>
  <si>
    <t>GO:0080027</t>
  </si>
  <si>
    <t>response to herbivore</t>
  </si>
  <si>
    <t>POPTRDRAFT_823674</t>
  </si>
  <si>
    <t>GO:0050801</t>
  </si>
  <si>
    <t>ion homeostasis</t>
  </si>
  <si>
    <t>POPTRDRAFT_278309,POPTRDRAFT_1119034</t>
  </si>
  <si>
    <t>GO:0055080</t>
  </si>
  <si>
    <t>cation homeostasis</t>
  </si>
  <si>
    <t>GO:0055065</t>
  </si>
  <si>
    <t>metal ion homeostasis</t>
  </si>
  <si>
    <t>GO:0055082</t>
  </si>
  <si>
    <t>cellular chemical homeostasis</t>
  </si>
  <si>
    <t>GO:0006873</t>
  </si>
  <si>
    <t>cellular ion homeostasis</t>
  </si>
  <si>
    <t>GO:0030003</t>
  </si>
  <si>
    <t>cellular cation homeostasis</t>
  </si>
  <si>
    <t>GO:0006875</t>
  </si>
  <si>
    <t>cellular metal ion homeostasis</t>
  </si>
  <si>
    <t>GO:0071370</t>
  </si>
  <si>
    <t>cellular response to gibberellin stimulus</t>
  </si>
  <si>
    <t>GO:0010476</t>
  </si>
  <si>
    <t>gibberellin mediated signaling pathway</t>
  </si>
  <si>
    <t>GO:0009740</t>
  </si>
  <si>
    <t>gibberellic acid mediated signaling pathway</t>
  </si>
  <si>
    <t>GO:0009937</t>
  </si>
  <si>
    <t>regulation of gibberellic acid mediated signaling pathway</t>
  </si>
  <si>
    <t>GO:0009939</t>
  </si>
  <si>
    <t>positive regulation of gibberellic acid mediated signaling pathway</t>
  </si>
  <si>
    <t>GO:0010118</t>
  </si>
  <si>
    <t>stomatal movement</t>
  </si>
  <si>
    <t>POPTRDRAFT_827940,POPTRDRAFT_1119034</t>
  </si>
  <si>
    <t>POPTRDRAFT_1091463</t>
  </si>
  <si>
    <t>POPTRDRAFT_571952,POPTRDRAFT_832397,POPTRDRAFT_805055,POPTRDRAFT_233994,POPTRDRAFT_806787,POPTRDRAFT_550610,POPTRDRAFT_261995,POPTRDRAFT_1091463,POPTRDRAFT_798903,POPTRDRAFT_415505,ACLL4,POPTRDRAFT_740519,POPTRDRAFT_671073,POPTRDRAFT_715838,POPTRDRAFT_815996,POPTRDRAFT_720550,POPTRDRAFT_796627,POPTRDRAFT_827940,POPTRDRAFT_829331,POPTRDRAFT_831781,POPTRDRAFT_814294,POPTRDRAFT_777731,POPTRDRAFT_680137,POPTRDRAFT_823674,POPTRDRAFT_278309,POPTRDRAFT_667560,POPTRDRAFT_588275,POPTRDRAFT_1076335,POPTRDRAFT_1119034,HON905,PTRAAP5,HON902,POPTRDRAFT_714789,POPTRDRAFT_652586,PTRCCXXS1,POPTRDRAFT_571209,POPTRDRAFT_658876,POPTRDRAFT_656825,POPTRDRAFT_587195,POPTRDRAFT_219406,POPTRDRAFT_286586,POPTRDRAFT_816880,POPTRDRAFT_800180,POPTRDRAFT_765257,POPTRDRAFT_647716,POPTRDRAFT_645427,POPTRDRAFT_827350,POPTRDRAFT_722702,POPTRDRAFT_1096679,POPTRDRAFT_740814,POPTRDRAFT_570155,POPTRDRAFT_595468,POPTRDRAFT_275330,POPTRDRAFT_647948,2OGOX4,POPTRDRAFT_823348,CPE903,POPTRDRAFT_804521,POPTRDRAFT_593893,POPTRDRAFT_661559,POPTRDRAFT_572520,POPTRDRAFT_1108286,POPTRDRAFT_830442,POPTRDRAFT_552528,POPTRDRAFT_842330,POPTRDRAFT_825329,POPTRDRAFT_254515,POPTRDRAFT_287204,POPTRDRAFT_650211,POPTRDRAFT_1093887,POPTRDRAFT_228910,POPTRDRAFT_892254,POPTRDRAFT_1089138,POPTRDRAFT_204810,POPTRDRAFT_922169,POPTRDRAFT_286633,POPTRDRAFT_750656,POPTRDRAFT_893802,POPTRDRAFT_835039,PHK4,POPTRDRAFT_568466,PTRTRXM4,POPTRDRAFT_834505,POPTRDRAFT_716449,POPTRDRAFT_642209,POPTRDRAFT_772280,POPTRDRAFT_414862,POPTRDRAFT_819468,POPTRDRAFT_732647,POPTRDRAFT_730005,POPTRDRAFT_552434,POPTRDRAFT_577159,POPTRDRAFT_821897,POPTRDRAFT_797471,POPTRDRAFT_594963,POPTRDRAFT_558125,POPTRDRAFT_679498,POPTRDRAFT_675423,POPTRDRAFT_568229,POPTRDRAFT_719209,POPTRDRAFT_566113,POPTRDRAFT_742621</t>
  </si>
  <si>
    <t>POPTRDRAFT_571952,POPTRDRAFT_1091463,POPTRDRAFT_415505,POPTRDRAFT_740519,POPTRDRAFT_827940,POPTRDRAFT_823674,POPTRDRAFT_278309,POPTRDRAFT_588275,POPTRDRAFT_1119034,POPTRDRAFT_714789,POPTRDRAFT_571209,POPTRDRAFT_658876,POPTRDRAFT_656825,POPTRDRAFT_219406,POPTRDRAFT_286586,POPTRDRAFT_816880,POPTRDRAFT_722702,POPTRDRAFT_570155,POPTRDRAFT_647948,POPTRDRAFT_823348,POPTRDRAFT_825329,POPTRDRAFT_254515,POPTRDRAFT_650211,POPTRDRAFT_892254,POPTRDRAFT_922169,PHK4,POPTRDRAFT_642209,POPTRDRAFT_772280,POPTRDRAFT_414862,POPTRDRAFT_732647,POPTRDRAFT_552434,POPTRDRAFT_577159,POPTRDRAFT_566113</t>
  </si>
  <si>
    <t>GO:0009605</t>
  </si>
  <si>
    <t>response to external stimulus</t>
  </si>
  <si>
    <t>POPTRDRAFT_415505,POPTRDRAFT_1119034,POPTRDRAFT_816880,POPTRDRAFT_722702</t>
  </si>
  <si>
    <t>POPTRDRAFT_1091463,POPTRDRAFT_740519,POPTRDRAFT_827940,POPTRDRAFT_823674,POPTRDRAFT_278309,POPTRDRAFT_1119034,POPTRDRAFT_571209,POPTRDRAFT_219406,POPTRDRAFT_286586,POPTRDRAFT_570155,POPTRDRAFT_647948,POPTRDRAFT_823348,POPTRDRAFT_825329,POPTRDRAFT_892254,PHK4,POPTRDRAFT_642209,POPTRDRAFT_414862,POPTRDRAFT_732647,POPTRDRAFT_566113</t>
  </si>
  <si>
    <t>GO:0006813</t>
  </si>
  <si>
    <t>potassium ion transport</t>
  </si>
  <si>
    <t>POPTRDRAFT_805055,POPTRDRAFT_816880</t>
  </si>
  <si>
    <t>GO:0071804</t>
  </si>
  <si>
    <t>cellular potassium ion transport</t>
  </si>
  <si>
    <t>GO:0071805</t>
  </si>
  <si>
    <t>potassium ion transmembrane transport</t>
  </si>
  <si>
    <t>GO:0044036</t>
  </si>
  <si>
    <t>cell wall macromolecule metabolic process</t>
  </si>
  <si>
    <t>POPTRDRAFT_831781,POPTRDRAFT_823674</t>
  </si>
  <si>
    <t>POPTRDRAFT_550610,POPTRDRAFT_732647</t>
  </si>
  <si>
    <t>POPTRDRAFT_732647</t>
  </si>
  <si>
    <t>GO:0006638</t>
  </si>
  <si>
    <t>neutral lipid metabolic process</t>
  </si>
  <si>
    <t>GO:0006639</t>
  </si>
  <si>
    <t>acylglycerol metabolic process</t>
  </si>
  <si>
    <t>GO:0006641</t>
  </si>
  <si>
    <t>triglyceride metabolic process</t>
  </si>
  <si>
    <t>GO:0046460</t>
  </si>
  <si>
    <t>neutral lipid biosynthetic process</t>
  </si>
  <si>
    <t>GO:0046463</t>
  </si>
  <si>
    <t>acylglycerol biosynthetic process</t>
  </si>
  <si>
    <t>GO:0019432</t>
  </si>
  <si>
    <t>triglyceride biosynthetic process</t>
  </si>
  <si>
    <t>GO:0051480</t>
  </si>
  <si>
    <t>cytosolic calcium ion homeostasis</t>
  </si>
  <si>
    <t>POPTRDRAFT_1119034</t>
  </si>
  <si>
    <t>GO:0010617</t>
  </si>
  <si>
    <t>circadian regulation of calcium ion oscillation</t>
  </si>
  <si>
    <t>GO:0009311</t>
  </si>
  <si>
    <t>oligosaccharide metabolic process</t>
  </si>
  <si>
    <t>POPTRDRAFT_827940,POPTRDRAFT_831781</t>
  </si>
  <si>
    <t>GO:2000889</t>
  </si>
  <si>
    <t>cellodextrin metabolic process</t>
  </si>
  <si>
    <t>GO:0045493</t>
  </si>
  <si>
    <t>xylan catabolic process</t>
  </si>
  <si>
    <t>GO:0071824</t>
  </si>
  <si>
    <t>protein-DNA complex subunit organization</t>
  </si>
  <si>
    <t>HON905,HON902,POPTRDRAFT_922169</t>
  </si>
  <si>
    <t>GO:0065004</t>
  </si>
  <si>
    <t>protein-DNA complex assembly</t>
  </si>
  <si>
    <t>GO:0006323</t>
  </si>
  <si>
    <t>DNA packaging</t>
  </si>
  <si>
    <t>HON905,HON902</t>
  </si>
  <si>
    <t>GO:0051276</t>
  </si>
  <si>
    <t>chromosome organization</t>
  </si>
  <si>
    <t>POPTRDRAFT_1119034,HON905,HON902,CPE903,POPTRDRAFT_287204</t>
  </si>
  <si>
    <t>GO:0006325</t>
  </si>
  <si>
    <t>chromatin organization</t>
  </si>
  <si>
    <t>POPTRDRAFT_1119034,HON905,HON902,POPTRDRAFT_287204</t>
  </si>
  <si>
    <t>GO:0034728</t>
  </si>
  <si>
    <t>nucleosome organization</t>
  </si>
  <si>
    <t>GO:0006333</t>
  </si>
  <si>
    <t>chromatin assembly or disassembly</t>
  </si>
  <si>
    <t>HON905,HON902,POPTRDRAFT_287204</t>
  </si>
  <si>
    <t>GO:0031497</t>
  </si>
  <si>
    <t>chromatin assembly</t>
  </si>
  <si>
    <t>GO:0006334</t>
  </si>
  <si>
    <t>nucleosome assembly</t>
  </si>
  <si>
    <t>GO:0006294</t>
  </si>
  <si>
    <t>nucleotide-excision repair, preincision complex assembly</t>
  </si>
  <si>
    <t>POPTRDRAFT_922169</t>
  </si>
  <si>
    <t>GO:0035383</t>
  </si>
  <si>
    <t>thioester metabolic process</t>
  </si>
  <si>
    <t>POPTRDRAFT_680137,POPTRDRAFT_1089138</t>
  </si>
  <si>
    <t>GO:0051186</t>
  </si>
  <si>
    <t>cofactor metabolic process</t>
  </si>
  <si>
    <t>POPTRDRAFT_550610,POPTRDRAFT_680137,POPTRDRAFT_1089138,PHK4,POPTRDRAFT_821897</t>
  </si>
  <si>
    <t>POPTRDRAFT_550610,POPTRDRAFT_680137,POPTRDRAFT_1089138,POPTRDRAFT_821897</t>
  </si>
  <si>
    <t>GO:0006637</t>
  </si>
  <si>
    <t>acyl-CoA metabolic process</t>
  </si>
  <si>
    <t>GO:0035337</t>
  </si>
  <si>
    <t>fatty-acyl-CoA metabolic process</t>
  </si>
  <si>
    <t>GO:0046949</t>
  </si>
  <si>
    <t>fatty-acyl-CoA biosynthetic process</t>
  </si>
  <si>
    <t>GO:0006807</t>
  </si>
  <si>
    <t>nitrogen compound metabolic process</t>
  </si>
  <si>
    <t>POPTRDRAFT_550610,POPTRDRAFT_715838,POPTRDRAFT_815996,POPTRDRAFT_796627,POPTRDRAFT_814294,POPTRDRAFT_823674,POPTRDRAFT_1119034,HON905,HON902,POPTRDRAFT_652586,POPTRDRAFT_571209,POPTRDRAFT_286586,POPTRDRAFT_645427,POPTRDRAFT_722702,POPTRDRAFT_740814,POPTRDRAFT_595468,POPTRDRAFT_275330,POPTRDRAFT_572520,POPTRDRAFT_1108286,POPTRDRAFT_922169,PHK4,POPTRDRAFT_716449,POPTRDRAFT_414862,POPTRDRAFT_819468,POPTRDRAFT_732647,POPTRDRAFT_821897,POPTRDRAFT_594963,POPTRDRAFT_719209,POPTRDRAFT_742621</t>
  </si>
  <si>
    <t>POPTRDRAFT_815996,POPTRDRAFT_595468</t>
  </si>
  <si>
    <t>GO:0009071</t>
  </si>
  <si>
    <t>serine family amino acid catabolic process</t>
  </si>
  <si>
    <t>POPTRDRAFT_815996</t>
  </si>
  <si>
    <t>GO:0006546</t>
  </si>
  <si>
    <t>glycine catabolic process</t>
  </si>
  <si>
    <t>GO:0043562</t>
  </si>
  <si>
    <t>cellular response to nitrogen levels</t>
  </si>
  <si>
    <t>POPTRDRAFT_415505,POPTRDRAFT_722702</t>
  </si>
  <si>
    <t>GO:0006995</t>
  </si>
  <si>
    <t>cellular response to nitrogen starvation</t>
  </si>
  <si>
    <t>POPTRDRAFT_415505</t>
  </si>
  <si>
    <t>GO:0009401</t>
  </si>
  <si>
    <t>phosphoenolpyruvate-dependent sugar phosphotransferase system</t>
  </si>
  <si>
    <t>GO:0010213</t>
  </si>
  <si>
    <t>non-photoreactive DNA repair</t>
  </si>
  <si>
    <t>POPTRDRAFT_815996,POPTRDRAFT_823674,POPTRDRAFT_722702,POPTRDRAFT_275330,POPTRDRAFT_1108286,PHK4,POPTRDRAFT_732647</t>
  </si>
  <si>
    <t>GO:0005694</t>
  </si>
  <si>
    <t>chromosome</t>
  </si>
  <si>
    <t>HON905,HON902,CPE903,POPTRDRAFT_287204</t>
  </si>
  <si>
    <t>POPTRDRAFT_679941,POPTRDRAFT_831781,POPTRDRAFT_714789</t>
  </si>
  <si>
    <t>GO:0032993</t>
  </si>
  <si>
    <t>protein-DNA complex</t>
  </si>
  <si>
    <t>GO:0000785</t>
  </si>
  <si>
    <t>chromatin</t>
  </si>
  <si>
    <t>GO:0000786</t>
  </si>
  <si>
    <t>nucleosome</t>
  </si>
  <si>
    <t>GO:0005960</t>
  </si>
  <si>
    <t>glycine cleavage complex</t>
  </si>
  <si>
    <t>GO:0005402</t>
  </si>
  <si>
    <t>cation:sugar symporter activity</t>
  </si>
  <si>
    <t>GO:0005351</t>
  </si>
  <si>
    <t>sugar:hydrogen symporter activity</t>
  </si>
  <si>
    <t>POPTRDRAFT_261995,POPTRDRAFT_720550,POPTRDRAFT_680137,POPTRDRAFT_842330,POPTRDRAFT_1089138</t>
  </si>
  <si>
    <t>POPTRDRAFT_261995,POPTRDRAFT_720550</t>
  </si>
  <si>
    <t>GO:0016289</t>
  </si>
  <si>
    <t>CoA hydrolase activity</t>
  </si>
  <si>
    <t>GO:0003860</t>
  </si>
  <si>
    <t>3-hydroxyisobutyryl-CoA hydrolase activity</t>
  </si>
  <si>
    <t>GO:0050126</t>
  </si>
  <si>
    <t>N-carbamoylputrescine amidase activity</t>
  </si>
  <si>
    <t>POPTRDRAFT_594963</t>
  </si>
  <si>
    <t>GO:0048256</t>
  </si>
  <si>
    <t>flap endonuclease activity</t>
  </si>
  <si>
    <t>GO:0017108</t>
  </si>
  <si>
    <t>5'-flap endonuclease activity</t>
  </si>
  <si>
    <t>GO:0019154</t>
  </si>
  <si>
    <t>glycolate dehydrogenase activity</t>
  </si>
  <si>
    <t>POPTRDRAFT_667560</t>
  </si>
  <si>
    <t>POPTRDRAFT_571952,POPTRDRAFT_571209</t>
  </si>
  <si>
    <t>GO:0016810</t>
  </si>
  <si>
    <t>hydrolase activity, acting on carbon-nitrogen (but not peptide) bonds</t>
  </si>
  <si>
    <t>POPTRDRAFT_722702,POPTRDRAFT_819468,POPTRDRAFT_594963</t>
  </si>
  <si>
    <t>GO:0004416</t>
  </si>
  <si>
    <t>hydroxyacylglutathione hydrolase activity</t>
  </si>
  <si>
    <t>POPTRDRAFT_827863</t>
  </si>
  <si>
    <t>GO:0004616</t>
  </si>
  <si>
    <t>phosphogluconate dehydrogenase (decarboxylating) activity</t>
  </si>
  <si>
    <t>GO:0016898</t>
  </si>
  <si>
    <t>oxidoreductase activity, acting on the CH-OH group of donors, cytochrome as acceptor</t>
  </si>
  <si>
    <t>GO:0004457</t>
  </si>
  <si>
    <t>lactate dehydrogenase activity</t>
  </si>
  <si>
    <t>GO:0004458</t>
  </si>
  <si>
    <t>D-lactate dehydrogenase (cytochrome) activity</t>
  </si>
  <si>
    <t>POPTRDRAFT_805055,POPTRDRAFT_1091463,POPTRDRAFT_829331,POPTRDRAFT_816880</t>
  </si>
  <si>
    <t>GO:0046873</t>
  </si>
  <si>
    <t>metal ion transmembrane transporter activity</t>
  </si>
  <si>
    <t>POPTRDRAFT_805055,POPTRDRAFT_829331,POPTRDRAFT_816880</t>
  </si>
  <si>
    <t>GO:0015079</t>
  </si>
  <si>
    <t>potassium ion transmembrane transporter activity</t>
  </si>
  <si>
    <t>GO:0046556</t>
  </si>
  <si>
    <t>alpha-N-arabinofuranosidase activity</t>
  </si>
  <si>
    <t>GO:0008442</t>
  </si>
  <si>
    <t>3-hydroxyisobutyrate dehydrogenase activity</t>
  </si>
  <si>
    <t>GO:0009044</t>
  </si>
  <si>
    <t>xylan 1,4-beta-xylosidase activity</t>
  </si>
  <si>
    <t>GO:0003674</t>
  </si>
  <si>
    <t>molecular_function</t>
  </si>
  <si>
    <t>POPTRDRAFT_571952,POPTRDRAFT_832397,POPTRDRAFT_827863,POPTRDRAFT_805055,POPTRDRAFT_233994,POPTRDRAFT_806787,POPTRDRAFT_550610,POPTRDRAFT_261995,POPTRDRAFT_1091463,POPTRDRAFT_798903,POPTRDRAFT_415505,ACLL4,POPTRDRAFT_740519,POPTRDRAFT_671073,POPTRDRAFT_715838,POPTRDRAFT_720550,POPTRDRAFT_796627,POPTRDRAFT_827940,POPTRDRAFT_829331,POPTRDRAFT_831781,POPTRDRAFT_814294,POPTRDRAFT_777731,POPTRDRAFT_680137,POPTRDRAFT_566407,POPTRDRAFT_593884,POPTRDRAFT_823674,POPTRDRAFT_278309,POPTRDRAFT_667560,POPTRDRAFT_588275,POPTRDRAFT_1076335,POPTRDRAFT_734690,POPTRDRAFT_1119034,HON905,HON902,POPTRDRAFT_714789,POPTRDRAFT_416019,POPTRDRAFT_652586,POPTRDRAFT_571209,POPTRDRAFT_648070,POPTRDRAFT_242678,POPTRDRAFT_587195,POPTRDRAFT_584525,POPTRDRAFT_219406,POPTRDRAFT_286586,POPTRDRAFT_816880,POPTRDRAFT_800180,POPTRDRAFT_836588,POPTRDRAFT_765257,POPTRDRAFT_647716,POPTRDRAFT_645427,POPTRDRAFT_827350,POPTRDRAFT_744962,POPTRDRAFT_722702,POPTRDRAFT_819254,POPTRDRAFT_1096679,POPTRDRAFT_424268,POPTRDRAFT_740814,POPTRDRAFT_554990,POPTRDRAFT_570155,POPTRDRAFT_677784,POPTRDRAFT_595468,NAC139,POPTRDRAFT_275330,POPTRDRAFT_410877,POPTRDRAFT_657009,POPTRDRAFT_759447,ARP907,2OGOX4,POPTRDRAFT_823348,CPE903,POPTRDRAFT_804521,POPTRDRAFT_661559,POPTRDRAFT_572520,POPTRDRAFT_592321,POPTRDRAFT_412783,POPTRDRAFT_1108286,POPTRDRAFT_830442,POPTRDRAFT_552528,POPTRDRAFT_842330,POPTRDRAFT_825329,POPTRDRAFT_254515,POPTRDRAFT_287204,POPTRDRAFT_1093887,POPTRDRAFT_228910,POPTRDRAFT_892254,POPTRDRAFT_581750,HMGB904,POPTRDRAFT_816844,POPTRDRAFT_707630,POPTRDRAFT_768218,POPTRDRAFT_230673,POPTRDRAFT_1089138,POPTRDRAFT_204810,POPTRDRAFT_922169,POPTRDRAFT_286633,POPTRDRAFT_553941,POPTRDRAFT_750656,POPTRDRAFT_670972,POPTRDRAFT_893802,POPTRDRAFT_835039,PHK4,POPTRDRAFT_905369,POPTRDRAFT_568466,PTRTRXM4,POPTRDRAFT_831426,POPTRDRAFT_730777,POPTRDRAFT_834505,POPTRDRAFT_716449,NAC146,POPTRDRAFT_642209,POPTRDRAFT_772280,POPTRDRAFT_811548,POPTRDRAFT_561499,POPTRDRAFT_934054,POPTRDRAFT_819468,POPTRDRAFT_732647,POPTRDRAFT_1068407,POPTRDRAFT_730005,POPTRDRAFT_821897,POPTRDRAFT_580884,POPTRDRAFT_594963,POPTRDRAFT_558125,POPTRDRAFT_679498,POPTRDRAFT_548132,POPTRDRAFT_675423,POPTRDRAFT_580469,POPTRDRAFT_828541,POPTRDRAFT_568229,POPTRDRAFT_806094,POPTRDRAFT_719209,POPTRDRAFT_561056,POPTRDRAFT_566113,POPTRDRAFT_745627,POPTRDRAFT_742621</t>
  </si>
  <si>
    <t>POPTRDRAFT_805055,POPTRDRAFT_1091463,POPTRDRAFT_415505,POPTRDRAFT_829331,POPTRDRAFT_278309,POPTRDRAFT_816880,POPTRDRAFT_275330,POPTRDRAFT_804521,POPTRDRAFT_892254,POPTRDRAFT_204810,POPTRDRAFT_893802,POPTRDRAFT_835039,POPTRDRAFT_772280</t>
  </si>
  <si>
    <t>GO:0005488</t>
  </si>
  <si>
    <t>binding</t>
  </si>
  <si>
    <t>POPTRDRAFT_571952,POPTRDRAFT_827863,POPTRDRAFT_806787,POPTRDRAFT_550610,POPTRDRAFT_740519,POPTRDRAFT_671073,POPTRDRAFT_715838,POPTRDRAFT_796627,POPTRDRAFT_827940,POPTRDRAFT_814294,POPTRDRAFT_680137,POPTRDRAFT_566407,POPTRDRAFT_593884,POPTRDRAFT_823674,POPTRDRAFT_667560,POPTRDRAFT_588275,POPTRDRAFT_1076335,POPTRDRAFT_734690,POPTRDRAFT_1119034,HON905,HON902,POPTRDRAFT_714789,POPTRDRAFT_416019,POPTRDRAFT_652586,POPTRDRAFT_571209,POPTRDRAFT_648070,POPTRDRAFT_242678,POPTRDRAFT_587195,POPTRDRAFT_584525,POPTRDRAFT_219406,POPTRDRAFT_286586,POPTRDRAFT_765257,POPTRDRAFT_647716,POPTRDRAFT_645427,POPTRDRAFT_744962,POPTRDRAFT_424268,POPTRDRAFT_554990,POPTRDRAFT_570155,POPTRDRAFT_595468,NAC139,POPTRDRAFT_275330,POPTRDRAFT_410877,POPTRDRAFT_657009,POPTRDRAFT_759447,ARP907,2OGOX4,CPE903,POPTRDRAFT_572520,POPTRDRAFT_592321,POPTRDRAFT_412783,POPTRDRAFT_254515,POPTRDRAFT_287204,POPTRDRAFT_1093887,POPTRDRAFT_228910,POPTRDRAFT_581750,HMGB904,POPTRDRAFT_816844,POPTRDRAFT_707630,POPTRDRAFT_768218,POPTRDRAFT_230673,POPTRDRAFT_1089138,POPTRDRAFT_204810,POPTRDRAFT_922169,POPTRDRAFT_553941,POPTRDRAFT_750656,POPTRDRAFT_670972,POPTRDRAFT_835039,PHK4,POPTRDRAFT_905369,POPTRDRAFT_568466,POPTRDRAFT_831426,POPTRDRAFT_730777,POPTRDRAFT_716449,NAC146,POPTRDRAFT_811548,POPTRDRAFT_561499,POPTRDRAFT_934054,POPTRDRAFT_819468,POPTRDRAFT_732647,POPTRDRAFT_1068407,POPTRDRAFT_730005,POPTRDRAFT_821897,POPTRDRAFT_580884,POPTRDRAFT_679498,POPTRDRAFT_548132,POPTRDRAFT_580469,POPTRDRAFT_828541,POPTRDRAFT_568229,POPTRDRAFT_806094,POPTRDRAFT_719209,POPTRDRAFT_561056,POPTRDRAFT_745627,POPTRDRAFT_742621</t>
  </si>
  <si>
    <t>POPTRDRAFT_571952,POPTRDRAFT_832397,POPTRDRAFT_827863,POPTRDRAFT_233994,POPTRDRAFT_806787,POPTRDRAFT_550610,POPTRDRAFT_261995,POPTRDRAFT_1091463,POPTRDRAFT_798903,ACLL4,POPTRDRAFT_671073,POPTRDRAFT_720550,POPTRDRAFT_796627,POPTRDRAFT_827940,POPTRDRAFT_831781,POPTRDRAFT_814294,POPTRDRAFT_777731,POPTRDRAFT_680137,POPTRDRAFT_823674,POPTRDRAFT_667560,POPTRDRAFT_588275,POPTRDRAFT_1076335,POPTRDRAFT_1119034,POPTRDRAFT_714789,POPTRDRAFT_571209,POPTRDRAFT_587195,POPTRDRAFT_219406,POPTRDRAFT_800180,POPTRDRAFT_836588,POPTRDRAFT_765257,POPTRDRAFT_647716,POPTRDRAFT_645427,POPTRDRAFT_827350,POPTRDRAFT_722702,POPTRDRAFT_819254,POPTRDRAFT_1096679,POPTRDRAFT_740814,POPTRDRAFT_570155,POPTRDRAFT_595468,POPTRDRAFT_275330,2OGOX4,POPTRDRAFT_823348,POPTRDRAFT_661559,POPTRDRAFT_592321,POPTRDRAFT_1108286,POPTRDRAFT_830442,POPTRDRAFT_552528,POPTRDRAFT_842330,POPTRDRAFT_825329,POPTRDRAFT_1093887,POPTRDRAFT_228910,POPTRDRAFT_1089138,POPTRDRAFT_922169,POPTRDRAFT_286633,POPTRDRAFT_750656,PHK4,POPTRDRAFT_568466,PTRTRXM4,POPTRDRAFT_834505,POPTRDRAFT_642209,POPTRDRAFT_819468,POPTRDRAFT_732647,POPTRDRAFT_730005,POPTRDRAFT_821897,POPTRDRAFT_594963,POPTRDRAFT_558125,POPTRDRAFT_679498,POPTRDRAFT_675423,POPTRDRAFT_568229,POPTRDRAFT_806094,POPTRDRAFT_719209,POPTRDRAFT_566113,POPTRDRAFT_742621</t>
  </si>
  <si>
    <t>GO:0003973</t>
  </si>
  <si>
    <t>(S)-2-hydroxy-acid oxidase activity</t>
  </si>
  <si>
    <t>GO:0008891</t>
  </si>
  <si>
    <t>glycolate oxidase activity</t>
  </si>
  <si>
    <t>POPTRDRAFT_571209</t>
  </si>
  <si>
    <t>#INFO: PARAMETERS: organism = ptrichocarpa</t>
  </si>
  <si>
    <t>#INFO: Time: 2014-7-13 2:39:43</t>
  </si>
  <si>
    <t>#WARNING: Gene POPTRDRAFT_822230 in query [1/11] is not recognized, skipping!</t>
  </si>
  <si>
    <t>#WARNING: Gene POPTRDRAFT_819241 in query [1/13] is not recognized, skipping!</t>
  </si>
  <si>
    <t>#WARNING: Gene POPTRDRAFT_644040 in query [1/17] is not recognized, skipping!</t>
  </si>
  <si>
    <t>#WARNING: Gene POPTRDRAFT_737670 in query [1/66] is not recognized, skipping!</t>
  </si>
  <si>
    <t>#WARNING: Gene POPTRDRAFT_664102 in query [1/91] is not recognized, skipping!</t>
  </si>
  <si>
    <t>#WARNING: Gene POPTRDRAFT_569406 in query [1/92] is not recognized, skipping!</t>
  </si>
  <si>
    <t>#WARNING: Gene POPTRDRAFT_816402 in query [1/97] is not recognized, skipping!</t>
  </si>
  <si>
    <t>#WARNING: Gene POPTRDRAFT_725698 in query [1/108] is not recognized, skipping!</t>
  </si>
  <si>
    <t>#WARNING: Gene POPTRDRAFT_761599 in query [1/141] is not recognized, skipping!</t>
  </si>
  <si>
    <t>#WARNING: Gene POPTRDRAFT_557338 in query [1/157] is not recognized, skipping!</t>
  </si>
  <si>
    <t>#WARNING: Gene POPTRDRAFT_736814 in query [1/160] is not recognized, skipping!</t>
  </si>
  <si>
    <t>#WARNING: Gene POPTRDRAFT_710332 in query [1/175] is not recognized, skipping!</t>
  </si>
  <si>
    <t>#INFO: Effective domain size for GO: 41377</t>
  </si>
  <si>
    <t>#INFO: QUERY: POPTRDRAFT_571952 POPTRDRAFT_571952 Predicted protein [Source:UniProtKB/TrEMBL;Acc:B9I794]</t>
  </si>
  <si>
    <t>#INFO: QUERY: POPTRDRAFT_832397 POPTRDRAFT_832397 Predicted protein [Source:UniProtKB/TrEMBL;Acc:B9HFA7]</t>
  </si>
  <si>
    <t>#INFO: QUERY: POPTRDRAFT_827863 POPTRDRAFT_827863 Predicted protein [Source:UniProtKB/TrEMBL;Acc:B9N1T0]</t>
  </si>
  <si>
    <t>#INFO: QUERY: POPTRDRAFT_805055 POPTRDRAFT_805055 Predicted protein [Source:UniProtKB/TrEMBL;Acc:B9HVB1]</t>
  </si>
  <si>
    <t>#INFO: QUERY: POPTRDRAFT_233994 POPTRDRAFT_233994 Predicted protein [Source:UniProtKB/TrEMBL;Acc:B9HYK8]</t>
  </si>
  <si>
    <t>#INFO: QUERY: POPTRDRAFT_806787 POPTRDRAFT_806787 Predicted protein [Source:UniProtKB/TrEMBL;Acc:B9I7Q8]</t>
  </si>
  <si>
    <t>#INFO: QUERY: POPTRDRAFT_550610 POPTRDRAFT_550610 Predicted protein [Source:UniProtKB/TrEMBL;Acc:B9GH10]</t>
  </si>
  <si>
    <t>#INFO: QUERY: POPTRDRAFT_261995 POPTRDRAFT_261995 Predicted protein [Source:UniProtKB/TrEMBL;Acc:B9ILS3]</t>
  </si>
  <si>
    <t>#INFO: QUERY: POPTRDRAFT_1091463 POPTRDRAFT_1091463 Predicted protein [Source:UniProtKB/TrEMBL;Acc:B9HY14]</t>
  </si>
  <si>
    <t>#INFO: QUERY: POPTRDRAFT_798903 POPTRDRAFT_798903 Predicted protein [Source:UniProtKB/TrEMBL;Acc:B9GNY4]</t>
  </si>
  <si>
    <t>#INFO: QUERY: POPTRDRAFT_822230 N/A N/A</t>
  </si>
  <si>
    <t>#INFO: QUERY: POPTRDRAFT_415505 POPTRDRAFT_415505 Urea active transporter-like protein, solute:sodium symporter [Source:UniProtKB/TrEMBL;Acc:B9GZX7]</t>
  </si>
  <si>
    <t>#INFO: QUERY: POPTRDRAFT_819241 N/A N/A</t>
  </si>
  <si>
    <t>#INFO: QUERY: ACLL4 ACLL4 Acyl:coa ligase acetate-coa synthetase-like protein [source:UniProtKB/TrEMBL;Acc:B9N1N7_POPTR]</t>
  </si>
  <si>
    <t>#INFO: QUERY: POPTRDRAFT_740519 POPTRDRAFT_740519 Predicted protein [Source:UniProtKB/TrEMBL;Acc:B9MVW7]</t>
  </si>
  <si>
    <t>#INFO: QUERY: POPTRDRAFT_671073 POPTRDRAFT_671073 Predicted protein [Source:UniProtKB/TrEMBL;Acc:B9N1P6]</t>
  </si>
  <si>
    <t>#INFO: QUERY: POPTRDRAFT_644040 N/A N/A</t>
  </si>
  <si>
    <t>#INFO: QUERY: POPTRDRAFT_715838 POPTRDRAFT_715838 Predicted protein [Source:UniProtKB/TrEMBL;Acc:B9H4Q5]</t>
  </si>
  <si>
    <t>#INFO: QUERY: POPTRDRAFT_815996 POPTRDRAFT_815996 Predicted protein [Source:UniProtKB/TrEMBL;Acc:B9GQR0]</t>
  </si>
  <si>
    <t>#INFO: QUERY: POPTRDRAFT_815777 POPTRDRAFT_815777 Predicted protein [Source:UniProtKB/TrEMBL;Acc:B9GFY8]</t>
  </si>
  <si>
    <t>#INFO: QUERY: POPTRDRAFT_679941 POPTRDRAFT_679941 Predicted protein [Source:UniProtKB/TrEMBL;Acc:B9MYX8]</t>
  </si>
  <si>
    <t>#INFO: QUERY: POPTRDRAFT_720550 POPTRDRAFT_720550 Predicted protein [Source:UniProtKB/TrEMBL;Acc:B9HHX8]</t>
  </si>
  <si>
    <t>#INFO: QUERY: POPTRDRAFT_796627 POPTRDRAFT_796627 Predicted protein [Source:UniProtKB/TrEMBL;Acc:B9MX84]</t>
  </si>
  <si>
    <t>#INFO: QUERY: POPTRDRAFT_827940 POPTRDRAFT_827940 Predicted protein [Source:UniProtKB/TrEMBL;Acc:B9N4U7]</t>
  </si>
  <si>
    <t>#INFO: QUERY: POPTRDRAFT_575753 POPTRDRAFT_575753 Predicted protein [Source:UniProtKB/TrEMBL;Acc:B9ID15]</t>
  </si>
  <si>
    <t>#INFO: QUERY: POPTRDRAFT_829331 POPTRDRAFT_829331 ZIP transporter [Source:UniProtKB/TrEMBL;Acc:B9GM76]</t>
  </si>
  <si>
    <t>#INFO: QUERY: POPTRDRAFT_831781 POPTRDRAFT_831781 Predicted protein [Source:UniProtKB/TrEMBL;Acc:B9HDS0]</t>
  </si>
  <si>
    <t>#INFO: QUERY: POPTRDRAFT_814294 POPTRDRAFT_814294 Predicted protein [Source:UniProtKB/TrEMBL;Acc:B9I4C9]</t>
  </si>
  <si>
    <t>#INFO: QUERY: POPTRDRAFT_777731 POPTRDRAFT_777731 Predicted protein [Source:UniProtKB/TrEMBL;Acc:B9IG06]</t>
  </si>
  <si>
    <t>#INFO: QUERY: POPTRDRAFT_680137 POPTRDRAFT_680137 Predicted protein [Source:UniProtKB/TrEMBL;Acc:B9P7R9]</t>
  </si>
  <si>
    <t>#INFO: QUERY: POPTRDRAFT_566407 POPTRDRAFT_566407 Predicted protein [Source:UniProtKB/TrEMBL;Acc:B9HVS1]</t>
  </si>
  <si>
    <t>#INFO: QUERY: POPTRDRAFT_593884 POPTRDRAFT_593884 Predicted protein [Source:UniProtKB/TrEMBL;Acc:B9MXJ8]</t>
  </si>
  <si>
    <t>#INFO: QUERY: POPTRDRAFT_823674 POPTRDRAFT_823674 Predicted protein [Source:UniProtKB/TrEMBL;Acc:B9I5G0]</t>
  </si>
  <si>
    <t>#INFO: QUERY: POPTRDRAFT_278309 POPTRDRAFT_278309 Nramp transporter [Source:UniProtKB/TrEMBL;Acc:B9NAE3]</t>
  </si>
  <si>
    <t>#INFO: QUERY: POPTRDRAFT_667560 POPTRDRAFT_667560 Predicted protein [Source:UniProtKB/TrEMBL;Acc:B9IIF9]</t>
  </si>
  <si>
    <t>#INFO: QUERY: POPTRDRAFT_588275 POPTRDRAFT_588275 Predicted protein [Source:UniProtKB/TrEMBL;Acc:B9NB93]</t>
  </si>
  <si>
    <t>#INFO: QUERY: POPTRDRAFT_831013 POPTRDRAFT_831013 Predicted protein [Source:UniProtKB/TrEMBL;Acc:B9GXX7]</t>
  </si>
  <si>
    <t>#INFO: QUERY: POPTRDRAFT_1076335 POPTRDRAFT_1076335 Predicted protein [Source:UniProtKB/TrEMBL;Acc:B9H0D5]</t>
  </si>
  <si>
    <t>#INFO: QUERY: POPTRDRAFT_746227 POPTRDRAFT_746227 Predicted protein [Source:UniProtKB/TrEMBL;Acc:B9N8J1]</t>
  </si>
  <si>
    <t>#INFO: QUERY: POPTRDRAFT_734690 POPTRDRAFT_734690 Predicted protein [Source:UniProtKB/TrEMBL;Acc:B9IHK2]</t>
  </si>
  <si>
    <t>#INFO: QUERY: POPTRDRAFT_666506 POPTRDRAFT_666506 Predicted protein [Source:UniProtKB/TrEMBL;Acc:B9IEV0]</t>
  </si>
  <si>
    <t>#INFO: QUERY: POPTRDRAFT_1119034 POPTRDRAFT_1119034 Predicted protein [Source:UniProtKB/TrEMBL;Acc:B9NBW5]</t>
  </si>
  <si>
    <t>#INFO: QUERY: HON905 HON905 Histone H1 [source:UniProtKB/TrEMBL;Acc:A9PCF2_POPTR]</t>
  </si>
  <si>
    <t>#INFO: QUERY: PtrAAP5 PTRAAP5 Amino acid permease [source:UniProtKB/TrEMBL;Acc:B9GU09_POPTR]</t>
  </si>
  <si>
    <t>#INFO: QUERY: HON902 HON902 Histone H1 [source:UniProtKB/TrEMBL;Acc:B9I5H0_POPTR]</t>
  </si>
  <si>
    <t>#INFO: QUERY: POPTRDRAFT_714789 POPTRDRAFT_714789 Predicted protein [Source:UniProtKB/TrEMBL;Acc:B9H7V4]</t>
  </si>
  <si>
    <t>#INFO: QUERY: POPTRDRAFT_416019 POPTRDRAFT_416019 Predicted protein [Source:UniProtKB/TrEMBL;Acc:B9HCB1]</t>
  </si>
  <si>
    <t>#INFO: QUERY: POPTRDRAFT_825533 POPTRDRAFT_825533 Predicted protein [Source:UniProtKB/TrEMBL;Acc:B9IJT3]</t>
  </si>
  <si>
    <t>#INFO: QUERY: POPTRDRAFT_652586 POPTRDRAFT_652586 Predicted protein [Source:UniProtKB/TrEMBL;Acc:B9H925]</t>
  </si>
  <si>
    <t>#INFO: QUERY: PtrcCXXS1 PTRCCXXS1 Thioredoxin-like protein [source:UniProtKB/TrEMBL;Acc:B9H1Y6_POPTR]</t>
  </si>
  <si>
    <t>#INFO: QUERY: POPTRDRAFT_671703 POPTRDRAFT_671703 Predicted protein [Source:UniProtKB/TrEMBL;Acc:B9N4J8]</t>
  </si>
  <si>
    <t>#INFO: QUERY: POPTRDRAFT_571209 POPTRDRAFT_571209 Predicted protein [Source:UniProtKB/TrEMBL;Acc:B9I5Y2]</t>
  </si>
  <si>
    <t>#INFO: QUERY: POPTRDRAFT_830012 POPTRDRAFT_830012 Predicted protein [Source:UniProtKB/TrEMBL;Acc:B9GQ59]</t>
  </si>
  <si>
    <t>#INFO: QUERY: POPTRDRAFT_648070 POPTRDRAFT_648070 Predicted protein [Source:UniProtKB/TrEMBL;Acc:B9H346]</t>
  </si>
  <si>
    <t>#INFO: QUERY: POPTRDRAFT_574335 POPTRDRAFT_574335 Predicted protein [Source:UniProtKB/TrEMBL;Acc:B9IQN9]</t>
  </si>
  <si>
    <t>#INFO: QUERY: POPTRDRAFT_658876 POPTRDRAFT_658876 Predicted protein [Source:UniProtKB/TrEMBL;Acc:B9HWG5]</t>
  </si>
  <si>
    <t>#INFO: QUERY: POPTRDRAFT_803418 POPTRDRAFT_803418 Predicted protein [Source:UniProtKB/TrEMBL;Acc:B9HIB2]</t>
  </si>
  <si>
    <t>#INFO: QUERY: POPTRDRAFT_656825 POPTRDRAFT_656825 Predicted protein [Source:UniProtKB/TrEMBL;Acc:B9HJ41]</t>
  </si>
  <si>
    <t>#INFO: QUERY: POPTRDRAFT_242678 POPTRDRAFT_242678 Predicted protein [Source:UniProtKB/TrEMBL;Acc:B9I7M5]</t>
  </si>
  <si>
    <t>#INFO: QUERY: POPTRDRAFT_587195 POPTRDRAFT_587195 Predicted protein [Source:UniProtKB/TrEMBL;Acc:B9N9W9]</t>
  </si>
  <si>
    <t>#INFO: QUERY: POPTRDRAFT_584525 POPTRDRAFT_584525 Predicted protein [Source:UniProtKB/TrEMBL;Acc:B9N804]</t>
  </si>
  <si>
    <t>#INFO: QUERY: POPTRDRAFT_219406 POPTRDRAFT_219406 Predicted protein [Source:UniProtKB/TrEMBL;Acc:B9HF98]</t>
  </si>
  <si>
    <t>#INFO: QUERY: POPTRDRAFT_286586 POPTRDRAFT_286586 Predicted protein [Source:UniProtKB/TrEMBL;Acc:B9MVB0]</t>
  </si>
  <si>
    <t>#INFO: QUERY: POPTRDRAFT_816880 POPTRDRAFT_816880 Predicted protein [Source:UniProtKB/TrEMBL;Acc:B9GNF7]</t>
  </si>
  <si>
    <t>#INFO: QUERY: POPTRDRAFT_800180 POPTRDRAFT_800180 Predicted protein [Source:UniProtKB/TrEMBL;Acc:B9GVM8]</t>
  </si>
  <si>
    <t>#INFO: QUERY: POPTRDRAFT_737670 N/A N/A</t>
  </si>
  <si>
    <t>#INFO: QUERY: POPTRDRAFT_836588 POPTRDRAFT_836588 Predicted protein [Source:UniProtKB/TrEMBL;Acc:B9MXG8]</t>
  </si>
  <si>
    <t>#INFO: QUERY: POPTRDRAFT_765257 POPTRDRAFT_765257 Predicted protein [Source:UniProtKB/TrEMBL;Acc:B9HLH5]</t>
  </si>
  <si>
    <t>#INFO: QUERY: POPTRDRAFT_647716 POPTRDRAFT_647716 Predicted protein [Source:UniProtKB/TrEMBL;Acc:B9H236]</t>
  </si>
  <si>
    <t>#INFO: QUERY: POPTRDRAFT_645427 POPTRDRAFT_645427 Predicted protein [Source:UniProtKB/TrEMBL;Acc:B9GQJ0]</t>
  </si>
  <si>
    <t>#INFO: QUERY: POPTRDRAFT_827350 POPTRDRAFT_827350 Predicted protein [Source:UniProtKB/TrEMBL;Acc:B9MZP2]</t>
  </si>
  <si>
    <t>#INFO: QUERY: POPTRDRAFT_744962 POPTRDRAFT_744962 Predicted protein [Source:UniProtKB/TrEMBL;Acc:B9N5V0]</t>
  </si>
  <si>
    <t>#INFO: QUERY: POPTRDRAFT_722702 POPTRDRAFT_722702 Predicted protein [Source:UniProtKB/TrEMBL;Acc:B9HNI7]</t>
  </si>
  <si>
    <t>#INFO: QUERY: POPTRDRAFT_819254 POPTRDRAFT_819254 Predicted protein [Source:UniProtKB/TrEMBL;Acc:B9HDW6]</t>
  </si>
  <si>
    <t>#INFO: QUERY: POPTRDRAFT_1096679 POPTRDRAFT_1096679 Predicted protein [Source:UniProtKB/TrEMBL;Acc:B9I5Q1]</t>
  </si>
  <si>
    <t>#INFO: QUERY: POPTRDRAFT_424268 POPTRDRAFT_424268 Predicted protein [Source:UniProtKB/TrEMBL;Acc:B9MX89]</t>
  </si>
  <si>
    <t>#INFO: QUERY: POPTRDRAFT_740814 POPTRDRAFT_740814 Predicted protein [Source:UniProtKB/TrEMBL;Acc:A9PGW6]</t>
  </si>
  <si>
    <t>#INFO: QUERY: POPTRDRAFT_554990 POPTRDRAFT_554990 Predicted protein [Source:UniProtKB/TrEMBL;Acc:B9GWJ7]</t>
  </si>
  <si>
    <t>#INFO: QUERY: POPTRDRAFT_570155 POPTRDRAFT_570155 Predicted protein [Source:UniProtKB/TrEMBL;Acc:B9I3G9]</t>
  </si>
  <si>
    <t>#INFO: QUERY: POPTRDRAFT_706561 POPTRDRAFT_706561 Predicted protein [Source:UniProtKB/TrEMBL;Acc:B9GGN9]</t>
  </si>
  <si>
    <t>#INFO: QUERY: POPTRDRAFT_564061 POPTRDRAFT_564061 Predicted protein [Source:UniProtKB/TrEMBL;Acc:B9HHT5]</t>
  </si>
  <si>
    <t>#INFO: QUERY: POPTRDRAFT_677784 POPTRDRAFT_677784 Predicted protein [Source:UniProtKB/TrEMBL;Acc:B9MVJ6]</t>
  </si>
  <si>
    <t>#INFO: QUERY: POPTRDRAFT_583281 POPTRDRAFT_583281 Predicted protein [Source:UniProtKB/TrEMBL;Acc:B9N6H6]</t>
  </si>
  <si>
    <t>#INFO: QUERY: POPTRDRAFT_595468 POPTRDRAFT_595468 Predicted protein [Source:UniProtKB/TrEMBL;Acc:B9MZI1]</t>
  </si>
  <si>
    <t>#INFO: QUERY: NAC139 NAC139 Putative uncharacterized protein [source:UniProtKB/TrEMBL;Acc:A9PEC8_POPTR]</t>
  </si>
  <si>
    <t>#INFO: QUERY: POPTRDRAFT_275330 POPTRDRAFT_275330 Multidrug resistance protein ABC transporter family [Source:UniProtKB/TrEMBL;Acc:B9P564]</t>
  </si>
  <si>
    <t>#INFO: QUERY: POPTRDRAFT_410877 POPTRDRAFT_410877 Predicted protein [Source:UniProtKB/TrEMBL;Acc:B9GT36]</t>
  </si>
  <si>
    <t>#INFO: QUERY: POPTRDRAFT_1115997 POPTRDRAFT_1115997 Predicted protein [Source:UniProtKB/TrEMBL;Acc:B9N5D5]</t>
  </si>
  <si>
    <t>#INFO: QUERY: POPTRDRAFT_750526 POPTRDRAFT_750526 Predicted protein [Source:UniProtKB/TrEMBL;Acc:B9GLN1]</t>
  </si>
  <si>
    <t>#INFO: QUERY: POPTRDRAFT_657009 POPTRDRAFT_657009 Predicted protein [Source:UniProtKB/TrEMBL;Acc:B9HJJ4]</t>
  </si>
  <si>
    <t>#INFO: QUERY: POPTRDRAFT_664102 N/A N/A</t>
  </si>
  <si>
    <t>#INFO: QUERY: POPTRDRAFT_569406 N/A N/A</t>
  </si>
  <si>
    <t>#INFO: QUERY: POPTRDRAFT_818049 POPTRDRAFT_818049 Predicted protein [Source:UniProtKB/TrEMBL;Acc:A9P8I0]</t>
  </si>
  <si>
    <t>#INFO: QUERY: POPTRDRAFT_759447 POPTRDRAFT_759447 Predicted protein [Source:UniProtKB/TrEMBL;Acc:B9H427]</t>
  </si>
  <si>
    <t>#INFO: QUERY: POPTRDRAFT_209477 POPTRDRAFT_209477 Predicted protein [Source:UniProtKB/TrEMBL;Acc:B9H727]</t>
  </si>
  <si>
    <t>#INFO: QUERY: POPTRDRAFT_562235 POPTRDRAFT_562235 Predicted protein [Source:UniProtKB/TrEMBL;Acc:B9HH50]</t>
  </si>
  <si>
    <t>#INFO: QUERY: POPTRDRAFT_816402 N/A N/A</t>
  </si>
  <si>
    <t>#INFO: QUERY: POPTRDRAFT_647948 POPTRDRAFT_647948 Predicted protein [Source:UniProtKB/TrEMBL;Acc:A9PFV2]</t>
  </si>
  <si>
    <t>#INFO: QUERY: ARP907 ARP907 Actin related protein [source:UniProtKB/TrEMBL;Acc:B9GHJ8_POPTR]</t>
  </si>
  <si>
    <t>#INFO: QUERY: 2OGox4 2OGOX4 2-oxoglutarate-dependent dioxygenase [source:UniProtKB/TrEMBL;Acc:B9GEI1_POPTR]</t>
  </si>
  <si>
    <t>#INFO: QUERY: POPTRDRAFT_823348 POPTRDRAFT_823348 Disease resistance protein [Source:UniProtKB/TrEMBL;Acc:A9PFG4]</t>
  </si>
  <si>
    <t>#INFO: QUERY: POPTRDRAFT_574596 POPTRDRAFT_574596 Predicted protein [Source:UniProtKB/TrEMBL;Acc:B9INV6]</t>
  </si>
  <si>
    <t>#INFO: QUERY: POPTRDRAFT_249759 POPTRDRAFT_249759 Predicted protein [Source:UniProtKB/TrEMBL;Acc:B9IQL3]</t>
  </si>
  <si>
    <t>#INFO: QUERY: POPTRDRAFT_558341 POPTRDRAFT_558341 Predicted protein [Source:UniProtKB/TrEMBL;Acc:B9HQQ8]</t>
  </si>
  <si>
    <t>#INFO: QUERY: POPTRDRAFT_420760 POPTRDRAFT_420760 Predicted protein [Source:UniProtKB/TrEMBL;Acc:B9HMK7]</t>
  </si>
  <si>
    <t>#INFO: QUERY: CPE903 CPE903 Putative uncharacterized protein [source:UniProtKB/TrEMBL;Acc:A9PFT3_POPTR]</t>
  </si>
  <si>
    <t>#INFO: QUERY: POPTRDRAFT_804521 POPTRDRAFT_804521 Predicted protein [Source:UniProtKB/TrEMBL;Acc:B9HP75]</t>
  </si>
  <si>
    <t>#INFO: QUERY: POPTRDRAFT_725698 N/A N/A</t>
  </si>
  <si>
    <t>#INFO: QUERY: POPTRDRAFT_593893 POPTRDRAFT_593893 Predicted protein [Source:UniProtKB/TrEMBL;Acc:B9MXK7]</t>
  </si>
  <si>
    <t>#INFO: QUERY: POPTRDRAFT_661559 POPTRDRAFT_661559 Predicted protein [Source:UniProtKB/TrEMBL;Acc:B9I1Z6]</t>
  </si>
  <si>
    <t>#INFO: QUERY: POPTRDRAFT_654187 POPTRDRAFT_654187 Predicted protein [Source:UniProtKB/TrEMBL;Acc:B9HAH6]</t>
  </si>
  <si>
    <t>#INFO: QUERY: POPTRDRAFT_572520 POPTRDRAFT_572520 Predicted protein [Source:UniProtKB/TrEMBL;Acc:B9I9A4]</t>
  </si>
  <si>
    <t>#INFO: QUERY: POPTRDRAFT_592321 POPTRDRAFT_592321 Predicted protein [Source:UniProtKB/TrEMBL;Acc:B9MWF7]</t>
  </si>
  <si>
    <t>#INFO: QUERY: POPTRDRAFT_412783 POPTRDRAFT_412783 Predicted protein [Source:UniProtKB/TrEMBL;Acc:B9GP09]</t>
  </si>
  <si>
    <t>#INFO: QUERY: POPTRDRAFT_1108286 POPTRDRAFT_1108286 Non-lysosomal glucosylceramidase [Source:UniProtKB/TrEMBL;Acc:B9IQ99]</t>
  </si>
  <si>
    <t>#INFO: QUERY: POPTRDRAFT_830442 POPTRDRAFT_830442 Predicted protein [Source:UniProtKB/TrEMBL;Acc:B9GSC2]</t>
  </si>
  <si>
    <t>#INFO: QUERY: POPTRDRAFT_552528 POPTRDRAFT_552528 Predicted protein [Source:UniProtKB/TrEMBL;Acc:B9GSS8]</t>
  </si>
  <si>
    <t>#INFO: QUERY: POPTRDRAFT_842330 POPTRDRAFT_842330 Predicted protein [Source:UniProtKB/TrEMBL;Acc:B9GFG0]</t>
  </si>
  <si>
    <t>#INFO: QUERY: POPTRDRAFT_825329 POPTRDRAFT_825329 Histidine phosphotransfer protein [Source:UniProtKB/TrEMBL;Acc:B9IG70]</t>
  </si>
  <si>
    <t>#INFO: QUERY: GRAS30 GRAS30 GRAS family transcription factor [source:UniProtKB/TrEMBL;Acc:B9HBM9_POPTR]</t>
  </si>
  <si>
    <t>#INFO: QUERY: POPTRDRAFT_254515 POPTRDRAFT_254515 Predicted protein [Source:UniProtKB/TrEMBL;Acc:B9IGW3]</t>
  </si>
  <si>
    <t>#INFO: QUERY: POPTRDRAFT_287204 POPTRDRAFT_287204 Predicted protein [Source:UniProtKB/TrEMBL;Acc:B9MVW4]</t>
  </si>
  <si>
    <t>#INFO: QUERY: POPTRDRAFT_650211 POPTRDRAFT_650211 Predicted protein [Source:UniProtKB/TrEMBL;Acc:B9HPB5]</t>
  </si>
  <si>
    <t>#INFO: QUERY: POPTRDRAFT_1093887 POPTRDRAFT_1093887 Predicted protein [Source:UniProtKB/TrEMBL;Acc:B9I1G1]</t>
  </si>
  <si>
    <t>#INFO: QUERY: POPTRDRAFT_228910 POPTRDRAFT_228910 Predicted protein [Source:UniProtKB/TrEMBL;Acc:B9HX97]</t>
  </si>
  <si>
    <t>#INFO: QUERY: POPTRDRAFT_892254 POPTRDRAFT_892254 Predicted protein [Source:UniProtKB/TrEMBL;Acc:B9I2H9]</t>
  </si>
  <si>
    <t>#INFO: QUERY: POPTRDRAFT_581750 POPTRDRAFT_581750 Predicted protein [Source:UniProtKB/TrEMBL;Acc:B9N4Z7]</t>
  </si>
  <si>
    <t>#INFO: QUERY: HMGB904 HMGB904 High mobility group family [source:UniProtKB/TrEMBL;Acc:B9N5K1_POPTR]</t>
  </si>
  <si>
    <t>#INFO: QUERY: POPTRDRAFT_658735 POPTRDRAFT_658735 Predicted protein [Source:UniProtKB/TrEMBL;Acc:B9HW36]</t>
  </si>
  <si>
    <t>#INFO: QUERY: POPTRDRAFT_816844 POPTRDRAFT_816844 Predicted protein [Source:UniProtKB/TrEMBL;Acc:A9PHH3]</t>
  </si>
  <si>
    <t>#INFO: QUERY: POPTRDRAFT_707630 POPTRDRAFT_707630 Predicted protein [Source:UniProtKB/TrEMBL;Acc:B9GJW6]</t>
  </si>
  <si>
    <t>#INFO: QUERY: POPTRDRAFT_768218 POPTRDRAFT_768218 Predicted protein [Source:UniProtKB/TrEMBL;Acc:B9HPI3]</t>
  </si>
  <si>
    <t>#INFO: QUERY: POPTRDRAFT_230673 POPTRDRAFT_230673 Predicted protein [Source:UniProtKB/TrEMBL;Acc:B9HU66]</t>
  </si>
  <si>
    <t>#INFO: QUERY: POPTRDRAFT_1089138 POPTRDRAFT_1089138 Predicted protein [Source:UniProtKB/TrEMBL;Acc:B9HXS4]</t>
  </si>
  <si>
    <t>#INFO: QUERY: POPTRDRAFT_643870 POPTRDRAFT_643870 Predicted protein [Source:UniProtKB/TrEMBL;Acc:B9GN37]</t>
  </si>
  <si>
    <t>#INFO: QUERY: POPTRDRAFT_204810 POPTRDRAFT_204810 Predicted protein [Source:UniProtKB/TrEMBL;Acc:B9H7P3]</t>
  </si>
  <si>
    <t>#INFO: QUERY: POPTRDRAFT_922169 POPTRDRAFT_922169 Predicted protein [Source:UniProtKB/TrEMBL;Acc:B9MZS8]</t>
  </si>
  <si>
    <t>#INFO: QUERY: POPTRDRAFT_553215 POPTRDRAFT_553215 Predicted protein [Source:UniProtKB/TrEMBL;Acc:B9GQN1]</t>
  </si>
  <si>
    <t>#INFO: QUERY: POPTRDRAFT_286633 POPTRDRAFT_286633 Predicted protein [Source:UniProtKB/TrEMBL;Acc:B9MVD3]</t>
  </si>
  <si>
    <t>#INFO: QUERY: POPTRDRAFT_553941 POPTRDRAFT_553941 Predicted protein [Source:UniProtKB/TrEMBL;Acc:B9GYQ4]</t>
  </si>
  <si>
    <t>#INFO: QUERY: POPTRDRAFT_761599 N/A N/A</t>
  </si>
  <si>
    <t>#INFO: QUERY: POPTRDRAFT_831441 POPTRDRAFT_831441 Predicted protein [Source:UniProtKB/TrEMBL;Acc:B9H6M3]</t>
  </si>
  <si>
    <t>#INFO: QUERY: POPTRDRAFT_750656 POPTRDRAFT_750656 Predicted protein [Source:UniProtKB/TrEMBL;Acc:B9GM04]</t>
  </si>
  <si>
    <t>#INFO: QUERY: POPTRDRAFT_670972 POPTRDRAFT_670972 Predicted protein [Source:UniProtKB/TrEMBL;Acc:B9N3D9]</t>
  </si>
  <si>
    <t>#INFO: QUERY: POPTRDRAFT_893802 POPTRDRAFT_893802 Predicted protein [Source:UniProtKB/TrEMBL;Acc:B9I800]</t>
  </si>
  <si>
    <t>#INFO: QUERY: POPTRDRAFT_835039 POPTRDRAFT_835039 Predicted protein [Source:UniProtKB/TrEMBL;Acc:B9IDD4]</t>
  </si>
  <si>
    <t>#INFO: QUERY: PHK4 PHK4 Histidine kinase cytokinin receptor [source:UniProtKB/TrEMBL;Acc:B9GZP2_POPTR]</t>
  </si>
  <si>
    <t>#INFO: QUERY: POPTRDRAFT_905369 POPTRDRAFT_905369 Predicted protein [Source:UniProtKB/TrEMBL;Acc:B9IH28]</t>
  </si>
  <si>
    <t>#INFO: QUERY: POPTRDRAFT_822437 POPTRDRAFT_822437 Predicted protein [Source:UniProtKB/TrEMBL;Acc:B9HT40]</t>
  </si>
  <si>
    <t>#INFO: QUERY: POPTRDRAFT_568466 POPTRDRAFT_568466 Predicted protein [Source:UniProtKB/TrEMBL;Acc:B9I116]</t>
  </si>
  <si>
    <t>#INFO: QUERY: POPTRDRAFT_762842 POPTRDRAFT_762842 Predicted protein [Source:UniProtKB/TrEMBL;Acc:B9HAC7]</t>
  </si>
  <si>
    <t>#INFO: QUERY: PtrTrxm4 PTRTRXM4 Thioredoxin m [source:UniProtKB/TrEMBL;Acc:B9N1I3_POPTR]</t>
  </si>
  <si>
    <t>#INFO: QUERY: POPTRDRAFT_831426 POPTRDRAFT_831426 Predicted protein [Source:UniProtKB/TrEMBL;Acc:B9H6H8]</t>
  </si>
  <si>
    <t>#INFO: QUERY: POPTRDRAFT_730777 POPTRDRAFT_730777 Predicted protein [Source:UniProtKB/TrEMBL;Acc:B9IBR7]</t>
  </si>
  <si>
    <t>#INFO: QUERY: POPTRDRAFT_834505 POPTRDRAFT_834505 Predicted protein [Source:UniProtKB/TrEMBL;Acc:B9I826]</t>
  </si>
  <si>
    <t>#INFO: QUERY: POPTRDRAFT_716449 POPTRDRAFT_716449 Predicted protein [Source:UniProtKB/TrEMBL;Acc:B9H6Z9]</t>
  </si>
  <si>
    <t>#INFO: QUERY: POPTRDRAFT_557338 N/A N/A</t>
  </si>
  <si>
    <t>#INFO: QUERY: NAC146 NAC146 NAC domain protein, IPR003441 [source:UniProtKB/TrEMBL;Acc:B9MVT6_POPTR]</t>
  </si>
  <si>
    <t>#INFO: QUERY: POPTRDRAFT_642209 POPTRDRAFT_642209 Predicted protein [Source:UniProtKB/TrEMBL;Acc:B9GJE2]</t>
  </si>
  <si>
    <t>#INFO: QUERY: POPTRDRAFT_736814 N/A N/A</t>
  </si>
  <si>
    <t>#INFO: QUERY: POPTRDRAFT_772280 POPTRDRAFT_772280 Predicted protein [Source:UniProtKB/TrEMBL;Acc:B9I4X1]</t>
  </si>
  <si>
    <t>#INFO: QUERY: POPTRDRAFT_811548 POPTRDRAFT_811548 Predicted protein [Source:UniProtKB/TrEMBL;Acc:B9N715]</t>
  </si>
  <si>
    <t>#INFO: QUERY: POPTRDRAFT_797104 POPTRDRAFT_797104 Predicted protein [Source:UniProtKB/TrEMBL;Acc:B9GM36]</t>
  </si>
  <si>
    <t>#INFO: QUERY: POPTRDRAFT_561499 POPTRDRAFT_561499 Predicted protein [Source:UniProtKB/TrEMBL;Acc:B9HC88]</t>
  </si>
  <si>
    <t>#INFO: QUERY: POPTRDRAFT_414862 POPTRDRAFT_414862 Predicted protein [Source:UniProtKB/TrEMBL;Acc:B9GX82]</t>
  </si>
  <si>
    <t>#INFO: QUERY: POPTRDRAFT_934054 POPTRDRAFT_934054 Predicted protein [Source:UniProtKB/TrEMBL;Acc:B9NAF1]</t>
  </si>
  <si>
    <t>#INFO: QUERY: POPTRDRAFT_819468 POPTRDRAFT_819468 Predicted protein [Source:UniProtKB/TrEMBL;Acc:B9HD27]</t>
  </si>
  <si>
    <t>#INFO: QUERY: POPTRDRAFT_732647 POPTRDRAFT_732647 Predicted protein [Source:UniProtKB/TrEMBL;Acc:B9IB41]</t>
  </si>
  <si>
    <t>#INFO: QUERY: POPTRDRAFT_1068407 POPTRDRAFT_1068407 Predicted protein [Source:UniProtKB/TrEMBL;Acc:B9GFC5]</t>
  </si>
  <si>
    <t>#INFO: QUERY: POPTRDRAFT_825914 POPTRDRAFT_825914 Predicted protein [Source:UniProtKB/TrEMBL;Acc:B9IM45]</t>
  </si>
  <si>
    <t>#INFO: QUERY: POPTRDRAFT_730005 POPTRDRAFT_730005 Predicted protein [Source:UniProtKB/TrEMBL;Acc:B9I5Y9]</t>
  </si>
  <si>
    <t>#INFO: QUERY: POPTRDRAFT_552434 POPTRDRAFT_552434 Predicted protein [Source:UniProtKB/TrEMBL;Acc:B9GS98]</t>
  </si>
  <si>
    <t>#INFO: QUERY: POPTRDRAFT_577159 POPTRDRAFT_577159 Predicted protein [Source:UniProtKB/TrEMBL;Acc:B9IGR5]</t>
  </si>
  <si>
    <t>#INFO: QUERY: POPTRDRAFT_821897 POPTRDRAFT_821897 Predicted protein [Source:UniProtKB/TrEMBL;Acc:B9HU62]</t>
  </si>
  <si>
    <t>#INFO: QUERY: POPTRDRAFT_710332 N/A N/A</t>
  </si>
  <si>
    <t>#INFO: QUERY: POPTRDRAFT_580884 POPTRDRAFT_580884 Predicted protein [Source:UniProtKB/TrEMBL;Acc:B9N3D8]</t>
  </si>
  <si>
    <t>#INFO: QUERY: POPTRDRAFT_662637 POPTRDRAFT_662637 Predicted protein [Source:UniProtKB/TrEMBL;Acc:B9I720]</t>
  </si>
  <si>
    <t>#INFO: QUERY: POPTRDRAFT_797471 POPTRDRAFT_797471 Predicted protein [Source:UniProtKB/TrEMBL;Acc:B9GEK5]</t>
  </si>
  <si>
    <t>#INFO: QUERY: POPTRDRAFT_594963 POPTRDRAFT_594963 Predicted protein [Source:UniProtKB/TrEMBL;Acc:B9MYV7]</t>
  </si>
  <si>
    <t>#INFO: QUERY: POPTRDRAFT_558125 POPTRDRAFT_558125 Predicted protein [Source:UniProtKB/TrEMBL;Acc:B9HPP5]</t>
  </si>
  <si>
    <t>#INFO: QUERY: POPTRDRAFT_679498 POPTRDRAFT_679498 Predicted protein [Source:UniProtKB/TrEMBL;Acc:B9MXU8]</t>
  </si>
  <si>
    <t>#INFO: QUERY: POPTRDRAFT_548132 POPTRDRAFT_548132 Predicted protein [Source:UniProtKB/TrEMBL;Acc:B9GMW4]</t>
  </si>
  <si>
    <t>#INFO: QUERY: POPTRDRAFT_648826 POPTRDRAFT_648826 Predicted protein [Source:UniProtKB/TrEMBL;Acc:B9H1L1]</t>
  </si>
  <si>
    <t>#INFO: QUERY: POPTRDRAFT_814760 POPTRDRAFT_814760 Predicted protein [Source:UniProtKB/TrEMBL;Acc:B9GLB9]</t>
  </si>
  <si>
    <t>#INFO: QUERY: POPTRDRAFT_675423 POPTRDRAFT_675423 Predicted protein [Source:UniProtKB/TrEMBL;Acc:B9NIE5]</t>
  </si>
  <si>
    <t>#INFO: QUERY: POPTRDRAFT_580469 POPTRDRAFT_580469 Predicted protein [Source:UniProtKB/TrEMBL;Acc:B9N2Z4]</t>
  </si>
  <si>
    <t>#INFO: QUERY: POPTRDRAFT_563699 POPTRDRAFT_563699 Predicted protein [Source:UniProtKB/TrEMBL;Acc:B9HLG9]</t>
  </si>
  <si>
    <t>#INFO: QUERY: GRAS61 GRAS61 GRAS family transcription factor [source:UniProtKB/TrEMBL;Acc:B9P6C8_POPTR]</t>
  </si>
  <si>
    <t>#INFO: QUERY: POPTRDRAFT_828541 POPTRDRAFT_828541 Predicted protein [Source:UniProtKB/TrEMBL;Acc:B9N7R6]</t>
  </si>
  <si>
    <t>#INFO: QUERY: POPTRDRAFT_560809 POPTRDRAFT_560809 Predicted protein [Source:UniProtKB/TrEMBL;Acc:B9HC36]</t>
  </si>
  <si>
    <t>#INFO: QUERY: POPTRDRAFT_568229 POPTRDRAFT_568229 Predicted protein [Source:UniProtKB/TrEMBL;Acc:B9HZN4]</t>
  </si>
  <si>
    <t>#INFO: QUERY: POPTRDRAFT_806094 POPTRDRAFT_806094 Predicted protein [Source:UniProtKB/TrEMBL;Acc:B9I0D9]</t>
  </si>
  <si>
    <t>#INFO: QUERY: POPTRDRAFT_719209 POPTRDRAFT_719209 tRNA-dihydrouridine synthase [Source:UniProtKB/TrEMBL;Acc:B9HH89]</t>
  </si>
  <si>
    <t>#INFO: QUERY: POPTRDRAFT_814158 POPTRDRAFT_814158 Predicted protein [Source:UniProtKB/TrEMBL;Acc:A9PEC7]</t>
  </si>
  <si>
    <t>#INFO: QUERY: POPTRDRAFT_642348 POPTRDRAFT_642348 Predicted protein [Source:UniProtKB/TrEMBL;Acc:A9PEI6]</t>
  </si>
  <si>
    <t>#INFO: QUERY: POPTRDRAFT_561056 POPTRDRAFT_561056 Predicted protein [Source:UniProtKB/TrEMBL;Acc:B9HDY4]</t>
  </si>
  <si>
    <t>#INFO: QUERY: POPTRDRAFT_566113 POPTRDRAFT_566113 Predicted protein [Source:UniProtKB/TrEMBL;Acc:B9HUB0]</t>
  </si>
  <si>
    <t>#INFO: QUERY: POPTRDRAFT_672939 POPTRDRAFT_672939 Predicted protein [Source:UniProtKB/TrEMBL;Acc:B9N6X6]</t>
  </si>
  <si>
    <t>#INFO: QUERY: POPTRDRAFT_745627 POPTRDRAFT_745627 Predicted protein [Source:UniProtKB/TrEMBL;Acc:B9N6Z4]</t>
  </si>
  <si>
    <t>#INFO: QUERY: POPTRDRAFT_742621 POPTRDRAFT_742621 Predicted protein [Source:UniProtKB/TrEMBL;Acc:B9N0M0]</t>
  </si>
  <si>
    <t>poplat class ii</t>
  </si>
  <si>
    <t>GO:0080036</t>
  </si>
  <si>
    <t>regulation of cytokinin mediated signaling pathway</t>
  </si>
  <si>
    <t>POPTRDRAFT_825329,POPTRDRAFT_831919</t>
  </si>
  <si>
    <t>POPTRDRAFT_831781,POPTRDRAFT_679498</t>
  </si>
  <si>
    <t>POPTRDRAFT_805055,POPTRDRAFT_816880,POPTRDRAFT_833544,POPTRDRAFT_572873</t>
  </si>
  <si>
    <t>POPTRDRAFT_846793,POPTRDRAFT_550610</t>
  </si>
  <si>
    <t>GO:0071368</t>
  </si>
  <si>
    <t>cellular response to cytokinin stimulus</t>
  </si>
  <si>
    <t>GO:0009736</t>
  </si>
  <si>
    <t>cytokinin mediated signaling pathway</t>
  </si>
  <si>
    <t>POPTRDRAFT_846793,POPTRDRAFT_550610,POPTRDRAFT_1081797</t>
  </si>
  <si>
    <t>POPTRDRAFT_825329,POPTRDRAFT_647948,POPTRDRAFT_831919,POPTRDRAFT_823674,EIN3B,POPTRDRAFT_722099,POPTRDRAFT_557335,POPTRDRAFT_740519,POPTRDRAFT_823348,POPTRDRAFT_286586,POPTRDRAFT_756210,POPTRDRAFT_414862,POPTRDRAFT_712950,POPTRDRAFT_1065718</t>
  </si>
  <si>
    <t>GO:0071310</t>
  </si>
  <si>
    <t>cellular response to organic substance</t>
  </si>
  <si>
    <t>POPTRDRAFT_825329,POPTRDRAFT_831919,POPTRDRAFT_740519,POPTRDRAFT_823348,POPTRDRAFT_756210,POPTRDRAFT_414862,POPTRDRAFT_712950,POPTRDRAFT_1065718</t>
  </si>
  <si>
    <t>GO:0070887</t>
  </si>
  <si>
    <t>cellular response to chemical stimulus</t>
  </si>
  <si>
    <t>POPTRDRAFT_831781,POPTRDRAFT_656997,POPTRDRAFT_557335</t>
  </si>
  <si>
    <t>GO:0045491</t>
  </si>
  <si>
    <t>xylan metabolic process</t>
  </si>
  <si>
    <t>GO:0010267</t>
  </si>
  <si>
    <t>production of ta-siRNAs involved in RNA interference</t>
  </si>
  <si>
    <t>POPTRDRAFT_414862,POPTRDRAFT_1065718</t>
  </si>
  <si>
    <t>GO:0044724</t>
  </si>
  <si>
    <t>single-organism carbohydrate catabolic process</t>
  </si>
  <si>
    <t>POPTRDRAFT_831781,POPTRDRAFT_679498,POPTRDRAFT_550610</t>
  </si>
  <si>
    <t>GO:0016052</t>
  </si>
  <si>
    <t>carbohydrate catabolic process</t>
  </si>
  <si>
    <t>GO:0010410</t>
  </si>
  <si>
    <t>hemicellulose metabolic process</t>
  </si>
  <si>
    <t>POPTRDRAFT_1091463,POPTRDRAFT_825329,POPTRDRAFT_647948,POPTRDRAFT_570155,POPTRDRAFT_831919,POPTRDRAFT_823674,EIN3B,POPTRDRAFT_722099,POPTRDRAFT_557335,POPTRDRAFT_740519,POPTRDRAFT_823348,POPTRDRAFT_286586,POPTRDRAFT_830512,POPTRDRAFT_756210,POPTRDRAFT_1119034,POPTRDRAFT_414862,POPTRDRAFT_712950,POPTRDRAFT_890616,POPTRDRAFT_1065718</t>
  </si>
  <si>
    <t>POPTRDRAFT_805055,POPTRDRAFT_831781,POPTRDRAFT_750656,ACLL4,POPTRDRAFT_806787,POPTRDRAFT_1091463,POPTRDRAFT_571952,POPTRDRAFT_679498,POPTRDRAFT_798903,POPTRDRAFT_825512,POPTRDRAFT_829331,POPTRDRAFT_825329,POPTRDRAFT_716449,POPTRDRAFT_595468,PTRCCXXS1,POPTRDRAFT_832397,PTRCGRX_C1.1,POPTRDRAFT_647948,POPTRDRAFT_680137,POPTRDRAFT_667560,POPTRDRAFT_817965,POPTRDRAFT_720550,POPTRDRAFT_261995,POPTRDRAFT_835039,POPTRDRAFT_671073,POPTRDRAFT_846793,POPTRDRAFT_714789,POPTRDRAFT_816880,POPTRDRAFT_660146,POPTRDRAFT_824910,POPTRDRAFT_1071364,POPTRDRAFT_593926,POPTRDRAFT_842330,POPTRDRAFT_570155,HON905,POPTRDRAFT_550610,POPTRDRAFT_814294,POPTRDRAFT_831919,POPTRDRAFT_821897,POPTRDRAFT_823674,POPTRDRAFT_656997,EIN3B,POPTRDRAFT_827350,POPTRDRAFT_652586,POPTRDRAFT_228737,POPTRDRAFT_674730,POPTRDRAFT_722099,POPTRDRAFT_753607,POPTRDRAFT_594963,POPTRDRAFT_552528,POPTRDRAFT_560666,POPTRDRAFT_557335,POPTRDRAFT_800180,POPTRDRAFT_761671,POPTRDRAFT_925548,POPTRDRAFT_833544,POPTRDRAFT_228910,POPTRDRAFT_740519,POPTRDRAFT_823348,POPTRDRAFT_772280,POPTRDRAFT_286586,POPTRDRAFT_768739,POPTRDRAFT_593839,POPTRDRAFT_233994,POPTRDRAFT_834438,POPTRDRAFT_650211,HON902,POPTRDRAFT_830442,POPTRDRAFT_658876,POPTRDRAFT_830512,POPTRDRAFT_756210,POPTRDRAFT_1119034,POPTRDRAFT_804521,POPTRDRAFT_656825,POPTRDRAFT_414862,POPTRDRAFT_572520,POPTRDRAFT_923519,POPTRDRAFT_834505,POPTRDRAFT_740814,POPTRDRAFT_553878,SDG927,POPTRDRAFT_827120,POPTRDRAFT_572873,POPTRDRAFT_286633,HMGB906,POPTRDRAFT_572859,POPTRDRAFT_718172,POPTRDRAFT_826446,POPTRDRAFT_739948,CYP714A3,POPTRDRAFT_1081797,POPTRDRAFT_712950,POPTRDRAFT_890616,POPTRDRAFT_581805,POPTRDRAFT_171415,CYP71AP4,POPTRDRAFT_1065718,POPTRDRAFT_828059,2OGOX4</t>
  </si>
  <si>
    <t>GO:0005976</t>
  </si>
  <si>
    <t>polysaccharide metabolic process</t>
  </si>
  <si>
    <t>GO:0009892</t>
  </si>
  <si>
    <t>negative regulation of metabolic process</t>
  </si>
  <si>
    <t>POPTRDRAFT_660146,POPTRDRAFT_761671,POPTRDRAFT_414862,POPTRDRAFT_1065718</t>
  </si>
  <si>
    <t>GO:0019321</t>
  </si>
  <si>
    <t>pentose metabolic process</t>
  </si>
  <si>
    <t>GO:0009057</t>
  </si>
  <si>
    <t>macromolecule catabolic process</t>
  </si>
  <si>
    <t>POPTRDRAFT_831781,POPTRDRAFT_679498,POPTRDRAFT_817965,POPTRDRAFT_823674</t>
  </si>
  <si>
    <t>POPTRDRAFT_680137</t>
  </si>
  <si>
    <t>POPTRDRAFT_805055,POPTRDRAFT_816880,POPTRDRAFT_833544,POPTRDRAFT_572873,POPTRDRAFT_828059</t>
  </si>
  <si>
    <t>GO:0010383</t>
  </si>
  <si>
    <t>cell wall polysaccharide metabolic process</t>
  </si>
  <si>
    <t>POPTRDRAFT_680137,POPTRDRAFT_550610,POPTRDRAFT_821897</t>
  </si>
  <si>
    <t>GO:0045980</t>
  </si>
  <si>
    <t>negative regulation of nucleotide metabolic process</t>
  </si>
  <si>
    <t>POPTRDRAFT_660146</t>
  </si>
  <si>
    <t>GO:0001906</t>
  </si>
  <si>
    <t>cell killing</t>
  </si>
  <si>
    <t>POPTRDRAFT_1071364</t>
  </si>
  <si>
    <t>GO:0001560</t>
  </si>
  <si>
    <t>regulation of cell growth by extracellular stimulus</t>
  </si>
  <si>
    <t>POPTRDRAFT_756210</t>
  </si>
  <si>
    <t>GO:0019428</t>
  </si>
  <si>
    <t>allantoin biosynthetic process</t>
  </si>
  <si>
    <t>GO:0023051</t>
  </si>
  <si>
    <t>regulation of signaling</t>
  </si>
  <si>
    <t>POPTRDRAFT_825329,POPTRDRAFT_831919,POPTRDRAFT_740519</t>
  </si>
  <si>
    <t>GO:0009966</t>
  </si>
  <si>
    <t>regulation of signal transduction</t>
  </si>
  <si>
    <t>GO:0009735</t>
  </si>
  <si>
    <t>response to cytokinin stimulus</t>
  </si>
  <si>
    <t>GO:0010646</t>
  </si>
  <si>
    <t>regulation of cell communication</t>
  </si>
  <si>
    <t>GO:0030422</t>
  </si>
  <si>
    <t>production of siRNA involved in RNA interference</t>
  </si>
  <si>
    <t>GO:0000418</t>
  </si>
  <si>
    <t>DNA-directed RNA polymerase IV complex</t>
  </si>
  <si>
    <t>POPTRDRAFT_824910,POPTRDRAFT_814294</t>
  </si>
  <si>
    <t>GO:0005665</t>
  </si>
  <si>
    <t>DNA-directed RNA polymerase II, core complex</t>
  </si>
  <si>
    <t>GO:0009341</t>
  </si>
  <si>
    <t>beta-galactosidase complex</t>
  </si>
  <si>
    <t>POPTRDRAFT_750656</t>
  </si>
  <si>
    <t>GO:0016591</t>
  </si>
  <si>
    <t>DNA-directed RNA polymerase II, holoenzyme</t>
  </si>
  <si>
    <t>GO:0030880</t>
  </si>
  <si>
    <t>RNA polymerase complex</t>
  </si>
  <si>
    <t>GO:0000428</t>
  </si>
  <si>
    <t>DNA-directed RNA polymerase complex</t>
  </si>
  <si>
    <t>GO:0055029</t>
  </si>
  <si>
    <t>nuclear DNA-directed RNA polymerase complex</t>
  </si>
  <si>
    <t>POPTRDRAFT_571952,POPTRDRAFT_667560,POPTRDRAFT_835039,POPTRDRAFT_846793,POPTRDRAFT_660146</t>
  </si>
  <si>
    <t>POPTRDRAFT_720550,POPTRDRAFT_261995</t>
  </si>
  <si>
    <t>GO:0009927</t>
  </si>
  <si>
    <t>histidine phosphotransfer kinase activity</t>
  </si>
  <si>
    <t>POPTRDRAFT_805055,POPTRDRAFT_829331,POPTRDRAFT_816880,POPTRDRAFT_833544,POPTRDRAFT_572873</t>
  </si>
  <si>
    <t>POPTRDRAFT_720550,POPTRDRAFT_261995,POPTRDRAFT_739948</t>
  </si>
  <si>
    <t>POPTRDRAFT_805055,POPTRDRAFT_831781,POPTRDRAFT_750656,ACLL4,POPTRDRAFT_819254,POPTRDRAFT_827863,POPTRDRAFT_806787,POPTRDRAFT_1091463,POPTRDRAFT_571952,POPTRDRAFT_679498,POPTRDRAFT_798903,POPTRDRAFT_829331,POPTRDRAFT_825329,POPTRDRAFT_716449,POPTRDRAFT_595468,POPTRDRAFT_832397,PTRCGRX_C1.1,POPTRDRAFT_680137,POPTRDRAFT_667560,POPTRDRAFT_817965,POPTRDRAFT_563924,POPTRDRAFT_720550,POPTRDRAFT_261995,POPTRDRAFT_835039,POPTRDRAFT_671073,POPTRDRAFT_846793,POPTRDRAFT_561242,POPTRDRAFT_714789,POPTRDRAFT_648070,POPTRDRAFT_816880,POPTRDRAFT_660146,POPTRDRAFT_824910,POPTRDRAFT_1071364,POPTRDRAFT_593926,POPTRDRAFT_842330,POPTRDRAFT_570155,HON905,POPTRDRAFT_745627,POPTRDRAFT_730777,POPTRDRAFT_550610,POPTRDRAFT_230673,POPTRDRAFT_814294,POPTRDRAFT_831919,POPTRDRAFT_831426,POPTRDRAFT_566407,POPTRDRAFT_821897,POPTRDRAFT_934054,POPTRDRAFT_823674,POPTRDRAFT_656997,EIN3B,POPTRDRAFT_677784,POPTRDRAFT_1072396,POPTRDRAFT_827350,POPTRDRAFT_652586,POPTRDRAFT_228737,POPTRDRAFT_816844,POPTRDRAFT_722099,POPTRDRAFT_753607,POPTRDRAFT_821071,POPTRDRAFT_594963,POPTRDRAFT_552528,POPTRDRAFT_560666,POPTRDRAFT_879339,POPTRDRAFT_557335,POPTRDRAFT_837239,POPTRDRAFT_800180,POPTRDRAFT_561499,POPTRDRAFT_833544,POPTRDRAFT_228910,POPTRDRAFT_740519,POPTRDRAFT_819325,POPTRDRAFT_823348,POPTRDRAFT_1104982,POPTRDRAFT_751593,POPTRDRAFT_772280,POPTRDRAFT_648932,POPTRDRAFT_286586,POPTRDRAFT_768739,POPTRDRAFT_593839,POPTRDRAFT_233994,POPTRDRAFT_834438,HON902,POPTRDRAFT_830442,POPTRDRAFT_830512,POPTRDRAFT_756210,POPTRDRAFT_756017,NAC139,POPTRDRAFT_1119034,POPTRDRAFT_787202,POPTRDRAFT_804521,POPTRDRAFT_593884,POPTRDRAFT_572520,POPTRDRAFT_550077,POPTRDRAFT_834505,POPTRDRAFT_740814,POPTRDRAFT_553878,SDG927,POPTRDRAFT_826759,POPTRDRAFT_827120,POPTRDRAFT_572873,POPTRDRAFT_286633,HMGB906,POPTRDRAFT_744962,POPTRDRAFT_826609,POPTRDRAFT_572859,MYB126,POPTRDRAFT_718172,POPTRDRAFT_1070019,POPTRDRAFT_764421,POPTRDRAFT_739948,CYP714A3,POPTRDRAFT_256625,POPTRDRAFT_1081797,POPTRDRAFT_806094,POPTRDRAFT_784079,POPTRDRAFT_712950,POPTRDRAFT_890616,POPTRDRAFT_171415,CYP71AP4,POPTRDRAFT_827503,POPTRDRAFT_828059,2OGOX4</t>
  </si>
  <si>
    <t>GO:0004565</t>
  </si>
  <si>
    <t>beta-galactosidase activity</t>
  </si>
  <si>
    <t>GO:0015925</t>
  </si>
  <si>
    <t>galactosidase activity</t>
  </si>
  <si>
    <t>GO:0016161</t>
  </si>
  <si>
    <t>beta-amylase activity</t>
  </si>
  <si>
    <t>POPTRDRAFT_679498</t>
  </si>
  <si>
    <t>GO:0033971</t>
  </si>
  <si>
    <t>hydroxyisourate hydrolase activity</t>
  </si>
  <si>
    <t>GO:0051997</t>
  </si>
  <si>
    <t>2-oxo-4-hydroxy-4-carboxy-5-ureidoimidazoline decarboxylase activity</t>
  </si>
  <si>
    <t>GO:0004491</t>
  </si>
  <si>
    <t>methylmalonate-semialdehyde dehydrogenase (acylating) activity</t>
  </si>
  <si>
    <t>POPTRDRAFT_846793</t>
  </si>
  <si>
    <t>GO:0004366</t>
  </si>
  <si>
    <t>glycerol-3-phosphate O-acyltransferase activity</t>
  </si>
  <si>
    <t>POPTRDRAFT_739948</t>
  </si>
  <si>
    <t>GO:0016160</t>
  </si>
  <si>
    <t>amylase activity</t>
  </si>
  <si>
    <t>GO:0016899</t>
  </si>
  <si>
    <t>oxidoreductase activity, acting on the CH-OH group of donors, oxygen as acceptor</t>
  </si>
  <si>
    <t>POPTRDRAFT_595468</t>
  </si>
  <si>
    <t>GO:0003899</t>
  </si>
  <si>
    <t>DNA-directed RNA polymerase activity</t>
  </si>
  <si>
    <t>#INFO: Time: 2014-7-13 2:39:50</t>
  </si>
  <si>
    <t>#WARNING: Gene POPTRDRAFT_742950 in query [1/20] is not recognized, skipping!</t>
  </si>
  <si>
    <t>#WARNING: Gene POPTRDRAFT_816402 in query [1/30] is not recognized, skipping!</t>
  </si>
  <si>
    <t>#WARNING: Gene POPTRDRAFT_707348 in query [1/37] is not recognized, skipping!</t>
  </si>
  <si>
    <t>#WARNING: Gene POPTRDRAFT_644040 in query [1/47] is not recognized, skipping!</t>
  </si>
  <si>
    <t>#WARNING: Gene POPTRDRAFT_768438 in query [1/54] is not recognized, skipping!</t>
  </si>
  <si>
    <t>#WARNING: Gene POPTRDRAFT_761599 in query [1/59] is not recognized, skipping!</t>
  </si>
  <si>
    <t>#WARNING: Gene POPTRDRAFT_652517 in query [1/64] is not recognized, skipping!</t>
  </si>
  <si>
    <t>#WARNING: Gene POPTRDRAFT_822230 in query [1/65] is not recognized, skipping!</t>
  </si>
  <si>
    <t>#WARNING: Gene POPTRDRAFT_646882 in query [1/68] is not recognized, skipping!</t>
  </si>
  <si>
    <t>#WARNING: Gene POPTRDRAFT_1099671 in query [1/94] is not recognized, skipping!</t>
  </si>
  <si>
    <t>#WARNING: Gene POPTRDRAFT_813786 in query [1/104] is not recognized, skipping!</t>
  </si>
  <si>
    <t>#WARNING: Gene NTMC2T3.1 in query [1/127] is not recognized, skipping!</t>
  </si>
  <si>
    <t>#WARNING: Gene POPTRDRAFT_819241 in query [1/167] is not recognized, skipping!</t>
  </si>
  <si>
    <t>#WARNING: Gene POPTRDRAFT_755072 in query [1/189] is not recognized, skipping!</t>
  </si>
  <si>
    <t>#INFO: QUERY: POPTRDRAFT_825512 POPTRDRAFT_825512 Predicted protein [Source:UniProtKB/TrEMBL;Acc:B9IJM2]</t>
  </si>
  <si>
    <t>#INFO: QUERY: POPTRDRAFT_815733 POPTRDRAFT_815733 Predicted protein [Source:UniProtKB/TrEMBL;Acc:B9GJD4]</t>
  </si>
  <si>
    <t>#INFO: QUERY: POPTRDRAFT_742950 N/A N/A</t>
  </si>
  <si>
    <t>#INFO: QUERY: PtrcGrx_C1.1 PTRCGRX_C1.1 Glutaredoxin C1Putative uncharacterized protein [source:UniProtKB/TrEMBL;Acc:A9PD09_POPTR]</t>
  </si>
  <si>
    <t>#INFO: QUERY: POPTRDRAFT_817965 POPTRDRAFT_817965 Predicted protein [Source:UniProtKB/TrEMBL;Acc:B9H3M4]</t>
  </si>
  <si>
    <t>#INFO: QUERY: POPTRDRAFT_563924 POPTRDRAFT_563924 Predicted protein [Source:UniProtKB/TrEMBL;Acc:B9HMK2]</t>
  </si>
  <si>
    <t>#INFO: QUERY: POPTRDRAFT_776599 POPTRDRAFT_776599 Predicted protein [Source:UniProtKB/TrEMBL;Acc:B9ICW6]</t>
  </si>
  <si>
    <t>#INFO: QUERY: POPTRDRAFT_846793 POPTRDRAFT_846793 Predicted protein [Source:UniProtKB/TrEMBL;Acc:B9GH76]</t>
  </si>
  <si>
    <t>#INFO: QUERY: POPTRDRAFT_707348 N/A N/A</t>
  </si>
  <si>
    <t>#INFO: QUERY: POPTRDRAFT_561242 POPTRDRAFT_561242 Predicted protein [Source:UniProtKB/TrEMBL;Acc:B9HAA6]</t>
  </si>
  <si>
    <t>#INFO: QUERY: POPTRDRAFT_572511 POPTRDRAFT_572511 Predicted protein [Source:UniProtKB/TrEMBL;Acc:B9I995]</t>
  </si>
  <si>
    <t>#INFO: QUERY: POPTRDRAFT_660146 POPTRDRAFT_660146 Predicted protein [Source:UniProtKB/TrEMBL;Acc:B9HVV9]</t>
  </si>
  <si>
    <t>#INFO: QUERY: POPTRDRAFT_824910 POPTRDRAFT_824910 Predicted protein [Source:UniProtKB/TrEMBL;Acc:B9ID35]</t>
  </si>
  <si>
    <t>#INFO: QUERY: POPTRDRAFT_1071364 POPTRDRAFT_1071364 Predicted protein [Source:UniProtKB/TrEMBL;Acc:B9GT04]</t>
  </si>
  <si>
    <t>#INFO: QUERY: POPTRDRAFT_593926 POPTRDRAFT_593926 Predicted protein [Source:UniProtKB/TrEMBL;Acc:B9MXN2]</t>
  </si>
  <si>
    <t>#INFO: QUERY: POPTRDRAFT_757260 POPTRDRAFT_757260 Predicted protein [Source:UniProtKB/TrEMBL;Acc:B9GZV7]</t>
  </si>
  <si>
    <t>#INFO: QUERY: POPTRDRAFT_768438 N/A N/A</t>
  </si>
  <si>
    <t>#INFO: QUERY: POPTRDRAFT_823846 POPTRDRAFT_823846 Predicted protein [Source:UniProtKB/TrEMBL;Acc:B9I795]</t>
  </si>
  <si>
    <t>#INFO: QUERY: POPTRDRAFT_744679 POPTRDRAFT_744679 Predicted protein [Source:UniProtKB/TrEMBL;Acc:B9N588]</t>
  </si>
  <si>
    <t>#INFO: QUERY: POPTRDRAFT_816955 POPTRDRAFT_816955 Predicted protein [Source:UniProtKB/TrEMBL;Acc:B9GR93]</t>
  </si>
  <si>
    <t>#INFO: QUERY: POPTRDRAFT_831919 POPTRDRAFT_831919 Histidine phosphotransfer protein [Source:UniProtKB/TrEMBL;Acc:B9HCL1]</t>
  </si>
  <si>
    <t>#INFO: QUERY: POPTRDRAFT_652517 N/A N/A</t>
  </si>
  <si>
    <t>#INFO: QUERY: POPTRDRAFT_646882 N/A N/A</t>
  </si>
  <si>
    <t>#INFO: QUERY: POPTRDRAFT_864009 POPTRDRAFT_864009 Predicted protein [Source:UniProtKB/TrEMBL;Acc:B9H5Q2]</t>
  </si>
  <si>
    <t>#INFO: QUERY: POPTRDRAFT_656997 POPTRDRAFT_656997 Predicted protein [Source:UniProtKB/TrEMBL;Acc:B9HJI1]</t>
  </si>
  <si>
    <t>#INFO: QUERY: EIN3B EIN3B Ethylene-insensitive 3b [source:UniProtKB/TrEMBL;Acc:B9MYS9_POPTR]</t>
  </si>
  <si>
    <t>#INFO: QUERY: POPTRDRAFT_816152 POPTRDRAFT_816152 Predicted protein [Source:UniProtKB/TrEMBL;Acc:B9GSQ0]</t>
  </si>
  <si>
    <t>#INFO: QUERY: POPTRDRAFT_1072396 POPTRDRAFT_1072396 Predicted protein [Source:UniProtKB/TrEMBL;Acc:B9GR39]</t>
  </si>
  <si>
    <t>#INFO: QUERY: POPTRDRAFT_228737 POPTRDRAFT_228737 Predicted protein [Source:UniProtKB/TrEMBL;Acc:B9HVX7]</t>
  </si>
  <si>
    <t>#INFO: QUERY: POPTRDRAFT_674730 POPTRDRAFT_674730 Predicted protein [Source:UniProtKB/TrEMBL;Acc:B9NAB0]</t>
  </si>
  <si>
    <t>#INFO: QUERY: POPTRDRAFT_297476 POPTRDRAFT_297476 Predicted protein [Source:UniProtKB/TrEMBL;Acc:B9N0N9]</t>
  </si>
  <si>
    <t>#INFO: QUERY: POPTRDRAFT_722099 POPTRDRAFT_722099 Predicted protein [Source:UniProtKB/TrEMBL;Acc:B9HRR2]</t>
  </si>
  <si>
    <t>#INFO: QUERY: POPTRDRAFT_753607 POPTRDRAFT_753607 Predicted protein [Source:UniProtKB/TrEMBL;Acc:B9GJJ0]</t>
  </si>
  <si>
    <t>#INFO: QUERY: POPTRDRAFT_821071 POPTRDRAFT_821071 Predicted protein [Source:UniProtKB/TrEMBL;Acc:B9HR20]</t>
  </si>
  <si>
    <t>#INFO: QUERY: POPTRDRAFT_814902 POPTRDRAFT_814902 Predicted protein [Source:UniProtKB/TrEMBL;Acc:B9GMM6]</t>
  </si>
  <si>
    <t>#INFO: QUERY: POPTRDRAFT_560666 POPTRDRAFT_560666 Predicted protein [Source:UniProtKB/TrEMBL;Acc:B9HAZ3]</t>
  </si>
  <si>
    <t>#INFO: QUERY: POPTRDRAFT_1099671 N/A N/A</t>
  </si>
  <si>
    <t>#INFO: QUERY: POPTRDRAFT_879339 POPTRDRAFT_879339 Predicted protein [Source:UniProtKB/TrEMBL;Acc:B9HPP9]</t>
  </si>
  <si>
    <t>#INFO: QUERY: POPTRDRAFT_1075374 POPTRDRAFT_1075374 Predicted protein [Source:UniProtKB/TrEMBL;Acc:B9H2N4]</t>
  </si>
  <si>
    <t>#INFO: QUERY: POPTRDRAFT_557335 POPTRDRAFT_557335 Predicted protein [Source:UniProtKB/TrEMBL;Acc:B9HRW1]</t>
  </si>
  <si>
    <t>#INFO: QUERY: POPTRDRAFT_837239 POPTRDRAFT_837239 Predicted protein [Source:UniProtKB/TrEMBL;Acc:B9N5U0]</t>
  </si>
  <si>
    <t>#INFO: QUERY: POPTRDRAFT_796755 POPTRDRAFT_796755 Predicted protein [Source:UniProtKB/TrEMBL;Acc:B9MXK8]</t>
  </si>
  <si>
    <t>#INFO: QUERY: POPTRDRAFT_761671 POPTRDRAFT_761671 Predicted protein [Source:UniProtKB/TrEMBL;Acc:B9H5X7]</t>
  </si>
  <si>
    <t>#INFO: QUERY: POPTRDRAFT_925548 POPTRDRAFT_925548 Predicted protein [Source:UniProtKB/TrEMBL;Acc:B9N3A4]</t>
  </si>
  <si>
    <t>#INFO: QUERY: POPTRDRAFT_813786 N/A N/A</t>
  </si>
  <si>
    <t>#INFO: QUERY: POPTRDRAFT_833544 POPTRDRAFT_833544 Predicted protein [Source:UniProtKB/TrEMBL;Acc:B9HVB0]</t>
  </si>
  <si>
    <t>#INFO: QUERY: POPTRDRAFT_1103120 POPTRDRAFT_1103120 Predicted protein [Source:UniProtKB/TrEMBL;Acc:B9II00]</t>
  </si>
  <si>
    <t>#INFO: QUERY: POPTRDRAFT_819325 POPTRDRAFT_819325 F-box family protein [Source:UniProtKB/TrEMBL;Acc:B9H9Y4]</t>
  </si>
  <si>
    <t>#INFO: QUERY: PtrAAP14 PTRAAP14 Amino acid permease [source:UniProtKB/TrEMBL;Acc:B9N5L6_POPTR]</t>
  </si>
  <si>
    <t>#INFO: QUERY: POPTRDRAFT_1081612 POPTRDRAFT_1081612 Predicted protein [Source:UniProtKB/TrEMBL;Acc:B9HAE6]</t>
  </si>
  <si>
    <t>#INFO: QUERY: POPTRDRAFT_246466 POPTRDRAFT_246466 Predicted protein [Source:UniProtKB/TrEMBL;Acc:B9IAC1]</t>
  </si>
  <si>
    <t>#INFO: QUERY: POPTRDRAFT_1104982 POPTRDRAFT_1104982 Predicted protein [Source:UniProtKB/TrEMBL;Acc:B9IJJ3]</t>
  </si>
  <si>
    <t>#INFO: QUERY: POPTRDRAFT_751593 POPTRDRAFT_751593 Predicted protein [Source:UniProtKB/TrEMBL;Acc:B9GEN4]</t>
  </si>
  <si>
    <t>#INFO: QUERY: POPTRDRAFT_648932 POPTRDRAFT_648932 Predicted protein [Source:UniProtKB/TrEMBL;Acc:A9PBY9]</t>
  </si>
  <si>
    <t>#INFO: QUERY: POPTRDRAFT_768739 POPTRDRAFT_768739 Cytokinin biosynthetic isopentenyltransferase [Source:UniProtKB/TrEMBL;Acc:B9HY69]</t>
  </si>
  <si>
    <t>#INFO: QUERY: POPTRDRAFT_593839 POPTRDRAFT_593839 Predicted protein [Source:UniProtKB/TrEMBL;Acc:B9MXF7]</t>
  </si>
  <si>
    <t>#INFO: QUERY: NTMC2T3.1 N/A N/A</t>
  </si>
  <si>
    <t>#INFO: QUERY: POPTRDRAFT_640369 POPTRDRAFT_640369 Predicted protein [Source:UniProtKB/TrEMBL;Acc:B9GL69]</t>
  </si>
  <si>
    <t>#INFO: QUERY: POPTRDRAFT_572850 POPTRDRAFT_572850 Predicted protein [Source:UniProtKB/TrEMBL;Acc:B9IA52]</t>
  </si>
  <si>
    <t>#INFO: QUERY: POPTRDRAFT_834438 POPTRDRAFT_834438 Predicted protein [Source:UniProtKB/TrEMBL;Acc:B9I6C6]</t>
  </si>
  <si>
    <t>#INFO: QUERY: POPTRDRAFT_815573 POPTRDRAFT_815573 Predicted protein [Source:UniProtKB/TrEMBL;Acc:B9GJR9]</t>
  </si>
  <si>
    <t>#INFO: QUERY: POPTRDRAFT_752918 POPTRDRAFT_752918 Predicted protein [Source:UniProtKB/TrEMBL;Acc:B9GGD4]</t>
  </si>
  <si>
    <t>#INFO: QUERY: POPTRDRAFT_830512 POPTRDRAFT_830512 Predicted protein [Source:UniProtKB/TrEMBL;Acc:B9GTW7]</t>
  </si>
  <si>
    <t>#INFO: QUERY: POPTRDRAFT_756210 POPTRDRAFT_756210 Predicted protein [Source:UniProtKB/TrEMBL;Acc:B9GNG3]</t>
  </si>
  <si>
    <t>#INFO: QUERY: POPTRDRAFT_756017 POPTRDRAFT_756017 Predicted protein [Source:UniProtKB/TrEMBL;Acc:B9GUN9]</t>
  </si>
  <si>
    <t>#INFO: QUERY: POPTRDRAFT_1071246 POPTRDRAFT_1071246 Predicted protein [Source:UniProtKB/TrEMBL;Acc:B9GS46]</t>
  </si>
  <si>
    <t>#INFO: QUERY: POPTRDRAFT_787202 POPTRDRAFT_787202 Predicted protein [Source:UniProtKB/TrEMBL;Acc:B9N9T4]</t>
  </si>
  <si>
    <t>#INFO: QUERY: POPTRDRAFT_576648 POPTRDRAFT_576648 Predicted protein [Source:UniProtKB/TrEMBL;Acc:B9IJ01]</t>
  </si>
  <si>
    <t>#INFO: QUERY: POPTRDRAFT_550077 POPTRDRAFT_550077 Predicted protein [Source:UniProtKB/TrEMBL;Acc:B9GJ10]</t>
  </si>
  <si>
    <t>#INFO: QUERY: POPTRDRAFT_820533 POPTRDRAFT_820533 Predicted protein [Source:UniProtKB/TrEMBL;Acc:B9HII3]</t>
  </si>
  <si>
    <t>#INFO: QUERY: POPTRDRAFT_560778 POPTRDRAFT_560778 Predicted protein [Source:UniProtKB/TrEMBL;Acc:B9HBT1]</t>
  </si>
  <si>
    <t>#INFO: QUERY: POPTRDRAFT_823594 POPTRDRAFT_823594 Predicted protein [Source:UniProtKB/TrEMBL;Acc:B9I7D1]</t>
  </si>
  <si>
    <t>#INFO: QUERY: POPTRDRAFT_817927 POPTRDRAFT_817927 Predicted protein [Source:UniProtKB/TrEMBL;Acc:B9H3E8]</t>
  </si>
  <si>
    <t>#INFO: QUERY: POPTRDRAFT_923519 POPTRDRAFT_923519 Predicted protein [Source:UniProtKB/TrEMBL;Acc:B9N0M8]</t>
  </si>
  <si>
    <t>#INFO: QUERY: POPTRDRAFT_553878 POPTRDRAFT_553878 Predicted protein [Source:UniProtKB/TrEMBL;Acc:B9GYC1]</t>
  </si>
  <si>
    <t>#INFO: QUERY: SDG927 SDG927 SET domain protein [source:UniProtKB/TrEMBL;Acc:B9H7V1_POPTR]</t>
  </si>
  <si>
    <t>#INFO: QUERY: POPTRDRAFT_664358 POPTRDRAFT_664358 Predicted protein [Source:UniProtKB/TrEMBL;Acc:B9I9J6]</t>
  </si>
  <si>
    <t>#INFO: QUERY: POPTRDRAFT_826759 POPTRDRAFT_826759 Predicted protein [Source:UniProtKB/TrEMBL;Acc:B9MVG0]</t>
  </si>
  <si>
    <t>#INFO: QUERY: POPTRDRAFT_827120 POPTRDRAFT_827120 Predicted protein [Source:UniProtKB/TrEMBL;Acc:B9MXW5]</t>
  </si>
  <si>
    <t>#INFO: QUERY: POPTRDRAFT_822299 POPTRDRAFT_822299 Predicted protein [Source:UniProtKB/TrEMBL;Acc:B9HXY7]</t>
  </si>
  <si>
    <t>#INFO: QUERY: POPTRDRAFT_572873 POPTRDRAFT_572873 Predicted protein [Source:UniProtKB/TrEMBL;Acc:B9IA73]</t>
  </si>
  <si>
    <t>#INFO: QUERY: POPTRDRAFT_250702 POPTRDRAFT_250702 Predicted protein [Source:UniProtKB/TrEMBL;Acc:B9IDH2]</t>
  </si>
  <si>
    <t>#INFO: QUERY: POPTRDRAFT_816422 POPTRDRAFT_816422 Predicted protein [Source:UniProtKB/TrEMBL;Acc:B9GN98]</t>
  </si>
  <si>
    <t>#INFO: QUERY: HMGB906 HMGB906 High mobility group family [source:UniProtKB/TrEMBL;Acc:B9IJT6_POPTR]</t>
  </si>
  <si>
    <t>#INFO: QUERY: POPTRDRAFT_826609 POPTRDRAFT_826609 Predicted protein [Source:UniProtKB/TrEMBL;Acc:B9MU31]</t>
  </si>
  <si>
    <t>#INFO: QUERY: POPTRDRAFT_572859 POPTRDRAFT_572859 Predicted protein [Source:UniProtKB/TrEMBL;Acc:B9IA60]</t>
  </si>
  <si>
    <t>#INFO: QUERY: MYB126 MYB126 Predicted protein [source:UniProtKB/TrEMBL;Acc:B9GY74_POPTR]</t>
  </si>
  <si>
    <t>#INFO: QUERY: POPTRDRAFT_718172 POPTRDRAFT_718172 Predicted protein [Source:UniProtKB/TrEMBL;Acc:B9HGJ3]</t>
  </si>
  <si>
    <t>#INFO: QUERY: POPTRDRAFT_1070019 POPTRDRAFT_1070019 Predicted protein [Source:UniProtKB/TrEMBL;Acc:B9GFK5]</t>
  </si>
  <si>
    <t>#INFO: QUERY: POPTRDRAFT_764421 POPTRDRAFT_764421 Predicted protein [Source:UniProtKB/TrEMBL;Acc:B9HGV4]</t>
  </si>
  <si>
    <t>#INFO: QUERY: POPTRDRAFT_826446 POPTRDRAFT_826446 Predicted protein [Source:UniProtKB/TrEMBL;Acc:B9MTG4]</t>
  </si>
  <si>
    <t>#INFO: QUERY: POPTRDRAFT_739948 POPTRDRAFT_739948 Predicted protein [Source:UniProtKB/TrEMBL;Acc:B9MU73]</t>
  </si>
  <si>
    <t>#INFO: QUERY: CYP714A3 CYP714A3 Cytochrome P450 [source:UniProtKB/TrEMBL;Acc:B9N1R4_POPTR]</t>
  </si>
  <si>
    <t>#INFO: QUERY: POPTRDRAFT_256625 POPTRDRAFT_256625 Predicted protein [Source:UniProtKB/TrEMBL;Acc:B9IIW0]</t>
  </si>
  <si>
    <t>#INFO: QUERY: POPTRDRAFT_1081797 POPTRDRAFT_1081797 Predicted protein [Source:UniProtKB/TrEMBL;Acc:B9HGI0]</t>
  </si>
  <si>
    <t>#INFO: QUERY: POPTRDRAFT_755072 N/A N/A</t>
  </si>
  <si>
    <t>#INFO: QUERY: POPTRDRAFT_784079 POPTRDRAFT_784079 Predicted protein [Source:UniProtKB/TrEMBL;Acc:B9N379]</t>
  </si>
  <si>
    <t>#INFO: QUERY: POPTRDRAFT_712950 POPTRDRAFT_712950 Predicted protein [Source:UniProtKB/TrEMBL;Acc:B9H0Q0]</t>
  </si>
  <si>
    <t>#INFO: QUERY: POPTRDRAFT_890616 POPTRDRAFT_890616 Predicted protein [Source:UniProtKB/TrEMBL;Acc:B9HZT0]</t>
  </si>
  <si>
    <t>#INFO: QUERY: POPTRDRAFT_581805 POPTRDRAFT_581805 Predicted protein [Source:UniProtKB/TrEMBL;Acc:B9N529]</t>
  </si>
  <si>
    <t>#INFO: QUERY: POPTRDRAFT_171415 POPTRDRAFT_171415 Predicted protein [Source:UniProtKB/TrEMBL;Acc:B9GF85]</t>
  </si>
  <si>
    <t>#INFO: QUERY: CYP71AP4 CYP71AP4 Cytochrome P450 [source:UniProtKB/TrEMBL;Acc:B9IF09_POPTR]</t>
  </si>
  <si>
    <t>#INFO: QUERY: POPTRDRAFT_827503 POPTRDRAFT_827503 Predicted protein [Source:UniProtKB/TrEMBL;Acc:B9N0Q9]</t>
  </si>
  <si>
    <t>#INFO: QUERY: POPTRDRAFT_1065718 POPTRDRAFT_1065718 Predicted protein [Source:UniProtKB/TrEMBL;Acc:B9GLX5]</t>
  </si>
  <si>
    <t>#INFO: QUERY: POPTRDRAFT_828059 POPTRDRAFT_828059 Vacuolar H+-translocating inorganic pyrophosphatase [Source:UniProtKB/TrEMBL;Acc:B9N4Q5]</t>
  </si>
  <si>
    <t>Desc</t>
  </si>
  <si>
    <t>Type</t>
  </si>
  <si>
    <t>At</t>
  </si>
  <si>
    <t>Vv</t>
  </si>
  <si>
    <t>Cs</t>
  </si>
  <si>
    <t>Os</t>
  </si>
  <si>
    <t>Pt</t>
  </si>
  <si>
    <t>Pp</t>
  </si>
  <si>
    <t>F</t>
  </si>
  <si>
    <t>Class I</t>
  </si>
  <si>
    <t>Class II</t>
  </si>
  <si>
    <t>GO</t>
  </si>
  <si>
    <t>Ath</t>
  </si>
  <si>
    <t>Vvi</t>
  </si>
  <si>
    <t>Ptr</t>
  </si>
  <si>
    <t>Csi</t>
  </si>
  <si>
    <t>Osa</t>
  </si>
  <si>
    <t>.</t>
  </si>
  <si>
    <t>branched-chain amino ac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colors>
    <mruColors>
      <color rgb="FFFFCC00"/>
      <color rgb="FFFF9900"/>
      <color rgb="FFFFCC66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1"/>
  <sheetViews>
    <sheetView workbookViewId="0">
      <selection activeCell="B5" sqref="B5"/>
    </sheetView>
  </sheetViews>
  <sheetFormatPr defaultRowHeight="15" x14ac:dyDescent="0.25"/>
  <sheetData>
    <row r="1" spans="1:14" x14ac:dyDescent="0.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25">
      <c r="A3" s="2">
        <v>1</v>
      </c>
      <c r="B3" s="2" t="s">
        <v>432</v>
      </c>
      <c r="C3" s="2">
        <v>8.4499999999999996E-9</v>
      </c>
      <c r="D3" s="2">
        <v>70</v>
      </c>
      <c r="E3" s="2">
        <v>191</v>
      </c>
      <c r="F3" s="2">
        <v>11</v>
      </c>
      <c r="G3" s="2">
        <v>5.8000000000000003E-2</v>
      </c>
      <c r="H3" s="2">
        <v>0.157</v>
      </c>
      <c r="I3" s="2" t="s">
        <v>433</v>
      </c>
      <c r="J3" s="2" t="s">
        <v>434</v>
      </c>
      <c r="K3" s="2">
        <v>41</v>
      </c>
      <c r="L3" s="2" t="s">
        <v>435</v>
      </c>
      <c r="M3" s="2">
        <v>1</v>
      </c>
      <c r="N3" s="2" t="s">
        <v>436</v>
      </c>
    </row>
    <row r="4" spans="1:14" x14ac:dyDescent="0.25">
      <c r="A4" s="2" t="s">
        <v>437</v>
      </c>
      <c r="B4" s="2">
        <v>12.134896025358872</v>
      </c>
      <c r="C4" s="2">
        <v>7.3300000000000001E-13</v>
      </c>
      <c r="D4" s="2">
        <v>167</v>
      </c>
      <c r="E4" s="2">
        <v>178</v>
      </c>
      <c r="F4" s="2">
        <v>15</v>
      </c>
      <c r="G4" s="2">
        <v>8.4000000000000005E-2</v>
      </c>
      <c r="H4" s="2">
        <v>0.09</v>
      </c>
      <c r="I4" s="2" t="s">
        <v>437</v>
      </c>
      <c r="J4" s="2" t="s">
        <v>3</v>
      </c>
      <c r="K4" s="2">
        <v>25</v>
      </c>
      <c r="L4" s="2" t="s">
        <v>438</v>
      </c>
      <c r="M4" s="2">
        <v>6</v>
      </c>
      <c r="N4" s="2" t="s">
        <v>439</v>
      </c>
    </row>
    <row r="5" spans="1:14" x14ac:dyDescent="0.25">
      <c r="A5" s="2" t="s">
        <v>440</v>
      </c>
      <c r="B5" s="2">
        <v>12.096910013008056</v>
      </c>
      <c r="C5" s="2">
        <v>8.0000000000000002E-13</v>
      </c>
      <c r="D5" s="2">
        <v>168</v>
      </c>
      <c r="E5" s="2">
        <v>178</v>
      </c>
      <c r="F5" s="2">
        <v>15</v>
      </c>
      <c r="G5" s="2">
        <v>8.4000000000000005E-2</v>
      </c>
      <c r="H5" s="2">
        <v>8.8999999999999996E-2</v>
      </c>
      <c r="I5" s="2" t="s">
        <v>440</v>
      </c>
      <c r="J5" s="2" t="s">
        <v>3</v>
      </c>
      <c r="K5" s="2">
        <v>25</v>
      </c>
      <c r="L5" s="2" t="s">
        <v>441</v>
      </c>
      <c r="M5" s="2">
        <v>5</v>
      </c>
      <c r="N5" s="2" t="s">
        <v>439</v>
      </c>
    </row>
    <row r="6" spans="1:14" x14ac:dyDescent="0.25">
      <c r="A6" s="2" t="s">
        <v>442</v>
      </c>
      <c r="B6" s="2">
        <v>11.869666231504993</v>
      </c>
      <c r="C6" s="2">
        <v>1.3499999999999999E-12</v>
      </c>
      <c r="D6" s="2">
        <v>142</v>
      </c>
      <c r="E6" s="2">
        <v>178</v>
      </c>
      <c r="F6" s="2">
        <v>14</v>
      </c>
      <c r="G6" s="2">
        <v>7.9000000000000001E-2</v>
      </c>
      <c r="H6" s="2">
        <v>9.9000000000000005E-2</v>
      </c>
      <c r="I6" s="2" t="s">
        <v>442</v>
      </c>
      <c r="J6" s="2" t="s">
        <v>3</v>
      </c>
      <c r="K6" s="2">
        <v>25</v>
      </c>
      <c r="L6" s="2" t="s">
        <v>443</v>
      </c>
      <c r="M6" s="2">
        <v>7</v>
      </c>
      <c r="N6" s="2" t="s">
        <v>444</v>
      </c>
    </row>
    <row r="7" spans="1:14" x14ac:dyDescent="0.25">
      <c r="A7" s="2" t="s">
        <v>445</v>
      </c>
      <c r="B7" s="2">
        <v>9.4775557664936798</v>
      </c>
      <c r="C7" s="2">
        <v>3.3299999999999999E-10</v>
      </c>
      <c r="D7" s="2">
        <v>5</v>
      </c>
      <c r="E7" s="2">
        <v>56</v>
      </c>
      <c r="F7" s="2">
        <v>4</v>
      </c>
      <c r="G7" s="2">
        <v>7.0999999999999994E-2</v>
      </c>
      <c r="H7" s="2">
        <v>0.8</v>
      </c>
      <c r="I7" s="2" t="s">
        <v>445</v>
      </c>
      <c r="J7" s="2" t="s">
        <v>3</v>
      </c>
      <c r="K7" s="2">
        <v>25</v>
      </c>
      <c r="L7" s="2" t="s">
        <v>446</v>
      </c>
      <c r="M7" s="2">
        <v>5</v>
      </c>
      <c r="N7" s="2" t="s">
        <v>447</v>
      </c>
    </row>
    <row r="8" spans="1:14" x14ac:dyDescent="0.25">
      <c r="A8" s="2" t="s">
        <v>448</v>
      </c>
      <c r="B8" s="2">
        <v>9.0008694587126286</v>
      </c>
      <c r="C8" s="2">
        <v>9.9800000000000007E-10</v>
      </c>
      <c r="D8" s="2">
        <v>6</v>
      </c>
      <c r="E8" s="2">
        <v>56</v>
      </c>
      <c r="F8" s="2">
        <v>4</v>
      </c>
      <c r="G8" s="2">
        <v>7.0999999999999994E-2</v>
      </c>
      <c r="H8" s="2">
        <v>0.66700000000000004</v>
      </c>
      <c r="I8" s="2" t="s">
        <v>448</v>
      </c>
      <c r="J8" s="2" t="s">
        <v>3</v>
      </c>
      <c r="K8" s="2">
        <v>25</v>
      </c>
      <c r="L8" s="2" t="s">
        <v>449</v>
      </c>
      <c r="M8" s="2">
        <v>4</v>
      </c>
      <c r="N8" s="2" t="s">
        <v>447</v>
      </c>
    </row>
    <row r="9" spans="1:14" x14ac:dyDescent="0.25">
      <c r="A9" s="2" t="s">
        <v>450</v>
      </c>
      <c r="B9" s="2">
        <v>6.856985199745905</v>
      </c>
      <c r="C9" s="2">
        <v>1.3899999999999999E-7</v>
      </c>
      <c r="D9" s="2">
        <v>583</v>
      </c>
      <c r="E9" s="2">
        <v>199</v>
      </c>
      <c r="F9" s="2">
        <v>19</v>
      </c>
      <c r="G9" s="2">
        <v>9.5000000000000001E-2</v>
      </c>
      <c r="H9" s="2">
        <v>3.3000000000000002E-2</v>
      </c>
      <c r="I9" s="2" t="s">
        <v>450</v>
      </c>
      <c r="J9" s="2" t="s">
        <v>3</v>
      </c>
      <c r="K9" s="2">
        <v>25</v>
      </c>
      <c r="L9" s="2" t="s">
        <v>451</v>
      </c>
      <c r="M9" s="2">
        <v>3</v>
      </c>
      <c r="N9" s="2" t="s">
        <v>452</v>
      </c>
    </row>
    <row r="10" spans="1:14" x14ac:dyDescent="0.25">
      <c r="A10" s="2" t="s">
        <v>453</v>
      </c>
      <c r="B10" s="2">
        <v>6.8068754016455388</v>
      </c>
      <c r="C10" s="2">
        <v>1.5599999999999999E-7</v>
      </c>
      <c r="D10" s="2">
        <v>17</v>
      </c>
      <c r="E10" s="2">
        <v>56</v>
      </c>
      <c r="F10" s="2">
        <v>4</v>
      </c>
      <c r="G10" s="2">
        <v>7.0999999999999994E-2</v>
      </c>
      <c r="H10" s="2">
        <v>0.23499999999999999</v>
      </c>
      <c r="I10" s="2" t="s">
        <v>453</v>
      </c>
      <c r="J10" s="2" t="s">
        <v>3</v>
      </c>
      <c r="K10" s="2">
        <v>25</v>
      </c>
      <c r="L10" s="2" t="s">
        <v>454</v>
      </c>
      <c r="M10" s="2">
        <v>4</v>
      </c>
      <c r="N10" s="2" t="s">
        <v>447</v>
      </c>
    </row>
    <row r="11" spans="1:14" x14ac:dyDescent="0.25">
      <c r="A11" s="2" t="s">
        <v>455</v>
      </c>
      <c r="B11" s="2">
        <v>6.3893398369101204</v>
      </c>
      <c r="C11" s="2">
        <v>4.08E-7</v>
      </c>
      <c r="D11" s="2">
        <v>431</v>
      </c>
      <c r="E11" s="2">
        <v>178</v>
      </c>
      <c r="F11" s="2">
        <v>15</v>
      </c>
      <c r="G11" s="2">
        <v>8.4000000000000005E-2</v>
      </c>
      <c r="H11" s="2">
        <v>3.5000000000000003E-2</v>
      </c>
      <c r="I11" s="2" t="s">
        <v>455</v>
      </c>
      <c r="J11" s="2" t="s">
        <v>3</v>
      </c>
      <c r="K11" s="2">
        <v>25</v>
      </c>
      <c r="L11" s="2" t="s">
        <v>456</v>
      </c>
      <c r="M11" s="2">
        <v>2</v>
      </c>
      <c r="N11" s="2" t="s">
        <v>457</v>
      </c>
    </row>
    <row r="12" spans="1:14" x14ac:dyDescent="0.25">
      <c r="A12" s="2" t="s">
        <v>43</v>
      </c>
      <c r="B12" s="2">
        <v>5.8068754016455379</v>
      </c>
      <c r="C12" s="2">
        <v>1.5600000000000001E-6</v>
      </c>
      <c r="D12" s="2">
        <v>2066</v>
      </c>
      <c r="E12" s="2">
        <v>193</v>
      </c>
      <c r="F12" s="2">
        <v>35</v>
      </c>
      <c r="G12" s="2">
        <v>0.18099999999999999</v>
      </c>
      <c r="H12" s="2">
        <v>1.7000000000000001E-2</v>
      </c>
      <c r="I12" s="2" t="s">
        <v>43</v>
      </c>
      <c r="J12" s="2" t="s">
        <v>3</v>
      </c>
      <c r="K12" s="2">
        <v>25</v>
      </c>
      <c r="L12" s="2" t="s">
        <v>44</v>
      </c>
      <c r="M12" s="2">
        <v>2</v>
      </c>
      <c r="N12" s="2" t="s">
        <v>458</v>
      </c>
    </row>
    <row r="13" spans="1:14" x14ac:dyDescent="0.25">
      <c r="A13" s="2" t="s">
        <v>459</v>
      </c>
      <c r="B13" s="2">
        <v>5.636388020107856</v>
      </c>
      <c r="C13" s="2">
        <v>2.3099999999999999E-6</v>
      </c>
      <c r="D13" s="2">
        <v>32</v>
      </c>
      <c r="E13" s="2">
        <v>56</v>
      </c>
      <c r="F13" s="2">
        <v>4</v>
      </c>
      <c r="G13" s="2">
        <v>7.0999999999999994E-2</v>
      </c>
      <c r="H13" s="2">
        <v>0.125</v>
      </c>
      <c r="I13" s="2" t="s">
        <v>459</v>
      </c>
      <c r="J13" s="2" t="s">
        <v>3</v>
      </c>
      <c r="K13" s="2">
        <v>25</v>
      </c>
      <c r="L13" s="2" t="s">
        <v>460</v>
      </c>
      <c r="M13" s="2">
        <v>3</v>
      </c>
      <c r="N13" s="2" t="s">
        <v>447</v>
      </c>
    </row>
    <row r="14" spans="1:14" x14ac:dyDescent="0.25">
      <c r="A14" s="2" t="s">
        <v>461</v>
      </c>
      <c r="B14" s="2">
        <v>5.6038006529042637</v>
      </c>
      <c r="C14" s="2">
        <v>2.4899999999999999E-6</v>
      </c>
      <c r="D14" s="2">
        <v>774</v>
      </c>
      <c r="E14" s="2">
        <v>199</v>
      </c>
      <c r="F14" s="2">
        <v>20</v>
      </c>
      <c r="G14" s="2">
        <v>0.10100000000000001</v>
      </c>
      <c r="H14" s="2">
        <v>2.5999999999999999E-2</v>
      </c>
      <c r="I14" s="2" t="s">
        <v>461</v>
      </c>
      <c r="J14" s="2" t="s">
        <v>3</v>
      </c>
      <c r="K14" s="2">
        <v>25</v>
      </c>
      <c r="L14" s="2" t="s">
        <v>462</v>
      </c>
      <c r="M14" s="2">
        <v>2</v>
      </c>
      <c r="N14" s="2" t="s">
        <v>463</v>
      </c>
    </row>
    <row r="15" spans="1:14" x14ac:dyDescent="0.25">
      <c r="A15" s="2" t="s">
        <v>464</v>
      </c>
      <c r="B15" s="2">
        <v>5.5883802940367699</v>
      </c>
      <c r="C15" s="2">
        <v>2.5799999999999999E-6</v>
      </c>
      <c r="D15" s="2">
        <v>14</v>
      </c>
      <c r="E15" s="2">
        <v>138</v>
      </c>
      <c r="F15" s="2">
        <v>4</v>
      </c>
      <c r="G15" s="2">
        <v>2.9000000000000001E-2</v>
      </c>
      <c r="H15" s="2">
        <v>0.28599999999999998</v>
      </c>
      <c r="I15" s="2" t="s">
        <v>464</v>
      </c>
      <c r="J15" s="2" t="s">
        <v>3</v>
      </c>
      <c r="K15" s="2">
        <v>25</v>
      </c>
      <c r="L15" s="2" t="s">
        <v>465</v>
      </c>
      <c r="M15" s="2">
        <v>5</v>
      </c>
      <c r="N15" s="2" t="s">
        <v>466</v>
      </c>
    </row>
    <row r="16" spans="1:14" x14ac:dyDescent="0.25">
      <c r="A16" s="2" t="s">
        <v>78</v>
      </c>
      <c r="B16" s="2">
        <v>5.5361070110140931</v>
      </c>
      <c r="C16" s="2">
        <v>2.9100000000000001E-6</v>
      </c>
      <c r="D16" s="2">
        <v>399</v>
      </c>
      <c r="E16" s="2">
        <v>193</v>
      </c>
      <c r="F16" s="2">
        <v>14</v>
      </c>
      <c r="G16" s="2">
        <v>7.2999999999999995E-2</v>
      </c>
      <c r="H16" s="2">
        <v>3.5000000000000003E-2</v>
      </c>
      <c r="I16" s="2" t="s">
        <v>78</v>
      </c>
      <c r="J16" s="2" t="s">
        <v>3</v>
      </c>
      <c r="K16" s="2">
        <v>25</v>
      </c>
      <c r="L16" s="2" t="s">
        <v>79</v>
      </c>
      <c r="M16" s="2">
        <v>3</v>
      </c>
      <c r="N16" s="2" t="s">
        <v>467</v>
      </c>
    </row>
    <row r="17" spans="1:14" x14ac:dyDescent="0.25">
      <c r="A17" s="2" t="s">
        <v>80</v>
      </c>
      <c r="B17" s="2">
        <v>5.5361070110140931</v>
      </c>
      <c r="C17" s="2">
        <v>2.9100000000000001E-6</v>
      </c>
      <c r="D17" s="2">
        <v>399</v>
      </c>
      <c r="E17" s="2">
        <v>193</v>
      </c>
      <c r="F17" s="2">
        <v>14</v>
      </c>
      <c r="G17" s="2">
        <v>7.2999999999999995E-2</v>
      </c>
      <c r="H17" s="2">
        <v>3.5000000000000003E-2</v>
      </c>
      <c r="I17" s="2" t="s">
        <v>80</v>
      </c>
      <c r="J17" s="2" t="s">
        <v>3</v>
      </c>
      <c r="K17" s="2">
        <v>25</v>
      </c>
      <c r="L17" s="2" t="s">
        <v>81</v>
      </c>
      <c r="M17" s="2">
        <v>2</v>
      </c>
      <c r="N17" s="2" t="s">
        <v>467</v>
      </c>
    </row>
    <row r="18" spans="1:14" x14ac:dyDescent="0.25">
      <c r="A18" s="2" t="s">
        <v>46</v>
      </c>
      <c r="B18" s="2">
        <v>5.3777859770337049</v>
      </c>
      <c r="C18" s="2">
        <v>4.1899999999999997E-6</v>
      </c>
      <c r="D18" s="2">
        <v>1586</v>
      </c>
      <c r="E18" s="2">
        <v>193</v>
      </c>
      <c r="F18" s="2">
        <v>29</v>
      </c>
      <c r="G18" s="2">
        <v>0.15</v>
      </c>
      <c r="H18" s="2">
        <v>1.7999999999999999E-2</v>
      </c>
      <c r="I18" s="2" t="s">
        <v>46</v>
      </c>
      <c r="J18" s="2" t="s">
        <v>3</v>
      </c>
      <c r="K18" s="2">
        <v>25</v>
      </c>
      <c r="L18" s="2" t="s">
        <v>47</v>
      </c>
      <c r="M18" s="2">
        <v>3</v>
      </c>
      <c r="N18" s="2" t="s">
        <v>468</v>
      </c>
    </row>
    <row r="19" spans="1:14" x14ac:dyDescent="0.25">
      <c r="A19" s="2" t="s">
        <v>69</v>
      </c>
      <c r="B19" s="2">
        <v>5.3151546383555877</v>
      </c>
      <c r="C19" s="2">
        <v>4.8400000000000002E-6</v>
      </c>
      <c r="D19" s="2">
        <v>1783</v>
      </c>
      <c r="E19" s="2">
        <v>193</v>
      </c>
      <c r="F19" s="2">
        <v>31</v>
      </c>
      <c r="G19" s="2">
        <v>0.161</v>
      </c>
      <c r="H19" s="2">
        <v>1.7000000000000001E-2</v>
      </c>
      <c r="I19" s="2" t="s">
        <v>69</v>
      </c>
      <c r="J19" s="2" t="s">
        <v>3</v>
      </c>
      <c r="K19" s="2">
        <v>25</v>
      </c>
      <c r="L19" s="2" t="s">
        <v>70</v>
      </c>
      <c r="M19" s="2">
        <v>1</v>
      </c>
      <c r="N19" s="2" t="s">
        <v>469</v>
      </c>
    </row>
    <row r="20" spans="1:14" x14ac:dyDescent="0.25">
      <c r="A20" s="2" t="s">
        <v>470</v>
      </c>
      <c r="B20" s="2">
        <v>5.2636034977233574</v>
      </c>
      <c r="C20" s="2">
        <v>5.4500000000000003E-6</v>
      </c>
      <c r="D20" s="2">
        <v>168</v>
      </c>
      <c r="E20" s="2">
        <v>178</v>
      </c>
      <c r="F20" s="2">
        <v>9</v>
      </c>
      <c r="G20" s="2">
        <v>5.0999999999999997E-2</v>
      </c>
      <c r="H20" s="2">
        <v>5.3999999999999999E-2</v>
      </c>
      <c r="I20" s="2" t="s">
        <v>470</v>
      </c>
      <c r="J20" s="2" t="s">
        <v>3</v>
      </c>
      <c r="K20" s="2">
        <v>25</v>
      </c>
      <c r="L20" s="2" t="s">
        <v>471</v>
      </c>
      <c r="M20" s="2">
        <v>4</v>
      </c>
      <c r="N20" s="2" t="s">
        <v>472</v>
      </c>
    </row>
    <row r="21" spans="1:14" x14ac:dyDescent="0.25">
      <c r="A21" s="2" t="s">
        <v>473</v>
      </c>
      <c r="B21" s="2">
        <v>5.2418453780326102</v>
      </c>
      <c r="C21" s="2">
        <v>5.7300000000000002E-6</v>
      </c>
      <c r="D21" s="2">
        <v>169</v>
      </c>
      <c r="E21" s="2">
        <v>178</v>
      </c>
      <c r="F21" s="2">
        <v>9</v>
      </c>
      <c r="G21" s="2">
        <v>5.0999999999999997E-2</v>
      </c>
      <c r="H21" s="2">
        <v>5.2999999999999999E-2</v>
      </c>
      <c r="I21" s="2" t="s">
        <v>473</v>
      </c>
      <c r="J21" s="2" t="s">
        <v>3</v>
      </c>
      <c r="K21" s="2">
        <v>25</v>
      </c>
      <c r="L21" s="2" t="s">
        <v>474</v>
      </c>
      <c r="M21" s="2">
        <v>3</v>
      </c>
      <c r="N21" s="2" t="s">
        <v>472</v>
      </c>
    </row>
    <row r="22" spans="1:14" x14ac:dyDescent="0.25">
      <c r="A22" s="2" t="s">
        <v>475</v>
      </c>
      <c r="B22" s="2">
        <v>5.20690839982342</v>
      </c>
      <c r="C22" s="2">
        <v>6.2099999999999998E-6</v>
      </c>
      <c r="D22" s="2">
        <v>202</v>
      </c>
      <c r="E22" s="2">
        <v>150</v>
      </c>
      <c r="F22" s="2">
        <v>9</v>
      </c>
      <c r="G22" s="2">
        <v>0.06</v>
      </c>
      <c r="H22" s="2">
        <v>4.4999999999999998E-2</v>
      </c>
      <c r="I22" s="2" t="s">
        <v>475</v>
      </c>
      <c r="J22" s="2" t="s">
        <v>3</v>
      </c>
      <c r="K22" s="2">
        <v>25</v>
      </c>
      <c r="L22" s="2" t="s">
        <v>476</v>
      </c>
      <c r="M22" s="2">
        <v>5</v>
      </c>
      <c r="N22" s="2" t="s">
        <v>477</v>
      </c>
    </row>
    <row r="23" spans="1:14" x14ac:dyDescent="0.25">
      <c r="A23" s="2" t="s">
        <v>478</v>
      </c>
      <c r="B23" s="2">
        <v>5.20690839982342</v>
      </c>
      <c r="C23" s="2">
        <v>6.2099999999999998E-6</v>
      </c>
      <c r="D23" s="2">
        <v>202</v>
      </c>
      <c r="E23" s="2">
        <v>150</v>
      </c>
      <c r="F23" s="2">
        <v>9</v>
      </c>
      <c r="G23" s="2">
        <v>0.06</v>
      </c>
      <c r="H23" s="2">
        <v>4.4999999999999998E-2</v>
      </c>
      <c r="I23" s="2" t="s">
        <v>478</v>
      </c>
      <c r="J23" s="2" t="s">
        <v>3</v>
      </c>
      <c r="K23" s="2">
        <v>25</v>
      </c>
      <c r="L23" s="2" t="s">
        <v>479</v>
      </c>
      <c r="M23" s="2">
        <v>6</v>
      </c>
      <c r="N23" s="2" t="s">
        <v>477</v>
      </c>
    </row>
    <row r="24" spans="1:14" x14ac:dyDescent="0.25">
      <c r="A24" s="2" t="s">
        <v>73</v>
      </c>
      <c r="B24" s="2">
        <v>5.1992829217176153</v>
      </c>
      <c r="C24" s="2">
        <v>6.3199999999999996E-6</v>
      </c>
      <c r="D24" s="2">
        <v>426</v>
      </c>
      <c r="E24" s="2">
        <v>193</v>
      </c>
      <c r="F24" s="2">
        <v>14</v>
      </c>
      <c r="G24" s="2">
        <v>7.2999999999999995E-2</v>
      </c>
      <c r="H24" s="2">
        <v>3.3000000000000002E-2</v>
      </c>
      <c r="I24" s="2" t="s">
        <v>73</v>
      </c>
      <c r="J24" s="2" t="s">
        <v>3</v>
      </c>
      <c r="K24" s="2">
        <v>25</v>
      </c>
      <c r="L24" s="2" t="s">
        <v>74</v>
      </c>
      <c r="M24" s="2">
        <v>1</v>
      </c>
      <c r="N24" s="2" t="s">
        <v>467</v>
      </c>
    </row>
    <row r="25" spans="1:14" x14ac:dyDescent="0.25">
      <c r="A25" s="2" t="s">
        <v>76</v>
      </c>
      <c r="B25" s="2">
        <v>5.1992829217176153</v>
      </c>
      <c r="C25" s="2">
        <v>6.3199999999999996E-6</v>
      </c>
      <c r="D25" s="2">
        <v>426</v>
      </c>
      <c r="E25" s="2">
        <v>193</v>
      </c>
      <c r="F25" s="2">
        <v>14</v>
      </c>
      <c r="G25" s="2">
        <v>7.2999999999999995E-2</v>
      </c>
      <c r="H25" s="2">
        <v>3.3000000000000002E-2</v>
      </c>
      <c r="I25" s="2" t="s">
        <v>76</v>
      </c>
      <c r="J25" s="2" t="s">
        <v>3</v>
      </c>
      <c r="K25" s="2">
        <v>25</v>
      </c>
      <c r="L25" s="2" t="s">
        <v>77</v>
      </c>
      <c r="M25" s="2">
        <v>2</v>
      </c>
      <c r="N25" s="2" t="s">
        <v>467</v>
      </c>
    </row>
    <row r="26" spans="1:14" x14ac:dyDescent="0.25">
      <c r="A26" s="2" t="s">
        <v>480</v>
      </c>
      <c r="B26" s="2">
        <v>5.1203307943679466</v>
      </c>
      <c r="C26" s="2">
        <v>7.5800000000000003E-6</v>
      </c>
      <c r="D26" s="2">
        <v>213</v>
      </c>
      <c r="E26" s="2">
        <v>145</v>
      </c>
      <c r="F26" s="2">
        <v>9</v>
      </c>
      <c r="G26" s="2">
        <v>6.2E-2</v>
      </c>
      <c r="H26" s="2">
        <v>4.2000000000000003E-2</v>
      </c>
      <c r="I26" s="2" t="s">
        <v>480</v>
      </c>
      <c r="J26" s="2" t="s">
        <v>3</v>
      </c>
      <c r="K26" s="2">
        <v>25</v>
      </c>
      <c r="L26" s="2" t="s">
        <v>481</v>
      </c>
      <c r="M26" s="2">
        <v>4</v>
      </c>
      <c r="N26" s="2" t="s">
        <v>482</v>
      </c>
    </row>
    <row r="27" spans="1:14" x14ac:dyDescent="0.25">
      <c r="A27" s="2" t="s">
        <v>483</v>
      </c>
      <c r="B27" s="2">
        <v>5.0867160982395818</v>
      </c>
      <c r="C27" s="2">
        <v>8.1899999999999995E-6</v>
      </c>
      <c r="D27" s="2">
        <v>215</v>
      </c>
      <c r="E27" s="2">
        <v>145</v>
      </c>
      <c r="F27" s="2">
        <v>9</v>
      </c>
      <c r="G27" s="2">
        <v>6.2E-2</v>
      </c>
      <c r="H27" s="2">
        <v>4.2000000000000003E-2</v>
      </c>
      <c r="I27" s="2" t="s">
        <v>483</v>
      </c>
      <c r="J27" s="2" t="s">
        <v>3</v>
      </c>
      <c r="K27" s="2">
        <v>25</v>
      </c>
      <c r="L27" s="2" t="s">
        <v>484</v>
      </c>
      <c r="M27" s="2">
        <v>3</v>
      </c>
      <c r="N27" s="2" t="s">
        <v>482</v>
      </c>
    </row>
    <row r="28" spans="1:14" x14ac:dyDescent="0.25">
      <c r="A28" s="2" t="s">
        <v>485</v>
      </c>
      <c r="B28" s="2">
        <v>4.9546770212133424</v>
      </c>
      <c r="C28" s="2">
        <v>1.11E-5</v>
      </c>
      <c r="D28" s="2">
        <v>223</v>
      </c>
      <c r="E28" s="2">
        <v>145</v>
      </c>
      <c r="F28" s="2">
        <v>9</v>
      </c>
      <c r="G28" s="2">
        <v>6.2E-2</v>
      </c>
      <c r="H28" s="2">
        <v>0.04</v>
      </c>
      <c r="I28" s="2" t="s">
        <v>485</v>
      </c>
      <c r="J28" s="2" t="s">
        <v>3</v>
      </c>
      <c r="K28" s="2">
        <v>25</v>
      </c>
      <c r="L28" s="2" t="s">
        <v>486</v>
      </c>
      <c r="M28" s="2">
        <v>4</v>
      </c>
      <c r="N28" s="2" t="s">
        <v>482</v>
      </c>
    </row>
    <row r="29" spans="1:14" x14ac:dyDescent="0.25">
      <c r="A29" s="2" t="s">
        <v>487</v>
      </c>
      <c r="B29" s="2">
        <v>4.8124792791635365</v>
      </c>
      <c r="C29" s="2">
        <v>1.5400000000000002E-5</v>
      </c>
      <c r="D29" s="2">
        <v>92</v>
      </c>
      <c r="E29" s="2">
        <v>193</v>
      </c>
      <c r="F29" s="2">
        <v>7</v>
      </c>
      <c r="G29" s="2">
        <v>3.5999999999999997E-2</v>
      </c>
      <c r="H29" s="2">
        <v>7.5999999999999998E-2</v>
      </c>
      <c r="I29" s="2" t="s">
        <v>487</v>
      </c>
      <c r="J29" s="2" t="s">
        <v>3</v>
      </c>
      <c r="K29" s="2">
        <v>36</v>
      </c>
      <c r="L29" s="2" t="s">
        <v>488</v>
      </c>
      <c r="M29" s="2">
        <v>3</v>
      </c>
      <c r="N29" s="2" t="s">
        <v>489</v>
      </c>
    </row>
    <row r="30" spans="1:14" x14ac:dyDescent="0.25">
      <c r="A30" s="2" t="s">
        <v>490</v>
      </c>
      <c r="B30" s="2">
        <v>4.7495799976911064</v>
      </c>
      <c r="C30" s="2">
        <v>1.7799999999999999E-5</v>
      </c>
      <c r="D30" s="2">
        <v>94</v>
      </c>
      <c r="E30" s="2">
        <v>193</v>
      </c>
      <c r="F30" s="2">
        <v>7</v>
      </c>
      <c r="G30" s="2">
        <v>3.5999999999999997E-2</v>
      </c>
      <c r="H30" s="2">
        <v>7.3999999999999996E-2</v>
      </c>
      <c r="I30" s="2" t="s">
        <v>490</v>
      </c>
      <c r="J30" s="2" t="s">
        <v>3</v>
      </c>
      <c r="K30" s="2">
        <v>36</v>
      </c>
      <c r="L30" s="2" t="s">
        <v>491</v>
      </c>
      <c r="M30" s="2">
        <v>1</v>
      </c>
      <c r="N30" s="2" t="s">
        <v>489</v>
      </c>
    </row>
    <row r="31" spans="1:14" x14ac:dyDescent="0.25">
      <c r="A31" s="2" t="s">
        <v>492</v>
      </c>
      <c r="B31" s="2">
        <v>4.7495799976911064</v>
      </c>
      <c r="C31" s="2">
        <v>1.7799999999999999E-5</v>
      </c>
      <c r="D31" s="2">
        <v>94</v>
      </c>
      <c r="E31" s="2">
        <v>193</v>
      </c>
      <c r="F31" s="2">
        <v>7</v>
      </c>
      <c r="G31" s="2">
        <v>3.5999999999999997E-2</v>
      </c>
      <c r="H31" s="2">
        <v>7.3999999999999996E-2</v>
      </c>
      <c r="I31" s="2" t="s">
        <v>492</v>
      </c>
      <c r="J31" s="2" t="s">
        <v>3</v>
      </c>
      <c r="K31" s="2">
        <v>36</v>
      </c>
      <c r="L31" s="2" t="s">
        <v>493</v>
      </c>
      <c r="M31" s="2">
        <v>2</v>
      </c>
      <c r="N31" s="2" t="s">
        <v>489</v>
      </c>
    </row>
    <row r="32" spans="1:14" x14ac:dyDescent="0.25">
      <c r="A32" s="2" t="s">
        <v>494</v>
      </c>
      <c r="B32" s="2">
        <v>4.7495799976911064</v>
      </c>
      <c r="C32" s="2">
        <v>1.7799999999999999E-5</v>
      </c>
      <c r="D32" s="2">
        <v>94</v>
      </c>
      <c r="E32" s="2">
        <v>193</v>
      </c>
      <c r="F32" s="2">
        <v>7</v>
      </c>
      <c r="G32" s="2">
        <v>3.5999999999999997E-2</v>
      </c>
      <c r="H32" s="2">
        <v>7.3999999999999996E-2</v>
      </c>
      <c r="I32" s="2" t="s">
        <v>494</v>
      </c>
      <c r="J32" s="2" t="s">
        <v>3</v>
      </c>
      <c r="K32" s="2">
        <v>36</v>
      </c>
      <c r="L32" s="2" t="s">
        <v>495</v>
      </c>
      <c r="M32" s="2">
        <v>3</v>
      </c>
      <c r="N32" s="2" t="s">
        <v>489</v>
      </c>
    </row>
    <row r="33" spans="1:14" x14ac:dyDescent="0.25">
      <c r="A33" s="2" t="s">
        <v>496</v>
      </c>
      <c r="B33" s="2">
        <v>4.7495799976911064</v>
      </c>
      <c r="C33" s="2">
        <v>1.7799999999999999E-5</v>
      </c>
      <c r="D33" s="2">
        <v>94</v>
      </c>
      <c r="E33" s="2">
        <v>193</v>
      </c>
      <c r="F33" s="2">
        <v>7</v>
      </c>
      <c r="G33" s="2">
        <v>3.5999999999999997E-2</v>
      </c>
      <c r="H33" s="2">
        <v>7.3999999999999996E-2</v>
      </c>
      <c r="I33" s="2" t="s">
        <v>496</v>
      </c>
      <c r="J33" s="2" t="s">
        <v>3</v>
      </c>
      <c r="K33" s="2">
        <v>36</v>
      </c>
      <c r="L33" s="2" t="s">
        <v>497</v>
      </c>
      <c r="M33" s="2">
        <v>4</v>
      </c>
      <c r="N33" s="2" t="s">
        <v>489</v>
      </c>
    </row>
    <row r="34" spans="1:14" x14ac:dyDescent="0.25">
      <c r="A34" s="2" t="s">
        <v>498</v>
      </c>
      <c r="B34" s="2">
        <v>4.3010299956639813</v>
      </c>
      <c r="C34" s="2">
        <v>5.0000000000000002E-5</v>
      </c>
      <c r="D34" s="2">
        <v>28</v>
      </c>
      <c r="E34" s="2">
        <v>138</v>
      </c>
      <c r="F34" s="2">
        <v>4</v>
      </c>
      <c r="G34" s="2">
        <v>2.9000000000000001E-2</v>
      </c>
      <c r="H34" s="2">
        <v>0.14299999999999999</v>
      </c>
      <c r="I34" s="2" t="s">
        <v>498</v>
      </c>
      <c r="J34" s="2" t="s">
        <v>3</v>
      </c>
      <c r="K34" s="2">
        <v>25</v>
      </c>
      <c r="L34" s="2" t="s">
        <v>499</v>
      </c>
      <c r="M34" s="2">
        <v>4</v>
      </c>
      <c r="N34" s="2" t="s">
        <v>466</v>
      </c>
    </row>
    <row r="35" spans="1:14" x14ac:dyDescent="0.25">
      <c r="A35" s="2" t="s">
        <v>500</v>
      </c>
      <c r="B35" s="2">
        <v>4.2441251443275085</v>
      </c>
      <c r="C35" s="2">
        <v>5.7000000000000003E-5</v>
      </c>
      <c r="D35" s="2">
        <v>273</v>
      </c>
      <c r="E35" s="2">
        <v>145</v>
      </c>
      <c r="F35" s="2">
        <v>9</v>
      </c>
      <c r="G35" s="2">
        <v>6.2E-2</v>
      </c>
      <c r="H35" s="2">
        <v>3.3000000000000002E-2</v>
      </c>
      <c r="I35" s="2" t="s">
        <v>500</v>
      </c>
      <c r="J35" s="2" t="s">
        <v>3</v>
      </c>
      <c r="K35" s="2">
        <v>25</v>
      </c>
      <c r="L35" s="2" t="s">
        <v>501</v>
      </c>
      <c r="M35" s="2">
        <v>3</v>
      </c>
      <c r="N35" s="2" t="s">
        <v>482</v>
      </c>
    </row>
    <row r="36" spans="1:14" x14ac:dyDescent="0.25">
      <c r="A36" s="2" t="s">
        <v>502</v>
      </c>
      <c r="B36" s="2">
        <v>4.2034256667895704</v>
      </c>
      <c r="C36" s="2">
        <v>6.2600000000000004E-5</v>
      </c>
      <c r="D36" s="2">
        <v>153</v>
      </c>
      <c r="E36" s="2">
        <v>199</v>
      </c>
      <c r="F36" s="2">
        <v>8</v>
      </c>
      <c r="G36" s="2">
        <v>0.04</v>
      </c>
      <c r="H36" s="2">
        <v>5.1999999999999998E-2</v>
      </c>
      <c r="I36" s="2" t="s">
        <v>502</v>
      </c>
      <c r="J36" s="2" t="s">
        <v>3</v>
      </c>
      <c r="K36" s="2">
        <v>32</v>
      </c>
      <c r="L36" s="2" t="s">
        <v>503</v>
      </c>
      <c r="M36" s="2">
        <v>1</v>
      </c>
      <c r="N36" s="2" t="s">
        <v>504</v>
      </c>
    </row>
    <row r="37" spans="1:14" x14ac:dyDescent="0.25">
      <c r="A37" s="2" t="s">
        <v>137</v>
      </c>
      <c r="B37" s="2">
        <v>4.2013493545547309</v>
      </c>
      <c r="C37" s="2">
        <v>6.2899999999999997E-5</v>
      </c>
      <c r="D37" s="2">
        <v>6591</v>
      </c>
      <c r="E37" s="2">
        <v>199</v>
      </c>
      <c r="F37" s="2">
        <v>72</v>
      </c>
      <c r="G37" s="2">
        <v>0.36199999999999999</v>
      </c>
      <c r="H37" s="2">
        <v>1.0999999999999999E-2</v>
      </c>
      <c r="I37" s="2" t="s">
        <v>137</v>
      </c>
      <c r="J37" s="2" t="s">
        <v>3</v>
      </c>
      <c r="K37" s="2">
        <v>25</v>
      </c>
      <c r="L37" s="2" t="s">
        <v>138</v>
      </c>
      <c r="M37" s="2">
        <v>1</v>
      </c>
      <c r="N37" s="2" t="s">
        <v>505</v>
      </c>
    </row>
    <row r="38" spans="1:14" x14ac:dyDescent="0.25">
      <c r="A38" s="2" t="s">
        <v>506</v>
      </c>
      <c r="B38" s="2">
        <v>4.1817741063860447</v>
      </c>
      <c r="C38" s="2">
        <v>6.58E-5</v>
      </c>
      <c r="D38" s="2">
        <v>454</v>
      </c>
      <c r="E38" s="2">
        <v>138</v>
      </c>
      <c r="F38" s="2">
        <v>11</v>
      </c>
      <c r="G38" s="2">
        <v>0.08</v>
      </c>
      <c r="H38" s="2">
        <v>2.4E-2</v>
      </c>
      <c r="I38" s="2" t="s">
        <v>506</v>
      </c>
      <c r="J38" s="2" t="s">
        <v>3</v>
      </c>
      <c r="K38" s="2">
        <v>25</v>
      </c>
      <c r="L38" s="2" t="s">
        <v>507</v>
      </c>
      <c r="M38" s="2">
        <v>1</v>
      </c>
      <c r="N38" s="2" t="s">
        <v>508</v>
      </c>
    </row>
    <row r="39" spans="1:14" x14ac:dyDescent="0.25">
      <c r="A39" s="2" t="s">
        <v>509</v>
      </c>
      <c r="B39" s="2">
        <v>4.1420647352805711</v>
      </c>
      <c r="C39" s="2">
        <v>7.2100000000000004E-5</v>
      </c>
      <c r="D39" s="2">
        <v>156</v>
      </c>
      <c r="E39" s="2">
        <v>199</v>
      </c>
      <c r="F39" s="2">
        <v>8</v>
      </c>
      <c r="G39" s="2">
        <v>0.04</v>
      </c>
      <c r="H39" s="2">
        <v>5.0999999999999997E-2</v>
      </c>
      <c r="I39" s="2" t="s">
        <v>509</v>
      </c>
      <c r="J39" s="2" t="s">
        <v>3</v>
      </c>
      <c r="K39" s="2">
        <v>32</v>
      </c>
      <c r="L39" s="2" t="s">
        <v>510</v>
      </c>
      <c r="M39" s="2">
        <v>2</v>
      </c>
      <c r="N39" s="2" t="s">
        <v>504</v>
      </c>
    </row>
    <row r="40" spans="1:14" x14ac:dyDescent="0.25">
      <c r="A40" s="2" t="s">
        <v>511</v>
      </c>
      <c r="B40" s="2">
        <v>4.0726296369609765</v>
      </c>
      <c r="C40" s="2">
        <v>8.4599999999999996E-5</v>
      </c>
      <c r="D40" s="2">
        <v>119</v>
      </c>
      <c r="E40" s="2">
        <v>193</v>
      </c>
      <c r="F40" s="2">
        <v>7</v>
      </c>
      <c r="G40" s="2">
        <v>3.5999999999999997E-2</v>
      </c>
      <c r="H40" s="2">
        <v>5.8999999999999997E-2</v>
      </c>
      <c r="I40" s="2" t="s">
        <v>511</v>
      </c>
      <c r="J40" s="2" t="s">
        <v>3</v>
      </c>
      <c r="K40" s="2">
        <v>36</v>
      </c>
      <c r="L40" s="2" t="s">
        <v>512</v>
      </c>
      <c r="M40" s="2">
        <v>1</v>
      </c>
      <c r="N40" s="2" t="s">
        <v>489</v>
      </c>
    </row>
    <row r="41" spans="1:14" x14ac:dyDescent="0.25">
      <c r="A41" s="2" t="s">
        <v>513</v>
      </c>
      <c r="B41" s="2">
        <v>4.0227337875727072</v>
      </c>
      <c r="C41" s="2">
        <v>9.4900000000000003E-5</v>
      </c>
      <c r="D41" s="2">
        <v>1801</v>
      </c>
      <c r="E41" s="2">
        <v>199</v>
      </c>
      <c r="F41" s="2">
        <v>29</v>
      </c>
      <c r="G41" s="2">
        <v>0.14599999999999999</v>
      </c>
      <c r="H41" s="2">
        <v>1.6E-2</v>
      </c>
      <c r="I41" s="2" t="s">
        <v>513</v>
      </c>
      <c r="J41" s="2" t="s">
        <v>3</v>
      </c>
      <c r="K41" s="2">
        <v>25</v>
      </c>
      <c r="L41" s="2" t="s">
        <v>514</v>
      </c>
      <c r="M41" s="2">
        <v>1</v>
      </c>
      <c r="N41" s="2" t="s">
        <v>515</v>
      </c>
    </row>
    <row r="42" spans="1:14" x14ac:dyDescent="0.25">
      <c r="A42" s="2" t="s">
        <v>516</v>
      </c>
      <c r="B42" s="2">
        <v>3.8356471442155629</v>
      </c>
      <c r="C42" s="2">
        <v>1.46E-4</v>
      </c>
      <c r="D42" s="2">
        <v>126</v>
      </c>
      <c r="E42" s="2">
        <v>198</v>
      </c>
      <c r="F42" s="2">
        <v>7</v>
      </c>
      <c r="G42" s="2">
        <v>3.5000000000000003E-2</v>
      </c>
      <c r="H42" s="2">
        <v>5.6000000000000001E-2</v>
      </c>
      <c r="I42" s="2" t="s">
        <v>516</v>
      </c>
      <c r="J42" s="2" t="s">
        <v>3</v>
      </c>
      <c r="K42" s="2">
        <v>25</v>
      </c>
      <c r="L42" s="2" t="s">
        <v>517</v>
      </c>
      <c r="M42" s="2">
        <v>2</v>
      </c>
      <c r="N42" s="2" t="s">
        <v>518</v>
      </c>
    </row>
    <row r="43" spans="1:14" x14ac:dyDescent="0.25">
      <c r="A43" s="2" t="s">
        <v>92</v>
      </c>
      <c r="B43" s="2">
        <v>3.7670038896078459</v>
      </c>
      <c r="C43" s="2">
        <v>1.7100000000000001E-4</v>
      </c>
      <c r="D43" s="2">
        <v>347</v>
      </c>
      <c r="E43" s="2">
        <v>199</v>
      </c>
      <c r="F43" s="2">
        <v>11</v>
      </c>
      <c r="G43" s="2">
        <v>5.5E-2</v>
      </c>
      <c r="H43" s="2">
        <v>3.2000000000000001E-2</v>
      </c>
      <c r="I43" s="2" t="s">
        <v>92</v>
      </c>
      <c r="J43" s="2" t="s">
        <v>3</v>
      </c>
      <c r="K43" s="2">
        <v>25</v>
      </c>
      <c r="L43" s="2" t="s">
        <v>93</v>
      </c>
      <c r="M43" s="2">
        <v>2</v>
      </c>
      <c r="N43" s="2" t="s">
        <v>519</v>
      </c>
    </row>
    <row r="44" spans="1:14" x14ac:dyDescent="0.25">
      <c r="A44" s="2" t="s">
        <v>520</v>
      </c>
      <c r="B44" s="2">
        <v>3.6478174818886377</v>
      </c>
      <c r="C44" s="2">
        <v>2.2499999999999999E-4</v>
      </c>
      <c r="D44" s="2">
        <v>75</v>
      </c>
      <c r="E44" s="2">
        <v>148</v>
      </c>
      <c r="F44" s="2">
        <v>5</v>
      </c>
      <c r="G44" s="2">
        <v>3.4000000000000002E-2</v>
      </c>
      <c r="H44" s="2">
        <v>6.7000000000000004E-2</v>
      </c>
      <c r="I44" s="2" t="s">
        <v>520</v>
      </c>
      <c r="J44" s="2" t="s">
        <v>3</v>
      </c>
      <c r="K44" s="2">
        <v>25</v>
      </c>
      <c r="L44" s="2" t="s">
        <v>521</v>
      </c>
      <c r="M44" s="2">
        <v>4</v>
      </c>
      <c r="N44" s="2" t="s">
        <v>522</v>
      </c>
    </row>
    <row r="45" spans="1:14" x14ac:dyDescent="0.25">
      <c r="A45" s="2" t="s">
        <v>523</v>
      </c>
      <c r="B45" s="2">
        <v>3.5654310959658013</v>
      </c>
      <c r="C45" s="2">
        <v>2.72E-4</v>
      </c>
      <c r="D45" s="2">
        <v>78</v>
      </c>
      <c r="E45" s="2">
        <v>148</v>
      </c>
      <c r="F45" s="2">
        <v>5</v>
      </c>
      <c r="G45" s="2">
        <v>3.4000000000000002E-2</v>
      </c>
      <c r="H45" s="2">
        <v>6.4000000000000001E-2</v>
      </c>
      <c r="I45" s="2" t="s">
        <v>523</v>
      </c>
      <c r="J45" s="2" t="s">
        <v>3</v>
      </c>
      <c r="K45" s="2">
        <v>25</v>
      </c>
      <c r="L45" s="2" t="s">
        <v>524</v>
      </c>
      <c r="M45" s="2">
        <v>3</v>
      </c>
      <c r="N45" s="2" t="s">
        <v>522</v>
      </c>
    </row>
    <row r="46" spans="1:14" x14ac:dyDescent="0.25">
      <c r="A46" s="2" t="s">
        <v>525</v>
      </c>
      <c r="B46" s="2">
        <v>3.5044556624535517</v>
      </c>
      <c r="C46" s="2">
        <v>3.1300000000000002E-4</v>
      </c>
      <c r="D46" s="2">
        <v>44</v>
      </c>
      <c r="E46" s="2">
        <v>138</v>
      </c>
      <c r="F46" s="2">
        <v>4</v>
      </c>
      <c r="G46" s="2">
        <v>2.9000000000000001E-2</v>
      </c>
      <c r="H46" s="2">
        <v>9.0999999999999998E-2</v>
      </c>
      <c r="I46" s="2" t="s">
        <v>525</v>
      </c>
      <c r="J46" s="2" t="s">
        <v>3</v>
      </c>
      <c r="K46" s="2">
        <v>12</v>
      </c>
      <c r="L46" s="2" t="s">
        <v>526</v>
      </c>
      <c r="M46" s="2">
        <v>3</v>
      </c>
      <c r="N46" s="2" t="s">
        <v>527</v>
      </c>
    </row>
    <row r="47" spans="1:14" x14ac:dyDescent="0.25">
      <c r="A47" s="2" t="s">
        <v>528</v>
      </c>
      <c r="B47" s="2">
        <v>3.5016894462103996</v>
      </c>
      <c r="C47" s="2">
        <v>3.1500000000000001E-4</v>
      </c>
      <c r="D47" s="2">
        <v>159</v>
      </c>
      <c r="E47" s="2">
        <v>178</v>
      </c>
      <c r="F47" s="2">
        <v>7</v>
      </c>
      <c r="G47" s="2">
        <v>3.9E-2</v>
      </c>
      <c r="H47" s="2">
        <v>4.3999999999999997E-2</v>
      </c>
      <c r="I47" s="2" t="s">
        <v>528</v>
      </c>
      <c r="J47" s="2" t="s">
        <v>3</v>
      </c>
      <c r="K47" s="2">
        <v>1</v>
      </c>
      <c r="L47" s="2" t="s">
        <v>529</v>
      </c>
      <c r="M47" s="2">
        <v>1</v>
      </c>
      <c r="N47" s="2" t="s">
        <v>530</v>
      </c>
    </row>
    <row r="48" spans="1:14" x14ac:dyDescent="0.25">
      <c r="A48" s="2" t="s">
        <v>531</v>
      </c>
      <c r="B48" s="2">
        <v>3.5016894462103996</v>
      </c>
      <c r="C48" s="2">
        <v>3.1500000000000001E-4</v>
      </c>
      <c r="D48" s="2">
        <v>159</v>
      </c>
      <c r="E48" s="2">
        <v>178</v>
      </c>
      <c r="F48" s="2">
        <v>7</v>
      </c>
      <c r="G48" s="2">
        <v>3.9E-2</v>
      </c>
      <c r="H48" s="2">
        <v>4.3999999999999997E-2</v>
      </c>
      <c r="I48" s="2" t="s">
        <v>531</v>
      </c>
      <c r="J48" s="2" t="s">
        <v>3</v>
      </c>
      <c r="K48" s="2">
        <v>1</v>
      </c>
      <c r="L48" s="2" t="s">
        <v>532</v>
      </c>
      <c r="M48" s="2">
        <v>2</v>
      </c>
      <c r="N48" s="2" t="s">
        <v>530</v>
      </c>
    </row>
    <row r="49" spans="1:14" x14ac:dyDescent="0.25">
      <c r="A49" s="2" t="s">
        <v>95</v>
      </c>
      <c r="B49" s="2">
        <v>3.4934949675951281</v>
      </c>
      <c r="C49" s="2">
        <v>3.21E-4</v>
      </c>
      <c r="D49" s="2">
        <v>308</v>
      </c>
      <c r="E49" s="2">
        <v>199</v>
      </c>
      <c r="F49" s="2">
        <v>10</v>
      </c>
      <c r="G49" s="2">
        <v>0.05</v>
      </c>
      <c r="H49" s="2">
        <v>3.2000000000000001E-2</v>
      </c>
      <c r="I49" s="2" t="s">
        <v>95</v>
      </c>
      <c r="J49" s="2" t="s">
        <v>3</v>
      </c>
      <c r="K49" s="2">
        <v>25</v>
      </c>
      <c r="L49" s="2" t="s">
        <v>96</v>
      </c>
      <c r="M49" s="2">
        <v>3</v>
      </c>
      <c r="N49" s="2" t="s">
        <v>533</v>
      </c>
    </row>
    <row r="50" spans="1:14" x14ac:dyDescent="0.25">
      <c r="A50" s="2" t="s">
        <v>534</v>
      </c>
      <c r="B50" s="2">
        <v>3.4828041020500256</v>
      </c>
      <c r="C50" s="2">
        <v>3.2899999999999997E-4</v>
      </c>
      <c r="D50" s="2">
        <v>110</v>
      </c>
      <c r="E50" s="2">
        <v>178</v>
      </c>
      <c r="F50" s="2">
        <v>6</v>
      </c>
      <c r="G50" s="2">
        <v>3.4000000000000002E-2</v>
      </c>
      <c r="H50" s="2">
        <v>5.5E-2</v>
      </c>
      <c r="I50" s="2" t="s">
        <v>534</v>
      </c>
      <c r="J50" s="2" t="s">
        <v>3</v>
      </c>
      <c r="K50" s="2">
        <v>25</v>
      </c>
      <c r="L50" s="2" t="s">
        <v>535</v>
      </c>
      <c r="M50" s="2">
        <v>3</v>
      </c>
      <c r="N50" s="2" t="s">
        <v>536</v>
      </c>
    </row>
    <row r="51" spans="1:14" x14ac:dyDescent="0.25">
      <c r="A51" s="2" t="s">
        <v>537</v>
      </c>
      <c r="B51" s="2">
        <v>3.4596705252091264</v>
      </c>
      <c r="C51" s="2">
        <v>3.4699999999999998E-4</v>
      </c>
      <c r="D51" s="2">
        <v>111</v>
      </c>
      <c r="E51" s="2">
        <v>178</v>
      </c>
      <c r="F51" s="2">
        <v>6</v>
      </c>
      <c r="G51" s="2">
        <v>3.4000000000000002E-2</v>
      </c>
      <c r="H51" s="2">
        <v>5.3999999999999999E-2</v>
      </c>
      <c r="I51" s="2" t="s">
        <v>537</v>
      </c>
      <c r="J51" s="2" t="s">
        <v>3</v>
      </c>
      <c r="K51" s="2">
        <v>25</v>
      </c>
      <c r="L51" s="2" t="s">
        <v>538</v>
      </c>
      <c r="M51" s="2">
        <v>2</v>
      </c>
      <c r="N51" s="2" t="s">
        <v>536</v>
      </c>
    </row>
    <row r="52" spans="1:14" x14ac:dyDescent="0.25">
      <c r="A52" s="2" t="s">
        <v>539</v>
      </c>
      <c r="B52" s="2">
        <v>3.4473317838878068</v>
      </c>
      <c r="C52" s="2">
        <v>3.57E-4</v>
      </c>
      <c r="D52" s="2">
        <v>145</v>
      </c>
      <c r="E52" s="2">
        <v>198</v>
      </c>
      <c r="F52" s="2">
        <v>7</v>
      </c>
      <c r="G52" s="2">
        <v>3.5000000000000003E-2</v>
      </c>
      <c r="H52" s="2">
        <v>4.8000000000000001E-2</v>
      </c>
      <c r="I52" s="2" t="s">
        <v>539</v>
      </c>
      <c r="J52" s="2" t="s">
        <v>3</v>
      </c>
      <c r="K52" s="2">
        <v>25</v>
      </c>
      <c r="L52" s="2" t="s">
        <v>540</v>
      </c>
      <c r="M52" s="2">
        <v>1</v>
      </c>
      <c r="N52" s="2" t="s">
        <v>518</v>
      </c>
    </row>
    <row r="53" spans="1:14" x14ac:dyDescent="0.25">
      <c r="A53" s="2" t="s">
        <v>541</v>
      </c>
      <c r="B53" s="2">
        <v>3.4111682744057927</v>
      </c>
      <c r="C53" s="2">
        <v>3.88E-4</v>
      </c>
      <c r="D53" s="2">
        <v>211</v>
      </c>
      <c r="E53" s="2">
        <v>138</v>
      </c>
      <c r="F53" s="2">
        <v>7</v>
      </c>
      <c r="G53" s="2">
        <v>5.0999999999999997E-2</v>
      </c>
      <c r="H53" s="2">
        <v>3.3000000000000002E-2</v>
      </c>
      <c r="I53" s="2" t="s">
        <v>541</v>
      </c>
      <c r="J53" s="2" t="s">
        <v>3</v>
      </c>
      <c r="K53" s="2">
        <v>12</v>
      </c>
      <c r="L53" s="2" t="s">
        <v>542</v>
      </c>
      <c r="M53" s="2">
        <v>2</v>
      </c>
      <c r="N53" s="2" t="s">
        <v>543</v>
      </c>
    </row>
    <row r="54" spans="1:14" x14ac:dyDescent="0.25">
      <c r="A54" s="2" t="s">
        <v>544</v>
      </c>
      <c r="B54" s="2">
        <v>3.3106911408763797</v>
      </c>
      <c r="C54" s="2">
        <v>4.8899999999999996E-4</v>
      </c>
      <c r="D54" s="2">
        <v>11</v>
      </c>
      <c r="E54" s="2">
        <v>37</v>
      </c>
      <c r="F54" s="2">
        <v>2</v>
      </c>
      <c r="G54" s="2">
        <v>5.3999999999999999E-2</v>
      </c>
      <c r="H54" s="2">
        <v>0.182</v>
      </c>
      <c r="I54" s="2" t="s">
        <v>544</v>
      </c>
      <c r="J54" s="2" t="s">
        <v>3</v>
      </c>
      <c r="K54" s="2">
        <v>25</v>
      </c>
      <c r="L54" s="2" t="s">
        <v>545</v>
      </c>
      <c r="M54" s="2">
        <v>1</v>
      </c>
      <c r="N54" s="2" t="s">
        <v>546</v>
      </c>
    </row>
    <row r="55" spans="1:14" x14ac:dyDescent="0.25">
      <c r="A55" s="2" t="s">
        <v>547</v>
      </c>
      <c r="B55" s="2">
        <v>3.3106911408763797</v>
      </c>
      <c r="C55" s="2">
        <v>4.8899999999999996E-4</v>
      </c>
      <c r="D55" s="2">
        <v>11</v>
      </c>
      <c r="E55" s="2">
        <v>37</v>
      </c>
      <c r="F55" s="2">
        <v>2</v>
      </c>
      <c r="G55" s="2">
        <v>5.3999999999999999E-2</v>
      </c>
      <c r="H55" s="2">
        <v>0.182</v>
      </c>
      <c r="I55" s="2" t="s">
        <v>547</v>
      </c>
      <c r="J55" s="2" t="s">
        <v>3</v>
      </c>
      <c r="K55" s="2">
        <v>25</v>
      </c>
      <c r="L55" s="2" t="s">
        <v>548</v>
      </c>
      <c r="M55" s="2">
        <v>4</v>
      </c>
      <c r="N55" s="2" t="s">
        <v>546</v>
      </c>
    </row>
    <row r="56" spans="1:14" x14ac:dyDescent="0.25">
      <c r="A56" s="2" t="s">
        <v>549</v>
      </c>
      <c r="B56" s="2">
        <v>3.3106911408763797</v>
      </c>
      <c r="C56" s="2">
        <v>4.8899999999999996E-4</v>
      </c>
      <c r="D56" s="2">
        <v>11</v>
      </c>
      <c r="E56" s="2">
        <v>37</v>
      </c>
      <c r="F56" s="2">
        <v>2</v>
      </c>
      <c r="G56" s="2">
        <v>5.3999999999999999E-2</v>
      </c>
      <c r="H56" s="2">
        <v>0.182</v>
      </c>
      <c r="I56" s="2" t="s">
        <v>549</v>
      </c>
      <c r="J56" s="2" t="s">
        <v>3</v>
      </c>
      <c r="K56" s="2">
        <v>25</v>
      </c>
      <c r="L56" s="2" t="s">
        <v>550</v>
      </c>
      <c r="M56" s="2">
        <v>5</v>
      </c>
      <c r="N56" s="2" t="s">
        <v>546</v>
      </c>
    </row>
    <row r="57" spans="1:14" x14ac:dyDescent="0.25">
      <c r="A57" s="2" t="s">
        <v>551</v>
      </c>
      <c r="B57" s="2">
        <v>3.2873502983727887</v>
      </c>
      <c r="C57" s="2">
        <v>5.1599999999999997E-4</v>
      </c>
      <c r="D57" s="2">
        <v>382</v>
      </c>
      <c r="E57" s="2">
        <v>138</v>
      </c>
      <c r="F57" s="2">
        <v>9</v>
      </c>
      <c r="G57" s="2">
        <v>6.5000000000000002E-2</v>
      </c>
      <c r="H57" s="2">
        <v>2.4E-2</v>
      </c>
      <c r="I57" s="2" t="s">
        <v>551</v>
      </c>
      <c r="J57" s="2" t="s">
        <v>3</v>
      </c>
      <c r="K57" s="2">
        <v>25</v>
      </c>
      <c r="L57" s="2" t="s">
        <v>552</v>
      </c>
      <c r="M57" s="2">
        <v>2</v>
      </c>
      <c r="N57" s="2" t="s">
        <v>553</v>
      </c>
    </row>
    <row r="58" spans="1:14" x14ac:dyDescent="0.25">
      <c r="A58" s="2" t="s">
        <v>62</v>
      </c>
      <c r="B58" s="2">
        <v>3.2403321553103694</v>
      </c>
      <c r="C58" s="2">
        <v>5.7499999999999999E-4</v>
      </c>
      <c r="D58" s="2">
        <v>1890</v>
      </c>
      <c r="E58" s="2">
        <v>199</v>
      </c>
      <c r="F58" s="2">
        <v>28</v>
      </c>
      <c r="G58" s="2">
        <v>0.14099999999999999</v>
      </c>
      <c r="H58" s="2">
        <v>1.4999999999999999E-2</v>
      </c>
      <c r="I58" s="2" t="s">
        <v>62</v>
      </c>
      <c r="J58" s="2" t="s">
        <v>3</v>
      </c>
      <c r="K58" s="2">
        <v>25</v>
      </c>
      <c r="L58" s="2" t="s">
        <v>63</v>
      </c>
      <c r="M58" s="2">
        <v>3</v>
      </c>
      <c r="N58" s="2" t="s">
        <v>554</v>
      </c>
    </row>
    <row r="59" spans="1:14" x14ac:dyDescent="0.25">
      <c r="A59" s="2" t="s">
        <v>59</v>
      </c>
      <c r="B59" s="2">
        <v>3.2365720064370627</v>
      </c>
      <c r="C59" s="2">
        <v>5.8E-4</v>
      </c>
      <c r="D59" s="2">
        <v>1891</v>
      </c>
      <c r="E59" s="2">
        <v>199</v>
      </c>
      <c r="F59" s="2">
        <v>28</v>
      </c>
      <c r="G59" s="2">
        <v>0.14099999999999999</v>
      </c>
      <c r="H59" s="2">
        <v>1.4999999999999999E-2</v>
      </c>
      <c r="I59" s="2" t="s">
        <v>59</v>
      </c>
      <c r="J59" s="2" t="s">
        <v>3</v>
      </c>
      <c r="K59" s="2">
        <v>25</v>
      </c>
      <c r="L59" s="2" t="s">
        <v>60</v>
      </c>
      <c r="M59" s="2">
        <v>2</v>
      </c>
      <c r="N59" s="2" t="s">
        <v>554</v>
      </c>
    </row>
    <row r="60" spans="1:14" x14ac:dyDescent="0.25">
      <c r="A60" s="2" t="s">
        <v>555</v>
      </c>
      <c r="B60" s="2">
        <v>3.2313618987523856</v>
      </c>
      <c r="C60" s="2">
        <v>5.8699999999999996E-4</v>
      </c>
      <c r="D60" s="2">
        <v>12</v>
      </c>
      <c r="E60" s="2">
        <v>37</v>
      </c>
      <c r="F60" s="2">
        <v>2</v>
      </c>
      <c r="G60" s="2">
        <v>5.3999999999999999E-2</v>
      </c>
      <c r="H60" s="2">
        <v>0.16700000000000001</v>
      </c>
      <c r="I60" s="2" t="s">
        <v>555</v>
      </c>
      <c r="J60" s="2" t="s">
        <v>3</v>
      </c>
      <c r="K60" s="2">
        <v>25</v>
      </c>
      <c r="L60" s="2" t="s">
        <v>556</v>
      </c>
      <c r="M60" s="2">
        <v>1</v>
      </c>
      <c r="N60" s="2" t="s">
        <v>546</v>
      </c>
    </row>
    <row r="61" spans="1:14" x14ac:dyDescent="0.25">
      <c r="A61" s="2" t="s">
        <v>557</v>
      </c>
      <c r="B61" s="2">
        <v>3.1811145854059903</v>
      </c>
      <c r="C61" s="2">
        <v>6.5899999999999997E-4</v>
      </c>
      <c r="D61" s="2">
        <v>1320</v>
      </c>
      <c r="E61" s="2">
        <v>199</v>
      </c>
      <c r="F61" s="2">
        <v>22</v>
      </c>
      <c r="G61" s="2">
        <v>0.111</v>
      </c>
      <c r="H61" s="2">
        <v>1.7000000000000001E-2</v>
      </c>
      <c r="I61" s="2" t="s">
        <v>557</v>
      </c>
      <c r="J61" s="2" t="s">
        <v>3</v>
      </c>
      <c r="K61" s="2">
        <v>25</v>
      </c>
      <c r="L61" s="2" t="s">
        <v>558</v>
      </c>
      <c r="M61" s="2">
        <v>2</v>
      </c>
      <c r="N61" s="2" t="s">
        <v>559</v>
      </c>
    </row>
    <row r="62" spans="1:14" x14ac:dyDescent="0.25">
      <c r="A62" s="2" t="s">
        <v>560</v>
      </c>
      <c r="B62" s="2">
        <v>3.1791420105602999</v>
      </c>
      <c r="C62" s="2">
        <v>6.6200000000000005E-4</v>
      </c>
      <c r="D62" s="2">
        <v>94</v>
      </c>
      <c r="E62" s="2">
        <v>148</v>
      </c>
      <c r="F62" s="2">
        <v>5</v>
      </c>
      <c r="G62" s="2">
        <v>3.4000000000000002E-2</v>
      </c>
      <c r="H62" s="2">
        <v>5.2999999999999999E-2</v>
      </c>
      <c r="I62" s="2" t="s">
        <v>560</v>
      </c>
      <c r="J62" s="2" t="s">
        <v>3</v>
      </c>
      <c r="K62" s="2">
        <v>25</v>
      </c>
      <c r="L62" s="2" t="s">
        <v>561</v>
      </c>
      <c r="M62" s="2">
        <v>2</v>
      </c>
      <c r="N62" s="2" t="s">
        <v>522</v>
      </c>
    </row>
    <row r="63" spans="1:14" x14ac:dyDescent="0.25">
      <c r="A63" s="2" t="s">
        <v>562</v>
      </c>
      <c r="B63" s="2">
        <v>3.1396619934290064</v>
      </c>
      <c r="C63" s="2">
        <v>7.2499999999999995E-4</v>
      </c>
      <c r="D63" s="2">
        <v>803</v>
      </c>
      <c r="E63" s="2">
        <v>178</v>
      </c>
      <c r="F63" s="2">
        <v>15</v>
      </c>
      <c r="G63" s="2">
        <v>8.4000000000000005E-2</v>
      </c>
      <c r="H63" s="2">
        <v>1.9E-2</v>
      </c>
      <c r="I63" s="2" t="s">
        <v>562</v>
      </c>
      <c r="J63" s="2" t="s">
        <v>3</v>
      </c>
      <c r="K63" s="2">
        <v>25</v>
      </c>
      <c r="L63" s="2" t="s">
        <v>563</v>
      </c>
      <c r="M63" s="2">
        <v>4</v>
      </c>
      <c r="N63" s="2" t="s">
        <v>439</v>
      </c>
    </row>
    <row r="64" spans="1:14" x14ac:dyDescent="0.25">
      <c r="A64" s="2" t="s">
        <v>89</v>
      </c>
      <c r="B64" s="2">
        <v>3.0150228735845066</v>
      </c>
      <c r="C64" s="2">
        <v>9.6599999999999995E-4</v>
      </c>
      <c r="D64" s="2">
        <v>571</v>
      </c>
      <c r="E64" s="2">
        <v>199</v>
      </c>
      <c r="F64" s="2">
        <v>13</v>
      </c>
      <c r="G64" s="2">
        <v>6.5000000000000002E-2</v>
      </c>
      <c r="H64" s="2">
        <v>2.3E-2</v>
      </c>
      <c r="I64" s="2" t="s">
        <v>89</v>
      </c>
      <c r="J64" s="2" t="s">
        <v>3</v>
      </c>
      <c r="K64" s="2">
        <v>25</v>
      </c>
      <c r="L64" s="2" t="s">
        <v>90</v>
      </c>
      <c r="M64" s="2">
        <v>1</v>
      </c>
      <c r="N64" s="2" t="s">
        <v>564</v>
      </c>
    </row>
    <row r="65" spans="1:14" x14ac:dyDescent="0.25">
      <c r="A65" s="2" t="s">
        <v>565</v>
      </c>
      <c r="B65" s="2">
        <v>3.0096611452123985</v>
      </c>
      <c r="C65" s="2">
        <v>9.7799999999999992E-4</v>
      </c>
      <c r="D65" s="2">
        <v>134</v>
      </c>
      <c r="E65" s="2">
        <v>178</v>
      </c>
      <c r="F65" s="2">
        <v>6</v>
      </c>
      <c r="G65" s="2">
        <v>3.4000000000000002E-2</v>
      </c>
      <c r="H65" s="2">
        <v>4.4999999999999998E-2</v>
      </c>
      <c r="I65" s="2" t="s">
        <v>565</v>
      </c>
      <c r="J65" s="2" t="s">
        <v>3</v>
      </c>
      <c r="K65" s="2">
        <v>25</v>
      </c>
      <c r="L65" s="2" t="s">
        <v>566</v>
      </c>
      <c r="M65" s="2">
        <v>1</v>
      </c>
      <c r="N65" s="2" t="s">
        <v>536</v>
      </c>
    </row>
    <row r="66" spans="1:14" x14ac:dyDescent="0.25">
      <c r="A66" s="2" t="s">
        <v>567</v>
      </c>
      <c r="B66" s="2">
        <v>2.9746941347352296</v>
      </c>
      <c r="C66" s="2">
        <v>1.06E-3</v>
      </c>
      <c r="D66" s="2">
        <v>104</v>
      </c>
      <c r="E66" s="2">
        <v>148</v>
      </c>
      <c r="F66" s="2">
        <v>5</v>
      </c>
      <c r="G66" s="2">
        <v>3.4000000000000002E-2</v>
      </c>
      <c r="H66" s="2">
        <v>4.8000000000000001E-2</v>
      </c>
      <c r="I66" s="2" t="s">
        <v>567</v>
      </c>
      <c r="J66" s="2" t="s">
        <v>3</v>
      </c>
      <c r="K66" s="2">
        <v>25</v>
      </c>
      <c r="L66" s="2" t="s">
        <v>568</v>
      </c>
      <c r="M66" s="2">
        <v>1</v>
      </c>
      <c r="N66" s="2" t="s">
        <v>522</v>
      </c>
    </row>
    <row r="67" spans="1:14" x14ac:dyDescent="0.25">
      <c r="A67" s="2" t="s">
        <v>143</v>
      </c>
      <c r="B67" s="2">
        <v>2.9208187539523753</v>
      </c>
      <c r="C67" s="2">
        <v>1.1999999999999999E-3</v>
      </c>
      <c r="D67" s="2">
        <v>3640</v>
      </c>
      <c r="E67" s="2">
        <v>198</v>
      </c>
      <c r="F67" s="2">
        <v>43</v>
      </c>
      <c r="G67" s="2">
        <v>0.217</v>
      </c>
      <c r="H67" s="2">
        <v>1.2E-2</v>
      </c>
      <c r="I67" s="2" t="s">
        <v>143</v>
      </c>
      <c r="J67" s="2" t="s">
        <v>3</v>
      </c>
      <c r="K67" s="2">
        <v>25</v>
      </c>
      <c r="L67" s="2" t="s">
        <v>144</v>
      </c>
      <c r="M67" s="2">
        <v>2</v>
      </c>
      <c r="N67" s="2" t="s">
        <v>569</v>
      </c>
    </row>
    <row r="68" spans="1:14" x14ac:dyDescent="0.25">
      <c r="A68" s="2" t="s">
        <v>570</v>
      </c>
      <c r="B68" s="2">
        <v>2.8860566476931631</v>
      </c>
      <c r="C68" s="2">
        <v>1.2999999999999999E-3</v>
      </c>
      <c r="D68" s="2">
        <v>437</v>
      </c>
      <c r="E68" s="2">
        <v>199</v>
      </c>
      <c r="F68" s="2">
        <v>11</v>
      </c>
      <c r="G68" s="2">
        <v>5.5E-2</v>
      </c>
      <c r="H68" s="2">
        <v>2.5000000000000001E-2</v>
      </c>
      <c r="I68" s="2" t="s">
        <v>570</v>
      </c>
      <c r="J68" s="2" t="s">
        <v>3</v>
      </c>
      <c r="K68" s="2">
        <v>25</v>
      </c>
      <c r="L68" s="2" t="s">
        <v>571</v>
      </c>
      <c r="M68" s="2">
        <v>4</v>
      </c>
      <c r="N68" s="2" t="s">
        <v>572</v>
      </c>
    </row>
    <row r="69" spans="1:14" x14ac:dyDescent="0.25">
      <c r="A69" s="2" t="s">
        <v>573</v>
      </c>
      <c r="B69" s="2">
        <v>2.8761483590329142</v>
      </c>
      <c r="C69" s="2">
        <v>1.33E-3</v>
      </c>
      <c r="D69" s="2">
        <v>413</v>
      </c>
      <c r="E69" s="2">
        <v>178</v>
      </c>
      <c r="F69" s="2">
        <v>10</v>
      </c>
      <c r="G69" s="2">
        <v>5.6000000000000001E-2</v>
      </c>
      <c r="H69" s="2">
        <v>2.4E-2</v>
      </c>
      <c r="I69" s="2" t="s">
        <v>573</v>
      </c>
      <c r="J69" s="2" t="s">
        <v>3</v>
      </c>
      <c r="K69" s="2">
        <v>25</v>
      </c>
      <c r="L69" s="2" t="s">
        <v>574</v>
      </c>
      <c r="M69" s="2">
        <v>1</v>
      </c>
      <c r="N69" s="2" t="s">
        <v>575</v>
      </c>
    </row>
    <row r="70" spans="1:14" x14ac:dyDescent="0.25">
      <c r="A70" s="2" t="s">
        <v>64</v>
      </c>
      <c r="B70" s="2">
        <v>2.8728952016351923</v>
      </c>
      <c r="C70" s="2">
        <v>1.34E-3</v>
      </c>
      <c r="D70" s="2">
        <v>1886</v>
      </c>
      <c r="E70" s="2">
        <v>199</v>
      </c>
      <c r="F70" s="2">
        <v>27</v>
      </c>
      <c r="G70" s="2">
        <v>0.13600000000000001</v>
      </c>
      <c r="H70" s="2">
        <v>1.4E-2</v>
      </c>
      <c r="I70" s="2" t="s">
        <v>64</v>
      </c>
      <c r="J70" s="2" t="s">
        <v>3</v>
      </c>
      <c r="K70" s="2">
        <v>25</v>
      </c>
      <c r="L70" s="2" t="s">
        <v>65</v>
      </c>
      <c r="M70" s="2">
        <v>4</v>
      </c>
      <c r="N70" s="2" t="s">
        <v>576</v>
      </c>
    </row>
    <row r="71" spans="1:14" x14ac:dyDescent="0.25">
      <c r="A71" s="2" t="s">
        <v>577</v>
      </c>
      <c r="B71" s="2">
        <v>2.8507808873446199</v>
      </c>
      <c r="C71" s="2">
        <v>1.41E-3</v>
      </c>
      <c r="D71" s="2">
        <v>184</v>
      </c>
      <c r="E71" s="2">
        <v>138</v>
      </c>
      <c r="F71" s="2">
        <v>6</v>
      </c>
      <c r="G71" s="2">
        <v>4.2999999999999997E-2</v>
      </c>
      <c r="H71" s="2">
        <v>3.3000000000000002E-2</v>
      </c>
      <c r="I71" s="2" t="s">
        <v>577</v>
      </c>
      <c r="J71" s="2" t="s">
        <v>3</v>
      </c>
      <c r="K71" s="2">
        <v>28</v>
      </c>
      <c r="L71" s="2" t="s">
        <v>578</v>
      </c>
      <c r="M71" s="2">
        <v>1</v>
      </c>
      <c r="N71" s="2" t="s">
        <v>579</v>
      </c>
    </row>
    <row r="72" spans="1:14" x14ac:dyDescent="0.25">
      <c r="A72" s="2" t="s">
        <v>580</v>
      </c>
      <c r="B72" s="2">
        <v>2.8386319977650252</v>
      </c>
      <c r="C72" s="2">
        <v>1.4499999999999999E-3</v>
      </c>
      <c r="D72" s="2">
        <v>1692</v>
      </c>
      <c r="E72" s="2">
        <v>199</v>
      </c>
      <c r="F72" s="2">
        <v>25</v>
      </c>
      <c r="G72" s="2">
        <v>0.126</v>
      </c>
      <c r="H72" s="2">
        <v>1.4999999999999999E-2</v>
      </c>
      <c r="I72" s="2" t="s">
        <v>580</v>
      </c>
      <c r="J72" s="2" t="s">
        <v>3</v>
      </c>
      <c r="K72" s="2">
        <v>25</v>
      </c>
      <c r="L72" s="2" t="s">
        <v>581</v>
      </c>
      <c r="M72" s="2">
        <v>1</v>
      </c>
      <c r="N72" s="2" t="s">
        <v>582</v>
      </c>
    </row>
    <row r="73" spans="1:14" x14ac:dyDescent="0.25">
      <c r="A73" s="2" t="s">
        <v>583</v>
      </c>
      <c r="B73" s="2">
        <v>2.8386319977650252</v>
      </c>
      <c r="C73" s="2">
        <v>1.4499999999999999E-3</v>
      </c>
      <c r="D73" s="2">
        <v>381</v>
      </c>
      <c r="E73" s="2">
        <v>194</v>
      </c>
      <c r="F73" s="2">
        <v>10</v>
      </c>
      <c r="G73" s="2">
        <v>5.1999999999999998E-2</v>
      </c>
      <c r="H73" s="2">
        <v>2.5999999999999999E-2</v>
      </c>
      <c r="I73" s="2" t="s">
        <v>583</v>
      </c>
      <c r="J73" s="2" t="s">
        <v>3</v>
      </c>
      <c r="K73" s="2">
        <v>36</v>
      </c>
      <c r="L73" s="2" t="s">
        <v>584</v>
      </c>
      <c r="M73" s="2">
        <v>2</v>
      </c>
      <c r="N73" s="2" t="s">
        <v>585</v>
      </c>
    </row>
    <row r="74" spans="1:14" x14ac:dyDescent="0.25">
      <c r="A74" s="2" t="s">
        <v>168</v>
      </c>
      <c r="B74" s="2">
        <v>2.8124792791635369</v>
      </c>
      <c r="C74" s="2">
        <v>1.5399999999999999E-3</v>
      </c>
      <c r="D74" s="2">
        <v>768</v>
      </c>
      <c r="E74" s="2">
        <v>198</v>
      </c>
      <c r="F74" s="2">
        <v>15</v>
      </c>
      <c r="G74" s="2">
        <v>7.5999999999999998E-2</v>
      </c>
      <c r="H74" s="2">
        <v>0.02</v>
      </c>
      <c r="I74" s="2" t="s">
        <v>168</v>
      </c>
      <c r="J74" s="2" t="s">
        <v>3</v>
      </c>
      <c r="K74" s="2">
        <v>25</v>
      </c>
      <c r="L74" s="2" t="s">
        <v>169</v>
      </c>
      <c r="M74" s="2">
        <v>4</v>
      </c>
      <c r="N74" s="2" t="s">
        <v>586</v>
      </c>
    </row>
    <row r="75" spans="1:14" x14ac:dyDescent="0.25">
      <c r="A75" s="2" t="s">
        <v>587</v>
      </c>
      <c r="B75" s="2">
        <v>2.8068754016455384</v>
      </c>
      <c r="C75" s="2">
        <v>1.56E-3</v>
      </c>
      <c r="D75" s="2">
        <v>146</v>
      </c>
      <c r="E75" s="2">
        <v>178</v>
      </c>
      <c r="F75" s="2">
        <v>6</v>
      </c>
      <c r="G75" s="2">
        <v>3.4000000000000002E-2</v>
      </c>
      <c r="H75" s="2">
        <v>4.1000000000000002E-2</v>
      </c>
      <c r="I75" s="2" t="s">
        <v>587</v>
      </c>
      <c r="J75" s="2" t="s">
        <v>3</v>
      </c>
      <c r="K75" s="2">
        <v>25</v>
      </c>
      <c r="L75" s="2" t="s">
        <v>588</v>
      </c>
      <c r="M75" s="2">
        <v>2</v>
      </c>
      <c r="N75" s="2" t="s">
        <v>536</v>
      </c>
    </row>
    <row r="76" spans="1:14" x14ac:dyDescent="0.25">
      <c r="A76" s="2" t="s">
        <v>101</v>
      </c>
      <c r="B76" s="2">
        <v>2.7594507517174001</v>
      </c>
      <c r="C76" s="2">
        <v>1.74E-3</v>
      </c>
      <c r="D76" s="2">
        <v>254</v>
      </c>
      <c r="E76" s="2">
        <v>193</v>
      </c>
      <c r="F76" s="2">
        <v>8</v>
      </c>
      <c r="G76" s="2">
        <v>4.1000000000000002E-2</v>
      </c>
      <c r="H76" s="2">
        <v>3.1E-2</v>
      </c>
      <c r="I76" s="2" t="s">
        <v>101</v>
      </c>
      <c r="J76" s="2" t="s">
        <v>3</v>
      </c>
      <c r="K76" s="2">
        <v>25</v>
      </c>
      <c r="L76" s="2" t="s">
        <v>102</v>
      </c>
      <c r="M76" s="2">
        <v>3</v>
      </c>
      <c r="N76" s="2" t="s">
        <v>589</v>
      </c>
    </row>
    <row r="77" spans="1:14" x14ac:dyDescent="0.25">
      <c r="A77" s="2" t="s">
        <v>153</v>
      </c>
      <c r="B77" s="2">
        <v>2.7351821769904636</v>
      </c>
      <c r="C77" s="2">
        <v>1.8400000000000001E-3</v>
      </c>
      <c r="D77" s="2">
        <v>2672</v>
      </c>
      <c r="E77" s="2">
        <v>199</v>
      </c>
      <c r="F77" s="2">
        <v>34</v>
      </c>
      <c r="G77" s="2">
        <v>0.17100000000000001</v>
      </c>
      <c r="H77" s="2">
        <v>1.2999999999999999E-2</v>
      </c>
      <c r="I77" s="2" t="s">
        <v>153</v>
      </c>
      <c r="J77" s="2" t="s">
        <v>3</v>
      </c>
      <c r="K77" s="2">
        <v>25</v>
      </c>
      <c r="L77" s="2" t="s">
        <v>154</v>
      </c>
      <c r="M77" s="2">
        <v>2</v>
      </c>
      <c r="N77" s="2" t="s">
        <v>590</v>
      </c>
    </row>
    <row r="78" spans="1:14" x14ac:dyDescent="0.25">
      <c r="A78" s="2" t="s">
        <v>591</v>
      </c>
      <c r="B78" s="2">
        <v>2.669586226650809</v>
      </c>
      <c r="C78" s="2">
        <v>2.14E-3</v>
      </c>
      <c r="D78" s="2">
        <v>624</v>
      </c>
      <c r="E78" s="2">
        <v>174</v>
      </c>
      <c r="F78" s="2">
        <v>12</v>
      </c>
      <c r="G78" s="2">
        <v>6.9000000000000006E-2</v>
      </c>
      <c r="H78" s="2">
        <v>1.9E-2</v>
      </c>
      <c r="I78" s="2" t="s">
        <v>591</v>
      </c>
      <c r="J78" s="2" t="s">
        <v>3</v>
      </c>
      <c r="K78" s="2">
        <v>25</v>
      </c>
      <c r="L78" s="2" t="s">
        <v>592</v>
      </c>
      <c r="M78" s="2">
        <v>4</v>
      </c>
      <c r="N78" s="2" t="s">
        <v>593</v>
      </c>
    </row>
    <row r="79" spans="1:14" x14ac:dyDescent="0.25">
      <c r="A79" s="2" t="s">
        <v>99</v>
      </c>
      <c r="B79" s="2">
        <v>2.6382721639824069</v>
      </c>
      <c r="C79" s="2">
        <v>2.3E-3</v>
      </c>
      <c r="D79" s="2">
        <v>265</v>
      </c>
      <c r="E79" s="2">
        <v>193</v>
      </c>
      <c r="F79" s="2">
        <v>8</v>
      </c>
      <c r="G79" s="2">
        <v>4.1000000000000002E-2</v>
      </c>
      <c r="H79" s="2">
        <v>0.03</v>
      </c>
      <c r="I79" s="2" t="s">
        <v>99</v>
      </c>
      <c r="J79" s="2" t="s">
        <v>3</v>
      </c>
      <c r="K79" s="2">
        <v>25</v>
      </c>
      <c r="L79" s="2" t="s">
        <v>100</v>
      </c>
      <c r="M79" s="2">
        <v>2</v>
      </c>
      <c r="N79" s="2" t="s">
        <v>589</v>
      </c>
    </row>
    <row r="80" spans="1:14" x14ac:dyDescent="0.25">
      <c r="A80" s="2" t="s">
        <v>165</v>
      </c>
      <c r="B80" s="2">
        <v>2.5376020021010439</v>
      </c>
      <c r="C80" s="2">
        <v>2.8999999999999998E-3</v>
      </c>
      <c r="D80" s="2">
        <v>816</v>
      </c>
      <c r="E80" s="2">
        <v>198</v>
      </c>
      <c r="F80" s="2">
        <v>15</v>
      </c>
      <c r="G80" s="2">
        <v>7.5999999999999998E-2</v>
      </c>
      <c r="H80" s="2">
        <v>1.7999999999999999E-2</v>
      </c>
      <c r="I80" s="2" t="s">
        <v>165</v>
      </c>
      <c r="J80" s="2" t="s">
        <v>3</v>
      </c>
      <c r="K80" s="2">
        <v>25</v>
      </c>
      <c r="L80" s="2" t="s">
        <v>166</v>
      </c>
      <c r="M80" s="2">
        <v>3</v>
      </c>
      <c r="N80" s="2" t="s">
        <v>586</v>
      </c>
    </row>
    <row r="81" spans="1:14" x14ac:dyDescent="0.25">
      <c r="A81" s="2" t="s">
        <v>594</v>
      </c>
      <c r="B81" s="2">
        <v>2.5100415205751654</v>
      </c>
      <c r="C81" s="2">
        <v>3.0899999999999999E-3</v>
      </c>
      <c r="D81" s="2">
        <v>936</v>
      </c>
      <c r="E81" s="2">
        <v>193</v>
      </c>
      <c r="F81" s="2">
        <v>16</v>
      </c>
      <c r="G81" s="2">
        <v>8.3000000000000004E-2</v>
      </c>
      <c r="H81" s="2">
        <v>1.7000000000000001E-2</v>
      </c>
      <c r="I81" s="2" t="s">
        <v>594</v>
      </c>
      <c r="J81" s="2" t="s">
        <v>3</v>
      </c>
      <c r="K81" s="2">
        <v>36</v>
      </c>
      <c r="L81" s="2" t="s">
        <v>595</v>
      </c>
      <c r="M81" s="2">
        <v>1</v>
      </c>
      <c r="N81" s="2" t="s">
        <v>596</v>
      </c>
    </row>
    <row r="82" spans="1:14" x14ac:dyDescent="0.25">
      <c r="A82" s="2" t="s">
        <v>597</v>
      </c>
      <c r="B82" s="2">
        <v>2.496209316942819</v>
      </c>
      <c r="C82" s="2">
        <v>3.1900000000000001E-3</v>
      </c>
      <c r="D82" s="2">
        <v>45</v>
      </c>
      <c r="E82" s="2">
        <v>23</v>
      </c>
      <c r="F82" s="2">
        <v>2</v>
      </c>
      <c r="G82" s="2">
        <v>8.6999999999999994E-2</v>
      </c>
      <c r="H82" s="2">
        <v>4.3999999999999997E-2</v>
      </c>
      <c r="I82" s="2" t="s">
        <v>597</v>
      </c>
      <c r="J82" s="2" t="s">
        <v>3</v>
      </c>
      <c r="K82" s="2">
        <v>25</v>
      </c>
      <c r="L82" s="2" t="s">
        <v>598</v>
      </c>
      <c r="M82" s="2">
        <v>2</v>
      </c>
      <c r="N82" s="2" t="s">
        <v>599</v>
      </c>
    </row>
    <row r="83" spans="1:14" x14ac:dyDescent="0.25">
      <c r="A83" s="2" t="s">
        <v>600</v>
      </c>
      <c r="B83" s="2">
        <v>2.496209316942819</v>
      </c>
      <c r="C83" s="2">
        <v>3.1900000000000001E-3</v>
      </c>
      <c r="D83" s="2">
        <v>45</v>
      </c>
      <c r="E83" s="2">
        <v>23</v>
      </c>
      <c r="F83" s="2">
        <v>2</v>
      </c>
      <c r="G83" s="2">
        <v>8.6999999999999994E-2</v>
      </c>
      <c r="H83" s="2">
        <v>4.3999999999999997E-2</v>
      </c>
      <c r="I83" s="2" t="s">
        <v>600</v>
      </c>
      <c r="J83" s="2" t="s">
        <v>3</v>
      </c>
      <c r="K83" s="2">
        <v>25</v>
      </c>
      <c r="L83" s="2" t="s">
        <v>601</v>
      </c>
      <c r="M83" s="2">
        <v>3</v>
      </c>
      <c r="N83" s="2" t="s">
        <v>599</v>
      </c>
    </row>
    <row r="84" spans="1:14" x14ac:dyDescent="0.25">
      <c r="A84" s="2" t="s">
        <v>602</v>
      </c>
      <c r="B84" s="2">
        <v>2.4749551929631548</v>
      </c>
      <c r="C84" s="2">
        <v>3.3500000000000001E-3</v>
      </c>
      <c r="D84" s="2">
        <v>489</v>
      </c>
      <c r="E84" s="2">
        <v>199</v>
      </c>
      <c r="F84" s="2">
        <v>11</v>
      </c>
      <c r="G84" s="2">
        <v>5.5E-2</v>
      </c>
      <c r="H84" s="2">
        <v>2.1999999999999999E-2</v>
      </c>
      <c r="I84" s="2" t="s">
        <v>602</v>
      </c>
      <c r="J84" s="2" t="s">
        <v>3</v>
      </c>
      <c r="K84" s="2">
        <v>25</v>
      </c>
      <c r="L84" s="2" t="s">
        <v>603</v>
      </c>
      <c r="M84" s="2">
        <v>2</v>
      </c>
      <c r="N84" s="2" t="s">
        <v>604</v>
      </c>
    </row>
    <row r="85" spans="1:14" x14ac:dyDescent="0.25">
      <c r="A85" s="2" t="s">
        <v>605</v>
      </c>
      <c r="B85" s="2">
        <v>2.4571745730408199</v>
      </c>
      <c r="C85" s="2">
        <v>3.49E-3</v>
      </c>
      <c r="D85" s="2">
        <v>170</v>
      </c>
      <c r="E85" s="2">
        <v>178</v>
      </c>
      <c r="F85" s="2">
        <v>6</v>
      </c>
      <c r="G85" s="2">
        <v>3.4000000000000002E-2</v>
      </c>
      <c r="H85" s="2">
        <v>3.5000000000000003E-2</v>
      </c>
      <c r="I85" s="2" t="s">
        <v>605</v>
      </c>
      <c r="J85" s="2" t="s">
        <v>3</v>
      </c>
      <c r="K85" s="2">
        <v>25</v>
      </c>
      <c r="L85" s="2" t="s">
        <v>606</v>
      </c>
      <c r="M85" s="2">
        <v>1</v>
      </c>
      <c r="N85" s="2" t="s">
        <v>536</v>
      </c>
    </row>
    <row r="86" spans="1:14" x14ac:dyDescent="0.25">
      <c r="A86" s="2" t="s">
        <v>607</v>
      </c>
      <c r="B86" s="2">
        <v>2.4485500020271247</v>
      </c>
      <c r="C86" s="2">
        <v>3.5599999999999998E-3</v>
      </c>
      <c r="D86" s="2">
        <v>219</v>
      </c>
      <c r="E86" s="2">
        <v>138</v>
      </c>
      <c r="F86" s="2">
        <v>6</v>
      </c>
      <c r="G86" s="2">
        <v>4.2999999999999997E-2</v>
      </c>
      <c r="H86" s="2">
        <v>2.7E-2</v>
      </c>
      <c r="I86" s="2" t="s">
        <v>607</v>
      </c>
      <c r="J86" s="2" t="s">
        <v>3</v>
      </c>
      <c r="K86" s="2">
        <v>60</v>
      </c>
      <c r="L86" s="2" t="s">
        <v>608</v>
      </c>
      <c r="M86" s="2">
        <v>1</v>
      </c>
      <c r="N86" s="2" t="s">
        <v>609</v>
      </c>
    </row>
    <row r="87" spans="1:14" x14ac:dyDescent="0.25">
      <c r="A87" s="2" t="s">
        <v>610</v>
      </c>
      <c r="B87" s="2">
        <v>2.4341521813264824</v>
      </c>
      <c r="C87" s="2">
        <v>3.6800000000000001E-3</v>
      </c>
      <c r="D87" s="2">
        <v>277</v>
      </c>
      <c r="E87" s="2">
        <v>198</v>
      </c>
      <c r="F87" s="2">
        <v>8</v>
      </c>
      <c r="G87" s="2">
        <v>0.04</v>
      </c>
      <c r="H87" s="2">
        <v>2.9000000000000001E-2</v>
      </c>
      <c r="I87" s="2" t="s">
        <v>610</v>
      </c>
      <c r="J87" s="2" t="s">
        <v>3</v>
      </c>
      <c r="K87" s="2">
        <v>25</v>
      </c>
      <c r="L87" s="2" t="s">
        <v>611</v>
      </c>
      <c r="M87" s="2">
        <v>1</v>
      </c>
      <c r="N87" s="2" t="s">
        <v>612</v>
      </c>
    </row>
    <row r="88" spans="1:14" x14ac:dyDescent="0.25">
      <c r="A88" s="2" t="s">
        <v>613</v>
      </c>
      <c r="B88" s="2">
        <v>2.4225082001627745</v>
      </c>
      <c r="C88" s="2">
        <v>3.7799999999999999E-3</v>
      </c>
      <c r="D88" s="2">
        <v>484</v>
      </c>
      <c r="E88" s="2">
        <v>174</v>
      </c>
      <c r="F88" s="2">
        <v>10</v>
      </c>
      <c r="G88" s="2">
        <v>5.7000000000000002E-2</v>
      </c>
      <c r="H88" s="2">
        <v>2.1000000000000001E-2</v>
      </c>
      <c r="I88" s="2" t="s">
        <v>613</v>
      </c>
      <c r="J88" s="2" t="s">
        <v>3</v>
      </c>
      <c r="K88" s="2">
        <v>25</v>
      </c>
      <c r="L88" s="2" t="s">
        <v>614</v>
      </c>
      <c r="M88" s="2">
        <v>5</v>
      </c>
      <c r="N88" s="2" t="s">
        <v>615</v>
      </c>
    </row>
    <row r="89" spans="1:14" x14ac:dyDescent="0.25">
      <c r="A89" s="2" t="s">
        <v>616</v>
      </c>
      <c r="B89" s="2">
        <v>2.3726341434072675</v>
      </c>
      <c r="C89" s="2">
        <v>4.2399999999999998E-3</v>
      </c>
      <c r="D89" s="2">
        <v>30</v>
      </c>
      <c r="E89" s="2">
        <v>39</v>
      </c>
      <c r="F89" s="2">
        <v>2</v>
      </c>
      <c r="G89" s="2">
        <v>5.0999999999999997E-2</v>
      </c>
      <c r="H89" s="2">
        <v>6.7000000000000004E-2</v>
      </c>
      <c r="I89" s="2" t="s">
        <v>616</v>
      </c>
      <c r="J89" s="2" t="s">
        <v>3</v>
      </c>
      <c r="K89" s="2">
        <v>24</v>
      </c>
      <c r="L89" s="2" t="s">
        <v>617</v>
      </c>
      <c r="M89" s="2">
        <v>1</v>
      </c>
      <c r="N89" s="2" t="s">
        <v>618</v>
      </c>
    </row>
    <row r="90" spans="1:14" x14ac:dyDescent="0.25">
      <c r="A90" s="2" t="s">
        <v>619</v>
      </c>
      <c r="B90" s="2">
        <v>2.3595185630295781</v>
      </c>
      <c r="C90" s="2">
        <v>4.3699999999999998E-3</v>
      </c>
      <c r="D90" s="2">
        <v>237</v>
      </c>
      <c r="E90" s="2">
        <v>133</v>
      </c>
      <c r="F90" s="2">
        <v>6</v>
      </c>
      <c r="G90" s="2">
        <v>4.4999999999999998E-2</v>
      </c>
      <c r="H90" s="2">
        <v>2.5000000000000001E-2</v>
      </c>
      <c r="I90" s="2" t="s">
        <v>619</v>
      </c>
      <c r="J90" s="2" t="s">
        <v>3</v>
      </c>
      <c r="K90" s="2">
        <v>25</v>
      </c>
      <c r="L90" s="2" t="s">
        <v>620</v>
      </c>
      <c r="M90" s="2">
        <v>2</v>
      </c>
      <c r="N90" s="2" t="s">
        <v>621</v>
      </c>
    </row>
    <row r="91" spans="1:14" x14ac:dyDescent="0.25">
      <c r="A91" s="2" t="s">
        <v>622</v>
      </c>
      <c r="B91" s="2">
        <v>2.3306831194338877</v>
      </c>
      <c r="C91" s="2">
        <v>4.6699999999999997E-3</v>
      </c>
      <c r="D91" s="2">
        <v>12</v>
      </c>
      <c r="E91" s="2">
        <v>2</v>
      </c>
      <c r="F91" s="2">
        <v>1</v>
      </c>
      <c r="G91" s="2">
        <v>0.5</v>
      </c>
      <c r="H91" s="2">
        <v>8.3000000000000004E-2</v>
      </c>
      <c r="I91" s="2" t="s">
        <v>622</v>
      </c>
      <c r="J91" s="2" t="s">
        <v>3</v>
      </c>
      <c r="K91" s="2">
        <v>27</v>
      </c>
      <c r="L91" s="2" t="s">
        <v>623</v>
      </c>
      <c r="M91" s="2">
        <v>3</v>
      </c>
      <c r="N91" s="2" t="s">
        <v>624</v>
      </c>
    </row>
    <row r="92" spans="1:14" x14ac:dyDescent="0.25">
      <c r="A92" s="2" t="s">
        <v>625</v>
      </c>
      <c r="B92" s="2">
        <v>2.3306831194338877</v>
      </c>
      <c r="C92" s="2">
        <v>4.6699999999999997E-3</v>
      </c>
      <c r="D92" s="2">
        <v>6</v>
      </c>
      <c r="E92" s="2">
        <v>4</v>
      </c>
      <c r="F92" s="2">
        <v>1</v>
      </c>
      <c r="G92" s="2">
        <v>0.25</v>
      </c>
      <c r="H92" s="2">
        <v>0.16700000000000001</v>
      </c>
      <c r="I92" s="2" t="s">
        <v>625</v>
      </c>
      <c r="J92" s="2" t="s">
        <v>3</v>
      </c>
      <c r="K92" s="2">
        <v>25</v>
      </c>
      <c r="L92" s="2" t="s">
        <v>626</v>
      </c>
      <c r="M92" s="2">
        <v>1</v>
      </c>
      <c r="N92" s="2" t="s">
        <v>627</v>
      </c>
    </row>
    <row r="93" spans="1:14" x14ac:dyDescent="0.25">
      <c r="A93" s="2" t="s">
        <v>628</v>
      </c>
      <c r="B93" s="2">
        <v>2.326058001365912</v>
      </c>
      <c r="C93" s="2">
        <v>4.7200000000000002E-3</v>
      </c>
      <c r="D93" s="2">
        <v>160</v>
      </c>
      <c r="E93" s="2">
        <v>133</v>
      </c>
      <c r="F93" s="2">
        <v>5</v>
      </c>
      <c r="G93" s="2">
        <v>3.7999999999999999E-2</v>
      </c>
      <c r="H93" s="2">
        <v>3.1E-2</v>
      </c>
      <c r="I93" s="2" t="s">
        <v>628</v>
      </c>
      <c r="J93" s="2" t="s">
        <v>3</v>
      </c>
      <c r="K93" s="2">
        <v>25</v>
      </c>
      <c r="L93" s="2" t="s">
        <v>629</v>
      </c>
      <c r="M93" s="2">
        <v>3</v>
      </c>
      <c r="N93" s="2" t="s">
        <v>630</v>
      </c>
    </row>
    <row r="94" spans="1:14" x14ac:dyDescent="0.25">
      <c r="A94" s="2" t="s">
        <v>631</v>
      </c>
      <c r="B94" s="2">
        <v>2.3062730510763529</v>
      </c>
      <c r="C94" s="2">
        <v>4.9399999999999999E-3</v>
      </c>
      <c r="D94" s="2">
        <v>513</v>
      </c>
      <c r="E94" s="2">
        <v>199</v>
      </c>
      <c r="F94" s="2">
        <v>11</v>
      </c>
      <c r="G94" s="2">
        <v>5.5E-2</v>
      </c>
      <c r="H94" s="2">
        <v>2.1000000000000001E-2</v>
      </c>
      <c r="I94" s="2" t="s">
        <v>631</v>
      </c>
      <c r="J94" s="2" t="s">
        <v>3</v>
      </c>
      <c r="K94" s="2">
        <v>25</v>
      </c>
      <c r="L94" s="2" t="s">
        <v>632</v>
      </c>
      <c r="M94" s="2">
        <v>3</v>
      </c>
      <c r="N94" s="2" t="s">
        <v>572</v>
      </c>
    </row>
    <row r="95" spans="1:14" x14ac:dyDescent="0.25">
      <c r="A95" s="2" t="s">
        <v>633</v>
      </c>
      <c r="B95" s="2">
        <v>2.2757241303992108</v>
      </c>
      <c r="C95" s="2">
        <v>5.3E-3</v>
      </c>
      <c r="D95" s="2">
        <v>246</v>
      </c>
      <c r="E95" s="2">
        <v>133</v>
      </c>
      <c r="F95" s="2">
        <v>6</v>
      </c>
      <c r="G95" s="2">
        <v>4.4999999999999998E-2</v>
      </c>
      <c r="H95" s="2">
        <v>2.4E-2</v>
      </c>
      <c r="I95" s="2" t="s">
        <v>633</v>
      </c>
      <c r="J95" s="2" t="s">
        <v>3</v>
      </c>
      <c r="K95" s="2">
        <v>25</v>
      </c>
      <c r="L95" s="2" t="s">
        <v>634</v>
      </c>
      <c r="M95" s="2">
        <v>3</v>
      </c>
      <c r="N95" s="2" t="s">
        <v>621</v>
      </c>
    </row>
    <row r="96" spans="1:14" x14ac:dyDescent="0.25">
      <c r="A96" s="2" t="s">
        <v>635</v>
      </c>
      <c r="B96" s="2">
        <v>2.2636034977233574</v>
      </c>
      <c r="C96" s="2">
        <v>5.45E-3</v>
      </c>
      <c r="D96" s="2">
        <v>14</v>
      </c>
      <c r="E96" s="2">
        <v>2</v>
      </c>
      <c r="F96" s="2">
        <v>1</v>
      </c>
      <c r="G96" s="2">
        <v>0.5</v>
      </c>
      <c r="H96" s="2">
        <v>7.0999999999999994E-2</v>
      </c>
      <c r="I96" s="2" t="s">
        <v>635</v>
      </c>
      <c r="J96" s="2" t="s">
        <v>3</v>
      </c>
      <c r="K96" s="2">
        <v>27</v>
      </c>
      <c r="L96" s="2" t="s">
        <v>636</v>
      </c>
      <c r="M96" s="2">
        <v>1</v>
      </c>
      <c r="N96" s="2" t="s">
        <v>624</v>
      </c>
    </row>
    <row r="97" spans="1:14" x14ac:dyDescent="0.25">
      <c r="A97" s="2" t="s">
        <v>637</v>
      </c>
      <c r="B97" s="2">
        <v>2.2636034977233574</v>
      </c>
      <c r="C97" s="2">
        <v>5.45E-3</v>
      </c>
      <c r="D97" s="2">
        <v>14</v>
      </c>
      <c r="E97" s="2">
        <v>2</v>
      </c>
      <c r="F97" s="2">
        <v>1</v>
      </c>
      <c r="G97" s="2">
        <v>0.5</v>
      </c>
      <c r="H97" s="2">
        <v>7.0999999999999994E-2</v>
      </c>
      <c r="I97" s="2" t="s">
        <v>637</v>
      </c>
      <c r="J97" s="2" t="s">
        <v>3</v>
      </c>
      <c r="K97" s="2">
        <v>27</v>
      </c>
      <c r="L97" s="2" t="s">
        <v>638</v>
      </c>
      <c r="M97" s="2">
        <v>2</v>
      </c>
      <c r="N97" s="2" t="s">
        <v>624</v>
      </c>
    </row>
    <row r="98" spans="1:14" x14ac:dyDescent="0.25">
      <c r="A98" s="2" t="s">
        <v>639</v>
      </c>
      <c r="B98" s="2">
        <v>2.2306226739238615</v>
      </c>
      <c r="C98" s="2">
        <v>5.8799999999999998E-3</v>
      </c>
      <c r="D98" s="2">
        <v>264</v>
      </c>
      <c r="E98" s="2">
        <v>174</v>
      </c>
      <c r="F98" s="2">
        <v>7</v>
      </c>
      <c r="G98" s="2">
        <v>0.04</v>
      </c>
      <c r="H98" s="2">
        <v>2.7E-2</v>
      </c>
      <c r="I98" s="2" t="s">
        <v>639</v>
      </c>
      <c r="J98" s="2" t="s">
        <v>3</v>
      </c>
      <c r="K98" s="2">
        <v>25</v>
      </c>
      <c r="L98" s="2" t="s">
        <v>640</v>
      </c>
      <c r="M98" s="2">
        <v>5</v>
      </c>
      <c r="N98" s="2" t="s">
        <v>641</v>
      </c>
    </row>
    <row r="99" spans="1:14" x14ac:dyDescent="0.25">
      <c r="A99" s="2" t="s">
        <v>642</v>
      </c>
      <c r="B99" s="2">
        <v>2.2298847052128985</v>
      </c>
      <c r="C99" s="2">
        <v>5.8900000000000003E-3</v>
      </c>
      <c r="D99" s="2">
        <v>415</v>
      </c>
      <c r="E99" s="2">
        <v>178</v>
      </c>
      <c r="F99" s="2">
        <v>9</v>
      </c>
      <c r="G99" s="2">
        <v>5.0999999999999997E-2</v>
      </c>
      <c r="H99" s="2">
        <v>2.1999999999999999E-2</v>
      </c>
      <c r="I99" s="2" t="s">
        <v>642</v>
      </c>
      <c r="J99" s="2" t="s">
        <v>3</v>
      </c>
      <c r="K99" s="2">
        <v>25</v>
      </c>
      <c r="L99" s="2" t="s">
        <v>643</v>
      </c>
      <c r="M99" s="2">
        <v>1</v>
      </c>
      <c r="N99" s="2" t="s">
        <v>644</v>
      </c>
    </row>
    <row r="100" spans="1:14" x14ac:dyDescent="0.25">
      <c r="A100" s="2" t="s">
        <v>645</v>
      </c>
      <c r="B100" s="2">
        <v>2.1662156253435212</v>
      </c>
      <c r="C100" s="2">
        <v>6.8199999999999997E-3</v>
      </c>
      <c r="D100" s="2">
        <v>119</v>
      </c>
      <c r="E100" s="2">
        <v>194</v>
      </c>
      <c r="F100" s="2">
        <v>5</v>
      </c>
      <c r="G100" s="2">
        <v>2.5999999999999999E-2</v>
      </c>
      <c r="H100" s="2">
        <v>4.2000000000000003E-2</v>
      </c>
      <c r="I100" s="2" t="s">
        <v>645</v>
      </c>
      <c r="J100" s="2" t="s">
        <v>3</v>
      </c>
      <c r="K100" s="2">
        <v>36</v>
      </c>
      <c r="L100" s="2" t="s">
        <v>646</v>
      </c>
      <c r="M100" s="2">
        <v>2</v>
      </c>
      <c r="N100" s="2" t="s">
        <v>647</v>
      </c>
    </row>
    <row r="101" spans="1:14" x14ac:dyDescent="0.25">
      <c r="A101" s="2" t="s">
        <v>648</v>
      </c>
      <c r="B101" s="2">
        <v>2.1662156253435212</v>
      </c>
      <c r="C101" s="2">
        <v>6.8199999999999997E-3</v>
      </c>
      <c r="D101" s="2">
        <v>119</v>
      </c>
      <c r="E101" s="2">
        <v>194</v>
      </c>
      <c r="F101" s="2">
        <v>5</v>
      </c>
      <c r="G101" s="2">
        <v>2.5999999999999999E-2</v>
      </c>
      <c r="H101" s="2">
        <v>4.2000000000000003E-2</v>
      </c>
      <c r="I101" s="2" t="s">
        <v>648</v>
      </c>
      <c r="J101" s="2" t="s">
        <v>3</v>
      </c>
      <c r="K101" s="2">
        <v>36</v>
      </c>
      <c r="L101" s="2" t="s">
        <v>649</v>
      </c>
      <c r="M101" s="2">
        <v>3</v>
      </c>
      <c r="N101" s="2" t="s">
        <v>647</v>
      </c>
    </row>
    <row r="102" spans="1:14" x14ac:dyDescent="0.25">
      <c r="A102" s="2" t="s">
        <v>650</v>
      </c>
      <c r="B102" s="2">
        <v>2.1662156253435212</v>
      </c>
      <c r="C102" s="2">
        <v>6.8199999999999997E-3</v>
      </c>
      <c r="D102" s="2">
        <v>119</v>
      </c>
      <c r="E102" s="2">
        <v>194</v>
      </c>
      <c r="F102" s="2">
        <v>5</v>
      </c>
      <c r="G102" s="2">
        <v>2.5999999999999999E-2</v>
      </c>
      <c r="H102" s="2">
        <v>4.2000000000000003E-2</v>
      </c>
      <c r="I102" s="2" t="s">
        <v>650</v>
      </c>
      <c r="J102" s="2" t="s">
        <v>3</v>
      </c>
      <c r="K102" s="2">
        <v>36</v>
      </c>
      <c r="L102" s="2" t="s">
        <v>651</v>
      </c>
      <c r="M102" s="2">
        <v>2</v>
      </c>
      <c r="N102" s="2" t="s">
        <v>647</v>
      </c>
    </row>
    <row r="103" spans="1:14" x14ac:dyDescent="0.25">
      <c r="A103" s="2" t="s">
        <v>652</v>
      </c>
      <c r="B103" s="2">
        <v>2.1549019599857431</v>
      </c>
      <c r="C103" s="2">
        <v>7.0000000000000001E-3</v>
      </c>
      <c r="D103" s="2">
        <v>1171</v>
      </c>
      <c r="E103" s="2">
        <v>199</v>
      </c>
      <c r="F103" s="2">
        <v>18</v>
      </c>
      <c r="G103" s="2">
        <v>0.09</v>
      </c>
      <c r="H103" s="2">
        <v>1.4999999999999999E-2</v>
      </c>
      <c r="I103" s="2" t="s">
        <v>652</v>
      </c>
      <c r="J103" s="2" t="s">
        <v>3</v>
      </c>
      <c r="K103" s="2">
        <v>25</v>
      </c>
      <c r="L103" s="2" t="s">
        <v>653</v>
      </c>
      <c r="M103" s="2">
        <v>2</v>
      </c>
      <c r="N103" s="2" t="s">
        <v>654</v>
      </c>
    </row>
    <row r="104" spans="1:14" x14ac:dyDescent="0.25">
      <c r="A104" s="2" t="s">
        <v>655</v>
      </c>
      <c r="B104" s="2">
        <v>2.1307682802690238</v>
      </c>
      <c r="C104" s="2">
        <v>7.4000000000000003E-3</v>
      </c>
      <c r="D104" s="2">
        <v>177</v>
      </c>
      <c r="E104" s="2">
        <v>133</v>
      </c>
      <c r="F104" s="2">
        <v>5</v>
      </c>
      <c r="G104" s="2">
        <v>3.7999999999999999E-2</v>
      </c>
      <c r="H104" s="2">
        <v>2.8000000000000001E-2</v>
      </c>
      <c r="I104" s="2" t="s">
        <v>655</v>
      </c>
      <c r="J104" s="2" t="s">
        <v>3</v>
      </c>
      <c r="K104" s="2">
        <v>25</v>
      </c>
      <c r="L104" s="2" t="s">
        <v>656</v>
      </c>
      <c r="M104" s="2">
        <v>3</v>
      </c>
      <c r="N104" s="2" t="s">
        <v>657</v>
      </c>
    </row>
    <row r="105" spans="1:14" x14ac:dyDescent="0.25">
      <c r="A105" s="2" t="s">
        <v>658</v>
      </c>
      <c r="B105" s="2">
        <v>2.07727454200674</v>
      </c>
      <c r="C105" s="2">
        <v>8.3700000000000007E-3</v>
      </c>
      <c r="D105" s="2">
        <v>182</v>
      </c>
      <c r="E105" s="2">
        <v>133</v>
      </c>
      <c r="F105" s="2">
        <v>5</v>
      </c>
      <c r="G105" s="2">
        <v>3.7999999999999999E-2</v>
      </c>
      <c r="H105" s="2">
        <v>2.7E-2</v>
      </c>
      <c r="I105" s="2" t="s">
        <v>658</v>
      </c>
      <c r="J105" s="2" t="s">
        <v>3</v>
      </c>
      <c r="K105" s="2">
        <v>25</v>
      </c>
      <c r="L105" s="2" t="s">
        <v>659</v>
      </c>
      <c r="M105" s="2">
        <v>3</v>
      </c>
      <c r="N105" s="2" t="s">
        <v>657</v>
      </c>
    </row>
    <row r="106" spans="1:14" x14ac:dyDescent="0.25">
      <c r="A106" s="2" t="s">
        <v>660</v>
      </c>
      <c r="B106" s="2">
        <v>2.0619809025237896</v>
      </c>
      <c r="C106" s="2">
        <v>8.6700000000000006E-3</v>
      </c>
      <c r="D106" s="2">
        <v>439</v>
      </c>
      <c r="E106" s="2">
        <v>178</v>
      </c>
      <c r="F106" s="2">
        <v>9</v>
      </c>
      <c r="G106" s="2">
        <v>5.0999999999999997E-2</v>
      </c>
      <c r="H106" s="2">
        <v>2.1000000000000001E-2</v>
      </c>
      <c r="I106" s="2" t="s">
        <v>660</v>
      </c>
      <c r="J106" s="2" t="s">
        <v>3</v>
      </c>
      <c r="K106" s="2">
        <v>25</v>
      </c>
      <c r="L106" s="2" t="s">
        <v>661</v>
      </c>
      <c r="M106" s="2">
        <v>1</v>
      </c>
      <c r="N106" s="2" t="s">
        <v>644</v>
      </c>
    </row>
    <row r="107" spans="1:14" x14ac:dyDescent="0.25">
      <c r="A107" s="2" t="s">
        <v>662</v>
      </c>
      <c r="B107" s="2">
        <v>2.0296531237699065</v>
      </c>
      <c r="C107" s="2">
        <v>9.3399999999999993E-3</v>
      </c>
      <c r="D107" s="2">
        <v>111</v>
      </c>
      <c r="E107" s="2">
        <v>133</v>
      </c>
      <c r="F107" s="2">
        <v>4</v>
      </c>
      <c r="G107" s="2">
        <v>0.03</v>
      </c>
      <c r="H107" s="2">
        <v>3.5999999999999997E-2</v>
      </c>
      <c r="I107" s="2" t="s">
        <v>662</v>
      </c>
      <c r="J107" s="2" t="s">
        <v>3</v>
      </c>
      <c r="K107" s="2">
        <v>25</v>
      </c>
      <c r="L107" s="2" t="s">
        <v>663</v>
      </c>
      <c r="M107" s="2">
        <v>4</v>
      </c>
      <c r="N107" s="2" t="s">
        <v>664</v>
      </c>
    </row>
    <row r="108" spans="1:14" x14ac:dyDescent="0.25">
      <c r="A108" s="2" t="s">
        <v>665</v>
      </c>
      <c r="B108" s="2">
        <v>2.026410376572743</v>
      </c>
      <c r="C108" s="2">
        <v>9.41E-3</v>
      </c>
      <c r="D108" s="2">
        <v>128</v>
      </c>
      <c r="E108" s="2">
        <v>194</v>
      </c>
      <c r="F108" s="2">
        <v>5</v>
      </c>
      <c r="G108" s="2">
        <v>2.5999999999999999E-2</v>
      </c>
      <c r="H108" s="2">
        <v>3.9E-2</v>
      </c>
      <c r="I108" s="2" t="s">
        <v>665</v>
      </c>
      <c r="J108" s="2" t="s">
        <v>3</v>
      </c>
      <c r="K108" s="2">
        <v>36</v>
      </c>
      <c r="L108" s="2" t="s">
        <v>666</v>
      </c>
      <c r="M108" s="2">
        <v>1</v>
      </c>
      <c r="N108" s="2" t="s">
        <v>647</v>
      </c>
    </row>
    <row r="109" spans="1:14" x14ac:dyDescent="0.25">
      <c r="A109" s="2" t="s">
        <v>667</v>
      </c>
      <c r="B109" s="2">
        <v>2.0177287669604316</v>
      </c>
      <c r="C109" s="2">
        <v>9.5999999999999992E-3</v>
      </c>
      <c r="D109" s="2">
        <v>322</v>
      </c>
      <c r="E109" s="2">
        <v>198</v>
      </c>
      <c r="F109" s="2">
        <v>8</v>
      </c>
      <c r="G109" s="2">
        <v>0.04</v>
      </c>
      <c r="H109" s="2">
        <v>2.5000000000000001E-2</v>
      </c>
      <c r="I109" s="2" t="s">
        <v>667</v>
      </c>
      <c r="J109" s="2" t="s">
        <v>3</v>
      </c>
      <c r="K109" s="2">
        <v>25</v>
      </c>
      <c r="L109" s="2" t="s">
        <v>668</v>
      </c>
      <c r="M109" s="2">
        <v>2</v>
      </c>
      <c r="N109" s="2" t="s">
        <v>612</v>
      </c>
    </row>
    <row r="110" spans="1:14" x14ac:dyDescent="0.25">
      <c r="A110" s="2" t="s">
        <v>669</v>
      </c>
      <c r="B110" s="2">
        <v>2</v>
      </c>
      <c r="C110" s="2">
        <v>0.01</v>
      </c>
      <c r="D110" s="2">
        <v>1172</v>
      </c>
      <c r="E110" s="2">
        <v>157</v>
      </c>
      <c r="F110" s="2">
        <v>15</v>
      </c>
      <c r="G110" s="2">
        <v>9.6000000000000002E-2</v>
      </c>
      <c r="H110" s="2">
        <v>1.2999999999999999E-2</v>
      </c>
      <c r="I110" s="2" t="s">
        <v>669</v>
      </c>
      <c r="J110" s="2" t="s">
        <v>3</v>
      </c>
      <c r="K110" s="2">
        <v>25</v>
      </c>
      <c r="L110" s="2" t="s">
        <v>670</v>
      </c>
      <c r="M110" s="2">
        <v>1</v>
      </c>
      <c r="N110" s="2" t="s">
        <v>671</v>
      </c>
    </row>
    <row r="111" spans="1:14" x14ac:dyDescent="0.25">
      <c r="A111" s="2" t="s">
        <v>672</v>
      </c>
      <c r="B111" s="2">
        <v>1.9829666607012197</v>
      </c>
      <c r="C111" s="2">
        <v>1.04E-2</v>
      </c>
      <c r="D111" s="2">
        <v>13</v>
      </c>
      <c r="E111" s="2">
        <v>148</v>
      </c>
      <c r="F111" s="2">
        <v>2</v>
      </c>
      <c r="G111" s="2">
        <v>1.4E-2</v>
      </c>
      <c r="H111" s="2">
        <v>0.154</v>
      </c>
      <c r="I111" s="2" t="s">
        <v>672</v>
      </c>
      <c r="J111" s="2" t="s">
        <v>3</v>
      </c>
      <c r="K111" s="2">
        <v>21</v>
      </c>
      <c r="L111" s="2" t="s">
        <v>673</v>
      </c>
      <c r="M111" s="2">
        <v>1</v>
      </c>
      <c r="N111" s="2" t="s">
        <v>674</v>
      </c>
    </row>
    <row r="112" spans="1:14" x14ac:dyDescent="0.25">
      <c r="A112" s="2" t="s">
        <v>146</v>
      </c>
      <c r="B112" s="2">
        <v>1.9706162223147903</v>
      </c>
      <c r="C112" s="2">
        <v>1.0699999999999999E-2</v>
      </c>
      <c r="D112" s="2">
        <v>1459</v>
      </c>
      <c r="E112" s="2">
        <v>194</v>
      </c>
      <c r="F112" s="2">
        <v>20</v>
      </c>
      <c r="G112" s="2">
        <v>0.10299999999999999</v>
      </c>
      <c r="H112" s="2">
        <v>1.4E-2</v>
      </c>
      <c r="I112" s="2" t="s">
        <v>146</v>
      </c>
      <c r="J112" s="2" t="s">
        <v>3</v>
      </c>
      <c r="K112" s="2">
        <v>25</v>
      </c>
      <c r="L112" s="2" t="s">
        <v>147</v>
      </c>
      <c r="M112" s="2">
        <v>3</v>
      </c>
      <c r="N112" s="2" t="s">
        <v>675</v>
      </c>
    </row>
    <row r="113" spans="1:14" x14ac:dyDescent="0.25">
      <c r="A113" s="2" t="s">
        <v>676</v>
      </c>
      <c r="B113" s="2">
        <v>1.9706162223147903</v>
      </c>
      <c r="C113" s="2">
        <v>1.0699999999999999E-2</v>
      </c>
      <c r="D113" s="2">
        <v>13</v>
      </c>
      <c r="E113" s="2">
        <v>150</v>
      </c>
      <c r="F113" s="2">
        <v>2</v>
      </c>
      <c r="G113" s="2">
        <v>1.2999999999999999E-2</v>
      </c>
      <c r="H113" s="2">
        <v>0.154</v>
      </c>
      <c r="I113" s="2" t="s">
        <v>676</v>
      </c>
      <c r="J113" s="2" t="s">
        <v>3</v>
      </c>
      <c r="K113" s="2">
        <v>40</v>
      </c>
      <c r="L113" s="2" t="s">
        <v>677</v>
      </c>
      <c r="M113" s="2">
        <v>1</v>
      </c>
      <c r="N113" s="2" t="s">
        <v>678</v>
      </c>
    </row>
    <row r="114" spans="1:14" x14ac:dyDescent="0.25">
      <c r="A114" s="2" t="s">
        <v>679</v>
      </c>
      <c r="B114" s="2">
        <v>1.9706162223147903</v>
      </c>
      <c r="C114" s="2">
        <v>1.0699999999999999E-2</v>
      </c>
      <c r="D114" s="2">
        <v>13</v>
      </c>
      <c r="E114" s="2">
        <v>150</v>
      </c>
      <c r="F114" s="2">
        <v>2</v>
      </c>
      <c r="G114" s="2">
        <v>1.2999999999999999E-2</v>
      </c>
      <c r="H114" s="2">
        <v>0.154</v>
      </c>
      <c r="I114" s="2" t="s">
        <v>679</v>
      </c>
      <c r="J114" s="2" t="s">
        <v>3</v>
      </c>
      <c r="K114" s="2">
        <v>40</v>
      </c>
      <c r="L114" s="2" t="s">
        <v>680</v>
      </c>
      <c r="M114" s="2">
        <v>1</v>
      </c>
      <c r="N114" s="2" t="s">
        <v>678</v>
      </c>
    </row>
    <row r="115" spans="1:14" x14ac:dyDescent="0.25">
      <c r="A115" s="2" t="s">
        <v>681</v>
      </c>
      <c r="B115" s="2">
        <v>1.9665762445130504</v>
      </c>
      <c r="C115" s="2">
        <v>1.0800000000000001E-2</v>
      </c>
      <c r="D115" s="2">
        <v>1125</v>
      </c>
      <c r="E115" s="2">
        <v>198</v>
      </c>
      <c r="F115" s="2">
        <v>17</v>
      </c>
      <c r="G115" s="2">
        <v>8.5999999999999993E-2</v>
      </c>
      <c r="H115" s="2">
        <v>1.4999999999999999E-2</v>
      </c>
      <c r="I115" s="2" t="s">
        <v>681</v>
      </c>
      <c r="J115" s="2" t="s">
        <v>3</v>
      </c>
      <c r="K115" s="2">
        <v>25</v>
      </c>
      <c r="L115" s="2" t="s">
        <v>682</v>
      </c>
      <c r="M115" s="2">
        <v>1</v>
      </c>
      <c r="N115" s="2" t="s">
        <v>683</v>
      </c>
    </row>
    <row r="116" spans="1:14" x14ac:dyDescent="0.25">
      <c r="A116" s="2" t="s">
        <v>684</v>
      </c>
      <c r="B116" s="2">
        <v>1.9586073148417751</v>
      </c>
      <c r="C116" s="2">
        <v>1.0999999999999999E-2</v>
      </c>
      <c r="D116" s="2">
        <v>37</v>
      </c>
      <c r="E116" s="2">
        <v>197</v>
      </c>
      <c r="F116" s="2">
        <v>3</v>
      </c>
      <c r="G116" s="2">
        <v>1.4999999999999999E-2</v>
      </c>
      <c r="H116" s="2">
        <v>8.1000000000000003E-2</v>
      </c>
      <c r="I116" s="2" t="s">
        <v>684</v>
      </c>
      <c r="J116" s="2" t="s">
        <v>3</v>
      </c>
      <c r="K116" s="2">
        <v>44</v>
      </c>
      <c r="L116" s="2" t="s">
        <v>685</v>
      </c>
      <c r="M116" s="2">
        <v>1</v>
      </c>
      <c r="N116" s="2" t="s">
        <v>686</v>
      </c>
    </row>
    <row r="117" spans="1:14" x14ac:dyDescent="0.25">
      <c r="A117" s="2" t="s">
        <v>687</v>
      </c>
      <c r="B117" s="2">
        <v>1.9430951486635273</v>
      </c>
      <c r="C117" s="2">
        <v>1.14E-2</v>
      </c>
      <c r="D117" s="2">
        <v>25</v>
      </c>
      <c r="E117" s="2">
        <v>79</v>
      </c>
      <c r="F117" s="2">
        <v>2</v>
      </c>
      <c r="G117" s="2">
        <v>2.5000000000000001E-2</v>
      </c>
      <c r="H117" s="2">
        <v>0.08</v>
      </c>
      <c r="I117" s="2" t="s">
        <v>687</v>
      </c>
      <c r="J117" s="2" t="s">
        <v>3</v>
      </c>
      <c r="K117" s="2">
        <v>25</v>
      </c>
      <c r="L117" s="2" t="s">
        <v>688</v>
      </c>
      <c r="M117" s="2">
        <v>5</v>
      </c>
      <c r="N117" s="2" t="s">
        <v>689</v>
      </c>
    </row>
    <row r="118" spans="1:14" x14ac:dyDescent="0.25">
      <c r="A118" s="2" t="s">
        <v>56</v>
      </c>
      <c r="B118" s="2">
        <v>1.9393021596463884</v>
      </c>
      <c r="C118" s="2">
        <v>1.15E-2</v>
      </c>
      <c r="D118" s="2">
        <v>2853</v>
      </c>
      <c r="E118" s="2">
        <v>199</v>
      </c>
      <c r="F118" s="2">
        <v>33</v>
      </c>
      <c r="G118" s="2">
        <v>0.16600000000000001</v>
      </c>
      <c r="H118" s="2">
        <v>1.2E-2</v>
      </c>
      <c r="I118" s="2" t="s">
        <v>56</v>
      </c>
      <c r="J118" s="2" t="s">
        <v>3</v>
      </c>
      <c r="K118" s="2">
        <v>25</v>
      </c>
      <c r="L118" s="2" t="s">
        <v>57</v>
      </c>
      <c r="M118" s="2">
        <v>1</v>
      </c>
      <c r="N118" s="2" t="s">
        <v>690</v>
      </c>
    </row>
    <row r="119" spans="1:14" x14ac:dyDescent="0.25">
      <c r="A119" s="2" t="s">
        <v>691</v>
      </c>
      <c r="B119" s="2">
        <v>1.9244530386074692</v>
      </c>
      <c r="C119" s="2">
        <v>1.1900000000000001E-2</v>
      </c>
      <c r="D119" s="2">
        <v>1</v>
      </c>
      <c r="E119" s="2">
        <v>64</v>
      </c>
      <c r="F119" s="2">
        <v>1</v>
      </c>
      <c r="G119" s="2">
        <v>1.6E-2</v>
      </c>
      <c r="H119" s="2">
        <v>1</v>
      </c>
      <c r="I119" s="2" t="s">
        <v>691</v>
      </c>
      <c r="J119" s="2" t="s">
        <v>3</v>
      </c>
      <c r="K119" s="2">
        <v>42</v>
      </c>
      <c r="L119" s="2" t="s">
        <v>692</v>
      </c>
      <c r="M119" s="2">
        <v>1</v>
      </c>
      <c r="N119" s="2" t="s">
        <v>693</v>
      </c>
    </row>
    <row r="120" spans="1:14" x14ac:dyDescent="0.25">
      <c r="A120" s="2" t="s">
        <v>694</v>
      </c>
      <c r="B120" s="2">
        <v>1.9244530386074692</v>
      </c>
      <c r="C120" s="2">
        <v>1.1900000000000001E-2</v>
      </c>
      <c r="D120" s="2">
        <v>1</v>
      </c>
      <c r="E120" s="2">
        <v>64</v>
      </c>
      <c r="F120" s="2">
        <v>1</v>
      </c>
      <c r="G120" s="2">
        <v>1.6E-2</v>
      </c>
      <c r="H120" s="2">
        <v>1</v>
      </c>
      <c r="I120" s="2" t="s">
        <v>694</v>
      </c>
      <c r="J120" s="2" t="s">
        <v>3</v>
      </c>
      <c r="K120" s="2">
        <v>42</v>
      </c>
      <c r="L120" s="2" t="s">
        <v>695</v>
      </c>
      <c r="M120" s="2">
        <v>2</v>
      </c>
      <c r="N120" s="2" t="s">
        <v>693</v>
      </c>
    </row>
    <row r="121" spans="1:14" x14ac:dyDescent="0.25">
      <c r="A121" s="2" t="s">
        <v>696</v>
      </c>
      <c r="B121" s="2">
        <v>1.9030899869919435</v>
      </c>
      <c r="C121" s="2">
        <v>1.2500000000000001E-2</v>
      </c>
      <c r="D121" s="2">
        <v>1</v>
      </c>
      <c r="E121" s="2">
        <v>67</v>
      </c>
      <c r="F121" s="2">
        <v>1</v>
      </c>
      <c r="G121" s="2">
        <v>1.4999999999999999E-2</v>
      </c>
      <c r="H121" s="2">
        <v>1</v>
      </c>
      <c r="I121" s="2" t="s">
        <v>696</v>
      </c>
      <c r="J121" s="2" t="s">
        <v>3</v>
      </c>
      <c r="K121" s="2">
        <v>25</v>
      </c>
      <c r="L121" s="2" t="s">
        <v>697</v>
      </c>
      <c r="M121" s="2">
        <v>2</v>
      </c>
      <c r="N121" s="2" t="s">
        <v>698</v>
      </c>
    </row>
    <row r="122" spans="1:14" x14ac:dyDescent="0.25">
      <c r="A122" s="2" t="s">
        <v>699</v>
      </c>
      <c r="B122" s="2">
        <v>1.9030899869919435</v>
      </c>
      <c r="C122" s="2">
        <v>1.2500000000000001E-2</v>
      </c>
      <c r="D122" s="2">
        <v>1</v>
      </c>
      <c r="E122" s="2">
        <v>67</v>
      </c>
      <c r="F122" s="2">
        <v>1</v>
      </c>
      <c r="G122" s="2">
        <v>1.4999999999999999E-2</v>
      </c>
      <c r="H122" s="2">
        <v>1</v>
      </c>
      <c r="I122" s="2" t="s">
        <v>699</v>
      </c>
      <c r="J122" s="2" t="s">
        <v>3</v>
      </c>
      <c r="K122" s="2">
        <v>54</v>
      </c>
      <c r="L122" s="2" t="s">
        <v>700</v>
      </c>
      <c r="M122" s="2">
        <v>2</v>
      </c>
      <c r="N122" s="2" t="s">
        <v>698</v>
      </c>
    </row>
    <row r="123" spans="1:14" x14ac:dyDescent="0.25">
      <c r="A123" s="2" t="s">
        <v>701</v>
      </c>
      <c r="B123" s="2">
        <v>1.9030899869919435</v>
      </c>
      <c r="C123" s="2">
        <v>1.2500000000000001E-2</v>
      </c>
      <c r="D123" s="2">
        <v>1</v>
      </c>
      <c r="E123" s="2">
        <v>67</v>
      </c>
      <c r="F123" s="2">
        <v>1</v>
      </c>
      <c r="G123" s="2">
        <v>1.4999999999999999E-2</v>
      </c>
      <c r="H123" s="2">
        <v>1</v>
      </c>
      <c r="I123" s="2" t="s">
        <v>701</v>
      </c>
      <c r="J123" s="2" t="s">
        <v>3</v>
      </c>
      <c r="K123" s="2">
        <v>54</v>
      </c>
      <c r="L123" s="2" t="s">
        <v>702</v>
      </c>
      <c r="M123" s="2">
        <v>1</v>
      </c>
      <c r="N123" s="2" t="s">
        <v>698</v>
      </c>
    </row>
    <row r="124" spans="1:14" x14ac:dyDescent="0.25">
      <c r="A124" s="2" t="s">
        <v>703</v>
      </c>
      <c r="B124" s="2">
        <v>1.8996294548824371</v>
      </c>
      <c r="C124" s="2">
        <v>1.26E-2</v>
      </c>
      <c r="D124" s="2">
        <v>255</v>
      </c>
      <c r="E124" s="2">
        <v>152</v>
      </c>
      <c r="F124" s="2">
        <v>6</v>
      </c>
      <c r="G124" s="2">
        <v>3.9E-2</v>
      </c>
      <c r="H124" s="2">
        <v>2.4E-2</v>
      </c>
      <c r="I124" s="2" t="s">
        <v>703</v>
      </c>
      <c r="J124" s="2" t="s">
        <v>3</v>
      </c>
      <c r="K124" s="2">
        <v>25</v>
      </c>
      <c r="L124" s="2" t="s">
        <v>704</v>
      </c>
      <c r="M124" s="2">
        <v>4</v>
      </c>
      <c r="N124" s="2" t="s">
        <v>705</v>
      </c>
    </row>
    <row r="125" spans="1:14" x14ac:dyDescent="0.25">
      <c r="A125" s="2" t="s">
        <v>706</v>
      </c>
      <c r="B125" s="2">
        <v>1.8761483590329142</v>
      </c>
      <c r="C125" s="2">
        <v>1.3299999999999999E-2</v>
      </c>
      <c r="D125" s="2">
        <v>27</v>
      </c>
      <c r="E125" s="2">
        <v>79</v>
      </c>
      <c r="F125" s="2">
        <v>2</v>
      </c>
      <c r="G125" s="2">
        <v>2.5000000000000001E-2</v>
      </c>
      <c r="H125" s="2">
        <v>7.3999999999999996E-2</v>
      </c>
      <c r="I125" s="2" t="s">
        <v>706</v>
      </c>
      <c r="J125" s="2" t="s">
        <v>3</v>
      </c>
      <c r="K125" s="2">
        <v>25</v>
      </c>
      <c r="L125" s="2" t="s">
        <v>707</v>
      </c>
      <c r="M125" s="2">
        <v>4</v>
      </c>
      <c r="N125" s="2" t="s">
        <v>689</v>
      </c>
    </row>
    <row r="126" spans="1:14" x14ac:dyDescent="0.25">
      <c r="A126" s="2" t="s">
        <v>708</v>
      </c>
      <c r="B126" s="2">
        <v>1.8728952016351923</v>
      </c>
      <c r="C126" s="2">
        <v>1.34E-2</v>
      </c>
      <c r="D126" s="2">
        <v>3</v>
      </c>
      <c r="E126" s="2">
        <v>24</v>
      </c>
      <c r="F126" s="2">
        <v>1</v>
      </c>
      <c r="G126" s="2">
        <v>4.2000000000000003E-2</v>
      </c>
      <c r="H126" s="2">
        <v>0.33300000000000002</v>
      </c>
      <c r="I126" s="2" t="s">
        <v>708</v>
      </c>
      <c r="J126" s="2" t="s">
        <v>3</v>
      </c>
      <c r="K126" s="2">
        <v>2</v>
      </c>
      <c r="L126" s="2" t="s">
        <v>709</v>
      </c>
      <c r="M126" s="2">
        <v>2</v>
      </c>
      <c r="N126" s="2" t="s">
        <v>710</v>
      </c>
    </row>
    <row r="127" spans="1:14" x14ac:dyDescent="0.25">
      <c r="A127" s="2" t="s">
        <v>149</v>
      </c>
      <c r="B127" s="2">
        <v>1.8696662315049939</v>
      </c>
      <c r="C127" s="2">
        <v>1.35E-2</v>
      </c>
      <c r="D127" s="2">
        <v>2667</v>
      </c>
      <c r="E127" s="2">
        <v>198</v>
      </c>
      <c r="F127" s="2">
        <v>31</v>
      </c>
      <c r="G127" s="2">
        <v>0.157</v>
      </c>
      <c r="H127" s="2">
        <v>1.2E-2</v>
      </c>
      <c r="I127" s="2" t="s">
        <v>149</v>
      </c>
      <c r="J127" s="2" t="s">
        <v>3</v>
      </c>
      <c r="K127" s="2">
        <v>25</v>
      </c>
      <c r="L127" s="2" t="s">
        <v>150</v>
      </c>
      <c r="M127" s="2">
        <v>3</v>
      </c>
      <c r="N127" s="2" t="s">
        <v>711</v>
      </c>
    </row>
    <row r="128" spans="1:14" x14ac:dyDescent="0.25">
      <c r="A128" s="2" t="s">
        <v>712</v>
      </c>
      <c r="B128" s="2">
        <v>1.8601209135987635</v>
      </c>
      <c r="C128" s="2">
        <v>1.38E-2</v>
      </c>
      <c r="D128" s="2">
        <v>275</v>
      </c>
      <c r="E128" s="2">
        <v>193</v>
      </c>
      <c r="F128" s="2">
        <v>7</v>
      </c>
      <c r="G128" s="2">
        <v>3.5999999999999997E-2</v>
      </c>
      <c r="H128" s="2">
        <v>2.5000000000000001E-2</v>
      </c>
      <c r="I128" s="2" t="s">
        <v>712</v>
      </c>
      <c r="J128" s="2" t="s">
        <v>3</v>
      </c>
      <c r="K128" s="2">
        <v>36</v>
      </c>
      <c r="L128" s="2" t="s">
        <v>713</v>
      </c>
      <c r="M128" s="2">
        <v>2</v>
      </c>
      <c r="N128" s="2" t="s">
        <v>489</v>
      </c>
    </row>
    <row r="129" spans="1:14" x14ac:dyDescent="0.25">
      <c r="A129" s="2" t="s">
        <v>714</v>
      </c>
      <c r="B129" s="2">
        <v>1.8507808873446201</v>
      </c>
      <c r="C129" s="2">
        <v>1.41E-2</v>
      </c>
      <c r="D129" s="2">
        <v>276</v>
      </c>
      <c r="E129" s="2">
        <v>193</v>
      </c>
      <c r="F129" s="2">
        <v>7</v>
      </c>
      <c r="G129" s="2">
        <v>3.5999999999999997E-2</v>
      </c>
      <c r="H129" s="2">
        <v>2.5000000000000001E-2</v>
      </c>
      <c r="I129" s="2" t="s">
        <v>714</v>
      </c>
      <c r="J129" s="2" t="s">
        <v>3</v>
      </c>
      <c r="K129" s="2">
        <v>36</v>
      </c>
      <c r="L129" s="2" t="s">
        <v>715</v>
      </c>
      <c r="M129" s="2">
        <v>2</v>
      </c>
      <c r="N129" s="2" t="s">
        <v>489</v>
      </c>
    </row>
    <row r="130" spans="1:14" x14ac:dyDescent="0.25">
      <c r="A130" s="2" t="s">
        <v>716</v>
      </c>
      <c r="B130" s="2">
        <v>1.8507808873446201</v>
      </c>
      <c r="C130" s="2">
        <v>1.41E-2</v>
      </c>
      <c r="D130" s="2">
        <v>276</v>
      </c>
      <c r="E130" s="2">
        <v>193</v>
      </c>
      <c r="F130" s="2">
        <v>7</v>
      </c>
      <c r="G130" s="2">
        <v>3.5999999999999997E-2</v>
      </c>
      <c r="H130" s="2">
        <v>2.5000000000000001E-2</v>
      </c>
      <c r="I130" s="2" t="s">
        <v>716</v>
      </c>
      <c r="J130" s="2" t="s">
        <v>3</v>
      </c>
      <c r="K130" s="2">
        <v>36</v>
      </c>
      <c r="L130" s="2" t="s">
        <v>717</v>
      </c>
      <c r="M130" s="2">
        <v>3</v>
      </c>
      <c r="N130" s="2" t="s">
        <v>489</v>
      </c>
    </row>
    <row r="131" spans="1:14" x14ac:dyDescent="0.25">
      <c r="A131" s="2" t="s">
        <v>718</v>
      </c>
      <c r="B131" s="2">
        <v>1.8416375079047504</v>
      </c>
      <c r="C131" s="2">
        <v>1.44E-2</v>
      </c>
      <c r="D131" s="2">
        <v>277</v>
      </c>
      <c r="E131" s="2">
        <v>193</v>
      </c>
      <c r="F131" s="2">
        <v>7</v>
      </c>
      <c r="G131" s="2">
        <v>3.5999999999999997E-2</v>
      </c>
      <c r="H131" s="2">
        <v>2.5000000000000001E-2</v>
      </c>
      <c r="I131" s="2" t="s">
        <v>718</v>
      </c>
      <c r="J131" s="2" t="s">
        <v>3</v>
      </c>
      <c r="K131" s="2">
        <v>36</v>
      </c>
      <c r="L131" s="2" t="s">
        <v>719</v>
      </c>
      <c r="M131" s="2">
        <v>1</v>
      </c>
      <c r="N131" s="2" t="s">
        <v>489</v>
      </c>
    </row>
    <row r="132" spans="1:14" x14ac:dyDescent="0.25">
      <c r="A132" s="2" t="s">
        <v>720</v>
      </c>
      <c r="B132" s="2">
        <v>1.7958800173440752</v>
      </c>
      <c r="C132" s="2">
        <v>1.6E-2</v>
      </c>
      <c r="D132" s="2">
        <v>1</v>
      </c>
      <c r="E132" s="2">
        <v>86</v>
      </c>
      <c r="F132" s="2">
        <v>1</v>
      </c>
      <c r="G132" s="2">
        <v>1.2E-2</v>
      </c>
      <c r="H132" s="2">
        <v>1</v>
      </c>
      <c r="I132" s="2" t="s">
        <v>720</v>
      </c>
      <c r="J132" s="2" t="s">
        <v>3</v>
      </c>
      <c r="K132" s="2">
        <v>49</v>
      </c>
      <c r="L132" s="2" t="s">
        <v>721</v>
      </c>
      <c r="M132" s="2">
        <v>1</v>
      </c>
      <c r="N132" s="2" t="s">
        <v>722</v>
      </c>
    </row>
    <row r="133" spans="1:14" x14ac:dyDescent="0.25">
      <c r="A133" s="2" t="s">
        <v>723</v>
      </c>
      <c r="B133" s="2">
        <v>1.7878123955960423</v>
      </c>
      <c r="C133" s="2">
        <v>1.6299999999999999E-2</v>
      </c>
      <c r="D133" s="2">
        <v>4</v>
      </c>
      <c r="E133" s="2">
        <v>22</v>
      </c>
      <c r="F133" s="2">
        <v>1</v>
      </c>
      <c r="G133" s="2">
        <v>4.4999999999999998E-2</v>
      </c>
      <c r="H133" s="2">
        <v>0.25</v>
      </c>
      <c r="I133" s="2" t="s">
        <v>723</v>
      </c>
      <c r="J133" s="2" t="s">
        <v>3</v>
      </c>
      <c r="K133" s="2">
        <v>17</v>
      </c>
      <c r="L133" s="2" t="s">
        <v>724</v>
      </c>
      <c r="M133" s="2">
        <v>2</v>
      </c>
      <c r="N133" s="2" t="s">
        <v>725</v>
      </c>
    </row>
    <row r="134" spans="1:14" x14ac:dyDescent="0.25">
      <c r="A134" s="2" t="s">
        <v>726</v>
      </c>
      <c r="B134" s="2">
        <v>1.7569619513137056</v>
      </c>
      <c r="C134" s="2">
        <v>1.7500000000000002E-2</v>
      </c>
      <c r="D134" s="2">
        <v>1</v>
      </c>
      <c r="E134" s="2">
        <v>94</v>
      </c>
      <c r="F134" s="2">
        <v>1</v>
      </c>
      <c r="G134" s="2">
        <v>1.0999999999999999E-2</v>
      </c>
      <c r="H134" s="2">
        <v>1</v>
      </c>
      <c r="I134" s="2" t="s">
        <v>726</v>
      </c>
      <c r="J134" s="2" t="s">
        <v>3</v>
      </c>
      <c r="K134" s="2">
        <v>36</v>
      </c>
      <c r="L134" s="2" t="s">
        <v>727</v>
      </c>
      <c r="M134" s="2">
        <v>1</v>
      </c>
      <c r="N134" s="2" t="s">
        <v>728</v>
      </c>
    </row>
    <row r="135" spans="1:14" x14ac:dyDescent="0.25">
      <c r="A135" s="2" t="s">
        <v>729</v>
      </c>
      <c r="B135" s="2">
        <v>1.7471469690201069</v>
      </c>
      <c r="C135" s="2">
        <v>1.7899999999999999E-2</v>
      </c>
      <c r="D135" s="2">
        <v>4</v>
      </c>
      <c r="E135" s="2">
        <v>24</v>
      </c>
      <c r="F135" s="2">
        <v>1</v>
      </c>
      <c r="G135" s="2">
        <v>4.2000000000000003E-2</v>
      </c>
      <c r="H135" s="2">
        <v>0.25</v>
      </c>
      <c r="I135" s="2" t="s">
        <v>729</v>
      </c>
      <c r="J135" s="2" t="s">
        <v>3</v>
      </c>
      <c r="K135" s="2">
        <v>2</v>
      </c>
      <c r="L135" s="2" t="s">
        <v>730</v>
      </c>
      <c r="M135" s="2">
        <v>1</v>
      </c>
      <c r="N135" s="2" t="s">
        <v>710</v>
      </c>
    </row>
    <row r="136" spans="1:14" x14ac:dyDescent="0.25">
      <c r="A136" s="2" t="s">
        <v>731</v>
      </c>
      <c r="B136" s="2">
        <v>1.7258421507363202</v>
      </c>
      <c r="C136" s="2">
        <v>1.8800000000000001E-2</v>
      </c>
      <c r="D136" s="2">
        <v>211</v>
      </c>
      <c r="E136" s="2">
        <v>138</v>
      </c>
      <c r="F136" s="2">
        <v>5</v>
      </c>
      <c r="G136" s="2">
        <v>3.5999999999999997E-2</v>
      </c>
      <c r="H136" s="2">
        <v>2.4E-2</v>
      </c>
      <c r="I136" s="2" t="s">
        <v>731</v>
      </c>
      <c r="J136" s="2" t="s">
        <v>3</v>
      </c>
      <c r="K136" s="2">
        <v>26</v>
      </c>
      <c r="L136" s="2" t="s">
        <v>732</v>
      </c>
      <c r="M136" s="2">
        <v>2</v>
      </c>
      <c r="N136" s="2" t="s">
        <v>733</v>
      </c>
    </row>
    <row r="137" spans="1:14" x14ac:dyDescent="0.25">
      <c r="A137" s="2" t="s">
        <v>734</v>
      </c>
      <c r="B137" s="2">
        <v>1.7144426909922261</v>
      </c>
      <c r="C137" s="2">
        <v>1.9300000000000001E-2</v>
      </c>
      <c r="D137" s="2">
        <v>442</v>
      </c>
      <c r="E137" s="2">
        <v>198</v>
      </c>
      <c r="F137" s="2">
        <v>9</v>
      </c>
      <c r="G137" s="2">
        <v>4.4999999999999998E-2</v>
      </c>
      <c r="H137" s="2">
        <v>0.02</v>
      </c>
      <c r="I137" s="2" t="s">
        <v>734</v>
      </c>
      <c r="J137" s="2" t="s">
        <v>3</v>
      </c>
      <c r="K137" s="2">
        <v>25</v>
      </c>
      <c r="L137" s="2" t="s">
        <v>735</v>
      </c>
      <c r="M137" s="2">
        <v>2</v>
      </c>
      <c r="N137" s="2" t="s">
        <v>736</v>
      </c>
    </row>
    <row r="138" spans="1:14" x14ac:dyDescent="0.25">
      <c r="A138" s="2" t="s">
        <v>737</v>
      </c>
      <c r="B138" s="2">
        <v>1.7144426909922261</v>
      </c>
      <c r="C138" s="2">
        <v>1.9300000000000001E-2</v>
      </c>
      <c r="D138" s="2">
        <v>56</v>
      </c>
      <c r="E138" s="2">
        <v>158</v>
      </c>
      <c r="F138" s="2">
        <v>3</v>
      </c>
      <c r="G138" s="2">
        <v>1.9E-2</v>
      </c>
      <c r="H138" s="2">
        <v>5.3999999999999999E-2</v>
      </c>
      <c r="I138" s="2" t="s">
        <v>737</v>
      </c>
      <c r="J138" s="2" t="s">
        <v>3</v>
      </c>
      <c r="K138" s="2">
        <v>25</v>
      </c>
      <c r="L138" s="2" t="s">
        <v>738</v>
      </c>
      <c r="M138" s="2">
        <v>4</v>
      </c>
      <c r="N138" s="2" t="s">
        <v>739</v>
      </c>
    </row>
    <row r="139" spans="1:14" x14ac:dyDescent="0.25">
      <c r="A139" s="2" t="s">
        <v>740</v>
      </c>
      <c r="B139" s="2">
        <v>1.6989700043360187</v>
      </c>
      <c r="C139" s="2">
        <v>0.02</v>
      </c>
      <c r="D139" s="2">
        <v>541</v>
      </c>
      <c r="E139" s="2">
        <v>194</v>
      </c>
      <c r="F139" s="2">
        <v>10</v>
      </c>
      <c r="G139" s="2">
        <v>5.1999999999999998E-2</v>
      </c>
      <c r="H139" s="2">
        <v>1.7999999999999999E-2</v>
      </c>
      <c r="I139" s="2" t="s">
        <v>740</v>
      </c>
      <c r="J139" s="2" t="s">
        <v>3</v>
      </c>
      <c r="K139" s="2">
        <v>36</v>
      </c>
      <c r="L139" s="2" t="s">
        <v>741</v>
      </c>
      <c r="M139" s="2">
        <v>1</v>
      </c>
      <c r="N139" s="2" t="s">
        <v>585</v>
      </c>
    </row>
    <row r="140" spans="1:14" x14ac:dyDescent="0.25">
      <c r="A140" s="2" t="s">
        <v>742</v>
      </c>
      <c r="B140" s="2">
        <v>1.6925039620867872</v>
      </c>
      <c r="C140" s="2">
        <v>2.0299999999999999E-2</v>
      </c>
      <c r="D140" s="2">
        <v>57</v>
      </c>
      <c r="E140" s="2">
        <v>158</v>
      </c>
      <c r="F140" s="2">
        <v>3</v>
      </c>
      <c r="G140" s="2">
        <v>1.9E-2</v>
      </c>
      <c r="H140" s="2">
        <v>5.2999999999999999E-2</v>
      </c>
      <c r="I140" s="2" t="s">
        <v>742</v>
      </c>
      <c r="J140" s="2" t="s">
        <v>3</v>
      </c>
      <c r="K140" s="2">
        <v>25</v>
      </c>
      <c r="L140" s="2" t="s">
        <v>743</v>
      </c>
      <c r="M140" s="2">
        <v>3</v>
      </c>
      <c r="N140" s="2" t="s">
        <v>739</v>
      </c>
    </row>
    <row r="141" spans="1:14" x14ac:dyDescent="0.25">
      <c r="A141" s="2" t="s">
        <v>744</v>
      </c>
      <c r="B141" s="2">
        <v>1.6903698325741012</v>
      </c>
      <c r="C141" s="2">
        <v>2.0400000000000001E-2</v>
      </c>
      <c r="D141" s="2">
        <v>5</v>
      </c>
      <c r="E141" s="2">
        <v>22</v>
      </c>
      <c r="F141" s="2">
        <v>1</v>
      </c>
      <c r="G141" s="2">
        <v>4.4999999999999998E-2</v>
      </c>
      <c r="H141" s="2">
        <v>0.2</v>
      </c>
      <c r="I141" s="2" t="s">
        <v>744</v>
      </c>
      <c r="J141" s="2" t="s">
        <v>3</v>
      </c>
      <c r="K141" s="2">
        <v>17</v>
      </c>
      <c r="L141" s="2" t="s">
        <v>745</v>
      </c>
      <c r="M141" s="2">
        <v>1</v>
      </c>
      <c r="N141" s="2" t="s">
        <v>725</v>
      </c>
    </row>
    <row r="142" spans="1:14" x14ac:dyDescent="0.25">
      <c r="A142" s="2" t="s">
        <v>746</v>
      </c>
      <c r="B142" s="2">
        <v>1.6736641390712486</v>
      </c>
      <c r="C142" s="2">
        <v>2.12E-2</v>
      </c>
      <c r="D142" s="2">
        <v>334</v>
      </c>
      <c r="E142" s="2">
        <v>173</v>
      </c>
      <c r="F142" s="2">
        <v>7</v>
      </c>
      <c r="G142" s="2">
        <v>0.04</v>
      </c>
      <c r="H142" s="2">
        <v>2.1000000000000001E-2</v>
      </c>
      <c r="I142" s="2" t="s">
        <v>746</v>
      </c>
      <c r="J142" s="2" t="s">
        <v>3</v>
      </c>
      <c r="K142" s="2">
        <v>47</v>
      </c>
      <c r="L142" s="2" t="s">
        <v>747</v>
      </c>
      <c r="M142" s="2">
        <v>1</v>
      </c>
      <c r="N142" s="2" t="s">
        <v>748</v>
      </c>
    </row>
    <row r="143" spans="1:14" x14ac:dyDescent="0.25">
      <c r="A143" s="2" t="s">
        <v>749</v>
      </c>
      <c r="B143" s="2">
        <v>1.6695862266508092</v>
      </c>
      <c r="C143" s="2">
        <v>2.1399999999999999E-2</v>
      </c>
      <c r="D143" s="2">
        <v>5</v>
      </c>
      <c r="E143" s="2">
        <v>23</v>
      </c>
      <c r="F143" s="2">
        <v>1</v>
      </c>
      <c r="G143" s="2">
        <v>4.2999999999999997E-2</v>
      </c>
      <c r="H143" s="2">
        <v>0.2</v>
      </c>
      <c r="I143" s="2" t="s">
        <v>749</v>
      </c>
      <c r="J143" s="2" t="s">
        <v>3</v>
      </c>
      <c r="K143" s="2">
        <v>57</v>
      </c>
      <c r="L143" s="2" t="s">
        <v>750</v>
      </c>
      <c r="M143" s="2">
        <v>1</v>
      </c>
      <c r="N143" s="2" t="s">
        <v>751</v>
      </c>
    </row>
    <row r="144" spans="1:14" x14ac:dyDescent="0.25">
      <c r="A144" s="2" t="s">
        <v>752</v>
      </c>
      <c r="B144" s="2">
        <v>1.6439741428068773</v>
      </c>
      <c r="C144" s="2">
        <v>2.2700000000000001E-2</v>
      </c>
      <c r="D144" s="2">
        <v>3</v>
      </c>
      <c r="E144" s="2">
        <v>41</v>
      </c>
      <c r="F144" s="2">
        <v>1</v>
      </c>
      <c r="G144" s="2">
        <v>2.4E-2</v>
      </c>
      <c r="H144" s="2">
        <v>0.33300000000000002</v>
      </c>
      <c r="I144" s="2" t="s">
        <v>752</v>
      </c>
      <c r="J144" s="2" t="s">
        <v>3</v>
      </c>
      <c r="K144" s="2">
        <v>25</v>
      </c>
      <c r="L144" s="2" t="s">
        <v>753</v>
      </c>
      <c r="M144" s="2">
        <v>1</v>
      </c>
      <c r="N144" s="2" t="s">
        <v>754</v>
      </c>
    </row>
    <row r="145" spans="1:14" x14ac:dyDescent="0.25">
      <c r="A145" s="2" t="s">
        <v>755</v>
      </c>
      <c r="B145" s="2">
        <v>1.6363880201078558</v>
      </c>
      <c r="C145" s="2">
        <v>2.3099999999999999E-2</v>
      </c>
      <c r="D145" s="2">
        <v>28</v>
      </c>
      <c r="E145" s="2">
        <v>100</v>
      </c>
      <c r="F145" s="2">
        <v>2</v>
      </c>
      <c r="G145" s="2">
        <v>0.02</v>
      </c>
      <c r="H145" s="2">
        <v>7.0999999999999994E-2</v>
      </c>
      <c r="I145" s="2" t="s">
        <v>755</v>
      </c>
      <c r="J145" s="2" t="s">
        <v>3</v>
      </c>
      <c r="K145" s="2">
        <v>26</v>
      </c>
      <c r="L145" s="2" t="s">
        <v>756</v>
      </c>
      <c r="M145" s="2">
        <v>3</v>
      </c>
      <c r="N145" s="2" t="s">
        <v>757</v>
      </c>
    </row>
    <row r="146" spans="1:14" x14ac:dyDescent="0.25">
      <c r="A146" s="2" t="s">
        <v>758</v>
      </c>
      <c r="B146" s="2">
        <v>1.630784142589857</v>
      </c>
      <c r="C146" s="2">
        <v>2.3400000000000001E-2</v>
      </c>
      <c r="D146" s="2">
        <v>60</v>
      </c>
      <c r="E146" s="2">
        <v>158</v>
      </c>
      <c r="F146" s="2">
        <v>3</v>
      </c>
      <c r="G146" s="2">
        <v>1.9E-2</v>
      </c>
      <c r="H146" s="2">
        <v>0.05</v>
      </c>
      <c r="I146" s="2" t="s">
        <v>758</v>
      </c>
      <c r="J146" s="2" t="s">
        <v>3</v>
      </c>
      <c r="K146" s="2">
        <v>25</v>
      </c>
      <c r="L146" s="2" t="s">
        <v>759</v>
      </c>
      <c r="M146" s="2">
        <v>2</v>
      </c>
      <c r="N146" s="2" t="s">
        <v>739</v>
      </c>
    </row>
    <row r="147" spans="1:14" x14ac:dyDescent="0.25">
      <c r="A147" s="2" t="s">
        <v>760</v>
      </c>
      <c r="B147" s="2">
        <v>1.630784142589857</v>
      </c>
      <c r="C147" s="2">
        <v>2.3400000000000001E-2</v>
      </c>
      <c r="D147" s="2">
        <v>60</v>
      </c>
      <c r="E147" s="2">
        <v>158</v>
      </c>
      <c r="F147" s="2">
        <v>3</v>
      </c>
      <c r="G147" s="2">
        <v>1.9E-2</v>
      </c>
      <c r="H147" s="2">
        <v>0.05</v>
      </c>
      <c r="I147" s="2" t="s">
        <v>760</v>
      </c>
      <c r="J147" s="2" t="s">
        <v>3</v>
      </c>
      <c r="K147" s="2">
        <v>25</v>
      </c>
      <c r="L147" s="2" t="s">
        <v>761</v>
      </c>
      <c r="M147" s="2">
        <v>3</v>
      </c>
      <c r="N147" s="2" t="s">
        <v>739</v>
      </c>
    </row>
    <row r="148" spans="1:14" x14ac:dyDescent="0.25">
      <c r="A148" s="2" t="s">
        <v>762</v>
      </c>
      <c r="B148" s="2">
        <v>1.6073030467403342</v>
      </c>
      <c r="C148" s="2">
        <v>2.47E-2</v>
      </c>
      <c r="D148" s="2">
        <v>322</v>
      </c>
      <c r="E148" s="2">
        <v>138</v>
      </c>
      <c r="F148" s="2">
        <v>6</v>
      </c>
      <c r="G148" s="2">
        <v>4.2999999999999997E-2</v>
      </c>
      <c r="H148" s="2">
        <v>1.9E-2</v>
      </c>
      <c r="I148" s="2" t="s">
        <v>762</v>
      </c>
      <c r="J148" s="2" t="s">
        <v>3</v>
      </c>
      <c r="K148" s="2">
        <v>25</v>
      </c>
      <c r="L148" s="2" t="s">
        <v>763</v>
      </c>
      <c r="M148" s="2">
        <v>1</v>
      </c>
      <c r="N148" s="2" t="s">
        <v>764</v>
      </c>
    </row>
    <row r="149" spans="1:14" x14ac:dyDescent="0.25">
      <c r="A149" s="2" t="s">
        <v>765</v>
      </c>
      <c r="B149" s="2">
        <v>1.6038006529042637</v>
      </c>
      <c r="C149" s="2">
        <v>2.4899999999999999E-2</v>
      </c>
      <c r="D149" s="2">
        <v>2</v>
      </c>
      <c r="E149" s="2">
        <v>67</v>
      </c>
      <c r="F149" s="2">
        <v>1</v>
      </c>
      <c r="G149" s="2">
        <v>1.4999999999999999E-2</v>
      </c>
      <c r="H149" s="2">
        <v>0.5</v>
      </c>
      <c r="I149" s="2" t="s">
        <v>765</v>
      </c>
      <c r="J149" s="2" t="s">
        <v>3</v>
      </c>
      <c r="K149" s="2">
        <v>54</v>
      </c>
      <c r="L149" s="2" t="s">
        <v>766</v>
      </c>
      <c r="M149" s="2">
        <v>1</v>
      </c>
      <c r="N149" s="2" t="s">
        <v>698</v>
      </c>
    </row>
    <row r="150" spans="1:14" x14ac:dyDescent="0.25">
      <c r="A150" s="2" t="s">
        <v>767</v>
      </c>
      <c r="B150" s="2">
        <v>1.5934598195660448</v>
      </c>
      <c r="C150" s="2">
        <v>2.5499999999999998E-2</v>
      </c>
      <c r="D150" s="2">
        <v>1</v>
      </c>
      <c r="E150" s="2">
        <v>138</v>
      </c>
      <c r="F150" s="2">
        <v>1</v>
      </c>
      <c r="G150" s="2">
        <v>7.0000000000000001E-3</v>
      </c>
      <c r="H150" s="2">
        <v>1</v>
      </c>
      <c r="I150" s="2" t="s">
        <v>767</v>
      </c>
      <c r="J150" s="2" t="s">
        <v>3</v>
      </c>
      <c r="K150" s="2">
        <v>25</v>
      </c>
      <c r="L150" s="2" t="s">
        <v>768</v>
      </c>
      <c r="M150" s="2">
        <v>1</v>
      </c>
      <c r="N150" s="2" t="s">
        <v>769</v>
      </c>
    </row>
    <row r="151" spans="1:14" x14ac:dyDescent="0.25">
      <c r="A151" s="2" t="s">
        <v>770</v>
      </c>
      <c r="B151" s="2">
        <v>1.5900668766687054</v>
      </c>
      <c r="C151" s="2">
        <v>2.5700000000000001E-2</v>
      </c>
      <c r="D151" s="2">
        <v>1</v>
      </c>
      <c r="E151" s="2">
        <v>139</v>
      </c>
      <c r="F151" s="2">
        <v>1</v>
      </c>
      <c r="G151" s="2">
        <v>7.0000000000000001E-3</v>
      </c>
      <c r="H151" s="2">
        <v>1</v>
      </c>
      <c r="I151" s="2" t="s">
        <v>770</v>
      </c>
      <c r="J151" s="2" t="s">
        <v>3</v>
      </c>
      <c r="K151" s="2">
        <v>11</v>
      </c>
      <c r="L151" s="2" t="s">
        <v>771</v>
      </c>
      <c r="M151" s="2">
        <v>1</v>
      </c>
      <c r="N151" s="2" t="s">
        <v>772</v>
      </c>
    </row>
    <row r="152" spans="1:14" x14ac:dyDescent="0.25">
      <c r="A152" s="2" t="s">
        <v>773</v>
      </c>
      <c r="B152" s="2">
        <v>1.5767541260631921</v>
      </c>
      <c r="C152" s="2">
        <v>2.6499999999999999E-2</v>
      </c>
      <c r="D152" s="2">
        <v>30</v>
      </c>
      <c r="E152" s="2">
        <v>100</v>
      </c>
      <c r="F152" s="2">
        <v>2</v>
      </c>
      <c r="G152" s="2">
        <v>0.02</v>
      </c>
      <c r="H152" s="2">
        <v>6.7000000000000004E-2</v>
      </c>
      <c r="I152" s="2" t="s">
        <v>773</v>
      </c>
      <c r="J152" s="2" t="s">
        <v>3</v>
      </c>
      <c r="K152" s="2">
        <v>26</v>
      </c>
      <c r="L152" s="2" t="s">
        <v>774</v>
      </c>
      <c r="M152" s="2">
        <v>2</v>
      </c>
      <c r="N152" s="2" t="s">
        <v>757</v>
      </c>
    </row>
    <row r="153" spans="1:14" x14ac:dyDescent="0.25">
      <c r="A153" s="2" t="s">
        <v>775</v>
      </c>
      <c r="B153" s="2">
        <v>1.5734887386354248</v>
      </c>
      <c r="C153" s="2">
        <v>2.6700000000000002E-2</v>
      </c>
      <c r="D153" s="2">
        <v>427</v>
      </c>
      <c r="E153" s="2">
        <v>178</v>
      </c>
      <c r="F153" s="2">
        <v>8</v>
      </c>
      <c r="G153" s="2">
        <v>4.4999999999999998E-2</v>
      </c>
      <c r="H153" s="2">
        <v>1.9E-2</v>
      </c>
      <c r="I153" s="2" t="s">
        <v>775</v>
      </c>
      <c r="J153" s="2" t="s">
        <v>3</v>
      </c>
      <c r="K153" s="2">
        <v>25</v>
      </c>
      <c r="L153" s="2" t="s">
        <v>776</v>
      </c>
      <c r="M153" s="2">
        <v>1</v>
      </c>
      <c r="N153" s="2" t="s">
        <v>777</v>
      </c>
    </row>
    <row r="154" spans="1:14" x14ac:dyDescent="0.25">
      <c r="A154" s="2" t="s">
        <v>778</v>
      </c>
      <c r="B154" s="2">
        <v>1.5559552040819238</v>
      </c>
      <c r="C154" s="2">
        <v>2.7799999999999998E-2</v>
      </c>
      <c r="D154" s="2">
        <v>1</v>
      </c>
      <c r="E154" s="2">
        <v>151</v>
      </c>
      <c r="F154" s="2">
        <v>1</v>
      </c>
      <c r="G154" s="2">
        <v>7.0000000000000001E-3</v>
      </c>
      <c r="H154" s="2">
        <v>1</v>
      </c>
      <c r="I154" s="2" t="s">
        <v>778</v>
      </c>
      <c r="J154" s="2" t="s">
        <v>3</v>
      </c>
      <c r="K154" s="2">
        <v>25</v>
      </c>
      <c r="L154" s="2" t="s">
        <v>779</v>
      </c>
      <c r="M154" s="2">
        <v>2</v>
      </c>
      <c r="N154" s="2" t="s">
        <v>780</v>
      </c>
    </row>
    <row r="155" spans="1:14" x14ac:dyDescent="0.25">
      <c r="A155" s="2" t="s">
        <v>781</v>
      </c>
      <c r="B155" s="2">
        <v>1.5559552040819238</v>
      </c>
      <c r="C155" s="2">
        <v>2.7799999999999998E-2</v>
      </c>
      <c r="D155" s="2">
        <v>1</v>
      </c>
      <c r="E155" s="2">
        <v>151</v>
      </c>
      <c r="F155" s="2">
        <v>1</v>
      </c>
      <c r="G155" s="2">
        <v>7.0000000000000001E-3</v>
      </c>
      <c r="H155" s="2">
        <v>1</v>
      </c>
      <c r="I155" s="2" t="s">
        <v>781</v>
      </c>
      <c r="J155" s="2" t="s">
        <v>3</v>
      </c>
      <c r="K155" s="2">
        <v>25</v>
      </c>
      <c r="L155" s="2" t="s">
        <v>782</v>
      </c>
      <c r="M155" s="2">
        <v>3</v>
      </c>
      <c r="N155" s="2" t="s">
        <v>780</v>
      </c>
    </row>
    <row r="156" spans="1:14" x14ac:dyDescent="0.25">
      <c r="A156" s="2" t="s">
        <v>783</v>
      </c>
      <c r="B156" s="2">
        <v>1.5559552040819238</v>
      </c>
      <c r="C156" s="2">
        <v>2.7799999999999998E-2</v>
      </c>
      <c r="D156" s="2">
        <v>13</v>
      </c>
      <c r="E156" s="2">
        <v>11</v>
      </c>
      <c r="F156" s="2">
        <v>1</v>
      </c>
      <c r="G156" s="2">
        <v>9.0999999999999998E-2</v>
      </c>
      <c r="H156" s="2">
        <v>7.6999999999999999E-2</v>
      </c>
      <c r="I156" s="2" t="s">
        <v>783</v>
      </c>
      <c r="J156" s="2" t="s">
        <v>3</v>
      </c>
      <c r="K156" s="2">
        <v>29</v>
      </c>
      <c r="L156" s="2" t="s">
        <v>784</v>
      </c>
      <c r="M156" s="2">
        <v>2</v>
      </c>
      <c r="N156" s="2" t="s">
        <v>785</v>
      </c>
    </row>
    <row r="157" spans="1:14" x14ac:dyDescent="0.25">
      <c r="A157" s="2" t="s">
        <v>786</v>
      </c>
      <c r="B157" s="2">
        <v>1.5528419686577808</v>
      </c>
      <c r="C157" s="2">
        <v>2.8000000000000001E-2</v>
      </c>
      <c r="D157" s="2">
        <v>4</v>
      </c>
      <c r="E157" s="2">
        <v>37</v>
      </c>
      <c r="F157" s="2">
        <v>1</v>
      </c>
      <c r="G157" s="2">
        <v>2.7E-2</v>
      </c>
      <c r="H157" s="2">
        <v>0.25</v>
      </c>
      <c r="I157" s="2" t="s">
        <v>786</v>
      </c>
      <c r="J157" s="2" t="s">
        <v>3</v>
      </c>
      <c r="K157" s="2">
        <v>19</v>
      </c>
      <c r="L157" s="2" t="s">
        <v>787</v>
      </c>
      <c r="M157" s="2">
        <v>1</v>
      </c>
      <c r="N157" s="2" t="s">
        <v>788</v>
      </c>
    </row>
    <row r="158" spans="1:14" x14ac:dyDescent="0.25">
      <c r="A158" s="2" t="s">
        <v>789</v>
      </c>
      <c r="B158" s="2">
        <v>1.5272435506827877</v>
      </c>
      <c r="C158" s="2">
        <v>2.9700000000000001E-2</v>
      </c>
      <c r="D158" s="2">
        <v>4024</v>
      </c>
      <c r="E158" s="2">
        <v>198</v>
      </c>
      <c r="F158" s="2">
        <v>41</v>
      </c>
      <c r="G158" s="2">
        <v>0.20699999999999999</v>
      </c>
      <c r="H158" s="2">
        <v>0.01</v>
      </c>
      <c r="I158" s="2" t="s">
        <v>789</v>
      </c>
      <c r="J158" s="2" t="s">
        <v>3</v>
      </c>
      <c r="K158" s="2">
        <v>25</v>
      </c>
      <c r="L158" s="2" t="s">
        <v>790</v>
      </c>
      <c r="M158" s="2">
        <v>2</v>
      </c>
      <c r="N158" s="2" t="s">
        <v>791</v>
      </c>
    </row>
    <row r="159" spans="1:14" x14ac:dyDescent="0.25">
      <c r="A159" s="2" t="s">
        <v>792</v>
      </c>
      <c r="B159" s="2">
        <v>1.5214335044061567</v>
      </c>
      <c r="C159" s="2">
        <v>3.0099999999999998E-2</v>
      </c>
      <c r="D159" s="2">
        <v>12981</v>
      </c>
      <c r="E159" s="2">
        <v>200</v>
      </c>
      <c r="F159" s="2">
        <v>108</v>
      </c>
      <c r="G159" s="2">
        <v>0.54</v>
      </c>
      <c r="H159" s="2">
        <v>8.0000000000000002E-3</v>
      </c>
      <c r="I159" s="2" t="s">
        <v>792</v>
      </c>
      <c r="J159" s="2" t="s">
        <v>3</v>
      </c>
      <c r="K159" s="2">
        <v>25</v>
      </c>
      <c r="L159" s="2" t="s">
        <v>793</v>
      </c>
      <c r="M159" s="2">
        <v>1</v>
      </c>
      <c r="N159" s="2" t="s">
        <v>794</v>
      </c>
    </row>
    <row r="160" spans="1:14" x14ac:dyDescent="0.25">
      <c r="A160" s="2" t="s">
        <v>795</v>
      </c>
      <c r="B160" s="2">
        <v>1.5072396109731625</v>
      </c>
      <c r="C160" s="2">
        <v>3.1099999999999999E-2</v>
      </c>
      <c r="D160" s="2">
        <v>1</v>
      </c>
      <c r="E160" s="2">
        <v>170</v>
      </c>
      <c r="F160" s="2">
        <v>1</v>
      </c>
      <c r="G160" s="2">
        <v>6.0000000000000001E-3</v>
      </c>
      <c r="H160" s="2">
        <v>1</v>
      </c>
      <c r="I160" s="2" t="s">
        <v>795</v>
      </c>
      <c r="J160" s="2" t="s">
        <v>3</v>
      </c>
      <c r="K160" s="2">
        <v>34</v>
      </c>
      <c r="L160" s="2" t="s">
        <v>796</v>
      </c>
      <c r="M160" s="2">
        <v>1</v>
      </c>
      <c r="N160" s="2" t="s">
        <v>797</v>
      </c>
    </row>
    <row r="161" spans="1:14" x14ac:dyDescent="0.25">
      <c r="A161" s="2" t="s">
        <v>798</v>
      </c>
      <c r="B161" s="2">
        <v>1.496209316942819</v>
      </c>
      <c r="C161" s="2">
        <v>3.1899999999999998E-2</v>
      </c>
      <c r="D161" s="2">
        <v>2</v>
      </c>
      <c r="E161" s="2">
        <v>86</v>
      </c>
      <c r="F161" s="2">
        <v>1</v>
      </c>
      <c r="G161" s="2">
        <v>1.2E-2</v>
      </c>
      <c r="H161" s="2">
        <v>0.5</v>
      </c>
      <c r="I161" s="2" t="s">
        <v>798</v>
      </c>
      <c r="J161" s="2" t="s">
        <v>3</v>
      </c>
      <c r="K161" s="2">
        <v>49</v>
      </c>
      <c r="L161" s="2" t="s">
        <v>799</v>
      </c>
      <c r="M161" s="2">
        <v>1</v>
      </c>
      <c r="N161" s="2" t="s">
        <v>722</v>
      </c>
    </row>
    <row r="162" spans="1:14" x14ac:dyDescent="0.25">
      <c r="A162" s="2" t="s">
        <v>800</v>
      </c>
      <c r="B162" s="2">
        <v>1.496209316942819</v>
      </c>
      <c r="C162" s="2">
        <v>3.1899999999999998E-2</v>
      </c>
      <c r="D162" s="2">
        <v>2</v>
      </c>
      <c r="E162" s="2">
        <v>86</v>
      </c>
      <c r="F162" s="2">
        <v>1</v>
      </c>
      <c r="G162" s="2">
        <v>1.2E-2</v>
      </c>
      <c r="H162" s="2">
        <v>0.5</v>
      </c>
      <c r="I162" s="2" t="s">
        <v>800</v>
      </c>
      <c r="J162" s="2" t="s">
        <v>3</v>
      </c>
      <c r="K162" s="2">
        <v>35</v>
      </c>
      <c r="L162" s="2" t="s">
        <v>801</v>
      </c>
      <c r="M162" s="2">
        <v>1</v>
      </c>
      <c r="N162" s="2" t="s">
        <v>722</v>
      </c>
    </row>
    <row r="163" spans="1:14" x14ac:dyDescent="0.25">
      <c r="A163" s="2" t="s">
        <v>802</v>
      </c>
      <c r="B163" s="2">
        <v>1.4867823999320611</v>
      </c>
      <c r="C163" s="2">
        <v>3.2599999999999997E-2</v>
      </c>
      <c r="D163" s="2">
        <v>39</v>
      </c>
      <c r="E163" s="2">
        <v>86</v>
      </c>
      <c r="F163" s="2">
        <v>2</v>
      </c>
      <c r="G163" s="2">
        <v>2.3E-2</v>
      </c>
      <c r="H163" s="2">
        <v>5.0999999999999997E-2</v>
      </c>
      <c r="I163" s="2" t="s">
        <v>802</v>
      </c>
      <c r="J163" s="2" t="s">
        <v>3</v>
      </c>
      <c r="K163" s="2">
        <v>25</v>
      </c>
      <c r="L163" s="2" t="s">
        <v>803</v>
      </c>
      <c r="M163" s="2">
        <v>4</v>
      </c>
      <c r="N163" s="2" t="s">
        <v>804</v>
      </c>
    </row>
    <row r="164" spans="1:14" x14ac:dyDescent="0.25">
      <c r="A164" s="2" t="s">
        <v>805</v>
      </c>
      <c r="B164" s="2">
        <v>1.4814860601221125</v>
      </c>
      <c r="C164" s="2">
        <v>3.3000000000000002E-2</v>
      </c>
      <c r="D164" s="2">
        <v>5</v>
      </c>
      <c r="E164" s="2">
        <v>35</v>
      </c>
      <c r="F164" s="2">
        <v>1</v>
      </c>
      <c r="G164" s="2">
        <v>2.9000000000000001E-2</v>
      </c>
      <c r="H164" s="2">
        <v>0.2</v>
      </c>
      <c r="I164" s="2" t="s">
        <v>805</v>
      </c>
      <c r="J164" s="2" t="s">
        <v>3</v>
      </c>
      <c r="K164" s="2">
        <v>51</v>
      </c>
      <c r="L164" s="2" t="s">
        <v>806</v>
      </c>
      <c r="M164" s="2">
        <v>1</v>
      </c>
      <c r="N164" s="2" t="s">
        <v>807</v>
      </c>
    </row>
    <row r="165" spans="1:14" x14ac:dyDescent="0.25">
      <c r="A165" s="2" t="s">
        <v>808</v>
      </c>
      <c r="B165" s="2">
        <v>1.4710832997223453</v>
      </c>
      <c r="C165" s="2">
        <v>3.3799999999999997E-2</v>
      </c>
      <c r="D165" s="2">
        <v>169</v>
      </c>
      <c r="E165" s="2">
        <v>198</v>
      </c>
      <c r="F165" s="2">
        <v>5</v>
      </c>
      <c r="G165" s="2">
        <v>2.5000000000000001E-2</v>
      </c>
      <c r="H165" s="2">
        <v>0.03</v>
      </c>
      <c r="I165" s="2" t="s">
        <v>808</v>
      </c>
      <c r="J165" s="2" t="s">
        <v>3</v>
      </c>
      <c r="K165" s="2">
        <v>31</v>
      </c>
      <c r="L165" s="2" t="s">
        <v>809</v>
      </c>
      <c r="M165" s="2">
        <v>1</v>
      </c>
      <c r="N165" s="2" t="s">
        <v>810</v>
      </c>
    </row>
    <row r="166" spans="1:14" x14ac:dyDescent="0.25">
      <c r="A166" s="2" t="s">
        <v>811</v>
      </c>
      <c r="B166" s="2">
        <v>1.4710832997223453</v>
      </c>
      <c r="C166" s="2">
        <v>3.3799999999999997E-2</v>
      </c>
      <c r="D166" s="2">
        <v>169</v>
      </c>
      <c r="E166" s="2">
        <v>198</v>
      </c>
      <c r="F166" s="2">
        <v>5</v>
      </c>
      <c r="G166" s="2">
        <v>2.5000000000000001E-2</v>
      </c>
      <c r="H166" s="2">
        <v>0.03</v>
      </c>
      <c r="I166" s="2" t="s">
        <v>811</v>
      </c>
      <c r="J166" s="2" t="s">
        <v>3</v>
      </c>
      <c r="K166" s="2">
        <v>31</v>
      </c>
      <c r="L166" s="2" t="s">
        <v>812</v>
      </c>
      <c r="M166" s="2">
        <v>2</v>
      </c>
      <c r="N166" s="2" t="s">
        <v>810</v>
      </c>
    </row>
    <row r="167" spans="1:14" x14ac:dyDescent="0.25">
      <c r="A167" s="2" t="s">
        <v>813</v>
      </c>
      <c r="B167" s="2">
        <v>1.4659738939438649</v>
      </c>
      <c r="C167" s="2">
        <v>3.4200000000000001E-2</v>
      </c>
      <c r="D167" s="2">
        <v>16</v>
      </c>
      <c r="E167" s="2">
        <v>11</v>
      </c>
      <c r="F167" s="2">
        <v>1</v>
      </c>
      <c r="G167" s="2">
        <v>9.0999999999999998E-2</v>
      </c>
      <c r="H167" s="2">
        <v>6.2E-2</v>
      </c>
      <c r="I167" s="2" t="s">
        <v>813</v>
      </c>
      <c r="J167" s="2" t="s">
        <v>3</v>
      </c>
      <c r="K167" s="2">
        <v>29</v>
      </c>
      <c r="L167" s="2" t="s">
        <v>814</v>
      </c>
      <c r="M167" s="2">
        <v>1</v>
      </c>
      <c r="N167" s="2" t="s">
        <v>785</v>
      </c>
    </row>
    <row r="168" spans="1:14" x14ac:dyDescent="0.25">
      <c r="A168" s="2" t="s">
        <v>815</v>
      </c>
      <c r="B168" s="2">
        <v>1.4634415574284698</v>
      </c>
      <c r="C168" s="2">
        <v>3.44E-2</v>
      </c>
      <c r="D168" s="2">
        <v>1153</v>
      </c>
      <c r="E168" s="2">
        <v>199</v>
      </c>
      <c r="F168" s="2">
        <v>16</v>
      </c>
      <c r="G168" s="2">
        <v>0.08</v>
      </c>
      <c r="H168" s="2">
        <v>1.4E-2</v>
      </c>
      <c r="I168" s="2" t="s">
        <v>815</v>
      </c>
      <c r="J168" s="2" t="s">
        <v>3</v>
      </c>
      <c r="K168" s="2">
        <v>32</v>
      </c>
      <c r="L168" s="2" t="s">
        <v>816</v>
      </c>
      <c r="M168" s="2">
        <v>1</v>
      </c>
      <c r="N168" s="2" t="s">
        <v>817</v>
      </c>
    </row>
    <row r="169" spans="1:14" x14ac:dyDescent="0.25">
      <c r="A169" s="2" t="s">
        <v>818</v>
      </c>
      <c r="B169" s="2">
        <v>1.4509967379742121</v>
      </c>
      <c r="C169" s="2">
        <v>3.5400000000000001E-2</v>
      </c>
      <c r="D169" s="2">
        <v>458</v>
      </c>
      <c r="E169" s="2">
        <v>138</v>
      </c>
      <c r="F169" s="2">
        <v>7</v>
      </c>
      <c r="G169" s="2">
        <v>5.0999999999999997E-2</v>
      </c>
      <c r="H169" s="2">
        <v>1.4999999999999999E-2</v>
      </c>
      <c r="I169" s="2" t="s">
        <v>818</v>
      </c>
      <c r="J169" s="2" t="s">
        <v>3</v>
      </c>
      <c r="K169" s="2">
        <v>25</v>
      </c>
      <c r="L169" s="2" t="s">
        <v>819</v>
      </c>
      <c r="M169" s="2">
        <v>3</v>
      </c>
      <c r="N169" s="2" t="s">
        <v>820</v>
      </c>
    </row>
    <row r="170" spans="1:14" x14ac:dyDescent="0.25">
      <c r="A170" s="2" t="s">
        <v>821</v>
      </c>
      <c r="B170" s="2">
        <v>1.4509967379742121</v>
      </c>
      <c r="C170" s="2">
        <v>3.5400000000000001E-2</v>
      </c>
      <c r="D170" s="2">
        <v>2</v>
      </c>
      <c r="E170" s="2">
        <v>95</v>
      </c>
      <c r="F170" s="2">
        <v>1</v>
      </c>
      <c r="G170" s="2">
        <v>1.0999999999999999E-2</v>
      </c>
      <c r="H170" s="2">
        <v>0.5</v>
      </c>
      <c r="I170" s="2" t="s">
        <v>821</v>
      </c>
      <c r="J170" s="2" t="s">
        <v>3</v>
      </c>
      <c r="K170" s="2">
        <v>46</v>
      </c>
      <c r="L170" s="2" t="s">
        <v>822</v>
      </c>
      <c r="M170" s="2">
        <v>1</v>
      </c>
      <c r="N170" s="2" t="s">
        <v>823</v>
      </c>
    </row>
    <row r="171" spans="1:14" x14ac:dyDescent="0.25">
      <c r="A171" s="2" t="s">
        <v>824</v>
      </c>
      <c r="B171" s="2">
        <v>1.4509967379742121</v>
      </c>
      <c r="C171" s="2">
        <v>3.5400000000000001E-2</v>
      </c>
      <c r="D171" s="2">
        <v>2</v>
      </c>
      <c r="E171" s="2">
        <v>95</v>
      </c>
      <c r="F171" s="2">
        <v>1</v>
      </c>
      <c r="G171" s="2">
        <v>1.0999999999999999E-2</v>
      </c>
      <c r="H171" s="2">
        <v>0.5</v>
      </c>
      <c r="I171" s="2" t="s">
        <v>824</v>
      </c>
      <c r="J171" s="2" t="s">
        <v>3</v>
      </c>
      <c r="K171" s="2">
        <v>46</v>
      </c>
      <c r="L171" s="2" t="s">
        <v>825</v>
      </c>
      <c r="M171" s="2">
        <v>2</v>
      </c>
      <c r="N171" s="2" t="s">
        <v>823</v>
      </c>
    </row>
    <row r="172" spans="1:14" x14ac:dyDescent="0.25">
      <c r="A172" s="2" t="s">
        <v>826</v>
      </c>
      <c r="B172" s="2">
        <v>1.4248121550723389</v>
      </c>
      <c r="C172" s="2">
        <v>3.7600000000000001E-2</v>
      </c>
      <c r="D172" s="2">
        <v>123</v>
      </c>
      <c r="E172" s="2">
        <v>178</v>
      </c>
      <c r="F172" s="2">
        <v>4</v>
      </c>
      <c r="G172" s="2">
        <v>2.1999999999999999E-2</v>
      </c>
      <c r="H172" s="2">
        <v>3.3000000000000002E-2</v>
      </c>
      <c r="I172" s="2" t="s">
        <v>826</v>
      </c>
      <c r="J172" s="2" t="s">
        <v>3</v>
      </c>
      <c r="K172" s="2">
        <v>25</v>
      </c>
      <c r="L172" s="2" t="s">
        <v>827</v>
      </c>
      <c r="M172" s="2">
        <v>1</v>
      </c>
      <c r="N172" s="2" t="s">
        <v>828</v>
      </c>
    </row>
    <row r="173" spans="1:14" x14ac:dyDescent="0.25">
      <c r="A173" s="2" t="s">
        <v>829</v>
      </c>
      <c r="B173" s="2">
        <v>1.4236586497942072</v>
      </c>
      <c r="C173" s="2">
        <v>3.7699999999999997E-2</v>
      </c>
      <c r="D173" s="2">
        <v>341</v>
      </c>
      <c r="E173" s="2">
        <v>100</v>
      </c>
      <c r="F173" s="2">
        <v>5</v>
      </c>
      <c r="G173" s="2">
        <v>0.05</v>
      </c>
      <c r="H173" s="2">
        <v>1.4999999999999999E-2</v>
      </c>
      <c r="I173" s="2" t="s">
        <v>829</v>
      </c>
      <c r="J173" s="2" t="s">
        <v>3</v>
      </c>
      <c r="K173" s="2">
        <v>25</v>
      </c>
      <c r="L173" s="2" t="s">
        <v>830</v>
      </c>
      <c r="M173" s="2">
        <v>3</v>
      </c>
      <c r="N173" s="2" t="s">
        <v>831</v>
      </c>
    </row>
    <row r="174" spans="1:14" x14ac:dyDescent="0.25">
      <c r="A174" s="2" t="s">
        <v>832</v>
      </c>
      <c r="B174" s="2">
        <v>1.4213607900319276</v>
      </c>
      <c r="C174" s="2">
        <v>3.7900000000000003E-2</v>
      </c>
      <c r="D174" s="2">
        <v>5</v>
      </c>
      <c r="E174" s="2">
        <v>41</v>
      </c>
      <c r="F174" s="2">
        <v>1</v>
      </c>
      <c r="G174" s="2">
        <v>2.4E-2</v>
      </c>
      <c r="H174" s="2">
        <v>0.2</v>
      </c>
      <c r="I174" s="2" t="s">
        <v>832</v>
      </c>
      <c r="J174" s="2" t="s">
        <v>3</v>
      </c>
      <c r="K174" s="2">
        <v>25</v>
      </c>
      <c r="L174" s="2" t="s">
        <v>833</v>
      </c>
      <c r="M174" s="2">
        <v>2</v>
      </c>
      <c r="N174" s="2" t="s">
        <v>754</v>
      </c>
    </row>
    <row r="175" spans="1:14" x14ac:dyDescent="0.25">
      <c r="A175" s="2" t="s">
        <v>834</v>
      </c>
      <c r="B175" s="2">
        <v>1.4134126953282451</v>
      </c>
      <c r="C175" s="2">
        <v>3.8600000000000002E-2</v>
      </c>
      <c r="D175" s="2">
        <v>3672</v>
      </c>
      <c r="E175" s="2">
        <v>194</v>
      </c>
      <c r="F175" s="2">
        <v>37</v>
      </c>
      <c r="G175" s="2">
        <v>0.191</v>
      </c>
      <c r="H175" s="2">
        <v>0.01</v>
      </c>
      <c r="I175" s="2" t="s">
        <v>834</v>
      </c>
      <c r="J175" s="2" t="s">
        <v>3</v>
      </c>
      <c r="K175" s="2">
        <v>12</v>
      </c>
      <c r="L175" s="2" t="s">
        <v>835</v>
      </c>
      <c r="M175" s="2">
        <v>1</v>
      </c>
      <c r="N175" s="2" t="s">
        <v>836</v>
      </c>
    </row>
    <row r="176" spans="1:14" x14ac:dyDescent="0.25">
      <c r="A176" s="2" t="s">
        <v>837</v>
      </c>
      <c r="B176" s="2">
        <v>1.4023048140744876</v>
      </c>
      <c r="C176" s="2">
        <v>3.9600000000000003E-2</v>
      </c>
      <c r="D176" s="2">
        <v>6</v>
      </c>
      <c r="E176" s="2">
        <v>35</v>
      </c>
      <c r="F176" s="2">
        <v>1</v>
      </c>
      <c r="G176" s="2">
        <v>2.9000000000000001E-2</v>
      </c>
      <c r="H176" s="2">
        <v>0.16700000000000001</v>
      </c>
      <c r="I176" s="2" t="s">
        <v>837</v>
      </c>
      <c r="J176" s="2" t="s">
        <v>3</v>
      </c>
      <c r="K176" s="2">
        <v>25</v>
      </c>
      <c r="L176" s="2" t="s">
        <v>838</v>
      </c>
      <c r="M176" s="2">
        <v>5</v>
      </c>
      <c r="N176" s="2" t="s">
        <v>807</v>
      </c>
    </row>
    <row r="177" spans="1:14" x14ac:dyDescent="0.25">
      <c r="A177" s="2" t="s">
        <v>839</v>
      </c>
      <c r="B177" s="2">
        <v>1.4001169279263121</v>
      </c>
      <c r="C177" s="2">
        <v>3.9800000000000002E-2</v>
      </c>
      <c r="D177" s="2">
        <v>59</v>
      </c>
      <c r="E177" s="2">
        <v>63</v>
      </c>
      <c r="F177" s="2">
        <v>2</v>
      </c>
      <c r="G177" s="2">
        <v>3.2000000000000001E-2</v>
      </c>
      <c r="H177" s="2">
        <v>3.4000000000000002E-2</v>
      </c>
      <c r="I177" s="2" t="s">
        <v>839</v>
      </c>
      <c r="J177" s="2" t="s">
        <v>3</v>
      </c>
      <c r="K177" s="2">
        <v>25</v>
      </c>
      <c r="L177" s="2" t="s">
        <v>840</v>
      </c>
      <c r="M177" s="2">
        <v>5</v>
      </c>
      <c r="N177" s="2" t="s">
        <v>841</v>
      </c>
    </row>
    <row r="178" spans="1:14" x14ac:dyDescent="0.25">
      <c r="A178" s="2" t="s">
        <v>842</v>
      </c>
      <c r="B178" s="2">
        <v>1.3904055907747799</v>
      </c>
      <c r="C178" s="2">
        <v>4.07E-2</v>
      </c>
      <c r="D178" s="2">
        <v>7</v>
      </c>
      <c r="E178" s="2">
        <v>31</v>
      </c>
      <c r="F178" s="2">
        <v>1</v>
      </c>
      <c r="G178" s="2">
        <v>3.2000000000000001E-2</v>
      </c>
      <c r="H178" s="2">
        <v>0.14299999999999999</v>
      </c>
      <c r="I178" s="2" t="s">
        <v>842</v>
      </c>
      <c r="J178" s="2" t="s">
        <v>3</v>
      </c>
      <c r="K178" s="2">
        <v>56</v>
      </c>
      <c r="L178" s="2" t="s">
        <v>843</v>
      </c>
      <c r="M178" s="2">
        <v>1</v>
      </c>
      <c r="N178" s="2" t="s">
        <v>844</v>
      </c>
    </row>
    <row r="179" spans="1:14" x14ac:dyDescent="0.25">
      <c r="A179" s="2" t="s">
        <v>845</v>
      </c>
      <c r="B179" s="2">
        <v>1.3777859770337046</v>
      </c>
      <c r="C179" s="2">
        <v>4.19E-2</v>
      </c>
      <c r="D179" s="2">
        <v>6</v>
      </c>
      <c r="E179" s="2">
        <v>37</v>
      </c>
      <c r="F179" s="2">
        <v>1</v>
      </c>
      <c r="G179" s="2">
        <v>2.7E-2</v>
      </c>
      <c r="H179" s="2">
        <v>0.16700000000000001</v>
      </c>
      <c r="I179" s="2" t="s">
        <v>845</v>
      </c>
      <c r="J179" s="2" t="s">
        <v>3</v>
      </c>
      <c r="K179" s="2">
        <v>19</v>
      </c>
      <c r="L179" s="2" t="s">
        <v>846</v>
      </c>
      <c r="M179" s="2">
        <v>1</v>
      </c>
      <c r="N179" s="2" t="s">
        <v>788</v>
      </c>
    </row>
    <row r="180" spans="1:14" x14ac:dyDescent="0.25">
      <c r="A180" s="2" t="s">
        <v>847</v>
      </c>
      <c r="B180" s="2">
        <v>1.3545777306509081</v>
      </c>
      <c r="C180" s="2">
        <v>4.4200000000000003E-2</v>
      </c>
      <c r="D180" s="2">
        <v>177</v>
      </c>
      <c r="E180" s="2">
        <v>67</v>
      </c>
      <c r="F180" s="2">
        <v>3</v>
      </c>
      <c r="G180" s="2">
        <v>4.4999999999999998E-2</v>
      </c>
      <c r="H180" s="2">
        <v>1.7000000000000001E-2</v>
      </c>
      <c r="I180" s="2" t="s">
        <v>847</v>
      </c>
      <c r="J180" s="2" t="s">
        <v>3</v>
      </c>
      <c r="K180" s="2">
        <v>12</v>
      </c>
      <c r="L180" s="2" t="s">
        <v>848</v>
      </c>
      <c r="M180" s="2">
        <v>3</v>
      </c>
      <c r="N180" s="2" t="s">
        <v>849</v>
      </c>
    </row>
    <row r="181" spans="1:14" x14ac:dyDescent="0.25">
      <c r="A181" s="2" t="s">
        <v>850</v>
      </c>
      <c r="B181" s="2">
        <v>1.3526170298853801</v>
      </c>
      <c r="C181" s="2">
        <v>4.4400000000000002E-2</v>
      </c>
      <c r="D181" s="2">
        <v>341</v>
      </c>
      <c r="E181" s="2">
        <v>148</v>
      </c>
      <c r="F181" s="2">
        <v>6</v>
      </c>
      <c r="G181" s="2">
        <v>4.1000000000000002E-2</v>
      </c>
      <c r="H181" s="2">
        <v>1.7999999999999999E-2</v>
      </c>
      <c r="I181" s="2" t="s">
        <v>850</v>
      </c>
      <c r="J181" s="2" t="s">
        <v>3</v>
      </c>
      <c r="K181" s="2">
        <v>25</v>
      </c>
      <c r="L181" s="2" t="s">
        <v>851</v>
      </c>
      <c r="M181" s="2">
        <v>1</v>
      </c>
      <c r="N181" s="2" t="s">
        <v>852</v>
      </c>
    </row>
    <row r="182" spans="1:14" x14ac:dyDescent="0.25">
      <c r="A182" s="2" t="s">
        <v>853</v>
      </c>
      <c r="B182" s="2">
        <v>1.3506651412878581</v>
      </c>
      <c r="C182" s="2">
        <v>4.4600000000000001E-2</v>
      </c>
      <c r="D182" s="2">
        <v>10</v>
      </c>
      <c r="E182" s="2">
        <v>24</v>
      </c>
      <c r="F182" s="2">
        <v>1</v>
      </c>
      <c r="G182" s="2">
        <v>4.2000000000000003E-2</v>
      </c>
      <c r="H182" s="2">
        <v>0.1</v>
      </c>
      <c r="I182" s="2" t="s">
        <v>853</v>
      </c>
      <c r="J182" s="2" t="s">
        <v>3</v>
      </c>
      <c r="K182" s="2">
        <v>2</v>
      </c>
      <c r="L182" s="2" t="s">
        <v>854</v>
      </c>
      <c r="M182" s="2">
        <v>1</v>
      </c>
      <c r="N182" s="2" t="s">
        <v>710</v>
      </c>
    </row>
    <row r="183" spans="1:14" x14ac:dyDescent="0.25">
      <c r="A183" s="2" t="s">
        <v>855</v>
      </c>
      <c r="B183" s="2">
        <v>1.344861565188618</v>
      </c>
      <c r="C183" s="2">
        <v>4.5199999999999997E-2</v>
      </c>
      <c r="D183" s="2">
        <v>480</v>
      </c>
      <c r="E183" s="2">
        <v>138</v>
      </c>
      <c r="F183" s="2">
        <v>7</v>
      </c>
      <c r="G183" s="2">
        <v>5.0999999999999997E-2</v>
      </c>
      <c r="H183" s="2">
        <v>1.4999999999999999E-2</v>
      </c>
      <c r="I183" s="2" t="s">
        <v>855</v>
      </c>
      <c r="J183" s="2" t="s">
        <v>3</v>
      </c>
      <c r="K183" s="2">
        <v>25</v>
      </c>
      <c r="L183" s="2" t="s">
        <v>856</v>
      </c>
      <c r="M183" s="2">
        <v>3</v>
      </c>
      <c r="N183" s="2" t="s">
        <v>820</v>
      </c>
    </row>
    <row r="184" spans="1:14" x14ac:dyDescent="0.25">
      <c r="A184" s="2" t="s">
        <v>857</v>
      </c>
      <c r="B184" s="2">
        <v>1.342944147142896</v>
      </c>
      <c r="C184" s="2">
        <v>4.5400000000000003E-2</v>
      </c>
      <c r="D184" s="2">
        <v>6</v>
      </c>
      <c r="E184" s="2">
        <v>41</v>
      </c>
      <c r="F184" s="2">
        <v>1</v>
      </c>
      <c r="G184" s="2">
        <v>2.4E-2</v>
      </c>
      <c r="H184" s="2">
        <v>0.16700000000000001</v>
      </c>
      <c r="I184" s="2" t="s">
        <v>857</v>
      </c>
      <c r="J184" s="2" t="s">
        <v>3</v>
      </c>
      <c r="K184" s="2">
        <v>25</v>
      </c>
      <c r="L184" s="2" t="s">
        <v>858</v>
      </c>
      <c r="M184" s="2">
        <v>1</v>
      </c>
      <c r="N184" s="2" t="s">
        <v>754</v>
      </c>
    </row>
    <row r="185" spans="1:14" x14ac:dyDescent="0.25">
      <c r="A185" s="2" t="s">
        <v>859</v>
      </c>
      <c r="B185" s="2">
        <v>1.3260580013659122</v>
      </c>
      <c r="C185" s="2">
        <v>4.7199999999999999E-2</v>
      </c>
      <c r="D185" s="2">
        <v>386</v>
      </c>
      <c r="E185" s="2">
        <v>174</v>
      </c>
      <c r="F185" s="2">
        <v>7</v>
      </c>
      <c r="G185" s="2">
        <v>0.04</v>
      </c>
      <c r="H185" s="2">
        <v>1.7999999999999999E-2</v>
      </c>
      <c r="I185" s="2" t="s">
        <v>859</v>
      </c>
      <c r="J185" s="2" t="s">
        <v>3</v>
      </c>
      <c r="K185" s="2">
        <v>25</v>
      </c>
      <c r="L185" s="2" t="s">
        <v>860</v>
      </c>
      <c r="M185" s="2">
        <v>4</v>
      </c>
      <c r="N185" s="2" t="s">
        <v>641</v>
      </c>
    </row>
    <row r="186" spans="1:14" x14ac:dyDescent="0.25">
      <c r="A186" s="2" t="s">
        <v>861</v>
      </c>
      <c r="B186" s="2">
        <v>1.320572103387881</v>
      </c>
      <c r="C186" s="2">
        <v>4.7800000000000002E-2</v>
      </c>
      <c r="D186" s="2">
        <v>3471</v>
      </c>
      <c r="E186" s="2">
        <v>194</v>
      </c>
      <c r="F186" s="2">
        <v>35</v>
      </c>
      <c r="G186" s="2">
        <v>0.18</v>
      </c>
      <c r="H186" s="2">
        <v>0.01</v>
      </c>
      <c r="I186" s="2" t="s">
        <v>861</v>
      </c>
      <c r="J186" s="2" t="s">
        <v>3</v>
      </c>
      <c r="K186" s="2">
        <v>12</v>
      </c>
      <c r="L186" s="2" t="s">
        <v>862</v>
      </c>
      <c r="M186" s="2">
        <v>1</v>
      </c>
      <c r="N186" s="2" t="s">
        <v>863</v>
      </c>
    </row>
    <row r="187" spans="1:14" x14ac:dyDescent="0.25">
      <c r="A187" s="2" t="s">
        <v>864</v>
      </c>
      <c r="B187" s="2">
        <v>1.3151546383555874</v>
      </c>
      <c r="C187" s="2">
        <v>4.8399999999999999E-2</v>
      </c>
      <c r="D187" s="2">
        <v>265</v>
      </c>
      <c r="E187" s="2">
        <v>138</v>
      </c>
      <c r="F187" s="2">
        <v>5</v>
      </c>
      <c r="G187" s="2">
        <v>3.5999999999999997E-2</v>
      </c>
      <c r="H187" s="2">
        <v>1.9E-2</v>
      </c>
      <c r="I187" s="2" t="s">
        <v>864</v>
      </c>
      <c r="J187" s="2" t="s">
        <v>3</v>
      </c>
      <c r="K187" s="2">
        <v>26</v>
      </c>
      <c r="L187" s="2" t="s">
        <v>865</v>
      </c>
      <c r="M187" s="2">
        <v>1</v>
      </c>
      <c r="N187" s="2" t="s">
        <v>733</v>
      </c>
    </row>
    <row r="188" spans="1:14" x14ac:dyDescent="0.25">
      <c r="A188" s="2" t="s">
        <v>866</v>
      </c>
      <c r="B188" s="2">
        <v>1.3115801779972893</v>
      </c>
      <c r="C188" s="2">
        <v>4.8800000000000003E-2</v>
      </c>
      <c r="D188" s="2">
        <v>1094</v>
      </c>
      <c r="E188" s="2">
        <v>199</v>
      </c>
      <c r="F188" s="2">
        <v>15</v>
      </c>
      <c r="G188" s="2">
        <v>7.4999999999999997E-2</v>
      </c>
      <c r="H188" s="2">
        <v>1.4E-2</v>
      </c>
      <c r="I188" s="2" t="s">
        <v>866</v>
      </c>
      <c r="J188" s="2" t="s">
        <v>3</v>
      </c>
      <c r="K188" s="2">
        <v>25</v>
      </c>
      <c r="L188" s="2" t="s">
        <v>867</v>
      </c>
      <c r="M188" s="2">
        <v>2</v>
      </c>
      <c r="N188" s="2" t="s">
        <v>868</v>
      </c>
    </row>
    <row r="189" spans="1:14" x14ac:dyDescent="0.25">
      <c r="A189" s="2" t="s">
        <v>869</v>
      </c>
      <c r="B189" s="2">
        <v>4.1870866433571443</v>
      </c>
      <c r="C189" s="2">
        <v>6.4999999999999994E-5</v>
      </c>
      <c r="D189" s="2">
        <v>190</v>
      </c>
      <c r="E189" s="2">
        <v>161</v>
      </c>
      <c r="F189" s="2">
        <v>8</v>
      </c>
      <c r="G189" s="2">
        <v>0.05</v>
      </c>
      <c r="H189" s="2">
        <v>4.2000000000000003E-2</v>
      </c>
      <c r="I189" s="2" t="s">
        <v>869</v>
      </c>
      <c r="J189" s="2" t="s">
        <v>197</v>
      </c>
      <c r="K189" s="2">
        <v>18</v>
      </c>
      <c r="L189" s="2" t="s">
        <v>870</v>
      </c>
      <c r="M189" s="2">
        <v>3</v>
      </c>
      <c r="N189" s="2" t="s">
        <v>871</v>
      </c>
    </row>
    <row r="190" spans="1:14" x14ac:dyDescent="0.25">
      <c r="A190" s="2" t="s">
        <v>872</v>
      </c>
      <c r="B190" s="2">
        <v>4.1870866433571443</v>
      </c>
      <c r="C190" s="2">
        <v>6.4999999999999994E-5</v>
      </c>
      <c r="D190" s="2">
        <v>190</v>
      </c>
      <c r="E190" s="2">
        <v>161</v>
      </c>
      <c r="F190" s="2">
        <v>8</v>
      </c>
      <c r="G190" s="2">
        <v>0.05</v>
      </c>
      <c r="H190" s="2">
        <v>4.2000000000000003E-2</v>
      </c>
      <c r="I190" s="2" t="s">
        <v>872</v>
      </c>
      <c r="J190" s="2" t="s">
        <v>197</v>
      </c>
      <c r="K190" s="2">
        <v>18</v>
      </c>
      <c r="L190" s="2" t="s">
        <v>873</v>
      </c>
      <c r="M190" s="2">
        <v>4</v>
      </c>
      <c r="N190" s="2" t="s">
        <v>871</v>
      </c>
    </row>
    <row r="191" spans="1:14" x14ac:dyDescent="0.25">
      <c r="A191" s="2" t="s">
        <v>874</v>
      </c>
      <c r="B191" s="2">
        <v>3.6968039425795109</v>
      </c>
      <c r="C191" s="2">
        <v>2.0100000000000001E-4</v>
      </c>
      <c r="D191" s="2">
        <v>861</v>
      </c>
      <c r="E191" s="2">
        <v>184</v>
      </c>
      <c r="F191" s="2">
        <v>17</v>
      </c>
      <c r="G191" s="2">
        <v>9.1999999999999998E-2</v>
      </c>
      <c r="H191" s="2">
        <v>0.02</v>
      </c>
      <c r="I191" s="2" t="s">
        <v>874</v>
      </c>
      <c r="J191" s="2" t="s">
        <v>197</v>
      </c>
      <c r="K191" s="2">
        <v>18</v>
      </c>
      <c r="L191" s="2" t="s">
        <v>875</v>
      </c>
      <c r="M191" s="2">
        <v>3</v>
      </c>
      <c r="N191" s="2" t="s">
        <v>876</v>
      </c>
    </row>
    <row r="192" spans="1:14" x14ac:dyDescent="0.25">
      <c r="A192" s="2" t="s">
        <v>208</v>
      </c>
      <c r="B192" s="2">
        <v>2.8096683018297086</v>
      </c>
      <c r="C192" s="2">
        <v>1.5499999999999999E-3</v>
      </c>
      <c r="D192" s="2">
        <v>11734</v>
      </c>
      <c r="E192" s="2">
        <v>199</v>
      </c>
      <c r="F192" s="2">
        <v>105</v>
      </c>
      <c r="G192" s="2">
        <v>0.52800000000000002</v>
      </c>
      <c r="H192" s="2">
        <v>8.9999999999999993E-3</v>
      </c>
      <c r="I192" s="2" t="s">
        <v>208</v>
      </c>
      <c r="J192" s="2" t="s">
        <v>197</v>
      </c>
      <c r="K192" s="2">
        <v>18</v>
      </c>
      <c r="L192" s="2" t="s">
        <v>209</v>
      </c>
      <c r="M192" s="2">
        <v>1</v>
      </c>
      <c r="N192" s="2" t="s">
        <v>877</v>
      </c>
    </row>
    <row r="193" spans="1:14" x14ac:dyDescent="0.25">
      <c r="A193" s="2" t="s">
        <v>878</v>
      </c>
      <c r="B193" s="2">
        <v>2.2027324591692836</v>
      </c>
      <c r="C193" s="2">
        <v>6.2700000000000004E-3</v>
      </c>
      <c r="D193" s="2">
        <v>9599</v>
      </c>
      <c r="E193" s="2">
        <v>199</v>
      </c>
      <c r="F193" s="2">
        <v>87</v>
      </c>
      <c r="G193" s="2">
        <v>0.437</v>
      </c>
      <c r="H193" s="2">
        <v>8.9999999999999993E-3</v>
      </c>
      <c r="I193" s="2" t="s">
        <v>878</v>
      </c>
      <c r="J193" s="2" t="s">
        <v>197</v>
      </c>
      <c r="K193" s="2">
        <v>18</v>
      </c>
      <c r="L193" s="2" t="s">
        <v>879</v>
      </c>
      <c r="M193" s="2">
        <v>2</v>
      </c>
      <c r="N193" s="2" t="s">
        <v>880</v>
      </c>
    </row>
    <row r="194" spans="1:14" x14ac:dyDescent="0.25">
      <c r="A194" s="2" t="s">
        <v>881</v>
      </c>
      <c r="B194" s="2">
        <v>2.0877779434675845</v>
      </c>
      <c r="C194" s="2">
        <v>8.1700000000000002E-3</v>
      </c>
      <c r="D194" s="2">
        <v>2</v>
      </c>
      <c r="E194" s="2">
        <v>22</v>
      </c>
      <c r="F194" s="2">
        <v>1</v>
      </c>
      <c r="G194" s="2">
        <v>4.4999999999999998E-2</v>
      </c>
      <c r="H194" s="2">
        <v>0.5</v>
      </c>
      <c r="I194" s="2" t="s">
        <v>881</v>
      </c>
      <c r="J194" s="2" t="s">
        <v>197</v>
      </c>
      <c r="K194" s="2">
        <v>18</v>
      </c>
      <c r="L194" s="2" t="s">
        <v>882</v>
      </c>
      <c r="M194" s="2">
        <v>3</v>
      </c>
      <c r="N194" s="2" t="s">
        <v>725</v>
      </c>
    </row>
    <row r="195" spans="1:14" x14ac:dyDescent="0.25">
      <c r="A195" s="2" t="s">
        <v>883</v>
      </c>
      <c r="B195" s="2">
        <v>1.6003262785189618</v>
      </c>
      <c r="C195" s="2">
        <v>2.5100000000000001E-2</v>
      </c>
      <c r="D195" s="2">
        <v>629</v>
      </c>
      <c r="E195" s="2">
        <v>145</v>
      </c>
      <c r="F195" s="2">
        <v>9</v>
      </c>
      <c r="G195" s="2">
        <v>6.2E-2</v>
      </c>
      <c r="H195" s="2">
        <v>1.4E-2</v>
      </c>
      <c r="I195" s="2" t="s">
        <v>883</v>
      </c>
      <c r="J195" s="2" t="s">
        <v>197</v>
      </c>
      <c r="K195" s="2">
        <v>6</v>
      </c>
      <c r="L195" s="2" t="s">
        <v>884</v>
      </c>
      <c r="M195" s="2">
        <v>2</v>
      </c>
      <c r="N195" s="2" t="s">
        <v>885</v>
      </c>
    </row>
    <row r="196" spans="1:14" x14ac:dyDescent="0.25">
      <c r="A196" s="2" t="s">
        <v>886</v>
      </c>
      <c r="B196" s="2">
        <v>1.518557371497695</v>
      </c>
      <c r="C196" s="2">
        <v>3.0300000000000001E-2</v>
      </c>
      <c r="D196" s="2">
        <v>4</v>
      </c>
      <c r="E196" s="2">
        <v>41</v>
      </c>
      <c r="F196" s="2">
        <v>1</v>
      </c>
      <c r="G196" s="2">
        <v>2.4E-2</v>
      </c>
      <c r="H196" s="2">
        <v>0.25</v>
      </c>
      <c r="I196" s="2" t="s">
        <v>886</v>
      </c>
      <c r="J196" s="2" t="s">
        <v>197</v>
      </c>
      <c r="K196" s="2">
        <v>18</v>
      </c>
      <c r="L196" s="2" t="s">
        <v>887</v>
      </c>
      <c r="M196" s="2">
        <v>3</v>
      </c>
      <c r="N196" s="2" t="s">
        <v>754</v>
      </c>
    </row>
    <row r="197" spans="1:14" x14ac:dyDescent="0.25">
      <c r="A197" s="2" t="s">
        <v>888</v>
      </c>
      <c r="B197" s="2">
        <v>1.4559319556497243</v>
      </c>
      <c r="C197" s="2">
        <v>3.5000000000000003E-2</v>
      </c>
      <c r="D197" s="2">
        <v>663</v>
      </c>
      <c r="E197" s="2">
        <v>145</v>
      </c>
      <c r="F197" s="2">
        <v>9</v>
      </c>
      <c r="G197" s="2">
        <v>6.2E-2</v>
      </c>
      <c r="H197" s="2">
        <v>1.4E-2</v>
      </c>
      <c r="I197" s="2" t="s">
        <v>888</v>
      </c>
      <c r="J197" s="2" t="s">
        <v>197</v>
      </c>
      <c r="K197" s="2">
        <v>6</v>
      </c>
      <c r="L197" s="2" t="s">
        <v>889</v>
      </c>
      <c r="M197" s="2">
        <v>1</v>
      </c>
      <c r="N197" s="2" t="s">
        <v>885</v>
      </c>
    </row>
    <row r="198" spans="1:14" x14ac:dyDescent="0.25">
      <c r="A198" s="2" t="s">
        <v>890</v>
      </c>
      <c r="B198" s="2">
        <v>1.449771646944906</v>
      </c>
      <c r="C198" s="2">
        <v>3.5499999999999997E-2</v>
      </c>
      <c r="D198" s="2">
        <v>63</v>
      </c>
      <c r="E198" s="2">
        <v>56</v>
      </c>
      <c r="F198" s="2">
        <v>2</v>
      </c>
      <c r="G198" s="2">
        <v>3.5999999999999997E-2</v>
      </c>
      <c r="H198" s="2">
        <v>3.2000000000000001E-2</v>
      </c>
      <c r="I198" s="2" t="s">
        <v>890</v>
      </c>
      <c r="J198" s="2" t="s">
        <v>197</v>
      </c>
      <c r="K198" s="2">
        <v>7</v>
      </c>
      <c r="L198" s="2" t="s">
        <v>891</v>
      </c>
      <c r="M198" s="2">
        <v>1</v>
      </c>
      <c r="N198" s="2" t="s">
        <v>892</v>
      </c>
    </row>
    <row r="199" spans="1:14" x14ac:dyDescent="0.25">
      <c r="A199" s="2" t="s">
        <v>893</v>
      </c>
      <c r="B199" s="2">
        <v>1.3372421683184259</v>
      </c>
      <c r="C199" s="2">
        <v>4.5999999999999999E-2</v>
      </c>
      <c r="D199" s="2">
        <v>264</v>
      </c>
      <c r="E199" s="2">
        <v>192</v>
      </c>
      <c r="F199" s="2">
        <v>6</v>
      </c>
      <c r="G199" s="2">
        <v>3.1E-2</v>
      </c>
      <c r="H199" s="2">
        <v>2.3E-2</v>
      </c>
      <c r="I199" s="2" t="s">
        <v>893</v>
      </c>
      <c r="J199" s="2" t="s">
        <v>197</v>
      </c>
      <c r="K199" s="2">
        <v>22</v>
      </c>
      <c r="L199" s="2" t="s">
        <v>894</v>
      </c>
      <c r="M199" s="2">
        <v>1</v>
      </c>
      <c r="N199" s="2" t="s">
        <v>895</v>
      </c>
    </row>
    <row r="200" spans="1:14" x14ac:dyDescent="0.25">
      <c r="A200" s="2" t="s">
        <v>896</v>
      </c>
      <c r="B200" s="2">
        <v>7.9956786262173578</v>
      </c>
      <c r="C200" s="2">
        <v>1.0099999999999999E-8</v>
      </c>
      <c r="D200" s="2">
        <v>516</v>
      </c>
      <c r="E200" s="2">
        <v>151</v>
      </c>
      <c r="F200" s="2">
        <v>17</v>
      </c>
      <c r="G200" s="2">
        <v>0.113</v>
      </c>
      <c r="H200" s="2">
        <v>3.3000000000000002E-2</v>
      </c>
      <c r="I200" s="2" t="s">
        <v>896</v>
      </c>
      <c r="J200" s="2" t="s">
        <v>230</v>
      </c>
      <c r="K200" s="2">
        <v>33</v>
      </c>
      <c r="L200" s="2" t="s">
        <v>897</v>
      </c>
      <c r="M200" s="2">
        <v>1</v>
      </c>
      <c r="N200" s="2" t="s">
        <v>898</v>
      </c>
    </row>
    <row r="201" spans="1:14" x14ac:dyDescent="0.25">
      <c r="A201" s="2" t="s">
        <v>899</v>
      </c>
      <c r="B201" s="2">
        <v>6.4814860601221129</v>
      </c>
      <c r="C201" s="2">
        <v>3.3000000000000002E-7</v>
      </c>
      <c r="D201" s="2">
        <v>9</v>
      </c>
      <c r="E201" s="2">
        <v>138</v>
      </c>
      <c r="F201" s="2">
        <v>4</v>
      </c>
      <c r="G201" s="2">
        <v>2.9000000000000001E-2</v>
      </c>
      <c r="H201" s="2">
        <v>0.44400000000000001</v>
      </c>
      <c r="I201" s="2" t="s">
        <v>899</v>
      </c>
      <c r="J201" s="2" t="s">
        <v>230</v>
      </c>
      <c r="K201" s="2">
        <v>5</v>
      </c>
      <c r="L201" s="2" t="s">
        <v>900</v>
      </c>
      <c r="M201" s="2">
        <v>4</v>
      </c>
      <c r="N201" s="2" t="s">
        <v>466</v>
      </c>
    </row>
    <row r="202" spans="1:14" x14ac:dyDescent="0.25">
      <c r="A202" s="2" t="s">
        <v>901</v>
      </c>
      <c r="B202" s="2">
        <v>4.795880017344075</v>
      </c>
      <c r="C202" s="2">
        <v>1.5999999999999999E-5</v>
      </c>
      <c r="D202" s="2">
        <v>370</v>
      </c>
      <c r="E202" s="2">
        <v>118</v>
      </c>
      <c r="F202" s="2">
        <v>10</v>
      </c>
      <c r="G202" s="2">
        <v>8.5000000000000006E-2</v>
      </c>
      <c r="H202" s="2">
        <v>2.7E-2</v>
      </c>
      <c r="I202" s="2" t="s">
        <v>901</v>
      </c>
      <c r="J202" s="2" t="s">
        <v>230</v>
      </c>
      <c r="K202" s="2">
        <v>33</v>
      </c>
      <c r="L202" s="2" t="s">
        <v>902</v>
      </c>
      <c r="M202" s="2">
        <v>2</v>
      </c>
      <c r="N202" s="2" t="s">
        <v>903</v>
      </c>
    </row>
    <row r="203" spans="1:14" x14ac:dyDescent="0.25">
      <c r="A203" s="2" t="s">
        <v>904</v>
      </c>
      <c r="B203" s="2">
        <v>4.1726307269461751</v>
      </c>
      <c r="C203" s="2">
        <v>6.7199999999999994E-5</v>
      </c>
      <c r="D203" s="2">
        <v>35</v>
      </c>
      <c r="E203" s="2">
        <v>118</v>
      </c>
      <c r="F203" s="2">
        <v>4</v>
      </c>
      <c r="G203" s="2">
        <v>3.4000000000000002E-2</v>
      </c>
      <c r="H203" s="2">
        <v>0.114</v>
      </c>
      <c r="I203" s="2" t="s">
        <v>904</v>
      </c>
      <c r="J203" s="2" t="s">
        <v>230</v>
      </c>
      <c r="K203" s="2">
        <v>33</v>
      </c>
      <c r="L203" s="2" t="s">
        <v>905</v>
      </c>
      <c r="M203" s="2">
        <v>3</v>
      </c>
      <c r="N203" s="2" t="s">
        <v>906</v>
      </c>
    </row>
    <row r="204" spans="1:14" x14ac:dyDescent="0.25">
      <c r="A204" s="2" t="s">
        <v>907</v>
      </c>
      <c r="B204" s="2">
        <v>4.152427340857888</v>
      </c>
      <c r="C204" s="2">
        <v>7.0400000000000004E-5</v>
      </c>
      <c r="D204" s="2">
        <v>5</v>
      </c>
      <c r="E204" s="2">
        <v>33</v>
      </c>
      <c r="F204" s="2">
        <v>2</v>
      </c>
      <c r="G204" s="2">
        <v>6.0999999999999999E-2</v>
      </c>
      <c r="H204" s="2">
        <v>0.4</v>
      </c>
      <c r="I204" s="2" t="s">
        <v>907</v>
      </c>
      <c r="J204" s="2" t="s">
        <v>230</v>
      </c>
      <c r="K204" s="2">
        <v>5</v>
      </c>
      <c r="L204" s="2" t="s">
        <v>908</v>
      </c>
      <c r="M204" s="2">
        <v>4</v>
      </c>
      <c r="N204" s="2" t="s">
        <v>909</v>
      </c>
    </row>
    <row r="205" spans="1:14" x14ac:dyDescent="0.25">
      <c r="A205" s="2" t="s">
        <v>910</v>
      </c>
      <c r="B205" s="2">
        <v>4.0013048416883441</v>
      </c>
      <c r="C205" s="2">
        <v>9.9699999999999998E-5</v>
      </c>
      <c r="D205" s="2">
        <v>5</v>
      </c>
      <c r="E205" s="2">
        <v>39</v>
      </c>
      <c r="F205" s="2">
        <v>2</v>
      </c>
      <c r="G205" s="2">
        <v>5.0999999999999997E-2</v>
      </c>
      <c r="H205" s="2">
        <v>0.4</v>
      </c>
      <c r="I205" s="2" t="s">
        <v>910</v>
      </c>
      <c r="J205" s="2" t="s">
        <v>230</v>
      </c>
      <c r="K205" s="2">
        <v>5</v>
      </c>
      <c r="L205" s="2" t="s">
        <v>911</v>
      </c>
      <c r="M205" s="2">
        <v>4</v>
      </c>
      <c r="N205" s="2" t="s">
        <v>912</v>
      </c>
    </row>
    <row r="206" spans="1:14" x14ac:dyDescent="0.25">
      <c r="A206" s="2" t="s">
        <v>266</v>
      </c>
      <c r="B206" s="2">
        <v>3.8507808873446199</v>
      </c>
      <c r="C206" s="2">
        <v>1.4100000000000001E-4</v>
      </c>
      <c r="D206" s="2">
        <v>158</v>
      </c>
      <c r="E206" s="2">
        <v>157</v>
      </c>
      <c r="F206" s="2">
        <v>7</v>
      </c>
      <c r="G206" s="2">
        <v>4.4999999999999998E-2</v>
      </c>
      <c r="H206" s="2">
        <v>4.3999999999999997E-2</v>
      </c>
      <c r="I206" s="2" t="s">
        <v>266</v>
      </c>
      <c r="J206" s="2" t="s">
        <v>230</v>
      </c>
      <c r="K206" s="2">
        <v>5</v>
      </c>
      <c r="L206" s="2" t="s">
        <v>267</v>
      </c>
      <c r="M206" s="2">
        <v>3</v>
      </c>
      <c r="N206" s="2" t="s">
        <v>913</v>
      </c>
    </row>
    <row r="207" spans="1:14" x14ac:dyDescent="0.25">
      <c r="A207" s="2" t="s">
        <v>914</v>
      </c>
      <c r="B207" s="2">
        <v>3.7423214251308154</v>
      </c>
      <c r="C207" s="2">
        <v>1.8100000000000001E-4</v>
      </c>
      <c r="D207" s="2">
        <v>116</v>
      </c>
      <c r="E207" s="2">
        <v>151</v>
      </c>
      <c r="F207" s="2">
        <v>6</v>
      </c>
      <c r="G207" s="2">
        <v>0.04</v>
      </c>
      <c r="H207" s="2">
        <v>5.1999999999999998E-2</v>
      </c>
      <c r="I207" s="2" t="s">
        <v>914</v>
      </c>
      <c r="J207" s="2" t="s">
        <v>230</v>
      </c>
      <c r="K207" s="2">
        <v>33</v>
      </c>
      <c r="L207" s="2" t="s">
        <v>915</v>
      </c>
      <c r="M207" s="2">
        <v>3</v>
      </c>
      <c r="N207" s="2" t="s">
        <v>916</v>
      </c>
    </row>
    <row r="208" spans="1:14" x14ac:dyDescent="0.25">
      <c r="A208" s="2" t="s">
        <v>917</v>
      </c>
      <c r="B208" s="2">
        <v>3.7423214251308154</v>
      </c>
      <c r="C208" s="2">
        <v>1.8100000000000001E-4</v>
      </c>
      <c r="D208" s="2">
        <v>116</v>
      </c>
      <c r="E208" s="2">
        <v>151</v>
      </c>
      <c r="F208" s="2">
        <v>6</v>
      </c>
      <c r="G208" s="2">
        <v>0.04</v>
      </c>
      <c r="H208" s="2">
        <v>5.1999999999999998E-2</v>
      </c>
      <c r="I208" s="2" t="s">
        <v>917</v>
      </c>
      <c r="J208" s="2" t="s">
        <v>230</v>
      </c>
      <c r="K208" s="2">
        <v>33</v>
      </c>
      <c r="L208" s="2" t="s">
        <v>918</v>
      </c>
      <c r="M208" s="2">
        <v>3</v>
      </c>
      <c r="N208" s="2" t="s">
        <v>916</v>
      </c>
    </row>
    <row r="209" spans="1:14" x14ac:dyDescent="0.25">
      <c r="A209" s="2" t="s">
        <v>919</v>
      </c>
      <c r="B209" s="2">
        <v>3.6903698325741012</v>
      </c>
      <c r="C209" s="2">
        <v>2.04E-4</v>
      </c>
      <c r="D209" s="2">
        <v>47</v>
      </c>
      <c r="E209" s="2">
        <v>39</v>
      </c>
      <c r="F209" s="2">
        <v>3</v>
      </c>
      <c r="G209" s="2">
        <v>7.6999999999999999E-2</v>
      </c>
      <c r="H209" s="2">
        <v>6.4000000000000001E-2</v>
      </c>
      <c r="I209" s="2" t="s">
        <v>919</v>
      </c>
      <c r="J209" s="2" t="s">
        <v>230</v>
      </c>
      <c r="K209" s="2">
        <v>33</v>
      </c>
      <c r="L209" s="2" t="s">
        <v>920</v>
      </c>
      <c r="M209" s="2">
        <v>5</v>
      </c>
      <c r="N209" s="2" t="s">
        <v>921</v>
      </c>
    </row>
    <row r="210" spans="1:14" x14ac:dyDescent="0.25">
      <c r="A210" s="2" t="s">
        <v>922</v>
      </c>
      <c r="B210" s="2">
        <v>3.4788619162959638</v>
      </c>
      <c r="C210" s="2">
        <v>3.3199999999999999E-4</v>
      </c>
      <c r="D210" s="2">
        <v>41</v>
      </c>
      <c r="E210" s="2">
        <v>151</v>
      </c>
      <c r="F210" s="2">
        <v>4</v>
      </c>
      <c r="G210" s="2">
        <v>2.5999999999999999E-2</v>
      </c>
      <c r="H210" s="2">
        <v>9.8000000000000004E-2</v>
      </c>
      <c r="I210" s="2" t="s">
        <v>922</v>
      </c>
      <c r="J210" s="2" t="s">
        <v>230</v>
      </c>
      <c r="K210" s="2">
        <v>5</v>
      </c>
      <c r="L210" s="2" t="s">
        <v>923</v>
      </c>
      <c r="M210" s="2">
        <v>3</v>
      </c>
      <c r="N210" s="2" t="s">
        <v>924</v>
      </c>
    </row>
    <row r="211" spans="1:14" x14ac:dyDescent="0.25">
      <c r="A211" s="2" t="s">
        <v>925</v>
      </c>
      <c r="B211" s="2">
        <v>3.3861581781239307</v>
      </c>
      <c r="C211" s="2">
        <v>4.1100000000000002E-4</v>
      </c>
      <c r="D211" s="2">
        <v>71</v>
      </c>
      <c r="E211" s="2">
        <v>178</v>
      </c>
      <c r="F211" s="2">
        <v>5</v>
      </c>
      <c r="G211" s="2">
        <v>2.8000000000000001E-2</v>
      </c>
      <c r="H211" s="2">
        <v>7.0000000000000007E-2</v>
      </c>
      <c r="I211" s="2" t="s">
        <v>925</v>
      </c>
      <c r="J211" s="2" t="s">
        <v>230</v>
      </c>
      <c r="K211" s="2">
        <v>16</v>
      </c>
      <c r="L211" s="2" t="s">
        <v>926</v>
      </c>
      <c r="M211" s="2">
        <v>3</v>
      </c>
      <c r="N211" s="2" t="s">
        <v>927</v>
      </c>
    </row>
    <row r="212" spans="1:14" x14ac:dyDescent="0.25">
      <c r="A212" s="2" t="s">
        <v>928</v>
      </c>
      <c r="B212" s="2">
        <v>3.3429441471428962</v>
      </c>
      <c r="C212" s="2">
        <v>4.5399999999999998E-4</v>
      </c>
      <c r="D212" s="2">
        <v>292</v>
      </c>
      <c r="E212" s="2">
        <v>178</v>
      </c>
      <c r="F212" s="2">
        <v>9</v>
      </c>
      <c r="G212" s="2">
        <v>5.0999999999999997E-2</v>
      </c>
      <c r="H212" s="2">
        <v>3.1E-2</v>
      </c>
      <c r="I212" s="2" t="s">
        <v>928</v>
      </c>
      <c r="J212" s="2" t="s">
        <v>230</v>
      </c>
      <c r="K212" s="2">
        <v>16</v>
      </c>
      <c r="L212" s="2" t="s">
        <v>929</v>
      </c>
      <c r="M212" s="2">
        <v>1</v>
      </c>
      <c r="N212" s="2" t="s">
        <v>930</v>
      </c>
    </row>
    <row r="213" spans="1:14" x14ac:dyDescent="0.25">
      <c r="A213" s="2" t="s">
        <v>931</v>
      </c>
      <c r="B213" s="2">
        <v>3.336299074610352</v>
      </c>
      <c r="C213" s="2">
        <v>4.6099999999999998E-4</v>
      </c>
      <c r="D213" s="2">
        <v>60</v>
      </c>
      <c r="E213" s="2">
        <v>41</v>
      </c>
      <c r="F213" s="2">
        <v>3</v>
      </c>
      <c r="G213" s="2">
        <v>7.2999999999999995E-2</v>
      </c>
      <c r="H213" s="2">
        <v>0.05</v>
      </c>
      <c r="I213" s="2" t="s">
        <v>931</v>
      </c>
      <c r="J213" s="2" t="s">
        <v>230</v>
      </c>
      <c r="K213" s="2">
        <v>33</v>
      </c>
      <c r="L213" s="2" t="s">
        <v>932</v>
      </c>
      <c r="M213" s="2">
        <v>3</v>
      </c>
      <c r="N213" s="2" t="s">
        <v>933</v>
      </c>
    </row>
    <row r="214" spans="1:14" x14ac:dyDescent="0.25">
      <c r="A214" s="2" t="s">
        <v>934</v>
      </c>
      <c r="B214" s="2">
        <v>3.2636034977233574</v>
      </c>
      <c r="C214" s="2">
        <v>5.4500000000000002E-4</v>
      </c>
      <c r="D214" s="2">
        <v>8</v>
      </c>
      <c r="E214" s="2">
        <v>56</v>
      </c>
      <c r="F214" s="2">
        <v>2</v>
      </c>
      <c r="G214" s="2">
        <v>3.5999999999999997E-2</v>
      </c>
      <c r="H214" s="2">
        <v>0.25</v>
      </c>
      <c r="I214" s="2" t="s">
        <v>934</v>
      </c>
      <c r="J214" s="2" t="s">
        <v>230</v>
      </c>
      <c r="K214" s="2">
        <v>13</v>
      </c>
      <c r="L214" s="2" t="s">
        <v>935</v>
      </c>
      <c r="M214" s="2">
        <v>1</v>
      </c>
      <c r="N214" s="2" t="s">
        <v>936</v>
      </c>
    </row>
    <row r="215" spans="1:14" x14ac:dyDescent="0.25">
      <c r="A215" s="2" t="s">
        <v>937</v>
      </c>
      <c r="B215" s="2">
        <v>3.1931419704811828</v>
      </c>
      <c r="C215" s="2">
        <v>6.4099999999999997E-4</v>
      </c>
      <c r="D215" s="2">
        <v>348</v>
      </c>
      <c r="E215" s="2">
        <v>192</v>
      </c>
      <c r="F215" s="2">
        <v>10</v>
      </c>
      <c r="G215" s="2">
        <v>5.1999999999999998E-2</v>
      </c>
      <c r="H215" s="2">
        <v>2.9000000000000001E-2</v>
      </c>
      <c r="I215" s="2" t="s">
        <v>937</v>
      </c>
      <c r="J215" s="2" t="s">
        <v>230</v>
      </c>
      <c r="K215" s="2">
        <v>5</v>
      </c>
      <c r="L215" s="2" t="s">
        <v>938</v>
      </c>
      <c r="M215" s="2">
        <v>2</v>
      </c>
      <c r="N215" s="2" t="s">
        <v>939</v>
      </c>
    </row>
    <row r="216" spans="1:14" x14ac:dyDescent="0.25">
      <c r="A216" s="2" t="s">
        <v>940</v>
      </c>
      <c r="B216" s="2">
        <v>3.0819696632151197</v>
      </c>
      <c r="C216" s="2">
        <v>8.2799999999999996E-4</v>
      </c>
      <c r="D216" s="2">
        <v>8410</v>
      </c>
      <c r="E216" s="2">
        <v>199</v>
      </c>
      <c r="F216" s="2">
        <v>82</v>
      </c>
      <c r="G216" s="2">
        <v>0.41199999999999998</v>
      </c>
      <c r="H216" s="2">
        <v>0.01</v>
      </c>
      <c r="I216" s="2" t="s">
        <v>940</v>
      </c>
      <c r="J216" s="2" t="s">
        <v>230</v>
      </c>
      <c r="K216" s="2">
        <v>5</v>
      </c>
      <c r="L216" s="2" t="s">
        <v>941</v>
      </c>
      <c r="M216" s="2">
        <v>1</v>
      </c>
      <c r="N216" s="2" t="s">
        <v>942</v>
      </c>
    </row>
    <row r="217" spans="1:14" x14ac:dyDescent="0.25">
      <c r="A217" s="2" t="s">
        <v>943</v>
      </c>
      <c r="B217" s="2">
        <v>3.0767559813697236</v>
      </c>
      <c r="C217" s="2">
        <v>8.3799999999999999E-4</v>
      </c>
      <c r="D217" s="2">
        <v>153</v>
      </c>
      <c r="E217" s="2">
        <v>151</v>
      </c>
      <c r="F217" s="2">
        <v>6</v>
      </c>
      <c r="G217" s="2">
        <v>0.04</v>
      </c>
      <c r="H217" s="2">
        <v>3.9E-2</v>
      </c>
      <c r="I217" s="2" t="s">
        <v>943</v>
      </c>
      <c r="J217" s="2" t="s">
        <v>230</v>
      </c>
      <c r="K217" s="2">
        <v>33</v>
      </c>
      <c r="L217" s="2" t="s">
        <v>944</v>
      </c>
      <c r="M217" s="2">
        <v>2</v>
      </c>
      <c r="N217" s="2" t="s">
        <v>916</v>
      </c>
    </row>
    <row r="218" spans="1:14" x14ac:dyDescent="0.25">
      <c r="A218" s="2" t="s">
        <v>945</v>
      </c>
      <c r="B218" s="2">
        <v>2.8124792791635369</v>
      </c>
      <c r="C218" s="2">
        <v>1.5399999999999999E-3</v>
      </c>
      <c r="D218" s="2">
        <v>164</v>
      </c>
      <c r="E218" s="2">
        <v>56</v>
      </c>
      <c r="F218" s="2">
        <v>4</v>
      </c>
      <c r="G218" s="2">
        <v>7.0999999999999994E-2</v>
      </c>
      <c r="H218" s="2">
        <v>2.4E-2</v>
      </c>
      <c r="I218" s="2" t="s">
        <v>945</v>
      </c>
      <c r="J218" s="2" t="s">
        <v>230</v>
      </c>
      <c r="K218" s="2">
        <v>33</v>
      </c>
      <c r="L218" s="2" t="s">
        <v>946</v>
      </c>
      <c r="M218" s="2">
        <v>3</v>
      </c>
      <c r="N218" s="2" t="s">
        <v>947</v>
      </c>
    </row>
    <row r="219" spans="1:14" x14ac:dyDescent="0.25">
      <c r="A219" s="2" t="s">
        <v>948</v>
      </c>
      <c r="B219" s="2">
        <v>2.6798537138889462</v>
      </c>
      <c r="C219" s="2">
        <v>2.0899999999999998E-3</v>
      </c>
      <c r="D219" s="2">
        <v>56</v>
      </c>
      <c r="E219" s="2">
        <v>178</v>
      </c>
      <c r="F219" s="2">
        <v>4</v>
      </c>
      <c r="G219" s="2">
        <v>2.1999999999999999E-2</v>
      </c>
      <c r="H219" s="2">
        <v>7.0999999999999994E-2</v>
      </c>
      <c r="I219" s="2" t="s">
        <v>948</v>
      </c>
      <c r="J219" s="2" t="s">
        <v>230</v>
      </c>
      <c r="K219" s="2">
        <v>16</v>
      </c>
      <c r="L219" s="2" t="s">
        <v>949</v>
      </c>
      <c r="M219" s="2">
        <v>4</v>
      </c>
      <c r="N219" s="2" t="s">
        <v>950</v>
      </c>
    </row>
    <row r="220" spans="1:14" x14ac:dyDescent="0.25">
      <c r="A220" s="2" t="s">
        <v>951</v>
      </c>
      <c r="B220" s="2">
        <v>2.6757175447023074</v>
      </c>
      <c r="C220" s="2">
        <v>2.1099999999999999E-3</v>
      </c>
      <c r="D220" s="2">
        <v>204</v>
      </c>
      <c r="E220" s="2">
        <v>87</v>
      </c>
      <c r="F220" s="2">
        <v>5</v>
      </c>
      <c r="G220" s="2">
        <v>5.7000000000000002E-2</v>
      </c>
      <c r="H220" s="2">
        <v>2.5000000000000001E-2</v>
      </c>
      <c r="I220" s="2" t="s">
        <v>951</v>
      </c>
      <c r="J220" s="2" t="s">
        <v>230</v>
      </c>
      <c r="K220" s="2">
        <v>5</v>
      </c>
      <c r="L220" s="2" t="s">
        <v>952</v>
      </c>
      <c r="M220" s="2">
        <v>3</v>
      </c>
      <c r="N220" s="2" t="s">
        <v>953</v>
      </c>
    </row>
    <row r="221" spans="1:14" x14ac:dyDescent="0.25">
      <c r="A221" s="2" t="s">
        <v>954</v>
      </c>
      <c r="B221" s="2">
        <v>2.4841261562883208</v>
      </c>
      <c r="C221" s="2">
        <v>3.2799999999999999E-3</v>
      </c>
      <c r="D221" s="2">
        <v>63</v>
      </c>
      <c r="E221" s="2">
        <v>178</v>
      </c>
      <c r="F221" s="2">
        <v>4</v>
      </c>
      <c r="G221" s="2">
        <v>2.1999999999999999E-2</v>
      </c>
      <c r="H221" s="2">
        <v>6.3E-2</v>
      </c>
      <c r="I221" s="2" t="s">
        <v>954</v>
      </c>
      <c r="J221" s="2" t="s">
        <v>230</v>
      </c>
      <c r="K221" s="2">
        <v>16</v>
      </c>
      <c r="L221" s="2" t="s">
        <v>955</v>
      </c>
      <c r="M221" s="2">
        <v>3</v>
      </c>
      <c r="N221" s="2" t="s">
        <v>950</v>
      </c>
    </row>
    <row r="222" spans="1:14" x14ac:dyDescent="0.25">
      <c r="A222" s="2" t="s">
        <v>956</v>
      </c>
      <c r="B222" s="2">
        <v>2.4259687322722812</v>
      </c>
      <c r="C222" s="2">
        <v>3.7499999999999999E-3</v>
      </c>
      <c r="D222" s="2">
        <v>5364</v>
      </c>
      <c r="E222" s="2">
        <v>196</v>
      </c>
      <c r="F222" s="2">
        <v>55</v>
      </c>
      <c r="G222" s="2">
        <v>0.28100000000000003</v>
      </c>
      <c r="H222" s="2">
        <v>0.01</v>
      </c>
      <c r="I222" s="2" t="s">
        <v>956</v>
      </c>
      <c r="J222" s="2" t="s">
        <v>230</v>
      </c>
      <c r="K222" s="2">
        <v>33</v>
      </c>
      <c r="L222" s="2" t="s">
        <v>957</v>
      </c>
      <c r="M222" s="2">
        <v>1</v>
      </c>
      <c r="N222" s="2" t="s">
        <v>958</v>
      </c>
    </row>
    <row r="223" spans="1:14" x14ac:dyDescent="0.25">
      <c r="A223" s="2" t="s">
        <v>959</v>
      </c>
      <c r="B223" s="2">
        <v>2.3925449767853313</v>
      </c>
      <c r="C223" s="2">
        <v>4.0499999999999998E-3</v>
      </c>
      <c r="D223" s="2">
        <v>175</v>
      </c>
      <c r="E223" s="2">
        <v>67</v>
      </c>
      <c r="F223" s="2">
        <v>4</v>
      </c>
      <c r="G223" s="2">
        <v>0.06</v>
      </c>
      <c r="H223" s="2">
        <v>2.3E-2</v>
      </c>
      <c r="I223" s="2" t="s">
        <v>959</v>
      </c>
      <c r="J223" s="2" t="s">
        <v>230</v>
      </c>
      <c r="K223" s="2">
        <v>5</v>
      </c>
      <c r="L223" s="2" t="s">
        <v>960</v>
      </c>
      <c r="M223" s="2">
        <v>4</v>
      </c>
      <c r="N223" s="2" t="s">
        <v>961</v>
      </c>
    </row>
    <row r="224" spans="1:14" x14ac:dyDescent="0.25">
      <c r="A224" s="2" t="s">
        <v>962</v>
      </c>
      <c r="B224" s="2">
        <v>2.3685562309868278</v>
      </c>
      <c r="C224" s="2">
        <v>4.28E-3</v>
      </c>
      <c r="D224" s="2">
        <v>2</v>
      </c>
      <c r="E224" s="2">
        <v>11</v>
      </c>
      <c r="F224" s="2">
        <v>1</v>
      </c>
      <c r="G224" s="2">
        <v>9.0999999999999998E-2</v>
      </c>
      <c r="H224" s="2">
        <v>0.5</v>
      </c>
      <c r="I224" s="2" t="s">
        <v>962</v>
      </c>
      <c r="J224" s="2" t="s">
        <v>230</v>
      </c>
      <c r="K224" s="2">
        <v>38</v>
      </c>
      <c r="L224" s="2" t="s">
        <v>963</v>
      </c>
      <c r="M224" s="2">
        <v>1</v>
      </c>
      <c r="N224" s="2" t="s">
        <v>785</v>
      </c>
    </row>
    <row r="225" spans="1:14" x14ac:dyDescent="0.25">
      <c r="A225" s="2" t="s">
        <v>964</v>
      </c>
      <c r="B225" s="2">
        <v>2.3496924768680634</v>
      </c>
      <c r="C225" s="2">
        <v>4.47E-3</v>
      </c>
      <c r="D225" s="2">
        <v>2182</v>
      </c>
      <c r="E225" s="2">
        <v>196</v>
      </c>
      <c r="F225" s="2">
        <v>28</v>
      </c>
      <c r="G225" s="2">
        <v>0.14299999999999999</v>
      </c>
      <c r="H225" s="2">
        <v>1.2999999999999999E-2</v>
      </c>
      <c r="I225" s="2" t="s">
        <v>964</v>
      </c>
      <c r="J225" s="2" t="s">
        <v>230</v>
      </c>
      <c r="K225" s="2">
        <v>33</v>
      </c>
      <c r="L225" s="2" t="s">
        <v>965</v>
      </c>
      <c r="M225" s="2">
        <v>4</v>
      </c>
      <c r="N225" s="2" t="s">
        <v>966</v>
      </c>
    </row>
    <row r="226" spans="1:14" x14ac:dyDescent="0.25">
      <c r="A226" s="2" t="s">
        <v>967</v>
      </c>
      <c r="B226" s="2">
        <v>2.3306831194338877</v>
      </c>
      <c r="C226" s="2">
        <v>4.6699999999999997E-3</v>
      </c>
      <c r="D226" s="2">
        <v>6</v>
      </c>
      <c r="E226" s="2">
        <v>4</v>
      </c>
      <c r="F226" s="2">
        <v>1</v>
      </c>
      <c r="G226" s="2">
        <v>0.25</v>
      </c>
      <c r="H226" s="2">
        <v>0.16700000000000001</v>
      </c>
      <c r="I226" s="2" t="s">
        <v>967</v>
      </c>
      <c r="J226" s="2" t="s">
        <v>230</v>
      </c>
      <c r="K226" s="2">
        <v>16</v>
      </c>
      <c r="L226" s="2" t="s">
        <v>968</v>
      </c>
      <c r="M226" s="2">
        <v>4</v>
      </c>
      <c r="N226" s="2" t="s">
        <v>627</v>
      </c>
    </row>
    <row r="227" spans="1:14" x14ac:dyDescent="0.25">
      <c r="A227" s="2" t="s">
        <v>969</v>
      </c>
      <c r="B227" s="2">
        <v>2.3306831194338877</v>
      </c>
      <c r="C227" s="2">
        <v>4.6699999999999997E-3</v>
      </c>
      <c r="D227" s="2">
        <v>1</v>
      </c>
      <c r="E227" s="2">
        <v>25</v>
      </c>
      <c r="F227" s="2">
        <v>1</v>
      </c>
      <c r="G227" s="2">
        <v>0.04</v>
      </c>
      <c r="H227" s="2">
        <v>1</v>
      </c>
      <c r="I227" s="2" t="s">
        <v>969</v>
      </c>
      <c r="J227" s="2" t="s">
        <v>230</v>
      </c>
      <c r="K227" s="2">
        <v>5</v>
      </c>
      <c r="L227" s="2" t="s">
        <v>970</v>
      </c>
      <c r="M227" s="2">
        <v>5</v>
      </c>
      <c r="N227" s="2" t="s">
        <v>971</v>
      </c>
    </row>
    <row r="228" spans="1:14" x14ac:dyDescent="0.25">
      <c r="A228" s="2" t="s">
        <v>972</v>
      </c>
      <c r="B228" s="2">
        <v>2.2335871528876003</v>
      </c>
      <c r="C228" s="2">
        <v>5.8399999999999997E-3</v>
      </c>
      <c r="D228" s="2">
        <v>15</v>
      </c>
      <c r="E228" s="2">
        <v>2</v>
      </c>
      <c r="F228" s="2">
        <v>1</v>
      </c>
      <c r="G228" s="2">
        <v>0.5</v>
      </c>
      <c r="H228" s="2">
        <v>6.7000000000000004E-2</v>
      </c>
      <c r="I228" s="2" t="s">
        <v>972</v>
      </c>
      <c r="J228" s="2" t="s">
        <v>230</v>
      </c>
      <c r="K228" s="2">
        <v>30</v>
      </c>
      <c r="L228" s="2" t="s">
        <v>973</v>
      </c>
      <c r="M228" s="2">
        <v>1</v>
      </c>
      <c r="N228" s="2" t="s">
        <v>624</v>
      </c>
    </row>
    <row r="229" spans="1:14" x14ac:dyDescent="0.25">
      <c r="A229" s="2" t="s">
        <v>974</v>
      </c>
      <c r="B229" s="2">
        <v>2.2335871528876003</v>
      </c>
      <c r="C229" s="2">
        <v>5.8399999999999997E-3</v>
      </c>
      <c r="D229" s="2">
        <v>15</v>
      </c>
      <c r="E229" s="2">
        <v>2</v>
      </c>
      <c r="F229" s="2">
        <v>1</v>
      </c>
      <c r="G229" s="2">
        <v>0.5</v>
      </c>
      <c r="H229" s="2">
        <v>6.7000000000000004E-2</v>
      </c>
      <c r="I229" s="2" t="s">
        <v>974</v>
      </c>
      <c r="J229" s="2" t="s">
        <v>230</v>
      </c>
      <c r="K229" s="2">
        <v>30</v>
      </c>
      <c r="L229" s="2" t="s">
        <v>975</v>
      </c>
      <c r="M229" s="2">
        <v>2</v>
      </c>
      <c r="N229" s="2" t="s">
        <v>624</v>
      </c>
    </row>
    <row r="230" spans="1:14" x14ac:dyDescent="0.25">
      <c r="A230" s="2" t="s">
        <v>976</v>
      </c>
      <c r="B230" s="2">
        <v>2.2335871528876003</v>
      </c>
      <c r="C230" s="2">
        <v>5.8399999999999997E-3</v>
      </c>
      <c r="D230" s="2">
        <v>15</v>
      </c>
      <c r="E230" s="2">
        <v>2</v>
      </c>
      <c r="F230" s="2">
        <v>1</v>
      </c>
      <c r="G230" s="2">
        <v>0.5</v>
      </c>
      <c r="H230" s="2">
        <v>6.7000000000000004E-2</v>
      </c>
      <c r="I230" s="2" t="s">
        <v>976</v>
      </c>
      <c r="J230" s="2" t="s">
        <v>230</v>
      </c>
      <c r="K230" s="2">
        <v>30</v>
      </c>
      <c r="L230" s="2" t="s">
        <v>977</v>
      </c>
      <c r="M230" s="2">
        <v>2</v>
      </c>
      <c r="N230" s="2" t="s">
        <v>624</v>
      </c>
    </row>
    <row r="231" spans="1:14" x14ac:dyDescent="0.25">
      <c r="A231" s="2" t="s">
        <v>978</v>
      </c>
      <c r="B231" s="2">
        <v>2.2335871528876003</v>
      </c>
      <c r="C231" s="2">
        <v>5.8399999999999997E-3</v>
      </c>
      <c r="D231" s="2">
        <v>1</v>
      </c>
      <c r="E231" s="2">
        <v>31</v>
      </c>
      <c r="F231" s="2">
        <v>1</v>
      </c>
      <c r="G231" s="2">
        <v>3.2000000000000001E-2</v>
      </c>
      <c r="H231" s="2">
        <v>1</v>
      </c>
      <c r="I231" s="2" t="s">
        <v>978</v>
      </c>
      <c r="J231" s="2" t="s">
        <v>230</v>
      </c>
      <c r="K231" s="2">
        <v>15</v>
      </c>
      <c r="L231" s="2" t="s">
        <v>979</v>
      </c>
      <c r="M231" s="2">
        <v>1</v>
      </c>
      <c r="N231" s="2" t="s">
        <v>844</v>
      </c>
    </row>
    <row r="232" spans="1:14" x14ac:dyDescent="0.25">
      <c r="A232" s="2" t="s">
        <v>980</v>
      </c>
      <c r="B232" s="2">
        <v>2.2335871528876003</v>
      </c>
      <c r="C232" s="2">
        <v>5.8399999999999997E-3</v>
      </c>
      <c r="D232" s="2">
        <v>1</v>
      </c>
      <c r="E232" s="2">
        <v>31</v>
      </c>
      <c r="F232" s="2">
        <v>1</v>
      </c>
      <c r="G232" s="2">
        <v>3.2000000000000001E-2</v>
      </c>
      <c r="H232" s="2">
        <v>1</v>
      </c>
      <c r="I232" s="2" t="s">
        <v>980</v>
      </c>
      <c r="J232" s="2" t="s">
        <v>230</v>
      </c>
      <c r="K232" s="2">
        <v>15</v>
      </c>
      <c r="L232" s="2" t="s">
        <v>981</v>
      </c>
      <c r="M232" s="2">
        <v>2</v>
      </c>
      <c r="N232" s="2" t="s">
        <v>844</v>
      </c>
    </row>
    <row r="233" spans="1:14" x14ac:dyDescent="0.25">
      <c r="A233" s="2" t="s">
        <v>982</v>
      </c>
      <c r="B233" s="2">
        <v>2.217527375833714</v>
      </c>
      <c r="C233" s="2">
        <v>6.0600000000000003E-3</v>
      </c>
      <c r="D233" s="2">
        <v>10</v>
      </c>
      <c r="E233" s="2">
        <v>148</v>
      </c>
      <c r="F233" s="2">
        <v>2</v>
      </c>
      <c r="G233" s="2">
        <v>1.4E-2</v>
      </c>
      <c r="H233" s="2">
        <v>0.2</v>
      </c>
      <c r="I233" s="2" t="s">
        <v>982</v>
      </c>
      <c r="J233" s="2" t="s">
        <v>230</v>
      </c>
      <c r="K233" s="2">
        <v>20</v>
      </c>
      <c r="L233" s="2" t="s">
        <v>983</v>
      </c>
      <c r="M233" s="2">
        <v>1</v>
      </c>
      <c r="N233" s="2" t="s">
        <v>674</v>
      </c>
    </row>
    <row r="234" spans="1:14" x14ac:dyDescent="0.25">
      <c r="A234" s="2" t="s">
        <v>984</v>
      </c>
      <c r="B234" s="2">
        <v>2.2153827073671248</v>
      </c>
      <c r="C234" s="2">
        <v>6.0899999999999999E-3</v>
      </c>
      <c r="D234" s="2">
        <v>89</v>
      </c>
      <c r="E234" s="2">
        <v>148</v>
      </c>
      <c r="F234" s="2">
        <v>4</v>
      </c>
      <c r="G234" s="2">
        <v>2.7E-2</v>
      </c>
      <c r="H234" s="2">
        <v>4.4999999999999998E-2</v>
      </c>
      <c r="I234" s="2" t="s">
        <v>984</v>
      </c>
      <c r="J234" s="2" t="s">
        <v>230</v>
      </c>
      <c r="K234" s="2">
        <v>39</v>
      </c>
      <c r="L234" s="2" t="s">
        <v>985</v>
      </c>
      <c r="M234" s="2">
        <v>1</v>
      </c>
      <c r="N234" s="2" t="s">
        <v>986</v>
      </c>
    </row>
    <row r="235" spans="1:14" x14ac:dyDescent="0.25">
      <c r="A235" s="2" t="s">
        <v>987</v>
      </c>
      <c r="B235" s="2">
        <v>2.1542819820333414</v>
      </c>
      <c r="C235" s="2">
        <v>7.0099999999999997E-3</v>
      </c>
      <c r="D235" s="2">
        <v>1</v>
      </c>
      <c r="E235" s="2">
        <v>37</v>
      </c>
      <c r="F235" s="2">
        <v>1</v>
      </c>
      <c r="G235" s="2">
        <v>2.7E-2</v>
      </c>
      <c r="H235" s="2">
        <v>1</v>
      </c>
      <c r="I235" s="2" t="s">
        <v>987</v>
      </c>
      <c r="J235" s="2" t="s">
        <v>230</v>
      </c>
      <c r="K235" s="2">
        <v>5</v>
      </c>
      <c r="L235" s="2" t="s">
        <v>988</v>
      </c>
      <c r="M235" s="2">
        <v>5</v>
      </c>
      <c r="N235" s="2" t="s">
        <v>788</v>
      </c>
    </row>
    <row r="236" spans="1:14" x14ac:dyDescent="0.25">
      <c r="A236" s="2" t="s">
        <v>989</v>
      </c>
      <c r="B236" s="2">
        <v>2.1226286541302262</v>
      </c>
      <c r="C236" s="2">
        <v>7.5399999999999998E-3</v>
      </c>
      <c r="D236" s="2">
        <v>16</v>
      </c>
      <c r="E236" s="2">
        <v>100</v>
      </c>
      <c r="F236" s="2">
        <v>2</v>
      </c>
      <c r="G236" s="2">
        <v>0.02</v>
      </c>
      <c r="H236" s="2">
        <v>0.125</v>
      </c>
      <c r="I236" s="2" t="s">
        <v>989</v>
      </c>
      <c r="J236" s="2" t="s">
        <v>230</v>
      </c>
      <c r="K236" s="2">
        <v>14</v>
      </c>
      <c r="L236" s="2" t="s">
        <v>990</v>
      </c>
      <c r="M236" s="2">
        <v>2</v>
      </c>
      <c r="N236" s="2" t="s">
        <v>757</v>
      </c>
    </row>
    <row r="237" spans="1:14" x14ac:dyDescent="0.25">
      <c r="A237" s="2" t="s">
        <v>991</v>
      </c>
      <c r="B237" s="2">
        <v>2.000869458712629</v>
      </c>
      <c r="C237" s="2">
        <v>9.9799999999999993E-3</v>
      </c>
      <c r="D237" s="2">
        <v>488</v>
      </c>
      <c r="E237" s="2">
        <v>195</v>
      </c>
      <c r="F237" s="2">
        <v>10</v>
      </c>
      <c r="G237" s="2">
        <v>5.0999999999999997E-2</v>
      </c>
      <c r="H237" s="2">
        <v>0.02</v>
      </c>
      <c r="I237" s="2" t="s">
        <v>991</v>
      </c>
      <c r="J237" s="2" t="s">
        <v>230</v>
      </c>
      <c r="K237" s="2">
        <v>5</v>
      </c>
      <c r="L237" s="2" t="s">
        <v>992</v>
      </c>
      <c r="M237" s="2">
        <v>2</v>
      </c>
      <c r="N237" s="2" t="s">
        <v>993</v>
      </c>
    </row>
    <row r="238" spans="1:14" x14ac:dyDescent="0.25">
      <c r="A238" s="2" t="s">
        <v>994</v>
      </c>
      <c r="B238" s="2">
        <v>1.9871627752948278</v>
      </c>
      <c r="C238" s="2">
        <v>1.03E-2</v>
      </c>
      <c r="D238" s="2">
        <v>1</v>
      </c>
      <c r="E238" s="2">
        <v>56</v>
      </c>
      <c r="F238" s="2">
        <v>1</v>
      </c>
      <c r="G238" s="2">
        <v>1.7999999999999999E-2</v>
      </c>
      <c r="H238" s="2">
        <v>1</v>
      </c>
      <c r="I238" s="2" t="s">
        <v>994</v>
      </c>
      <c r="J238" s="2" t="s">
        <v>230</v>
      </c>
      <c r="K238" s="2">
        <v>13</v>
      </c>
      <c r="L238" s="2" t="s">
        <v>995</v>
      </c>
      <c r="M238" s="2">
        <v>2</v>
      </c>
      <c r="N238" s="2" t="s">
        <v>996</v>
      </c>
    </row>
    <row r="239" spans="1:14" x14ac:dyDescent="0.25">
      <c r="A239" s="2" t="s">
        <v>997</v>
      </c>
      <c r="B239" s="2">
        <v>1.9469215565165803</v>
      </c>
      <c r="C239" s="2">
        <v>1.1299999999999999E-2</v>
      </c>
      <c r="D239" s="2">
        <v>3551</v>
      </c>
      <c r="E239" s="2">
        <v>187</v>
      </c>
      <c r="F239" s="2">
        <v>37</v>
      </c>
      <c r="G239" s="2">
        <v>0.19800000000000001</v>
      </c>
      <c r="H239" s="2">
        <v>0.01</v>
      </c>
      <c r="I239" s="2" t="s">
        <v>997</v>
      </c>
      <c r="J239" s="2" t="s">
        <v>230</v>
      </c>
      <c r="K239" s="2">
        <v>33</v>
      </c>
      <c r="L239" s="2" t="s">
        <v>998</v>
      </c>
      <c r="M239" s="2">
        <v>1</v>
      </c>
      <c r="N239" s="2" t="s">
        <v>999</v>
      </c>
    </row>
    <row r="240" spans="1:14" x14ac:dyDescent="0.25">
      <c r="A240" s="2" t="s">
        <v>1000</v>
      </c>
      <c r="B240" s="2">
        <v>1.9430951486635273</v>
      </c>
      <c r="C240" s="2">
        <v>1.14E-2</v>
      </c>
      <c r="D240" s="2">
        <v>25</v>
      </c>
      <c r="E240" s="2">
        <v>79</v>
      </c>
      <c r="F240" s="2">
        <v>2</v>
      </c>
      <c r="G240" s="2">
        <v>2.5000000000000001E-2</v>
      </c>
      <c r="H240" s="2">
        <v>0.08</v>
      </c>
      <c r="I240" s="2" t="s">
        <v>1000</v>
      </c>
      <c r="J240" s="2" t="s">
        <v>230</v>
      </c>
      <c r="K240" s="2">
        <v>5</v>
      </c>
      <c r="L240" s="2" t="s">
        <v>1001</v>
      </c>
      <c r="M240" s="2">
        <v>4</v>
      </c>
      <c r="N240" s="2" t="s">
        <v>689</v>
      </c>
    </row>
    <row r="241" spans="1:14" x14ac:dyDescent="0.25">
      <c r="A241" s="2" t="s">
        <v>1002</v>
      </c>
      <c r="B241" s="2">
        <v>1.9100948885606022</v>
      </c>
      <c r="C241" s="2">
        <v>1.23E-2</v>
      </c>
      <c r="D241" s="2">
        <v>1</v>
      </c>
      <c r="E241" s="2">
        <v>66</v>
      </c>
      <c r="F241" s="2">
        <v>1</v>
      </c>
      <c r="G241" s="2">
        <v>1.4999999999999999E-2</v>
      </c>
      <c r="H241" s="2">
        <v>1</v>
      </c>
      <c r="I241" s="2" t="s">
        <v>1002</v>
      </c>
      <c r="J241" s="2" t="s">
        <v>230</v>
      </c>
      <c r="K241" s="2">
        <v>59</v>
      </c>
      <c r="L241" s="2" t="s">
        <v>1003</v>
      </c>
      <c r="M241" s="2">
        <v>1</v>
      </c>
      <c r="N241" s="2" t="s">
        <v>1004</v>
      </c>
    </row>
    <row r="242" spans="1:14" x14ac:dyDescent="0.25">
      <c r="A242" s="2" t="s">
        <v>1005</v>
      </c>
      <c r="B242" s="2">
        <v>1.9030899869919435</v>
      </c>
      <c r="C242" s="2">
        <v>1.2500000000000001E-2</v>
      </c>
      <c r="D242" s="2">
        <v>1</v>
      </c>
      <c r="E242" s="2">
        <v>67</v>
      </c>
      <c r="F242" s="2">
        <v>1</v>
      </c>
      <c r="G242" s="2">
        <v>1.4999999999999999E-2</v>
      </c>
      <c r="H242" s="2">
        <v>1</v>
      </c>
      <c r="I242" s="2" t="s">
        <v>1005</v>
      </c>
      <c r="J242" s="2" t="s">
        <v>230</v>
      </c>
      <c r="K242" s="2">
        <v>55</v>
      </c>
      <c r="L242" s="2" t="s">
        <v>1006</v>
      </c>
      <c r="M242" s="2">
        <v>2</v>
      </c>
      <c r="N242" s="2" t="s">
        <v>698</v>
      </c>
    </row>
    <row r="243" spans="1:14" x14ac:dyDescent="0.25">
      <c r="A243" s="2" t="s">
        <v>1007</v>
      </c>
      <c r="B243" s="2">
        <v>1.9030899869919435</v>
      </c>
      <c r="C243" s="2">
        <v>1.2500000000000001E-2</v>
      </c>
      <c r="D243" s="2">
        <v>1</v>
      </c>
      <c r="E243" s="2">
        <v>67</v>
      </c>
      <c r="F243" s="2">
        <v>1</v>
      </c>
      <c r="G243" s="2">
        <v>1.4999999999999999E-2</v>
      </c>
      <c r="H243" s="2">
        <v>1</v>
      </c>
      <c r="I243" s="2" t="s">
        <v>1007</v>
      </c>
      <c r="J243" s="2" t="s">
        <v>230</v>
      </c>
      <c r="K243" s="2">
        <v>5</v>
      </c>
      <c r="L243" s="2" t="s">
        <v>1008</v>
      </c>
      <c r="M243" s="2">
        <v>5</v>
      </c>
      <c r="N243" s="2" t="s">
        <v>698</v>
      </c>
    </row>
    <row r="244" spans="1:14" x14ac:dyDescent="0.25">
      <c r="A244" s="2" t="s">
        <v>1009</v>
      </c>
      <c r="B244" s="2">
        <v>1.8794260687941502</v>
      </c>
      <c r="C244" s="2">
        <v>1.32E-2</v>
      </c>
      <c r="D244" s="2">
        <v>2</v>
      </c>
      <c r="E244" s="2">
        <v>35</v>
      </c>
      <c r="F244" s="2">
        <v>1</v>
      </c>
      <c r="G244" s="2">
        <v>2.9000000000000001E-2</v>
      </c>
      <c r="H244" s="2">
        <v>0.5</v>
      </c>
      <c r="I244" s="2" t="s">
        <v>1009</v>
      </c>
      <c r="J244" s="2" t="s">
        <v>230</v>
      </c>
      <c r="K244" s="2">
        <v>5</v>
      </c>
      <c r="L244" s="2" t="s">
        <v>1010</v>
      </c>
      <c r="M244" s="2">
        <v>5</v>
      </c>
      <c r="N244" s="2" t="s">
        <v>807</v>
      </c>
    </row>
    <row r="245" spans="1:14" x14ac:dyDescent="0.25">
      <c r="A245" s="2" t="s">
        <v>1011</v>
      </c>
      <c r="B245" s="2">
        <v>1.8794260687941502</v>
      </c>
      <c r="C245" s="2">
        <v>1.32E-2</v>
      </c>
      <c r="D245" s="2">
        <v>2</v>
      </c>
      <c r="E245" s="2">
        <v>35</v>
      </c>
      <c r="F245" s="2">
        <v>1</v>
      </c>
      <c r="G245" s="2">
        <v>2.9000000000000001E-2</v>
      </c>
      <c r="H245" s="2">
        <v>0.5</v>
      </c>
      <c r="I245" s="2" t="s">
        <v>1011</v>
      </c>
      <c r="J245" s="2" t="s">
        <v>230</v>
      </c>
      <c r="K245" s="2">
        <v>5</v>
      </c>
      <c r="L245" s="2" t="s">
        <v>1012</v>
      </c>
      <c r="M245" s="2">
        <v>6</v>
      </c>
      <c r="N245" s="2" t="s">
        <v>807</v>
      </c>
    </row>
    <row r="246" spans="1:14" x14ac:dyDescent="0.25">
      <c r="A246" s="2" t="s">
        <v>1013</v>
      </c>
      <c r="B246" s="2">
        <v>1.8728952016351923</v>
      </c>
      <c r="C246" s="2">
        <v>1.34E-2</v>
      </c>
      <c r="D246" s="2">
        <v>3</v>
      </c>
      <c r="E246" s="2">
        <v>24</v>
      </c>
      <c r="F246" s="2">
        <v>1</v>
      </c>
      <c r="G246" s="2">
        <v>4.2000000000000003E-2</v>
      </c>
      <c r="H246" s="2">
        <v>0.33300000000000002</v>
      </c>
      <c r="I246" s="2" t="s">
        <v>1013</v>
      </c>
      <c r="J246" s="2" t="s">
        <v>230</v>
      </c>
      <c r="K246" s="2">
        <v>4</v>
      </c>
      <c r="L246" s="2" t="s">
        <v>1014</v>
      </c>
      <c r="M246" s="2">
        <v>2</v>
      </c>
      <c r="N246" s="2" t="s">
        <v>710</v>
      </c>
    </row>
    <row r="247" spans="1:14" x14ac:dyDescent="0.25">
      <c r="A247" s="2" t="s">
        <v>1015</v>
      </c>
      <c r="B247" s="2">
        <v>1.8664610916297826</v>
      </c>
      <c r="C247" s="2">
        <v>1.3599999999999999E-2</v>
      </c>
      <c r="D247" s="2">
        <v>2</v>
      </c>
      <c r="E247" s="2">
        <v>36</v>
      </c>
      <c r="F247" s="2">
        <v>1</v>
      </c>
      <c r="G247" s="2">
        <v>2.8000000000000001E-2</v>
      </c>
      <c r="H247" s="2">
        <v>0.5</v>
      </c>
      <c r="I247" s="2" t="s">
        <v>1015</v>
      </c>
      <c r="J247" s="2" t="s">
        <v>230</v>
      </c>
      <c r="K247" s="2">
        <v>37</v>
      </c>
      <c r="L247" s="2" t="s">
        <v>1016</v>
      </c>
      <c r="M247" s="2">
        <v>1</v>
      </c>
      <c r="N247" s="2" t="s">
        <v>1017</v>
      </c>
    </row>
    <row r="248" spans="1:14" x14ac:dyDescent="0.25">
      <c r="A248" s="2" t="s">
        <v>1018</v>
      </c>
      <c r="B248" s="2">
        <v>1.853871964321762</v>
      </c>
      <c r="C248" s="2">
        <v>1.4E-2</v>
      </c>
      <c r="D248" s="2">
        <v>2</v>
      </c>
      <c r="E248" s="2">
        <v>37</v>
      </c>
      <c r="F248" s="2">
        <v>1</v>
      </c>
      <c r="G248" s="2">
        <v>2.7E-2</v>
      </c>
      <c r="H248" s="2">
        <v>0.5</v>
      </c>
      <c r="I248" s="2" t="s">
        <v>1018</v>
      </c>
      <c r="J248" s="2" t="s">
        <v>230</v>
      </c>
      <c r="K248" s="2">
        <v>33</v>
      </c>
      <c r="L248" s="2" t="s">
        <v>1019</v>
      </c>
      <c r="M248" s="2">
        <v>3</v>
      </c>
      <c r="N248" s="2" t="s">
        <v>788</v>
      </c>
    </row>
    <row r="249" spans="1:14" x14ac:dyDescent="0.25">
      <c r="A249" s="2" t="s">
        <v>1020</v>
      </c>
      <c r="B249" s="2">
        <v>1.853871964321762</v>
      </c>
      <c r="C249" s="2">
        <v>1.4E-2</v>
      </c>
      <c r="D249" s="2">
        <v>2</v>
      </c>
      <c r="E249" s="2">
        <v>37</v>
      </c>
      <c r="F249" s="2">
        <v>1</v>
      </c>
      <c r="G249" s="2">
        <v>2.7E-2</v>
      </c>
      <c r="H249" s="2">
        <v>0.5</v>
      </c>
      <c r="I249" s="2" t="s">
        <v>1020</v>
      </c>
      <c r="J249" s="2" t="s">
        <v>230</v>
      </c>
      <c r="K249" s="2">
        <v>5</v>
      </c>
      <c r="L249" s="2" t="s">
        <v>1021</v>
      </c>
      <c r="M249" s="2">
        <v>4</v>
      </c>
      <c r="N249" s="2" t="s">
        <v>788</v>
      </c>
    </row>
    <row r="250" spans="1:14" x14ac:dyDescent="0.25">
      <c r="A250" s="2" t="s">
        <v>1022</v>
      </c>
      <c r="B250" s="2">
        <v>1.853871964321762</v>
      </c>
      <c r="C250" s="2">
        <v>1.4E-2</v>
      </c>
      <c r="D250" s="2">
        <v>2</v>
      </c>
      <c r="E250" s="2">
        <v>37</v>
      </c>
      <c r="F250" s="2">
        <v>1</v>
      </c>
      <c r="G250" s="2">
        <v>2.7E-2</v>
      </c>
      <c r="H250" s="2">
        <v>0.5</v>
      </c>
      <c r="I250" s="2" t="s">
        <v>1022</v>
      </c>
      <c r="J250" s="2" t="s">
        <v>230</v>
      </c>
      <c r="K250" s="2">
        <v>5</v>
      </c>
      <c r="L250" s="2" t="s">
        <v>1023</v>
      </c>
      <c r="M250" s="2">
        <v>4</v>
      </c>
      <c r="N250" s="2" t="s">
        <v>788</v>
      </c>
    </row>
    <row r="251" spans="1:14" x14ac:dyDescent="0.25">
      <c r="A251" s="2" t="s">
        <v>1024</v>
      </c>
      <c r="B251" s="2">
        <v>1.8477116556169435</v>
      </c>
      <c r="C251" s="2">
        <v>1.4200000000000001E-2</v>
      </c>
      <c r="D251" s="2">
        <v>55</v>
      </c>
      <c r="E251" s="2">
        <v>39</v>
      </c>
      <c r="F251" s="2">
        <v>2</v>
      </c>
      <c r="G251" s="2">
        <v>5.0999999999999997E-2</v>
      </c>
      <c r="H251" s="2">
        <v>3.5999999999999997E-2</v>
      </c>
      <c r="I251" s="2" t="s">
        <v>1024</v>
      </c>
      <c r="J251" s="2" t="s">
        <v>230</v>
      </c>
      <c r="K251" s="2">
        <v>5</v>
      </c>
      <c r="L251" s="2" t="s">
        <v>1025</v>
      </c>
      <c r="M251" s="2">
        <v>3</v>
      </c>
      <c r="N251" s="2" t="s">
        <v>912</v>
      </c>
    </row>
    <row r="252" spans="1:14" x14ac:dyDescent="0.25">
      <c r="A252" s="2" t="s">
        <v>1026</v>
      </c>
      <c r="B252" s="2">
        <v>1.8297382846050425</v>
      </c>
      <c r="C252" s="2">
        <v>1.4800000000000001E-2</v>
      </c>
      <c r="D252" s="2">
        <v>2</v>
      </c>
      <c r="E252" s="2">
        <v>39</v>
      </c>
      <c r="F252" s="2">
        <v>1</v>
      </c>
      <c r="G252" s="2">
        <v>2.5999999999999999E-2</v>
      </c>
      <c r="H252" s="2">
        <v>0.5</v>
      </c>
      <c r="I252" s="2" t="s">
        <v>1026</v>
      </c>
      <c r="J252" s="2" t="s">
        <v>230</v>
      </c>
      <c r="K252" s="2">
        <v>5</v>
      </c>
      <c r="L252" s="2" t="s">
        <v>1027</v>
      </c>
      <c r="M252" s="2">
        <v>5</v>
      </c>
      <c r="N252" s="2" t="s">
        <v>1028</v>
      </c>
    </row>
    <row r="253" spans="1:14" x14ac:dyDescent="0.25">
      <c r="A253" s="2" t="s">
        <v>1029</v>
      </c>
      <c r="B253" s="2">
        <v>1.8181564120552274</v>
      </c>
      <c r="C253" s="2">
        <v>1.52E-2</v>
      </c>
      <c r="D253" s="2">
        <v>227</v>
      </c>
      <c r="E253" s="2">
        <v>178</v>
      </c>
      <c r="F253" s="2">
        <v>6</v>
      </c>
      <c r="G253" s="2">
        <v>3.4000000000000002E-2</v>
      </c>
      <c r="H253" s="2">
        <v>2.5999999999999999E-2</v>
      </c>
      <c r="I253" s="2" t="s">
        <v>1029</v>
      </c>
      <c r="J253" s="2" t="s">
        <v>230</v>
      </c>
      <c r="K253" s="2">
        <v>16</v>
      </c>
      <c r="L253" s="2" t="s">
        <v>1030</v>
      </c>
      <c r="M253" s="2">
        <v>2</v>
      </c>
      <c r="N253" s="2" t="s">
        <v>1031</v>
      </c>
    </row>
    <row r="254" spans="1:14" x14ac:dyDescent="0.25">
      <c r="A254" s="2" t="s">
        <v>1032</v>
      </c>
      <c r="B254" s="2">
        <v>1.7958800173440752</v>
      </c>
      <c r="C254" s="2">
        <v>1.6E-2</v>
      </c>
      <c r="D254" s="2">
        <v>1</v>
      </c>
      <c r="E254" s="2">
        <v>86</v>
      </c>
      <c r="F254" s="2">
        <v>1</v>
      </c>
      <c r="G254" s="2">
        <v>1.2E-2</v>
      </c>
      <c r="H254" s="2">
        <v>1</v>
      </c>
      <c r="I254" s="2" t="s">
        <v>1032</v>
      </c>
      <c r="J254" s="2" t="s">
        <v>230</v>
      </c>
      <c r="K254" s="2">
        <v>20</v>
      </c>
      <c r="L254" s="2" t="s">
        <v>1033</v>
      </c>
      <c r="M254" s="2">
        <v>3</v>
      </c>
      <c r="N254" s="2" t="s">
        <v>722</v>
      </c>
    </row>
    <row r="255" spans="1:14" x14ac:dyDescent="0.25">
      <c r="A255" s="2" t="s">
        <v>1034</v>
      </c>
      <c r="B255" s="2">
        <v>1.7746907182741372</v>
      </c>
      <c r="C255" s="2">
        <v>1.6799999999999999E-2</v>
      </c>
      <c r="D255" s="2">
        <v>1501</v>
      </c>
      <c r="E255" s="2">
        <v>196</v>
      </c>
      <c r="F255" s="2">
        <v>20</v>
      </c>
      <c r="G255" s="2">
        <v>0.10199999999999999</v>
      </c>
      <c r="H255" s="2">
        <v>1.2999999999999999E-2</v>
      </c>
      <c r="I255" s="2" t="s">
        <v>1034</v>
      </c>
      <c r="J255" s="2" t="s">
        <v>230</v>
      </c>
      <c r="K255" s="2">
        <v>33</v>
      </c>
      <c r="L255" s="2" t="s">
        <v>1035</v>
      </c>
      <c r="M255" s="2">
        <v>5</v>
      </c>
      <c r="N255" s="2" t="s">
        <v>1036</v>
      </c>
    </row>
    <row r="256" spans="1:14" x14ac:dyDescent="0.25">
      <c r="A256" s="2" t="s">
        <v>1037</v>
      </c>
      <c r="B256" s="2">
        <v>1.7423214251308154</v>
      </c>
      <c r="C256" s="2">
        <v>1.8100000000000002E-2</v>
      </c>
      <c r="D256" s="2">
        <v>3</v>
      </c>
      <c r="E256" s="2">
        <v>32</v>
      </c>
      <c r="F256" s="2">
        <v>1</v>
      </c>
      <c r="G256" s="2">
        <v>3.1E-2</v>
      </c>
      <c r="H256" s="2">
        <v>0.33300000000000002</v>
      </c>
      <c r="I256" s="2" t="s">
        <v>1037</v>
      </c>
      <c r="J256" s="2" t="s">
        <v>230</v>
      </c>
      <c r="K256" s="2">
        <v>5</v>
      </c>
      <c r="L256" s="2" t="s">
        <v>1038</v>
      </c>
      <c r="M256" s="2">
        <v>6</v>
      </c>
      <c r="N256" s="2" t="s">
        <v>1039</v>
      </c>
    </row>
    <row r="257" spans="1:14" x14ac:dyDescent="0.25">
      <c r="A257" s="2" t="s">
        <v>1040</v>
      </c>
      <c r="B257" s="2">
        <v>1.7375489102695705</v>
      </c>
      <c r="C257" s="2">
        <v>1.83E-2</v>
      </c>
      <c r="D257" s="2">
        <v>47</v>
      </c>
      <c r="E257" s="2">
        <v>2</v>
      </c>
      <c r="F257" s="2">
        <v>1</v>
      </c>
      <c r="G257" s="2">
        <v>0.5</v>
      </c>
      <c r="H257" s="2">
        <v>2.1000000000000001E-2</v>
      </c>
      <c r="I257" s="2" t="s">
        <v>1040</v>
      </c>
      <c r="J257" s="2" t="s">
        <v>230</v>
      </c>
      <c r="K257" s="2">
        <v>30</v>
      </c>
      <c r="L257" s="2" t="s">
        <v>1041</v>
      </c>
      <c r="M257" s="2">
        <v>1</v>
      </c>
      <c r="N257" s="2" t="s">
        <v>624</v>
      </c>
    </row>
    <row r="258" spans="1:14" x14ac:dyDescent="0.25">
      <c r="A258" s="2" t="s">
        <v>1042</v>
      </c>
      <c r="B258" s="2">
        <v>1.7328282715969863</v>
      </c>
      <c r="C258" s="2">
        <v>1.8499999999999999E-2</v>
      </c>
      <c r="D258" s="2">
        <v>25</v>
      </c>
      <c r="E258" s="2">
        <v>100</v>
      </c>
      <c r="F258" s="2">
        <v>2</v>
      </c>
      <c r="G258" s="2">
        <v>0.02</v>
      </c>
      <c r="H258" s="2">
        <v>0.08</v>
      </c>
      <c r="I258" s="2" t="s">
        <v>1042</v>
      </c>
      <c r="J258" s="2" t="s">
        <v>230</v>
      </c>
      <c r="K258" s="2">
        <v>14</v>
      </c>
      <c r="L258" s="2" t="s">
        <v>1043</v>
      </c>
      <c r="M258" s="2">
        <v>1</v>
      </c>
      <c r="N258" s="2" t="s">
        <v>757</v>
      </c>
    </row>
    <row r="259" spans="1:14" x14ac:dyDescent="0.25">
      <c r="A259" s="2" t="s">
        <v>1044</v>
      </c>
      <c r="B259" s="2">
        <v>1.7212463990471711</v>
      </c>
      <c r="C259" s="2">
        <v>1.9E-2</v>
      </c>
      <c r="D259" s="2">
        <v>366</v>
      </c>
      <c r="E259" s="2">
        <v>195</v>
      </c>
      <c r="F259" s="2">
        <v>8</v>
      </c>
      <c r="G259" s="2">
        <v>4.1000000000000002E-2</v>
      </c>
      <c r="H259" s="2">
        <v>2.1999999999999999E-2</v>
      </c>
      <c r="I259" s="2" t="s">
        <v>1044</v>
      </c>
      <c r="J259" s="2" t="s">
        <v>230</v>
      </c>
      <c r="K259" s="2">
        <v>5</v>
      </c>
      <c r="L259" s="2" t="s">
        <v>1045</v>
      </c>
      <c r="M259" s="2">
        <v>3</v>
      </c>
      <c r="N259" s="2" t="s">
        <v>1046</v>
      </c>
    </row>
    <row r="260" spans="1:14" x14ac:dyDescent="0.25">
      <c r="A260" s="2" t="s">
        <v>1047</v>
      </c>
      <c r="B260" s="2">
        <v>1.7189666327522726</v>
      </c>
      <c r="C260" s="2">
        <v>1.9099999999999999E-2</v>
      </c>
      <c r="D260" s="2">
        <v>1665</v>
      </c>
      <c r="E260" s="2">
        <v>180</v>
      </c>
      <c r="F260" s="2">
        <v>20</v>
      </c>
      <c r="G260" s="2">
        <v>0.111</v>
      </c>
      <c r="H260" s="2">
        <v>1.2E-2</v>
      </c>
      <c r="I260" s="2" t="s">
        <v>1047</v>
      </c>
      <c r="J260" s="2" t="s">
        <v>230</v>
      </c>
      <c r="K260" s="2">
        <v>5</v>
      </c>
      <c r="L260" s="2" t="s">
        <v>1048</v>
      </c>
      <c r="M260" s="2">
        <v>2</v>
      </c>
      <c r="N260" s="2" t="s">
        <v>1049</v>
      </c>
    </row>
    <row r="261" spans="1:14" x14ac:dyDescent="0.25">
      <c r="A261" s="2" t="s">
        <v>1050</v>
      </c>
      <c r="B261" s="2">
        <v>1.6595558851598817</v>
      </c>
      <c r="C261" s="2">
        <v>2.1899999999999999E-2</v>
      </c>
      <c r="D261" s="2">
        <v>2807</v>
      </c>
      <c r="E261" s="2">
        <v>187</v>
      </c>
      <c r="F261" s="2">
        <v>30</v>
      </c>
      <c r="G261" s="2">
        <v>0.16</v>
      </c>
      <c r="H261" s="2">
        <v>1.0999999999999999E-2</v>
      </c>
      <c r="I261" s="2" t="s">
        <v>1050</v>
      </c>
      <c r="J261" s="2" t="s">
        <v>230</v>
      </c>
      <c r="K261" s="2">
        <v>33</v>
      </c>
      <c r="L261" s="2" t="s">
        <v>1051</v>
      </c>
      <c r="M261" s="2">
        <v>2</v>
      </c>
      <c r="N261" s="2" t="s">
        <v>1052</v>
      </c>
    </row>
    <row r="262" spans="1:14" x14ac:dyDescent="0.25">
      <c r="A262" s="2" t="s">
        <v>1053</v>
      </c>
      <c r="B262" s="2">
        <v>1.6478174818886375</v>
      </c>
      <c r="C262" s="2">
        <v>2.2499999999999999E-2</v>
      </c>
      <c r="D262" s="2">
        <v>2909</v>
      </c>
      <c r="E262" s="2">
        <v>196</v>
      </c>
      <c r="F262" s="2">
        <v>32</v>
      </c>
      <c r="G262" s="2">
        <v>0.16300000000000001</v>
      </c>
      <c r="H262" s="2">
        <v>1.0999999999999999E-2</v>
      </c>
      <c r="I262" s="2" t="s">
        <v>1053</v>
      </c>
      <c r="J262" s="2" t="s">
        <v>230</v>
      </c>
      <c r="K262" s="2">
        <v>33</v>
      </c>
      <c r="L262" s="2" t="s">
        <v>1054</v>
      </c>
      <c r="M262" s="2">
        <v>2</v>
      </c>
      <c r="N262" s="2" t="s">
        <v>1055</v>
      </c>
    </row>
    <row r="263" spans="1:14" x14ac:dyDescent="0.25">
      <c r="A263" s="2" t="s">
        <v>1056</v>
      </c>
      <c r="B263" s="2">
        <v>1.6439741428068773</v>
      </c>
      <c r="C263" s="2">
        <v>2.2700000000000001E-2</v>
      </c>
      <c r="D263" s="2">
        <v>3</v>
      </c>
      <c r="E263" s="2">
        <v>41</v>
      </c>
      <c r="F263" s="2">
        <v>1</v>
      </c>
      <c r="G263" s="2">
        <v>2.4E-2</v>
      </c>
      <c r="H263" s="2">
        <v>0.33300000000000002</v>
      </c>
      <c r="I263" s="2" t="s">
        <v>1056</v>
      </c>
      <c r="J263" s="2" t="s">
        <v>230</v>
      </c>
      <c r="K263" s="2">
        <v>5</v>
      </c>
      <c r="L263" s="2" t="s">
        <v>1057</v>
      </c>
      <c r="M263" s="2">
        <v>5</v>
      </c>
      <c r="N263" s="2" t="s">
        <v>754</v>
      </c>
    </row>
    <row r="264" spans="1:14" x14ac:dyDescent="0.25">
      <c r="A264" s="2" t="s">
        <v>1058</v>
      </c>
      <c r="B264" s="2">
        <v>1.6197887582883939</v>
      </c>
      <c r="C264" s="2">
        <v>2.4E-2</v>
      </c>
      <c r="D264" s="2">
        <v>22</v>
      </c>
      <c r="E264" s="2">
        <v>132</v>
      </c>
      <c r="F264" s="2">
        <v>2</v>
      </c>
      <c r="G264" s="2">
        <v>1.4999999999999999E-2</v>
      </c>
      <c r="H264" s="2">
        <v>9.0999999999999998E-2</v>
      </c>
      <c r="I264" s="2" t="s">
        <v>1058</v>
      </c>
      <c r="J264" s="2" t="s">
        <v>230</v>
      </c>
      <c r="K264" s="2">
        <v>9</v>
      </c>
      <c r="L264" s="2" t="s">
        <v>1059</v>
      </c>
      <c r="M264" s="2">
        <v>1</v>
      </c>
      <c r="N264" s="2" t="s">
        <v>1060</v>
      </c>
    </row>
    <row r="265" spans="1:14" x14ac:dyDescent="0.25">
      <c r="A265" s="2" t="s">
        <v>1061</v>
      </c>
      <c r="B265" s="2">
        <v>1.6197887582883939</v>
      </c>
      <c r="C265" s="2">
        <v>2.4E-2</v>
      </c>
      <c r="D265" s="2">
        <v>22</v>
      </c>
      <c r="E265" s="2">
        <v>132</v>
      </c>
      <c r="F265" s="2">
        <v>2</v>
      </c>
      <c r="G265" s="2">
        <v>1.4999999999999999E-2</v>
      </c>
      <c r="H265" s="2">
        <v>9.0999999999999998E-2</v>
      </c>
      <c r="I265" s="2" t="s">
        <v>1061</v>
      </c>
      <c r="J265" s="2" t="s">
        <v>230</v>
      </c>
      <c r="K265" s="2">
        <v>9</v>
      </c>
      <c r="L265" s="2" t="s">
        <v>1062</v>
      </c>
      <c r="M265" s="2">
        <v>2</v>
      </c>
      <c r="N265" s="2" t="s">
        <v>1060</v>
      </c>
    </row>
    <row r="266" spans="1:14" x14ac:dyDescent="0.25">
      <c r="A266" s="2" t="s">
        <v>1063</v>
      </c>
      <c r="B266" s="2">
        <v>1.6126101736612706</v>
      </c>
      <c r="C266" s="2">
        <v>2.4400000000000002E-2</v>
      </c>
      <c r="D266" s="2">
        <v>210</v>
      </c>
      <c r="E266" s="2">
        <v>148</v>
      </c>
      <c r="F266" s="2">
        <v>5</v>
      </c>
      <c r="G266" s="2">
        <v>3.4000000000000002E-2</v>
      </c>
      <c r="H266" s="2">
        <v>2.4E-2</v>
      </c>
      <c r="I266" s="2" t="s">
        <v>1063</v>
      </c>
      <c r="J266" s="2" t="s">
        <v>230</v>
      </c>
      <c r="K266" s="2">
        <v>39</v>
      </c>
      <c r="L266" s="2" t="s">
        <v>1064</v>
      </c>
      <c r="M266" s="2">
        <v>1</v>
      </c>
      <c r="N266" s="2" t="s">
        <v>1065</v>
      </c>
    </row>
    <row r="267" spans="1:14" x14ac:dyDescent="0.25">
      <c r="A267" s="2" t="s">
        <v>1066</v>
      </c>
      <c r="B267" s="2">
        <v>1.6073030467403342</v>
      </c>
      <c r="C267" s="2">
        <v>2.47E-2</v>
      </c>
      <c r="D267" s="2">
        <v>44</v>
      </c>
      <c r="E267" s="2">
        <v>66</v>
      </c>
      <c r="F267" s="2">
        <v>2</v>
      </c>
      <c r="G267" s="2">
        <v>0.03</v>
      </c>
      <c r="H267" s="2">
        <v>4.4999999999999998E-2</v>
      </c>
      <c r="I267" s="2" t="s">
        <v>1066</v>
      </c>
      <c r="J267" s="2" t="s">
        <v>230</v>
      </c>
      <c r="K267" s="2">
        <v>52</v>
      </c>
      <c r="L267" s="2" t="s">
        <v>1067</v>
      </c>
      <c r="M267" s="2">
        <v>1</v>
      </c>
      <c r="N267" s="2" t="s">
        <v>1068</v>
      </c>
    </row>
    <row r="268" spans="1:14" x14ac:dyDescent="0.25">
      <c r="A268" s="2" t="s">
        <v>1069</v>
      </c>
      <c r="B268" s="2">
        <v>1.6038006529042637</v>
      </c>
      <c r="C268" s="2">
        <v>2.4899999999999999E-2</v>
      </c>
      <c r="D268" s="2">
        <v>2</v>
      </c>
      <c r="E268" s="2">
        <v>67</v>
      </c>
      <c r="F268" s="2">
        <v>1</v>
      </c>
      <c r="G268" s="2">
        <v>1.4999999999999999E-2</v>
      </c>
      <c r="H268" s="2">
        <v>0.5</v>
      </c>
      <c r="I268" s="2" t="s">
        <v>1069</v>
      </c>
      <c r="J268" s="2" t="s">
        <v>230</v>
      </c>
      <c r="K268" s="2">
        <v>55</v>
      </c>
      <c r="L268" s="2" t="s">
        <v>1070</v>
      </c>
      <c r="M268" s="2">
        <v>1</v>
      </c>
      <c r="N268" s="2" t="s">
        <v>698</v>
      </c>
    </row>
    <row r="269" spans="1:14" x14ac:dyDescent="0.25">
      <c r="A269" s="2" t="s">
        <v>254</v>
      </c>
      <c r="B269" s="2">
        <v>1.5934598195660448</v>
      </c>
      <c r="C269" s="2">
        <v>2.5499999999999998E-2</v>
      </c>
      <c r="D269" s="2">
        <v>1</v>
      </c>
      <c r="E269" s="2">
        <v>138</v>
      </c>
      <c r="F269" s="2">
        <v>1</v>
      </c>
      <c r="G269" s="2">
        <v>7.0000000000000001E-3</v>
      </c>
      <c r="H269" s="2">
        <v>1</v>
      </c>
      <c r="I269" s="2" t="s">
        <v>254</v>
      </c>
      <c r="J269" s="2" t="s">
        <v>230</v>
      </c>
      <c r="K269" s="2">
        <v>5</v>
      </c>
      <c r="L269" s="2" t="s">
        <v>255</v>
      </c>
      <c r="M269" s="2">
        <v>4</v>
      </c>
      <c r="N269" s="2" t="s">
        <v>769</v>
      </c>
    </row>
    <row r="270" spans="1:14" x14ac:dyDescent="0.25">
      <c r="A270" s="2" t="s">
        <v>1071</v>
      </c>
      <c r="B270" s="2">
        <v>1.5833594926617189</v>
      </c>
      <c r="C270" s="2">
        <v>2.6100000000000002E-2</v>
      </c>
      <c r="D270" s="2">
        <v>1</v>
      </c>
      <c r="E270" s="2">
        <v>141</v>
      </c>
      <c r="F270" s="2">
        <v>1</v>
      </c>
      <c r="G270" s="2">
        <v>7.0000000000000001E-3</v>
      </c>
      <c r="H270" s="2">
        <v>1</v>
      </c>
      <c r="I270" s="2" t="s">
        <v>1071</v>
      </c>
      <c r="J270" s="2" t="s">
        <v>230</v>
      </c>
      <c r="K270" s="2">
        <v>43</v>
      </c>
      <c r="L270" s="2" t="s">
        <v>1072</v>
      </c>
      <c r="M270" s="2">
        <v>1</v>
      </c>
      <c r="N270" s="2" t="s">
        <v>1073</v>
      </c>
    </row>
    <row r="271" spans="1:14" x14ac:dyDescent="0.25">
      <c r="A271" s="2" t="s">
        <v>1074</v>
      </c>
      <c r="B271" s="2">
        <v>1.5783960731301689</v>
      </c>
      <c r="C271" s="2">
        <v>2.64E-2</v>
      </c>
      <c r="D271" s="2">
        <v>4</v>
      </c>
      <c r="E271" s="2">
        <v>35</v>
      </c>
      <c r="F271" s="2">
        <v>1</v>
      </c>
      <c r="G271" s="2">
        <v>2.9000000000000001E-2</v>
      </c>
      <c r="H271" s="2">
        <v>0.25</v>
      </c>
      <c r="I271" s="2" t="s">
        <v>1074</v>
      </c>
      <c r="J271" s="2" t="s">
        <v>230</v>
      </c>
      <c r="K271" s="2">
        <v>5</v>
      </c>
      <c r="L271" s="2" t="s">
        <v>1075</v>
      </c>
      <c r="M271" s="2">
        <v>4</v>
      </c>
      <c r="N271" s="2" t="s">
        <v>807</v>
      </c>
    </row>
    <row r="272" spans="1:14" x14ac:dyDescent="0.25">
      <c r="A272" s="2" t="s">
        <v>1076</v>
      </c>
      <c r="B272" s="2">
        <v>1.5590909179347823</v>
      </c>
      <c r="C272" s="2">
        <v>2.76E-2</v>
      </c>
      <c r="D272" s="2">
        <v>1</v>
      </c>
      <c r="E272" s="2">
        <v>150</v>
      </c>
      <c r="F272" s="2">
        <v>1</v>
      </c>
      <c r="G272" s="2">
        <v>7.0000000000000001E-3</v>
      </c>
      <c r="H272" s="2">
        <v>1</v>
      </c>
      <c r="I272" s="2" t="s">
        <v>1076</v>
      </c>
      <c r="J272" s="2" t="s">
        <v>230</v>
      </c>
      <c r="K272" s="2">
        <v>16</v>
      </c>
      <c r="L272" s="2" t="s">
        <v>1077</v>
      </c>
      <c r="M272" s="2">
        <v>3</v>
      </c>
      <c r="N272" s="2" t="s">
        <v>1078</v>
      </c>
    </row>
    <row r="273" spans="1:14" x14ac:dyDescent="0.25">
      <c r="A273" s="2" t="s">
        <v>1079</v>
      </c>
      <c r="B273" s="2">
        <v>1.5590909179347823</v>
      </c>
      <c r="C273" s="2">
        <v>2.76E-2</v>
      </c>
      <c r="D273" s="2">
        <v>1</v>
      </c>
      <c r="E273" s="2">
        <v>150</v>
      </c>
      <c r="F273" s="2">
        <v>1</v>
      </c>
      <c r="G273" s="2">
        <v>7.0000000000000001E-3</v>
      </c>
      <c r="H273" s="2">
        <v>1</v>
      </c>
      <c r="I273" s="2" t="s">
        <v>1079</v>
      </c>
      <c r="J273" s="2" t="s">
        <v>230</v>
      </c>
      <c r="K273" s="2">
        <v>50</v>
      </c>
      <c r="L273" s="2" t="s">
        <v>1080</v>
      </c>
      <c r="M273" s="2">
        <v>1</v>
      </c>
      <c r="N273" s="2" t="s">
        <v>1078</v>
      </c>
    </row>
    <row r="274" spans="1:14" x14ac:dyDescent="0.25">
      <c r="A274" s="2" t="s">
        <v>1081</v>
      </c>
      <c r="B274" s="2">
        <v>1.5590909179347823</v>
      </c>
      <c r="C274" s="2">
        <v>2.76E-2</v>
      </c>
      <c r="D274" s="2">
        <v>1</v>
      </c>
      <c r="E274" s="2">
        <v>150</v>
      </c>
      <c r="F274" s="2">
        <v>1</v>
      </c>
      <c r="G274" s="2">
        <v>7.0000000000000001E-3</v>
      </c>
      <c r="H274" s="2">
        <v>1</v>
      </c>
      <c r="I274" s="2" t="s">
        <v>1081</v>
      </c>
      <c r="J274" s="2" t="s">
        <v>230</v>
      </c>
      <c r="K274" s="2">
        <v>5</v>
      </c>
      <c r="L274" s="2" t="s">
        <v>1082</v>
      </c>
      <c r="M274" s="2">
        <v>3</v>
      </c>
      <c r="N274" s="2" t="s">
        <v>1078</v>
      </c>
    </row>
    <row r="275" spans="1:14" x14ac:dyDescent="0.25">
      <c r="A275" s="2" t="s">
        <v>1083</v>
      </c>
      <c r="B275" s="2">
        <v>1.5559552040819238</v>
      </c>
      <c r="C275" s="2">
        <v>2.7799999999999998E-2</v>
      </c>
      <c r="D275" s="2">
        <v>1</v>
      </c>
      <c r="E275" s="2">
        <v>151</v>
      </c>
      <c r="F275" s="2">
        <v>1</v>
      </c>
      <c r="G275" s="2">
        <v>7.0000000000000001E-3</v>
      </c>
      <c r="H275" s="2">
        <v>1</v>
      </c>
      <c r="I275" s="2" t="s">
        <v>1083</v>
      </c>
      <c r="J275" s="2" t="s">
        <v>230</v>
      </c>
      <c r="K275" s="2">
        <v>5</v>
      </c>
      <c r="L275" s="2" t="s">
        <v>1084</v>
      </c>
      <c r="M275" s="2">
        <v>4</v>
      </c>
      <c r="N275" s="2" t="s">
        <v>780</v>
      </c>
    </row>
    <row r="276" spans="1:14" x14ac:dyDescent="0.25">
      <c r="A276" s="2" t="s">
        <v>1085</v>
      </c>
      <c r="B276" s="2">
        <v>1.5528419686577808</v>
      </c>
      <c r="C276" s="2">
        <v>2.8000000000000001E-2</v>
      </c>
      <c r="D276" s="2">
        <v>4</v>
      </c>
      <c r="E276" s="2">
        <v>37</v>
      </c>
      <c r="F276" s="2">
        <v>1</v>
      </c>
      <c r="G276" s="2">
        <v>2.7E-2</v>
      </c>
      <c r="H276" s="2">
        <v>0.25</v>
      </c>
      <c r="I276" s="2" t="s">
        <v>1085</v>
      </c>
      <c r="J276" s="2" t="s">
        <v>230</v>
      </c>
      <c r="K276" s="2">
        <v>5</v>
      </c>
      <c r="L276" s="2" t="s">
        <v>1086</v>
      </c>
      <c r="M276" s="2">
        <v>3</v>
      </c>
      <c r="N276" s="2" t="s">
        <v>788</v>
      </c>
    </row>
    <row r="277" spans="1:14" x14ac:dyDescent="0.25">
      <c r="A277" s="2" t="s">
        <v>1087</v>
      </c>
      <c r="B277" s="2">
        <v>1.5451551399914898</v>
      </c>
      <c r="C277" s="2">
        <v>2.8500000000000001E-2</v>
      </c>
      <c r="D277" s="2">
        <v>7</v>
      </c>
      <c r="E277" s="2">
        <v>22</v>
      </c>
      <c r="F277" s="2">
        <v>1</v>
      </c>
      <c r="G277" s="2">
        <v>4.4999999999999998E-2</v>
      </c>
      <c r="H277" s="2">
        <v>0.14299999999999999</v>
      </c>
      <c r="I277" s="2" t="s">
        <v>1087</v>
      </c>
      <c r="J277" s="2" t="s">
        <v>230</v>
      </c>
      <c r="K277" s="2">
        <v>3</v>
      </c>
      <c r="L277" s="2" t="s">
        <v>1088</v>
      </c>
      <c r="M277" s="2">
        <v>1</v>
      </c>
      <c r="N277" s="2" t="s">
        <v>725</v>
      </c>
    </row>
    <row r="278" spans="1:14" x14ac:dyDescent="0.25">
      <c r="A278" s="2" t="s">
        <v>1089</v>
      </c>
      <c r="B278" s="2">
        <v>1.5436339668709569</v>
      </c>
      <c r="C278" s="2">
        <v>2.86E-2</v>
      </c>
      <c r="D278" s="2">
        <v>88</v>
      </c>
      <c r="E278" s="2">
        <v>35</v>
      </c>
      <c r="F278" s="2">
        <v>2</v>
      </c>
      <c r="G278" s="2">
        <v>5.7000000000000002E-2</v>
      </c>
      <c r="H278" s="2">
        <v>2.3E-2</v>
      </c>
      <c r="I278" s="2" t="s">
        <v>1089</v>
      </c>
      <c r="J278" s="2" t="s">
        <v>230</v>
      </c>
      <c r="K278" s="2">
        <v>48</v>
      </c>
      <c r="L278" s="2" t="s">
        <v>1090</v>
      </c>
      <c r="M278" s="2">
        <v>1</v>
      </c>
      <c r="N278" s="2" t="s">
        <v>1091</v>
      </c>
    </row>
    <row r="279" spans="1:14" x14ac:dyDescent="0.25">
      <c r="A279" s="2" t="s">
        <v>1092</v>
      </c>
      <c r="B279" s="2">
        <v>1.5436339668709569</v>
      </c>
      <c r="C279" s="2">
        <v>2.86E-2</v>
      </c>
      <c r="D279" s="2">
        <v>88</v>
      </c>
      <c r="E279" s="2">
        <v>35</v>
      </c>
      <c r="F279" s="2">
        <v>2</v>
      </c>
      <c r="G279" s="2">
        <v>5.7000000000000002E-2</v>
      </c>
      <c r="H279" s="2">
        <v>2.3E-2</v>
      </c>
      <c r="I279" s="2" t="s">
        <v>1092</v>
      </c>
      <c r="J279" s="2" t="s">
        <v>230</v>
      </c>
      <c r="K279" s="2">
        <v>48</v>
      </c>
      <c r="L279" s="2" t="s">
        <v>1093</v>
      </c>
      <c r="M279" s="2">
        <v>2</v>
      </c>
      <c r="N279" s="2" t="s">
        <v>1091</v>
      </c>
    </row>
    <row r="280" spans="1:14" x14ac:dyDescent="0.25">
      <c r="A280" s="2" t="s">
        <v>1094</v>
      </c>
      <c r="B280" s="2">
        <v>1.5346171485515816</v>
      </c>
      <c r="C280" s="2">
        <v>2.92E-2</v>
      </c>
      <c r="D280" s="2">
        <v>1</v>
      </c>
      <c r="E280" s="2">
        <v>158</v>
      </c>
      <c r="F280" s="2">
        <v>1</v>
      </c>
      <c r="G280" s="2">
        <v>6.0000000000000001E-3</v>
      </c>
      <c r="H280" s="2">
        <v>1</v>
      </c>
      <c r="I280" s="2" t="s">
        <v>1094</v>
      </c>
      <c r="J280" s="2" t="s">
        <v>230</v>
      </c>
      <c r="K280" s="2">
        <v>10</v>
      </c>
      <c r="L280" s="2" t="s">
        <v>1095</v>
      </c>
      <c r="M280" s="2">
        <v>1</v>
      </c>
      <c r="N280" s="2" t="s">
        <v>1096</v>
      </c>
    </row>
    <row r="281" spans="1:14" x14ac:dyDescent="0.25">
      <c r="A281" s="2" t="s">
        <v>1097</v>
      </c>
      <c r="B281" s="2">
        <v>1.5228787452803376</v>
      </c>
      <c r="C281" s="2">
        <v>0.03</v>
      </c>
      <c r="D281" s="2">
        <v>2727</v>
      </c>
      <c r="E281" s="2">
        <v>196</v>
      </c>
      <c r="F281" s="2">
        <v>30</v>
      </c>
      <c r="G281" s="2">
        <v>0.153</v>
      </c>
      <c r="H281" s="2">
        <v>1.0999999999999999E-2</v>
      </c>
      <c r="I281" s="2" t="s">
        <v>1097</v>
      </c>
      <c r="J281" s="2" t="s">
        <v>230</v>
      </c>
      <c r="K281" s="2">
        <v>33</v>
      </c>
      <c r="L281" s="2" t="s">
        <v>1098</v>
      </c>
      <c r="M281" s="2">
        <v>3</v>
      </c>
      <c r="N281" s="2" t="s">
        <v>1099</v>
      </c>
    </row>
    <row r="282" spans="1:14" x14ac:dyDescent="0.25">
      <c r="A282" s="2" t="s">
        <v>1100</v>
      </c>
      <c r="B282" s="2">
        <v>1.5114492834995557</v>
      </c>
      <c r="C282" s="2">
        <v>3.0800000000000001E-2</v>
      </c>
      <c r="D282" s="2">
        <v>1</v>
      </c>
      <c r="E282" s="2">
        <v>168</v>
      </c>
      <c r="F282" s="2">
        <v>1</v>
      </c>
      <c r="G282" s="2">
        <v>6.0000000000000001E-3</v>
      </c>
      <c r="H282" s="2">
        <v>1</v>
      </c>
      <c r="I282" s="2" t="s">
        <v>1100</v>
      </c>
      <c r="J282" s="2" t="s">
        <v>230</v>
      </c>
      <c r="K282" s="2">
        <v>8</v>
      </c>
      <c r="L282" s="2" t="s">
        <v>1101</v>
      </c>
      <c r="M282" s="2">
        <v>3</v>
      </c>
      <c r="N282" s="2" t="s">
        <v>1102</v>
      </c>
    </row>
    <row r="283" spans="1:14" x14ac:dyDescent="0.25">
      <c r="A283" s="2" t="s">
        <v>1103</v>
      </c>
      <c r="B283" s="2">
        <v>1.5072396109731625</v>
      </c>
      <c r="C283" s="2">
        <v>3.1099999999999999E-2</v>
      </c>
      <c r="D283" s="2">
        <v>40</v>
      </c>
      <c r="E283" s="2">
        <v>4</v>
      </c>
      <c r="F283" s="2">
        <v>1</v>
      </c>
      <c r="G283" s="2">
        <v>0.25</v>
      </c>
      <c r="H283" s="2">
        <v>2.5000000000000001E-2</v>
      </c>
      <c r="I283" s="2" t="s">
        <v>1103</v>
      </c>
      <c r="J283" s="2" t="s">
        <v>230</v>
      </c>
      <c r="K283" s="2">
        <v>16</v>
      </c>
      <c r="L283" s="2" t="s">
        <v>1104</v>
      </c>
      <c r="M283" s="2">
        <v>3</v>
      </c>
      <c r="N283" s="2" t="s">
        <v>627</v>
      </c>
    </row>
    <row r="284" spans="1:14" x14ac:dyDescent="0.25">
      <c r="A284" s="2" t="s">
        <v>233</v>
      </c>
      <c r="B284" s="2">
        <v>1.5044556624535514</v>
      </c>
      <c r="C284" s="2">
        <v>3.1300000000000001E-2</v>
      </c>
      <c r="D284" s="2">
        <v>7</v>
      </c>
      <c r="E284" s="2">
        <v>24</v>
      </c>
      <c r="F284" s="2">
        <v>1</v>
      </c>
      <c r="G284" s="2">
        <v>4.2000000000000003E-2</v>
      </c>
      <c r="H284" s="2">
        <v>0.14299999999999999</v>
      </c>
      <c r="I284" s="2" t="s">
        <v>233</v>
      </c>
      <c r="J284" s="2" t="s">
        <v>230</v>
      </c>
      <c r="K284" s="2">
        <v>4</v>
      </c>
      <c r="L284" s="2" t="s">
        <v>234</v>
      </c>
      <c r="M284" s="2">
        <v>1</v>
      </c>
      <c r="N284" s="2" t="s">
        <v>710</v>
      </c>
    </row>
    <row r="285" spans="1:14" x14ac:dyDescent="0.25">
      <c r="A285" s="2" t="s">
        <v>1105</v>
      </c>
      <c r="B285" s="2">
        <v>1.4621809049267258</v>
      </c>
      <c r="C285" s="2">
        <v>3.4500000000000003E-2</v>
      </c>
      <c r="D285" s="2">
        <v>21</v>
      </c>
      <c r="E285" s="2">
        <v>168</v>
      </c>
      <c r="F285" s="2">
        <v>2</v>
      </c>
      <c r="G285" s="2">
        <v>1.2E-2</v>
      </c>
      <c r="H285" s="2">
        <v>9.5000000000000001E-2</v>
      </c>
      <c r="I285" s="2" t="s">
        <v>1105</v>
      </c>
      <c r="J285" s="2" t="s">
        <v>230</v>
      </c>
      <c r="K285" s="2">
        <v>8</v>
      </c>
      <c r="L285" s="2" t="s">
        <v>1106</v>
      </c>
      <c r="M285" s="2">
        <v>2</v>
      </c>
      <c r="N285" s="2" t="s">
        <v>1107</v>
      </c>
    </row>
    <row r="286" spans="1:14" x14ac:dyDescent="0.25">
      <c r="A286" s="2" t="s">
        <v>1108</v>
      </c>
      <c r="B286" s="2">
        <v>1.4449055514216809</v>
      </c>
      <c r="C286" s="2">
        <v>3.5900000000000001E-2</v>
      </c>
      <c r="D286" s="2">
        <v>27</v>
      </c>
      <c r="E286" s="2">
        <v>132</v>
      </c>
      <c r="F286" s="2">
        <v>2</v>
      </c>
      <c r="G286" s="2">
        <v>1.4999999999999999E-2</v>
      </c>
      <c r="H286" s="2">
        <v>7.3999999999999996E-2</v>
      </c>
      <c r="I286" s="2" t="s">
        <v>1108</v>
      </c>
      <c r="J286" s="2" t="s">
        <v>230</v>
      </c>
      <c r="K286" s="2">
        <v>58</v>
      </c>
      <c r="L286" s="2" t="s">
        <v>1109</v>
      </c>
      <c r="M286" s="2">
        <v>1</v>
      </c>
      <c r="N286" s="2" t="s">
        <v>1060</v>
      </c>
    </row>
    <row r="287" spans="1:14" x14ac:dyDescent="0.25">
      <c r="A287" s="2" t="s">
        <v>1110</v>
      </c>
      <c r="B287" s="2">
        <v>1.4341521813264824</v>
      </c>
      <c r="C287" s="2">
        <v>3.6799999999999999E-2</v>
      </c>
      <c r="D287" s="2">
        <v>23</v>
      </c>
      <c r="E287" s="2">
        <v>157</v>
      </c>
      <c r="F287" s="2">
        <v>2</v>
      </c>
      <c r="G287" s="2">
        <v>1.2999999999999999E-2</v>
      </c>
      <c r="H287" s="2">
        <v>8.6999999999999994E-2</v>
      </c>
      <c r="I287" s="2" t="s">
        <v>1110</v>
      </c>
      <c r="J287" s="2" t="s">
        <v>230</v>
      </c>
      <c r="K287" s="2">
        <v>45</v>
      </c>
      <c r="L287" s="2" t="s">
        <v>1111</v>
      </c>
      <c r="M287" s="2">
        <v>1</v>
      </c>
      <c r="N287" s="2" t="s">
        <v>1112</v>
      </c>
    </row>
    <row r="288" spans="1:14" x14ac:dyDescent="0.25">
      <c r="A288" s="2" t="s">
        <v>1113</v>
      </c>
      <c r="B288" s="2">
        <v>1.4282911681913124</v>
      </c>
      <c r="C288" s="2">
        <v>3.73E-2</v>
      </c>
      <c r="D288" s="2">
        <v>8</v>
      </c>
      <c r="E288" s="2">
        <v>25</v>
      </c>
      <c r="F288" s="2">
        <v>1</v>
      </c>
      <c r="G288" s="2">
        <v>0.04</v>
      </c>
      <c r="H288" s="2">
        <v>0.125</v>
      </c>
      <c r="I288" s="2" t="s">
        <v>1113</v>
      </c>
      <c r="J288" s="2" t="s">
        <v>230</v>
      </c>
      <c r="K288" s="2">
        <v>5</v>
      </c>
      <c r="L288" s="2" t="s">
        <v>1114</v>
      </c>
      <c r="M288" s="2">
        <v>3</v>
      </c>
      <c r="N288" s="2" t="s">
        <v>971</v>
      </c>
    </row>
    <row r="289" spans="1:14" x14ac:dyDescent="0.25">
      <c r="A289" s="2" t="s">
        <v>1115</v>
      </c>
      <c r="B289" s="2">
        <v>1.4282911681913124</v>
      </c>
      <c r="C289" s="2">
        <v>3.73E-2</v>
      </c>
      <c r="D289" s="2">
        <v>8</v>
      </c>
      <c r="E289" s="2">
        <v>25</v>
      </c>
      <c r="F289" s="2">
        <v>1</v>
      </c>
      <c r="G289" s="2">
        <v>0.04</v>
      </c>
      <c r="H289" s="2">
        <v>0.125</v>
      </c>
      <c r="I289" s="2" t="s">
        <v>1115</v>
      </c>
      <c r="J289" s="2" t="s">
        <v>230</v>
      </c>
      <c r="K289" s="2">
        <v>5</v>
      </c>
      <c r="L289" s="2" t="s">
        <v>1116</v>
      </c>
      <c r="M289" s="2">
        <v>4</v>
      </c>
      <c r="N289" s="2" t="s">
        <v>971</v>
      </c>
    </row>
    <row r="290" spans="1:14" x14ac:dyDescent="0.25">
      <c r="A290" s="2" t="s">
        <v>1117</v>
      </c>
      <c r="B290" s="2">
        <v>1.4111682744057927</v>
      </c>
      <c r="C290" s="2">
        <v>3.8800000000000001E-2</v>
      </c>
      <c r="D290" s="2">
        <v>5</v>
      </c>
      <c r="E290" s="2">
        <v>42</v>
      </c>
      <c r="F290" s="2">
        <v>1</v>
      </c>
      <c r="G290" s="2">
        <v>2.4E-2</v>
      </c>
      <c r="H290" s="2">
        <v>0.2</v>
      </c>
      <c r="I290" s="2" t="s">
        <v>1117</v>
      </c>
      <c r="J290" s="2" t="s">
        <v>230</v>
      </c>
      <c r="K290" s="2">
        <v>33</v>
      </c>
      <c r="L290" s="2" t="s">
        <v>1118</v>
      </c>
      <c r="M290" s="2">
        <v>1</v>
      </c>
      <c r="N290" s="2" t="s">
        <v>1119</v>
      </c>
    </row>
    <row r="291" spans="1:14" x14ac:dyDescent="0.25">
      <c r="A291" s="2" t="s">
        <v>1120</v>
      </c>
      <c r="B291" s="2">
        <v>1.3936186348893951</v>
      </c>
      <c r="C291" s="2">
        <v>4.0399999999999998E-2</v>
      </c>
      <c r="D291" s="2">
        <v>52</v>
      </c>
      <c r="E291" s="2">
        <v>4</v>
      </c>
      <c r="F291" s="2">
        <v>1</v>
      </c>
      <c r="G291" s="2">
        <v>0.25</v>
      </c>
      <c r="H291" s="2">
        <v>1.9E-2</v>
      </c>
      <c r="I291" s="2" t="s">
        <v>1120</v>
      </c>
      <c r="J291" s="2" t="s">
        <v>230</v>
      </c>
      <c r="K291" s="2">
        <v>53</v>
      </c>
      <c r="L291" s="2" t="s">
        <v>1121</v>
      </c>
      <c r="M291" s="2">
        <v>1</v>
      </c>
      <c r="N291" s="2" t="s">
        <v>627</v>
      </c>
    </row>
    <row r="292" spans="1:14" x14ac:dyDescent="0.25">
      <c r="A292" s="2" t="s">
        <v>1122</v>
      </c>
      <c r="B292" s="2">
        <v>1.3595185630295781</v>
      </c>
      <c r="C292" s="2">
        <v>4.3700000000000003E-2</v>
      </c>
      <c r="D292" s="2">
        <v>3</v>
      </c>
      <c r="E292" s="2">
        <v>79</v>
      </c>
      <c r="F292" s="2">
        <v>1</v>
      </c>
      <c r="G292" s="2">
        <v>1.2999999999999999E-2</v>
      </c>
      <c r="H292" s="2">
        <v>0.33300000000000002</v>
      </c>
      <c r="I292" s="2" t="s">
        <v>1122</v>
      </c>
      <c r="J292" s="2" t="s">
        <v>230</v>
      </c>
      <c r="K292" s="2">
        <v>23</v>
      </c>
      <c r="L292" s="2" t="s">
        <v>1123</v>
      </c>
      <c r="M292" s="2">
        <v>1</v>
      </c>
      <c r="N292" s="2" t="s">
        <v>1124</v>
      </c>
    </row>
    <row r="293" spans="1:14" x14ac:dyDescent="0.25">
      <c r="A293" s="2" t="s">
        <v>1125</v>
      </c>
      <c r="B293" s="2">
        <v>1.3214816209598861</v>
      </c>
      <c r="C293" s="2">
        <v>4.7699999999999999E-2</v>
      </c>
      <c r="D293" s="2">
        <v>3</v>
      </c>
      <c r="E293" s="2">
        <v>86</v>
      </c>
      <c r="F293" s="2">
        <v>1</v>
      </c>
      <c r="G293" s="2">
        <v>1.2E-2</v>
      </c>
      <c r="H293" s="2">
        <v>0.33300000000000002</v>
      </c>
      <c r="I293" s="2" t="s">
        <v>1125</v>
      </c>
      <c r="J293" s="2" t="s">
        <v>230</v>
      </c>
      <c r="K293" s="2">
        <v>20</v>
      </c>
      <c r="L293" s="2" t="s">
        <v>1126</v>
      </c>
      <c r="M293" s="2">
        <v>2</v>
      </c>
      <c r="N293" s="2" t="s">
        <v>722</v>
      </c>
    </row>
    <row r="294" spans="1:14" x14ac:dyDescent="0.25">
      <c r="A294" s="2" t="s">
        <v>1127</v>
      </c>
      <c r="B294" s="2">
        <v>1.3178549236261683</v>
      </c>
      <c r="C294" s="2">
        <v>4.8099999999999997E-2</v>
      </c>
      <c r="D294" s="2">
        <v>8</v>
      </c>
      <c r="E294" s="2">
        <v>32</v>
      </c>
      <c r="F294" s="2">
        <v>1</v>
      </c>
      <c r="G294" s="2">
        <v>3.1E-2</v>
      </c>
      <c r="H294" s="2">
        <v>0.125</v>
      </c>
      <c r="I294" s="2" t="s">
        <v>1127</v>
      </c>
      <c r="J294" s="2" t="s">
        <v>230</v>
      </c>
      <c r="K294" s="2">
        <v>5</v>
      </c>
      <c r="L294" s="2" t="s">
        <v>1128</v>
      </c>
      <c r="M294" s="2">
        <v>5</v>
      </c>
      <c r="N294" s="2" t="s">
        <v>1039</v>
      </c>
    </row>
    <row r="295" spans="1:14" x14ac:dyDescent="0.25">
      <c r="A295" s="2" t="s">
        <v>1129</v>
      </c>
      <c r="B295" s="2">
        <v>1.3142582613977363</v>
      </c>
      <c r="C295" s="2">
        <v>4.8500000000000001E-2</v>
      </c>
      <c r="D295" s="2">
        <v>25</v>
      </c>
      <c r="E295" s="2">
        <v>168</v>
      </c>
      <c r="F295" s="2">
        <v>2</v>
      </c>
      <c r="G295" s="2">
        <v>1.2E-2</v>
      </c>
      <c r="H295" s="2">
        <v>0.08</v>
      </c>
      <c r="I295" s="2" t="s">
        <v>1129</v>
      </c>
      <c r="J295" s="2" t="s">
        <v>230</v>
      </c>
      <c r="K295" s="2">
        <v>8</v>
      </c>
      <c r="L295" s="2" t="s">
        <v>1130</v>
      </c>
      <c r="M295" s="2">
        <v>1</v>
      </c>
      <c r="N295" s="2" t="s">
        <v>1107</v>
      </c>
    </row>
    <row r="296" spans="1:14" x14ac:dyDescent="0.25">
      <c r="A296" s="2" t="s">
        <v>1131</v>
      </c>
      <c r="B296" s="2">
        <v>1.3106911408763797</v>
      </c>
      <c r="C296" s="2">
        <v>4.8899999999999999E-2</v>
      </c>
      <c r="D296" s="2">
        <v>7</v>
      </c>
      <c r="E296" s="2">
        <v>37</v>
      </c>
      <c r="F296" s="2">
        <v>1</v>
      </c>
      <c r="G296" s="2">
        <v>2.7E-2</v>
      </c>
      <c r="H296" s="2">
        <v>0.14299999999999999</v>
      </c>
      <c r="I296" s="2" t="s">
        <v>1131</v>
      </c>
      <c r="J296" s="2" t="s">
        <v>230</v>
      </c>
      <c r="K296" s="2">
        <v>33</v>
      </c>
      <c r="L296" s="2" t="s">
        <v>1132</v>
      </c>
      <c r="M296" s="2">
        <v>5</v>
      </c>
      <c r="N296" s="2" t="s">
        <v>788</v>
      </c>
    </row>
    <row r="297" spans="1:14" x14ac:dyDescent="0.25">
      <c r="A297" s="2" t="s">
        <v>280</v>
      </c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 spans="1:14" x14ac:dyDescent="0.25">
      <c r="A298" s="2" t="s">
        <v>281</v>
      </c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 spans="1:14" x14ac:dyDescent="0.25">
      <c r="A299" s="2" t="s">
        <v>282</v>
      </c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 spans="1:14" x14ac:dyDescent="0.25">
      <c r="A300" s="2" t="s">
        <v>283</v>
      </c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spans="1:14" x14ac:dyDescent="0.25">
      <c r="A301" s="2" t="s">
        <v>284</v>
      </c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 spans="1:14" x14ac:dyDescent="0.25">
      <c r="A302" s="2" t="s">
        <v>1133</v>
      </c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 spans="1:14" x14ac:dyDescent="0.25">
      <c r="A303" s="2" t="s">
        <v>286</v>
      </c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 spans="1:14" x14ac:dyDescent="0.25">
      <c r="A304" s="2" t="s">
        <v>287</v>
      </c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 spans="1:14" x14ac:dyDescent="0.25">
      <c r="A305" s="2" t="s">
        <v>1134</v>
      </c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 spans="1:14" x14ac:dyDescent="0.25">
      <c r="A306" s="2" t="s">
        <v>1135</v>
      </c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 spans="1:14" x14ac:dyDescent="0.25">
      <c r="A307" s="2" t="s">
        <v>1136</v>
      </c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spans="1:14" x14ac:dyDescent="0.25">
      <c r="A308" s="2" t="s">
        <v>290</v>
      </c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 spans="1:14" x14ac:dyDescent="0.25">
      <c r="A309" s="2" t="s">
        <v>291</v>
      </c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 spans="1:14" x14ac:dyDescent="0.25">
      <c r="A310" s="2" t="s">
        <v>290</v>
      </c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 spans="1:14" x14ac:dyDescent="0.25">
      <c r="A311" s="2" t="s">
        <v>1137</v>
      </c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 spans="1:14" x14ac:dyDescent="0.25">
      <c r="A312" s="2" t="s">
        <v>1138</v>
      </c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spans="1:14" x14ac:dyDescent="0.25">
      <c r="A313" s="2" t="s">
        <v>1139</v>
      </c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 spans="1:14" x14ac:dyDescent="0.25">
      <c r="A314" s="2" t="s">
        <v>1140</v>
      </c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 spans="1:14" x14ac:dyDescent="0.25">
      <c r="A315" s="2" t="s">
        <v>1141</v>
      </c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 spans="1:14" x14ac:dyDescent="0.25">
      <c r="A316" s="2" t="s">
        <v>1142</v>
      </c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 spans="1:14" x14ac:dyDescent="0.25">
      <c r="A317" s="2" t="s">
        <v>1143</v>
      </c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spans="1:14" x14ac:dyDescent="0.25">
      <c r="A318" s="2" t="s">
        <v>1144</v>
      </c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 spans="1:14" x14ac:dyDescent="0.25">
      <c r="A319" s="2" t="s">
        <v>1145</v>
      </c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 spans="1:14" x14ac:dyDescent="0.25">
      <c r="A320" s="2" t="s">
        <v>1146</v>
      </c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 spans="1:14" x14ac:dyDescent="0.25">
      <c r="A321" s="2" t="s">
        <v>1147</v>
      </c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 spans="1:14" x14ac:dyDescent="0.25">
      <c r="A322" s="2" t="s">
        <v>1148</v>
      </c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 spans="1:14" x14ac:dyDescent="0.25">
      <c r="A323" s="2" t="s">
        <v>1149</v>
      </c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 spans="1:14" x14ac:dyDescent="0.25">
      <c r="A324" s="2" t="s">
        <v>1150</v>
      </c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 spans="1:14" x14ac:dyDescent="0.25">
      <c r="A325" s="2" t="s">
        <v>1151</v>
      </c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</row>
    <row r="326" spans="1:14" x14ac:dyDescent="0.25">
      <c r="A326" s="2" t="s">
        <v>1152</v>
      </c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</row>
    <row r="327" spans="1:14" x14ac:dyDescent="0.25">
      <c r="A327" s="2" t="s">
        <v>1153</v>
      </c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</row>
    <row r="328" spans="1:14" x14ac:dyDescent="0.25">
      <c r="A328" s="2" t="s">
        <v>1154</v>
      </c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</row>
    <row r="329" spans="1:14" x14ac:dyDescent="0.25">
      <c r="A329" s="2" t="s">
        <v>1155</v>
      </c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</row>
    <row r="330" spans="1:14" x14ac:dyDescent="0.25">
      <c r="A330" s="2" t="s">
        <v>1156</v>
      </c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</row>
    <row r="331" spans="1:14" x14ac:dyDescent="0.25">
      <c r="A331" s="2" t="s">
        <v>1157</v>
      </c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</row>
    <row r="332" spans="1:14" x14ac:dyDescent="0.25">
      <c r="A332" s="2" t="s">
        <v>1158</v>
      </c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</row>
    <row r="333" spans="1:14" x14ac:dyDescent="0.25">
      <c r="A333" s="2" t="s">
        <v>1159</v>
      </c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</row>
    <row r="334" spans="1:14" x14ac:dyDescent="0.25">
      <c r="A334" s="2" t="s">
        <v>1160</v>
      </c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</row>
    <row r="335" spans="1:14" x14ac:dyDescent="0.25">
      <c r="A335" s="2" t="s">
        <v>1161</v>
      </c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</row>
    <row r="336" spans="1:14" x14ac:dyDescent="0.25">
      <c r="A336" s="2" t="s">
        <v>1162</v>
      </c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</row>
    <row r="337" spans="1:14" x14ac:dyDescent="0.25">
      <c r="A337" s="2" t="s">
        <v>1163</v>
      </c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</row>
    <row r="338" spans="1:14" x14ac:dyDescent="0.25">
      <c r="A338" s="2" t="s">
        <v>1164</v>
      </c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</row>
    <row r="339" spans="1:14" x14ac:dyDescent="0.25">
      <c r="A339" s="2" t="s">
        <v>1165</v>
      </c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</row>
    <row r="340" spans="1:14" x14ac:dyDescent="0.25">
      <c r="A340" s="2" t="s">
        <v>1166</v>
      </c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</row>
    <row r="341" spans="1:14" x14ac:dyDescent="0.25">
      <c r="A341" s="2" t="s">
        <v>1167</v>
      </c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</row>
    <row r="342" spans="1:14" x14ac:dyDescent="0.25">
      <c r="A342" s="2" t="s">
        <v>1168</v>
      </c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</row>
    <row r="343" spans="1:14" x14ac:dyDescent="0.25">
      <c r="A343" s="2" t="s">
        <v>1169</v>
      </c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</row>
    <row r="344" spans="1:14" x14ac:dyDescent="0.25">
      <c r="A344" s="2" t="s">
        <v>1170</v>
      </c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</row>
    <row r="345" spans="1:14" x14ac:dyDescent="0.25">
      <c r="A345" s="2" t="s">
        <v>1171</v>
      </c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</row>
    <row r="346" spans="1:14" x14ac:dyDescent="0.25">
      <c r="A346" s="2" t="s">
        <v>1172</v>
      </c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</row>
    <row r="347" spans="1:14" x14ac:dyDescent="0.25">
      <c r="A347" s="2" t="s">
        <v>1173</v>
      </c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</row>
    <row r="348" spans="1:14" x14ac:dyDescent="0.25">
      <c r="A348" s="2" t="s">
        <v>1174</v>
      </c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</row>
    <row r="349" spans="1:14" x14ac:dyDescent="0.25">
      <c r="A349" s="2" t="s">
        <v>1175</v>
      </c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</row>
    <row r="350" spans="1:14" x14ac:dyDescent="0.25">
      <c r="A350" s="2" t="s">
        <v>1176</v>
      </c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</row>
    <row r="351" spans="1:14" x14ac:dyDescent="0.25">
      <c r="A351" s="2" t="s">
        <v>1177</v>
      </c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</row>
    <row r="352" spans="1:14" x14ac:dyDescent="0.25">
      <c r="A352" s="2" t="s">
        <v>1178</v>
      </c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</row>
    <row r="353" spans="1:14" x14ac:dyDescent="0.25">
      <c r="A353" s="2" t="s">
        <v>1179</v>
      </c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</row>
    <row r="354" spans="1:14" x14ac:dyDescent="0.25">
      <c r="A354" s="2" t="s">
        <v>1180</v>
      </c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</row>
    <row r="355" spans="1:14" x14ac:dyDescent="0.25">
      <c r="A355" s="2" t="s">
        <v>1181</v>
      </c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</row>
    <row r="356" spans="1:14" x14ac:dyDescent="0.25">
      <c r="A356" s="2" t="s">
        <v>1182</v>
      </c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</row>
    <row r="357" spans="1:14" x14ac:dyDescent="0.25">
      <c r="A357" s="2" t="s">
        <v>1183</v>
      </c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</row>
    <row r="358" spans="1:14" x14ac:dyDescent="0.25">
      <c r="A358" s="2" t="s">
        <v>1184</v>
      </c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</row>
    <row r="359" spans="1:14" x14ac:dyDescent="0.25">
      <c r="A359" s="2" t="s">
        <v>1185</v>
      </c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</row>
    <row r="360" spans="1:14" x14ac:dyDescent="0.25">
      <c r="A360" s="2" t="s">
        <v>1186</v>
      </c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</row>
    <row r="361" spans="1:14" x14ac:dyDescent="0.25">
      <c r="A361" s="2" t="s">
        <v>1187</v>
      </c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</row>
    <row r="362" spans="1:14" x14ac:dyDescent="0.25">
      <c r="A362" s="2" t="s">
        <v>1188</v>
      </c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</row>
    <row r="363" spans="1:14" x14ac:dyDescent="0.25">
      <c r="A363" s="2" t="s">
        <v>1189</v>
      </c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</row>
    <row r="364" spans="1:14" x14ac:dyDescent="0.25">
      <c r="A364" s="2" t="s">
        <v>1190</v>
      </c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</row>
    <row r="365" spans="1:14" x14ac:dyDescent="0.25">
      <c r="A365" s="2" t="s">
        <v>1191</v>
      </c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</row>
    <row r="366" spans="1:14" x14ac:dyDescent="0.25">
      <c r="A366" s="2" t="s">
        <v>1192</v>
      </c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</row>
    <row r="367" spans="1:14" x14ac:dyDescent="0.25">
      <c r="A367" s="2" t="s">
        <v>1193</v>
      </c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</row>
    <row r="368" spans="1:14" x14ac:dyDescent="0.25">
      <c r="A368" s="2" t="s">
        <v>1194</v>
      </c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</row>
    <row r="369" spans="1:14" x14ac:dyDescent="0.25">
      <c r="A369" s="2" t="s">
        <v>1195</v>
      </c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</row>
    <row r="370" spans="1:14" x14ac:dyDescent="0.25">
      <c r="A370" s="2" t="s">
        <v>1196</v>
      </c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</row>
    <row r="371" spans="1:14" x14ac:dyDescent="0.25">
      <c r="A371" s="2" t="s">
        <v>1197</v>
      </c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</row>
    <row r="372" spans="1:14" x14ac:dyDescent="0.25">
      <c r="A372" s="2" t="s">
        <v>1198</v>
      </c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</row>
    <row r="373" spans="1:14" x14ac:dyDescent="0.25">
      <c r="A373" s="2" t="s">
        <v>1199</v>
      </c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</row>
    <row r="374" spans="1:14" x14ac:dyDescent="0.25">
      <c r="A374" s="2" t="s">
        <v>1200</v>
      </c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</row>
    <row r="375" spans="1:14" x14ac:dyDescent="0.25">
      <c r="A375" s="2" t="s">
        <v>1201</v>
      </c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</row>
    <row r="376" spans="1:14" x14ac:dyDescent="0.25">
      <c r="A376" s="2" t="s">
        <v>1202</v>
      </c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</row>
    <row r="377" spans="1:14" x14ac:dyDescent="0.25">
      <c r="A377" s="2" t="s">
        <v>1203</v>
      </c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</row>
    <row r="378" spans="1:14" x14ac:dyDescent="0.25">
      <c r="A378" s="2" t="s">
        <v>1204</v>
      </c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</row>
    <row r="379" spans="1:14" x14ac:dyDescent="0.25">
      <c r="A379" s="2" t="s">
        <v>1205</v>
      </c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</row>
    <row r="380" spans="1:14" x14ac:dyDescent="0.25">
      <c r="A380" s="2" t="s">
        <v>1206</v>
      </c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</row>
    <row r="381" spans="1:14" x14ac:dyDescent="0.25">
      <c r="A381" s="2" t="s">
        <v>1207</v>
      </c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</row>
    <row r="382" spans="1:14" x14ac:dyDescent="0.25">
      <c r="A382" s="2" t="s">
        <v>1208</v>
      </c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</row>
    <row r="383" spans="1:14" x14ac:dyDescent="0.25">
      <c r="A383" s="2" t="s">
        <v>1209</v>
      </c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</row>
    <row r="384" spans="1:14" x14ac:dyDescent="0.25">
      <c r="A384" s="2" t="s">
        <v>1210</v>
      </c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</row>
    <row r="385" spans="1:14" x14ac:dyDescent="0.25">
      <c r="A385" s="2" t="s">
        <v>1211</v>
      </c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</row>
    <row r="386" spans="1:14" x14ac:dyDescent="0.25">
      <c r="A386" s="2" t="s">
        <v>1212</v>
      </c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</row>
    <row r="387" spans="1:14" x14ac:dyDescent="0.25">
      <c r="A387" s="2" t="s">
        <v>1213</v>
      </c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</row>
    <row r="388" spans="1:14" x14ac:dyDescent="0.25">
      <c r="A388" s="2" t="s">
        <v>1214</v>
      </c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</row>
    <row r="389" spans="1:14" x14ac:dyDescent="0.25">
      <c r="A389" s="2" t="s">
        <v>1215</v>
      </c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</row>
    <row r="390" spans="1:14" x14ac:dyDescent="0.25">
      <c r="A390" s="2" t="s">
        <v>1216</v>
      </c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</row>
    <row r="391" spans="1:14" x14ac:dyDescent="0.25">
      <c r="A391" s="2" t="s">
        <v>1217</v>
      </c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</row>
    <row r="392" spans="1:14" x14ac:dyDescent="0.25">
      <c r="A392" s="2" t="s">
        <v>1218</v>
      </c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</row>
    <row r="393" spans="1:14" x14ac:dyDescent="0.25">
      <c r="A393" s="2" t="s">
        <v>1219</v>
      </c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</row>
    <row r="394" spans="1:14" x14ac:dyDescent="0.25">
      <c r="A394" s="2" t="s">
        <v>1220</v>
      </c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</row>
    <row r="395" spans="1:14" x14ac:dyDescent="0.25">
      <c r="A395" s="2" t="s">
        <v>1221</v>
      </c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</row>
    <row r="396" spans="1:14" x14ac:dyDescent="0.25">
      <c r="A396" s="2" t="s">
        <v>1222</v>
      </c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</row>
    <row r="397" spans="1:14" x14ac:dyDescent="0.25">
      <c r="A397" s="2" t="s">
        <v>1223</v>
      </c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</row>
    <row r="398" spans="1:14" x14ac:dyDescent="0.25">
      <c r="A398" s="2" t="s">
        <v>1224</v>
      </c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</row>
    <row r="399" spans="1:14" x14ac:dyDescent="0.25">
      <c r="A399" s="2" t="s">
        <v>1225</v>
      </c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</row>
    <row r="400" spans="1:14" x14ac:dyDescent="0.25">
      <c r="A400" s="2" t="s">
        <v>1226</v>
      </c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</row>
    <row r="401" spans="1:14" x14ac:dyDescent="0.25">
      <c r="A401" s="2" t="s">
        <v>1227</v>
      </c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</row>
    <row r="402" spans="1:14" x14ac:dyDescent="0.25">
      <c r="A402" s="2" t="s">
        <v>1228</v>
      </c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</row>
    <row r="403" spans="1:14" x14ac:dyDescent="0.25">
      <c r="A403" s="2" t="s">
        <v>1229</v>
      </c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</row>
    <row r="404" spans="1:14" x14ac:dyDescent="0.25">
      <c r="A404" s="2" t="s">
        <v>1230</v>
      </c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</row>
    <row r="405" spans="1:14" x14ac:dyDescent="0.25">
      <c r="A405" s="2" t="s">
        <v>1231</v>
      </c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</row>
    <row r="406" spans="1:14" x14ac:dyDescent="0.25">
      <c r="A406" s="2" t="s">
        <v>1232</v>
      </c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</row>
    <row r="407" spans="1:14" x14ac:dyDescent="0.25">
      <c r="A407" s="2" t="s">
        <v>1233</v>
      </c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</row>
    <row r="408" spans="1:14" x14ac:dyDescent="0.25">
      <c r="A408" s="2" t="s">
        <v>1234</v>
      </c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</row>
    <row r="409" spans="1:14" x14ac:dyDescent="0.25">
      <c r="A409" s="2" t="s">
        <v>1235</v>
      </c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</row>
    <row r="410" spans="1:14" x14ac:dyDescent="0.25">
      <c r="A410" s="2" t="s">
        <v>1236</v>
      </c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</row>
    <row r="411" spans="1:14" x14ac:dyDescent="0.25">
      <c r="A411" s="2" t="s">
        <v>1237</v>
      </c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</row>
    <row r="412" spans="1:14" x14ac:dyDescent="0.25">
      <c r="A412" s="2" t="s">
        <v>1238</v>
      </c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</row>
    <row r="413" spans="1:14" x14ac:dyDescent="0.25">
      <c r="A413" s="2" t="s">
        <v>1239</v>
      </c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</row>
    <row r="414" spans="1:14" x14ac:dyDescent="0.25">
      <c r="A414" s="2" t="s">
        <v>1240</v>
      </c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</row>
    <row r="415" spans="1:14" x14ac:dyDescent="0.25">
      <c r="A415" s="2" t="s">
        <v>1241</v>
      </c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</row>
    <row r="416" spans="1:14" x14ac:dyDescent="0.25">
      <c r="A416" s="2" t="s">
        <v>1242</v>
      </c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</row>
    <row r="417" spans="1:14" x14ac:dyDescent="0.25">
      <c r="A417" s="2" t="s">
        <v>1243</v>
      </c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</row>
    <row r="418" spans="1:14" x14ac:dyDescent="0.25">
      <c r="A418" s="2" t="s">
        <v>1244</v>
      </c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</row>
    <row r="419" spans="1:14" x14ac:dyDescent="0.25">
      <c r="A419" s="2" t="s">
        <v>1245</v>
      </c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</row>
    <row r="420" spans="1:14" x14ac:dyDescent="0.25">
      <c r="A420" s="2" t="s">
        <v>1246</v>
      </c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</row>
    <row r="421" spans="1:14" x14ac:dyDescent="0.25">
      <c r="A421" s="2" t="s">
        <v>1247</v>
      </c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</row>
    <row r="422" spans="1:14" x14ac:dyDescent="0.25">
      <c r="A422" s="2" t="s">
        <v>1248</v>
      </c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</row>
    <row r="423" spans="1:14" x14ac:dyDescent="0.25">
      <c r="A423" s="2" t="s">
        <v>1249</v>
      </c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</row>
    <row r="424" spans="1:14" x14ac:dyDescent="0.25">
      <c r="A424" s="2" t="s">
        <v>1250</v>
      </c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</row>
    <row r="425" spans="1:14" x14ac:dyDescent="0.25">
      <c r="A425" s="2" t="s">
        <v>1251</v>
      </c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</row>
    <row r="426" spans="1:14" x14ac:dyDescent="0.25">
      <c r="A426" s="2" t="s">
        <v>1252</v>
      </c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</row>
    <row r="427" spans="1:14" x14ac:dyDescent="0.25">
      <c r="A427" s="2" t="s">
        <v>1253</v>
      </c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</row>
    <row r="428" spans="1:14" x14ac:dyDescent="0.25">
      <c r="A428" s="2" t="s">
        <v>1254</v>
      </c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</row>
    <row r="429" spans="1:14" x14ac:dyDescent="0.25">
      <c r="A429" s="2" t="s">
        <v>1255</v>
      </c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</row>
    <row r="430" spans="1:14" x14ac:dyDescent="0.25">
      <c r="A430" s="2" t="s">
        <v>1256</v>
      </c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</row>
    <row r="431" spans="1:14" x14ac:dyDescent="0.25">
      <c r="A431" s="2" t="s">
        <v>1257</v>
      </c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</row>
    <row r="432" spans="1:14" x14ac:dyDescent="0.25">
      <c r="A432" s="2" t="s">
        <v>1258</v>
      </c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</row>
    <row r="433" spans="1:14" x14ac:dyDescent="0.25">
      <c r="A433" s="2" t="s">
        <v>1259</v>
      </c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</row>
    <row r="434" spans="1:14" x14ac:dyDescent="0.25">
      <c r="A434" s="2" t="s">
        <v>1260</v>
      </c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</row>
    <row r="435" spans="1:14" x14ac:dyDescent="0.25">
      <c r="A435" s="2" t="s">
        <v>1261</v>
      </c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</row>
    <row r="436" spans="1:14" x14ac:dyDescent="0.25">
      <c r="A436" s="2" t="s">
        <v>1262</v>
      </c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</row>
    <row r="437" spans="1:14" x14ac:dyDescent="0.25">
      <c r="A437" s="2" t="s">
        <v>1263</v>
      </c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</row>
    <row r="438" spans="1:14" x14ac:dyDescent="0.25">
      <c r="A438" s="2" t="s">
        <v>1264</v>
      </c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</row>
    <row r="439" spans="1:14" x14ac:dyDescent="0.25">
      <c r="A439" s="2" t="s">
        <v>1265</v>
      </c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</row>
    <row r="440" spans="1:14" x14ac:dyDescent="0.25">
      <c r="A440" s="2" t="s">
        <v>1266</v>
      </c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</row>
    <row r="441" spans="1:14" x14ac:dyDescent="0.25">
      <c r="A441" s="2" t="s">
        <v>1267</v>
      </c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</row>
    <row r="442" spans="1:14" x14ac:dyDescent="0.25">
      <c r="A442" s="2" t="s">
        <v>1268</v>
      </c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</row>
    <row r="443" spans="1:14" x14ac:dyDescent="0.25">
      <c r="A443" s="2" t="s">
        <v>1269</v>
      </c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</row>
    <row r="444" spans="1:14" x14ac:dyDescent="0.25">
      <c r="A444" s="2" t="s">
        <v>1270</v>
      </c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</row>
    <row r="445" spans="1:14" x14ac:dyDescent="0.25">
      <c r="A445" s="2" t="s">
        <v>1271</v>
      </c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</row>
    <row r="446" spans="1:14" x14ac:dyDescent="0.25">
      <c r="A446" s="2" t="s">
        <v>1272</v>
      </c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</row>
    <row r="447" spans="1:14" x14ac:dyDescent="0.25">
      <c r="A447" s="2" t="s">
        <v>1273</v>
      </c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</row>
    <row r="448" spans="1:14" x14ac:dyDescent="0.25">
      <c r="A448" s="2" t="s">
        <v>1274</v>
      </c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</row>
    <row r="449" spans="1:1" x14ac:dyDescent="0.25">
      <c r="A449" s="2" t="s">
        <v>1275</v>
      </c>
    </row>
    <row r="450" spans="1:1" x14ac:dyDescent="0.25">
      <c r="A450" s="2" t="s">
        <v>1276</v>
      </c>
    </row>
    <row r="451" spans="1:1" x14ac:dyDescent="0.25">
      <c r="A451" s="2" t="s">
        <v>1277</v>
      </c>
    </row>
    <row r="452" spans="1:1" x14ac:dyDescent="0.25">
      <c r="A452" s="2" t="s">
        <v>1278</v>
      </c>
    </row>
    <row r="453" spans="1:1" x14ac:dyDescent="0.25">
      <c r="A453" s="2" t="s">
        <v>1279</v>
      </c>
    </row>
    <row r="454" spans="1:1" x14ac:dyDescent="0.25">
      <c r="A454" s="2" t="s">
        <v>1280</v>
      </c>
    </row>
    <row r="455" spans="1:1" x14ac:dyDescent="0.25">
      <c r="A455" s="2" t="s">
        <v>1281</v>
      </c>
    </row>
    <row r="456" spans="1:1" x14ac:dyDescent="0.25">
      <c r="A456" s="2" t="s">
        <v>1282</v>
      </c>
    </row>
    <row r="457" spans="1:1" x14ac:dyDescent="0.25">
      <c r="A457" s="2" t="s">
        <v>1283</v>
      </c>
    </row>
    <row r="458" spans="1:1" x14ac:dyDescent="0.25">
      <c r="A458" s="2" t="s">
        <v>1284</v>
      </c>
    </row>
    <row r="459" spans="1:1" x14ac:dyDescent="0.25">
      <c r="A459" s="2" t="s">
        <v>1285</v>
      </c>
    </row>
    <row r="460" spans="1:1" x14ac:dyDescent="0.25">
      <c r="A460" s="2" t="s">
        <v>1286</v>
      </c>
    </row>
    <row r="461" spans="1:1" x14ac:dyDescent="0.25">
      <c r="A461" s="2" t="s">
        <v>1287</v>
      </c>
    </row>
    <row r="462" spans="1:1" x14ac:dyDescent="0.25">
      <c r="A462" s="2" t="s">
        <v>1288</v>
      </c>
    </row>
    <row r="463" spans="1:1" x14ac:dyDescent="0.25">
      <c r="A463" s="2" t="s">
        <v>1289</v>
      </c>
    </row>
    <row r="464" spans="1:1" x14ac:dyDescent="0.25">
      <c r="A464" s="2" t="s">
        <v>1290</v>
      </c>
    </row>
    <row r="465" spans="1:1" x14ac:dyDescent="0.25">
      <c r="A465" s="2" t="s">
        <v>1291</v>
      </c>
    </row>
    <row r="466" spans="1:1" x14ac:dyDescent="0.25">
      <c r="A466" s="2" t="s">
        <v>1292</v>
      </c>
    </row>
    <row r="467" spans="1:1" x14ac:dyDescent="0.25">
      <c r="A467" s="2" t="s">
        <v>1293</v>
      </c>
    </row>
    <row r="468" spans="1:1" x14ac:dyDescent="0.25">
      <c r="A468" s="2" t="s">
        <v>1294</v>
      </c>
    </row>
    <row r="469" spans="1:1" x14ac:dyDescent="0.25">
      <c r="A469" s="2" t="s">
        <v>1295</v>
      </c>
    </row>
    <row r="470" spans="1:1" x14ac:dyDescent="0.25">
      <c r="A470" s="2" t="s">
        <v>1296</v>
      </c>
    </row>
    <row r="471" spans="1:1" x14ac:dyDescent="0.25">
      <c r="A471" s="2" t="s">
        <v>1297</v>
      </c>
    </row>
    <row r="472" spans="1:1" x14ac:dyDescent="0.25">
      <c r="A472" s="2" t="s">
        <v>1298</v>
      </c>
    </row>
    <row r="473" spans="1:1" x14ac:dyDescent="0.25">
      <c r="A473" s="2" t="s">
        <v>1299</v>
      </c>
    </row>
    <row r="474" spans="1:1" x14ac:dyDescent="0.25">
      <c r="A474" s="2" t="s">
        <v>1300</v>
      </c>
    </row>
    <row r="475" spans="1:1" x14ac:dyDescent="0.25">
      <c r="A475" s="2" t="s">
        <v>1301</v>
      </c>
    </row>
    <row r="476" spans="1:1" x14ac:dyDescent="0.25">
      <c r="A476" s="2" t="s">
        <v>1302</v>
      </c>
    </row>
    <row r="477" spans="1:1" x14ac:dyDescent="0.25">
      <c r="A477" s="2" t="s">
        <v>1303</v>
      </c>
    </row>
    <row r="478" spans="1:1" x14ac:dyDescent="0.25">
      <c r="A478" s="2" t="s">
        <v>1304</v>
      </c>
    </row>
    <row r="479" spans="1:1" x14ac:dyDescent="0.25">
      <c r="A479" s="2" t="s">
        <v>1305</v>
      </c>
    </row>
    <row r="480" spans="1:1" x14ac:dyDescent="0.25">
      <c r="A480" s="2" t="s">
        <v>1306</v>
      </c>
    </row>
    <row r="481" spans="1:1" x14ac:dyDescent="0.25">
      <c r="A481" s="2" t="s">
        <v>1307</v>
      </c>
    </row>
    <row r="482" spans="1:1" x14ac:dyDescent="0.25">
      <c r="A482" s="2" t="s">
        <v>1308</v>
      </c>
    </row>
    <row r="483" spans="1:1" x14ac:dyDescent="0.25">
      <c r="A483" s="2" t="s">
        <v>1309</v>
      </c>
    </row>
    <row r="484" spans="1:1" x14ac:dyDescent="0.25">
      <c r="A484" s="2" t="s">
        <v>1310</v>
      </c>
    </row>
    <row r="485" spans="1:1" x14ac:dyDescent="0.25">
      <c r="A485" s="2" t="s">
        <v>1311</v>
      </c>
    </row>
    <row r="486" spans="1:1" x14ac:dyDescent="0.25">
      <c r="A486" s="2" t="s">
        <v>1312</v>
      </c>
    </row>
    <row r="487" spans="1:1" x14ac:dyDescent="0.25">
      <c r="A487" s="2" t="s">
        <v>1313</v>
      </c>
    </row>
    <row r="488" spans="1:1" x14ac:dyDescent="0.25">
      <c r="A488" s="2" t="s">
        <v>1314</v>
      </c>
    </row>
    <row r="489" spans="1:1" x14ac:dyDescent="0.25">
      <c r="A489" s="2" t="s">
        <v>1315</v>
      </c>
    </row>
    <row r="490" spans="1:1" x14ac:dyDescent="0.25">
      <c r="A490" s="2" t="s">
        <v>1316</v>
      </c>
    </row>
    <row r="491" spans="1:1" x14ac:dyDescent="0.25">
      <c r="A491" s="2" t="s">
        <v>1317</v>
      </c>
    </row>
    <row r="492" spans="1:1" x14ac:dyDescent="0.25">
      <c r="A492" s="2" t="s">
        <v>1318</v>
      </c>
    </row>
    <row r="493" spans="1:1" x14ac:dyDescent="0.25">
      <c r="A493" s="2" t="s">
        <v>1319</v>
      </c>
    </row>
    <row r="494" spans="1:1" x14ac:dyDescent="0.25">
      <c r="A494" s="2" t="s">
        <v>1320</v>
      </c>
    </row>
    <row r="495" spans="1:1" x14ac:dyDescent="0.25">
      <c r="A495" s="2" t="s">
        <v>1321</v>
      </c>
    </row>
    <row r="496" spans="1:1" x14ac:dyDescent="0.25">
      <c r="A496" s="2" t="s">
        <v>1322</v>
      </c>
    </row>
    <row r="497" spans="1:1" x14ac:dyDescent="0.25">
      <c r="A497" s="2" t="s">
        <v>1323</v>
      </c>
    </row>
    <row r="498" spans="1:1" x14ac:dyDescent="0.25">
      <c r="A498" s="2" t="s">
        <v>1324</v>
      </c>
    </row>
    <row r="499" spans="1:1" x14ac:dyDescent="0.25">
      <c r="A499" s="2" t="s">
        <v>1325</v>
      </c>
    </row>
    <row r="500" spans="1:1" x14ac:dyDescent="0.25">
      <c r="A500" s="2" t="s">
        <v>1326</v>
      </c>
    </row>
    <row r="501" spans="1:1" x14ac:dyDescent="0.25">
      <c r="A501" s="2" t="s">
        <v>1327</v>
      </c>
    </row>
    <row r="502" spans="1:1" x14ac:dyDescent="0.25">
      <c r="A502" s="2" t="s">
        <v>1328</v>
      </c>
    </row>
    <row r="503" spans="1:1" x14ac:dyDescent="0.25">
      <c r="A503" s="2" t="s">
        <v>1329</v>
      </c>
    </row>
    <row r="504" spans="1:1" x14ac:dyDescent="0.25">
      <c r="A504" s="2" t="s">
        <v>1330</v>
      </c>
    </row>
    <row r="505" spans="1:1" x14ac:dyDescent="0.25">
      <c r="A505" s="2" t="s">
        <v>1331</v>
      </c>
    </row>
    <row r="506" spans="1:1" x14ac:dyDescent="0.25">
      <c r="A506" s="2" t="s">
        <v>1332</v>
      </c>
    </row>
    <row r="507" spans="1:1" x14ac:dyDescent="0.25">
      <c r="A507" s="2" t="s">
        <v>1333</v>
      </c>
    </row>
    <row r="508" spans="1:1" x14ac:dyDescent="0.25">
      <c r="A508" s="2" t="s">
        <v>1334</v>
      </c>
    </row>
    <row r="509" spans="1:1" x14ac:dyDescent="0.25">
      <c r="A509" s="2" t="s">
        <v>1335</v>
      </c>
    </row>
    <row r="510" spans="1:1" x14ac:dyDescent="0.25">
      <c r="A510" s="2" t="s">
        <v>1336</v>
      </c>
    </row>
    <row r="511" spans="1:1" x14ac:dyDescent="0.25">
      <c r="A511" s="2" t="s">
        <v>290</v>
      </c>
    </row>
    <row r="512" spans="1:1" x14ac:dyDescent="0.25">
      <c r="A512" s="2" t="s">
        <v>1337</v>
      </c>
    </row>
    <row r="513" spans="1:1" x14ac:dyDescent="0.25">
      <c r="A513" s="2" t="s">
        <v>290</v>
      </c>
    </row>
    <row r="514" spans="1:1" x14ac:dyDescent="0.25">
      <c r="A514" s="2" t="s">
        <v>1338</v>
      </c>
    </row>
    <row r="515" spans="1:1" x14ac:dyDescent="0.25">
      <c r="A515" s="2" t="s">
        <v>1339</v>
      </c>
    </row>
    <row r="516" spans="1:1" x14ac:dyDescent="0.25">
      <c r="A516" s="2" t="s">
        <v>1340</v>
      </c>
    </row>
    <row r="517" spans="1:1" x14ac:dyDescent="0.25">
      <c r="A517" s="2" t="s">
        <v>1341</v>
      </c>
    </row>
    <row r="518" spans="1:1" x14ac:dyDescent="0.25">
      <c r="A518" s="2" t="s">
        <v>1342</v>
      </c>
    </row>
    <row r="519" spans="1:1" x14ac:dyDescent="0.25">
      <c r="A519" s="2" t="s">
        <v>1343</v>
      </c>
    </row>
    <row r="520" spans="1:1" x14ac:dyDescent="0.25">
      <c r="A520" s="2" t="s">
        <v>1344</v>
      </c>
    </row>
    <row r="521" spans="1:1" x14ac:dyDescent="0.25">
      <c r="A521" s="2" t="s">
        <v>1345</v>
      </c>
    </row>
    <row r="522" spans="1:1" x14ac:dyDescent="0.25">
      <c r="A522" s="2" t="s">
        <v>1346</v>
      </c>
    </row>
    <row r="523" spans="1:1" x14ac:dyDescent="0.25">
      <c r="A523" s="2" t="s">
        <v>1347</v>
      </c>
    </row>
    <row r="524" spans="1:1" x14ac:dyDescent="0.25">
      <c r="A524" s="2" t="s">
        <v>1348</v>
      </c>
    </row>
    <row r="525" spans="1:1" x14ac:dyDescent="0.25">
      <c r="A525" s="2" t="s">
        <v>1349</v>
      </c>
    </row>
    <row r="526" spans="1:1" x14ac:dyDescent="0.25">
      <c r="A526" s="2" t="s">
        <v>1350</v>
      </c>
    </row>
    <row r="527" spans="1:1" x14ac:dyDescent="0.25">
      <c r="A527" s="2" t="s">
        <v>1351</v>
      </c>
    </row>
    <row r="528" spans="1:1" x14ac:dyDescent="0.25">
      <c r="A528" s="2" t="s">
        <v>1352</v>
      </c>
    </row>
    <row r="529" spans="1:1" x14ac:dyDescent="0.25">
      <c r="A529" s="2" t="s">
        <v>1353</v>
      </c>
    </row>
    <row r="530" spans="1:1" x14ac:dyDescent="0.25">
      <c r="A530" s="2" t="s">
        <v>1354</v>
      </c>
    </row>
    <row r="531" spans="1:1" x14ac:dyDescent="0.25">
      <c r="A531" s="2" t="s">
        <v>1355</v>
      </c>
    </row>
    <row r="532" spans="1:1" x14ac:dyDescent="0.25">
      <c r="A532" s="2" t="s">
        <v>1356</v>
      </c>
    </row>
    <row r="533" spans="1:1" x14ac:dyDescent="0.25">
      <c r="A533" s="2" t="s">
        <v>1357</v>
      </c>
    </row>
    <row r="534" spans="1:1" x14ac:dyDescent="0.25">
      <c r="A534" s="2" t="s">
        <v>1358</v>
      </c>
    </row>
    <row r="535" spans="1:1" x14ac:dyDescent="0.25">
      <c r="A535" s="2" t="s">
        <v>1359</v>
      </c>
    </row>
    <row r="536" spans="1:1" x14ac:dyDescent="0.25">
      <c r="A536" s="2" t="s">
        <v>1360</v>
      </c>
    </row>
    <row r="537" spans="1:1" x14ac:dyDescent="0.25">
      <c r="A537" s="2" t="s">
        <v>1361</v>
      </c>
    </row>
    <row r="538" spans="1:1" x14ac:dyDescent="0.25">
      <c r="A538" s="2" t="s">
        <v>1362</v>
      </c>
    </row>
    <row r="539" spans="1:1" x14ac:dyDescent="0.25">
      <c r="A539" s="2" t="s">
        <v>1363</v>
      </c>
    </row>
    <row r="540" spans="1:1" x14ac:dyDescent="0.25">
      <c r="A540" s="2" t="s">
        <v>1364</v>
      </c>
    </row>
    <row r="541" spans="1:1" x14ac:dyDescent="0.25">
      <c r="A541" s="2" t="s">
        <v>1365</v>
      </c>
    </row>
    <row r="542" spans="1:1" x14ac:dyDescent="0.25">
      <c r="A542" s="2" t="s">
        <v>1366</v>
      </c>
    </row>
    <row r="543" spans="1:1" x14ac:dyDescent="0.25">
      <c r="A543" s="2" t="s">
        <v>1367</v>
      </c>
    </row>
    <row r="544" spans="1:1" x14ac:dyDescent="0.25">
      <c r="A544" s="2" t="s">
        <v>1368</v>
      </c>
    </row>
    <row r="545" spans="1:1" x14ac:dyDescent="0.25">
      <c r="A545" s="2" t="s">
        <v>1369</v>
      </c>
    </row>
    <row r="546" spans="1:1" x14ac:dyDescent="0.25">
      <c r="A546" s="2" t="s">
        <v>1370</v>
      </c>
    </row>
    <row r="547" spans="1:1" x14ac:dyDescent="0.25">
      <c r="A547" s="2" t="s">
        <v>1371</v>
      </c>
    </row>
    <row r="548" spans="1:1" x14ac:dyDescent="0.25">
      <c r="A548" s="2" t="s">
        <v>1372</v>
      </c>
    </row>
    <row r="549" spans="1:1" x14ac:dyDescent="0.25">
      <c r="A549" s="2" t="s">
        <v>1373</v>
      </c>
    </row>
    <row r="550" spans="1:1" x14ac:dyDescent="0.25">
      <c r="A550" s="2" t="s">
        <v>1374</v>
      </c>
    </row>
    <row r="551" spans="1:1" x14ac:dyDescent="0.25">
      <c r="A551" s="2" t="s">
        <v>1375</v>
      </c>
    </row>
    <row r="552" spans="1:1" x14ac:dyDescent="0.25">
      <c r="A552" s="2" t="s">
        <v>1376</v>
      </c>
    </row>
    <row r="553" spans="1:1" x14ac:dyDescent="0.25">
      <c r="A553" s="2" t="s">
        <v>1377</v>
      </c>
    </row>
    <row r="554" spans="1:1" x14ac:dyDescent="0.25">
      <c r="A554" s="2" t="s">
        <v>1378</v>
      </c>
    </row>
    <row r="555" spans="1:1" x14ac:dyDescent="0.25">
      <c r="A555" s="2" t="s">
        <v>1379</v>
      </c>
    </row>
    <row r="556" spans="1:1" x14ac:dyDescent="0.25">
      <c r="A556" s="2" t="s">
        <v>1380</v>
      </c>
    </row>
    <row r="557" spans="1:1" x14ac:dyDescent="0.25">
      <c r="A557" s="2" t="s">
        <v>1381</v>
      </c>
    </row>
    <row r="558" spans="1:1" x14ac:dyDescent="0.25">
      <c r="A558" s="2" t="s">
        <v>1382</v>
      </c>
    </row>
    <row r="559" spans="1:1" x14ac:dyDescent="0.25">
      <c r="A559" s="2" t="s">
        <v>1383</v>
      </c>
    </row>
    <row r="560" spans="1:1" x14ac:dyDescent="0.25">
      <c r="A560" s="2" t="s">
        <v>1384</v>
      </c>
    </row>
    <row r="561" spans="1:1" x14ac:dyDescent="0.25">
      <c r="A561" s="2" t="s">
        <v>1385</v>
      </c>
    </row>
    <row r="562" spans="1:1" x14ac:dyDescent="0.25">
      <c r="A562" s="2" t="s">
        <v>1386</v>
      </c>
    </row>
    <row r="563" spans="1:1" x14ac:dyDescent="0.25">
      <c r="A563" s="2" t="s">
        <v>1387</v>
      </c>
    </row>
    <row r="564" spans="1:1" x14ac:dyDescent="0.25">
      <c r="A564" s="2" t="s">
        <v>1388</v>
      </c>
    </row>
    <row r="565" spans="1:1" x14ac:dyDescent="0.25">
      <c r="A565" s="2" t="s">
        <v>1389</v>
      </c>
    </row>
    <row r="566" spans="1:1" x14ac:dyDescent="0.25">
      <c r="A566" s="2" t="s">
        <v>1390</v>
      </c>
    </row>
    <row r="567" spans="1:1" x14ac:dyDescent="0.25">
      <c r="A567" s="2" t="s">
        <v>1391</v>
      </c>
    </row>
    <row r="568" spans="1:1" x14ac:dyDescent="0.25">
      <c r="A568" s="2" t="s">
        <v>1392</v>
      </c>
    </row>
    <row r="569" spans="1:1" x14ac:dyDescent="0.25">
      <c r="A569" s="2" t="s">
        <v>1393</v>
      </c>
    </row>
    <row r="570" spans="1:1" x14ac:dyDescent="0.25">
      <c r="A570" s="2" t="s">
        <v>1394</v>
      </c>
    </row>
    <row r="571" spans="1:1" x14ac:dyDescent="0.25">
      <c r="A571" s="2" t="s">
        <v>1395</v>
      </c>
    </row>
    <row r="572" spans="1:1" x14ac:dyDescent="0.25">
      <c r="A572" s="2" t="s">
        <v>1396</v>
      </c>
    </row>
    <row r="573" spans="1:1" x14ac:dyDescent="0.25">
      <c r="A573" s="2" t="s">
        <v>290</v>
      </c>
    </row>
    <row r="574" spans="1:1" x14ac:dyDescent="0.25">
      <c r="A574" s="2" t="s">
        <v>1397</v>
      </c>
    </row>
    <row r="575" spans="1:1" x14ac:dyDescent="0.25">
      <c r="A575" s="2" t="s">
        <v>290</v>
      </c>
    </row>
    <row r="576" spans="1:1" x14ac:dyDescent="0.25">
      <c r="A576" s="2" t="s">
        <v>1398</v>
      </c>
    </row>
    <row r="577" spans="1:1" x14ac:dyDescent="0.25">
      <c r="A577" s="2" t="s">
        <v>1399</v>
      </c>
    </row>
    <row r="578" spans="1:1" x14ac:dyDescent="0.25">
      <c r="A578" s="2" t="s">
        <v>1400</v>
      </c>
    </row>
    <row r="579" spans="1:1" x14ac:dyDescent="0.25">
      <c r="A579" s="2" t="s">
        <v>1401</v>
      </c>
    </row>
    <row r="580" spans="1:1" x14ac:dyDescent="0.25">
      <c r="A580" s="2" t="s">
        <v>1402</v>
      </c>
    </row>
    <row r="581" spans="1:1" x14ac:dyDescent="0.25">
      <c r="A581" s="2" t="s">
        <v>1403</v>
      </c>
    </row>
    <row r="582" spans="1:1" x14ac:dyDescent="0.25">
      <c r="A582" s="2" t="s">
        <v>1404</v>
      </c>
    </row>
    <row r="583" spans="1:1" x14ac:dyDescent="0.25">
      <c r="A583" s="2" t="s">
        <v>1405</v>
      </c>
    </row>
    <row r="584" spans="1:1" x14ac:dyDescent="0.25">
      <c r="A584" s="2" t="s">
        <v>1406</v>
      </c>
    </row>
    <row r="585" spans="1:1" x14ac:dyDescent="0.25">
      <c r="A585" s="2" t="s">
        <v>1407</v>
      </c>
    </row>
    <row r="586" spans="1:1" x14ac:dyDescent="0.25">
      <c r="A586" s="2" t="s">
        <v>1408</v>
      </c>
    </row>
    <row r="587" spans="1:1" x14ac:dyDescent="0.25">
      <c r="A587" s="2" t="s">
        <v>1409</v>
      </c>
    </row>
    <row r="588" spans="1:1" x14ac:dyDescent="0.25">
      <c r="A588" s="2" t="s">
        <v>1410</v>
      </c>
    </row>
    <row r="589" spans="1:1" x14ac:dyDescent="0.25">
      <c r="A589" s="2" t="s">
        <v>1411</v>
      </c>
    </row>
    <row r="590" spans="1:1" x14ac:dyDescent="0.25">
      <c r="A590" s="2" t="s">
        <v>1412</v>
      </c>
    </row>
    <row r="591" spans="1:1" x14ac:dyDescent="0.25">
      <c r="A591" s="2" t="s">
        <v>1413</v>
      </c>
    </row>
    <row r="592" spans="1:1" x14ac:dyDescent="0.25">
      <c r="A592" s="2" t="s">
        <v>1414</v>
      </c>
    </row>
    <row r="593" spans="1:1" x14ac:dyDescent="0.25">
      <c r="A593" s="2" t="s">
        <v>1415</v>
      </c>
    </row>
    <row r="594" spans="1:1" x14ac:dyDescent="0.25">
      <c r="A594" s="2" t="s">
        <v>1416</v>
      </c>
    </row>
    <row r="595" spans="1:1" x14ac:dyDescent="0.25">
      <c r="A595" s="2" t="s">
        <v>1417</v>
      </c>
    </row>
    <row r="596" spans="1:1" x14ac:dyDescent="0.25">
      <c r="A596" s="2" t="s">
        <v>1418</v>
      </c>
    </row>
    <row r="597" spans="1:1" x14ac:dyDescent="0.25">
      <c r="A597" s="2" t="s">
        <v>1419</v>
      </c>
    </row>
    <row r="598" spans="1:1" x14ac:dyDescent="0.25">
      <c r="A598" s="2" t="s">
        <v>1420</v>
      </c>
    </row>
    <row r="599" spans="1:1" x14ac:dyDescent="0.25">
      <c r="A599" s="2" t="s">
        <v>1421</v>
      </c>
    </row>
    <row r="600" spans="1:1" x14ac:dyDescent="0.25">
      <c r="A600" s="2" t="s">
        <v>1422</v>
      </c>
    </row>
    <row r="601" spans="1:1" x14ac:dyDescent="0.25">
      <c r="A601" s="2" t="s">
        <v>1423</v>
      </c>
    </row>
    <row r="602" spans="1:1" x14ac:dyDescent="0.25">
      <c r="A602" s="2" t="s">
        <v>1424</v>
      </c>
    </row>
    <row r="603" spans="1:1" x14ac:dyDescent="0.25">
      <c r="A603" s="2" t="s">
        <v>1425</v>
      </c>
    </row>
    <row r="604" spans="1:1" x14ac:dyDescent="0.25">
      <c r="A604" s="2" t="s">
        <v>1426</v>
      </c>
    </row>
    <row r="605" spans="1:1" x14ac:dyDescent="0.25">
      <c r="A605" s="2" t="s">
        <v>1427</v>
      </c>
    </row>
    <row r="606" spans="1:1" x14ac:dyDescent="0.25">
      <c r="A606" s="2" t="s">
        <v>1428</v>
      </c>
    </row>
    <row r="607" spans="1:1" x14ac:dyDescent="0.25">
      <c r="A607" s="2" t="s">
        <v>1429</v>
      </c>
    </row>
    <row r="608" spans="1:1" x14ac:dyDescent="0.25">
      <c r="A608" s="2" t="s">
        <v>1430</v>
      </c>
    </row>
    <row r="609" spans="1:1" x14ac:dyDescent="0.25">
      <c r="A609" s="2" t="s">
        <v>1431</v>
      </c>
    </row>
    <row r="610" spans="1:1" x14ac:dyDescent="0.25">
      <c r="A610" s="2" t="s">
        <v>1432</v>
      </c>
    </row>
    <row r="611" spans="1:1" x14ac:dyDescent="0.25">
      <c r="A611" s="2" t="s">
        <v>1433</v>
      </c>
    </row>
    <row r="612" spans="1:1" x14ac:dyDescent="0.25">
      <c r="A612" s="2" t="s">
        <v>1434</v>
      </c>
    </row>
    <row r="613" spans="1:1" x14ac:dyDescent="0.25">
      <c r="A613" s="2" t="s">
        <v>1435</v>
      </c>
    </row>
    <row r="614" spans="1:1" x14ac:dyDescent="0.25">
      <c r="A614" s="2" t="s">
        <v>1436</v>
      </c>
    </row>
    <row r="615" spans="1:1" x14ac:dyDescent="0.25">
      <c r="A615" s="2" t="s">
        <v>1437</v>
      </c>
    </row>
    <row r="616" spans="1:1" x14ac:dyDescent="0.25">
      <c r="A616" s="2" t="s">
        <v>1438</v>
      </c>
    </row>
    <row r="617" spans="1:1" x14ac:dyDescent="0.25">
      <c r="A617" s="2" t="s">
        <v>1439</v>
      </c>
    </row>
    <row r="618" spans="1:1" x14ac:dyDescent="0.25">
      <c r="A618" s="2" t="s">
        <v>1440</v>
      </c>
    </row>
    <row r="619" spans="1:1" x14ac:dyDescent="0.25">
      <c r="A619" s="2" t="s">
        <v>1441</v>
      </c>
    </row>
    <row r="620" spans="1:1" x14ac:dyDescent="0.25">
      <c r="A620" s="2" t="s">
        <v>1442</v>
      </c>
    </row>
    <row r="621" spans="1:1" x14ac:dyDescent="0.25">
      <c r="A621" s="2" t="s">
        <v>1443</v>
      </c>
    </row>
    <row r="622" spans="1:1" x14ac:dyDescent="0.25">
      <c r="A622" s="2" t="s">
        <v>1444</v>
      </c>
    </row>
    <row r="623" spans="1:1" x14ac:dyDescent="0.25">
      <c r="A623" s="2" t="s">
        <v>1445</v>
      </c>
    </row>
    <row r="624" spans="1:1" x14ac:dyDescent="0.25">
      <c r="A624" s="2" t="s">
        <v>1446</v>
      </c>
    </row>
    <row r="625" spans="1:1" x14ac:dyDescent="0.25">
      <c r="A625" s="2" t="s">
        <v>1447</v>
      </c>
    </row>
    <row r="626" spans="1:1" x14ac:dyDescent="0.25">
      <c r="A626" s="2" t="s">
        <v>1448</v>
      </c>
    </row>
    <row r="627" spans="1:1" x14ac:dyDescent="0.25">
      <c r="A627" s="2" t="s">
        <v>1449</v>
      </c>
    </row>
    <row r="628" spans="1:1" x14ac:dyDescent="0.25">
      <c r="A628" s="2" t="s">
        <v>1450</v>
      </c>
    </row>
    <row r="629" spans="1:1" x14ac:dyDescent="0.25">
      <c r="A629" s="2" t="s">
        <v>1451</v>
      </c>
    </row>
    <row r="630" spans="1:1" x14ac:dyDescent="0.25">
      <c r="A630" s="2" t="s">
        <v>1452</v>
      </c>
    </row>
    <row r="631" spans="1:1" x14ac:dyDescent="0.25">
      <c r="A631" s="2" t="s">
        <v>1453</v>
      </c>
    </row>
    <row r="632" spans="1:1" x14ac:dyDescent="0.25">
      <c r="A632" s="2" t="s">
        <v>1454</v>
      </c>
    </row>
    <row r="633" spans="1:1" x14ac:dyDescent="0.25">
      <c r="A633" s="2" t="s">
        <v>1455</v>
      </c>
    </row>
    <row r="634" spans="1:1" x14ac:dyDescent="0.25">
      <c r="A634" s="2" t="s">
        <v>1456</v>
      </c>
    </row>
    <row r="635" spans="1:1" x14ac:dyDescent="0.25">
      <c r="A635" s="2" t="s">
        <v>1457</v>
      </c>
    </row>
    <row r="636" spans="1:1" x14ac:dyDescent="0.25">
      <c r="A636" s="2" t="s">
        <v>1458</v>
      </c>
    </row>
    <row r="637" spans="1:1" x14ac:dyDescent="0.25">
      <c r="A637" s="2" t="s">
        <v>1459</v>
      </c>
    </row>
    <row r="638" spans="1:1" x14ac:dyDescent="0.25">
      <c r="A638" s="2" t="s">
        <v>1460</v>
      </c>
    </row>
    <row r="639" spans="1:1" x14ac:dyDescent="0.25">
      <c r="A639" s="2" t="s">
        <v>1461</v>
      </c>
    </row>
    <row r="640" spans="1:1" x14ac:dyDescent="0.25">
      <c r="A640" s="2" t="s">
        <v>1462</v>
      </c>
    </row>
    <row r="641" spans="1:1" x14ac:dyDescent="0.25">
      <c r="A641" s="2" t="s">
        <v>1463</v>
      </c>
    </row>
    <row r="642" spans="1:1" x14ac:dyDescent="0.25">
      <c r="A642" s="2" t="s">
        <v>1464</v>
      </c>
    </row>
    <row r="643" spans="1:1" x14ac:dyDescent="0.25">
      <c r="A643" s="2" t="s">
        <v>1465</v>
      </c>
    </row>
    <row r="644" spans="1:1" x14ac:dyDescent="0.25">
      <c r="A644" s="2" t="s">
        <v>1466</v>
      </c>
    </row>
    <row r="645" spans="1:1" x14ac:dyDescent="0.25">
      <c r="A645" s="2" t="s">
        <v>1467</v>
      </c>
    </row>
    <row r="646" spans="1:1" x14ac:dyDescent="0.25">
      <c r="A646" s="2" t="s">
        <v>1468</v>
      </c>
    </row>
    <row r="647" spans="1:1" x14ac:dyDescent="0.25">
      <c r="A647" s="2" t="s">
        <v>1469</v>
      </c>
    </row>
    <row r="648" spans="1:1" x14ac:dyDescent="0.25">
      <c r="A648" s="2" t="s">
        <v>1470</v>
      </c>
    </row>
    <row r="649" spans="1:1" x14ac:dyDescent="0.25">
      <c r="A649" s="2" t="s">
        <v>1471</v>
      </c>
    </row>
    <row r="650" spans="1:1" x14ac:dyDescent="0.25">
      <c r="A650" s="2" t="s">
        <v>1472</v>
      </c>
    </row>
    <row r="651" spans="1:1" x14ac:dyDescent="0.25">
      <c r="A651" s="2" t="s">
        <v>1473</v>
      </c>
    </row>
    <row r="652" spans="1:1" x14ac:dyDescent="0.25">
      <c r="A652" s="2" t="s">
        <v>1474</v>
      </c>
    </row>
    <row r="653" spans="1:1" x14ac:dyDescent="0.25">
      <c r="A653" s="2" t="s">
        <v>1475</v>
      </c>
    </row>
    <row r="654" spans="1:1" x14ac:dyDescent="0.25">
      <c r="A654" s="2" t="s">
        <v>1476</v>
      </c>
    </row>
    <row r="655" spans="1:1" x14ac:dyDescent="0.25">
      <c r="A655" s="2" t="s">
        <v>1477</v>
      </c>
    </row>
    <row r="656" spans="1:1" x14ac:dyDescent="0.25">
      <c r="A656" s="2" t="s">
        <v>1478</v>
      </c>
    </row>
    <row r="657" spans="1:1" x14ac:dyDescent="0.25">
      <c r="A657" s="2" t="s">
        <v>1479</v>
      </c>
    </row>
    <row r="658" spans="1:1" x14ac:dyDescent="0.25">
      <c r="A658" s="2" t="s">
        <v>1480</v>
      </c>
    </row>
    <row r="659" spans="1:1" x14ac:dyDescent="0.25">
      <c r="A659" s="2" t="s">
        <v>1481</v>
      </c>
    </row>
    <row r="660" spans="1:1" x14ac:dyDescent="0.25">
      <c r="A660" s="2" t="s">
        <v>1482</v>
      </c>
    </row>
    <row r="661" spans="1:1" x14ac:dyDescent="0.25">
      <c r="A661" s="2" t="s">
        <v>14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4"/>
  <sheetViews>
    <sheetView workbookViewId="0">
      <selection sqref="A1:N264"/>
    </sheetView>
  </sheetViews>
  <sheetFormatPr defaultRowHeight="15" x14ac:dyDescent="0.25"/>
  <sheetData>
    <row r="1" spans="1:14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1" t="s">
        <v>2</v>
      </c>
      <c r="B3" s="1">
        <v>2.336299074610352</v>
      </c>
      <c r="C3" s="1">
        <v>4.6100000000000004E-3</v>
      </c>
      <c r="D3" s="1">
        <v>19</v>
      </c>
      <c r="E3" s="1">
        <v>47</v>
      </c>
      <c r="F3" s="1">
        <v>2</v>
      </c>
      <c r="G3" s="1">
        <v>4.2999999999999997E-2</v>
      </c>
      <c r="H3" s="1">
        <v>0.105</v>
      </c>
      <c r="I3" s="1" t="s">
        <v>2</v>
      </c>
      <c r="J3" s="1" t="s">
        <v>3</v>
      </c>
      <c r="K3" s="1">
        <v>21</v>
      </c>
      <c r="L3" s="1" t="s">
        <v>4</v>
      </c>
      <c r="M3" s="1">
        <v>1</v>
      </c>
      <c r="N3" s="1" t="s">
        <v>5</v>
      </c>
    </row>
    <row r="4" spans="1:14" x14ac:dyDescent="0.25">
      <c r="A4" s="1" t="s">
        <v>6</v>
      </c>
      <c r="B4" s="1">
        <v>1.7099653886374819</v>
      </c>
      <c r="C4" s="1">
        <v>1.95E-2</v>
      </c>
      <c r="D4" s="1">
        <v>22</v>
      </c>
      <c r="E4" s="1">
        <v>3</v>
      </c>
      <c r="F4" s="1">
        <v>1</v>
      </c>
      <c r="G4" s="1">
        <v>0.33300000000000002</v>
      </c>
      <c r="H4" s="1">
        <v>4.4999999999999998E-2</v>
      </c>
      <c r="I4" s="1" t="s">
        <v>6</v>
      </c>
      <c r="J4" s="1" t="s">
        <v>3</v>
      </c>
      <c r="K4" s="1">
        <v>2</v>
      </c>
      <c r="L4" s="1" t="s">
        <v>7</v>
      </c>
      <c r="M4" s="1">
        <v>1</v>
      </c>
      <c r="N4" s="1" t="s">
        <v>8</v>
      </c>
    </row>
    <row r="5" spans="1:14" x14ac:dyDescent="0.25">
      <c r="A5" s="1" t="s">
        <v>9</v>
      </c>
      <c r="B5" s="1">
        <v>1.7099653886374819</v>
      </c>
      <c r="C5" s="1">
        <v>1.95E-2</v>
      </c>
      <c r="D5" s="1">
        <v>22</v>
      </c>
      <c r="E5" s="1">
        <v>3</v>
      </c>
      <c r="F5" s="1">
        <v>1</v>
      </c>
      <c r="G5" s="1">
        <v>0.33300000000000002</v>
      </c>
      <c r="H5" s="1">
        <v>4.4999999999999998E-2</v>
      </c>
      <c r="I5" s="1" t="s">
        <v>9</v>
      </c>
      <c r="J5" s="1" t="s">
        <v>3</v>
      </c>
      <c r="K5" s="1">
        <v>2</v>
      </c>
      <c r="L5" s="1" t="s">
        <v>10</v>
      </c>
      <c r="M5" s="1">
        <v>2</v>
      </c>
      <c r="N5" s="1" t="s">
        <v>8</v>
      </c>
    </row>
    <row r="6" spans="1:14" x14ac:dyDescent="0.25">
      <c r="A6" s="1" t="s">
        <v>11</v>
      </c>
      <c r="B6" s="1">
        <v>1.4659738939438649</v>
      </c>
      <c r="C6" s="1">
        <v>3.4200000000000001E-2</v>
      </c>
      <c r="D6" s="1">
        <v>1</v>
      </c>
      <c r="E6" s="1">
        <v>105</v>
      </c>
      <c r="F6" s="1">
        <v>1</v>
      </c>
      <c r="G6" s="1">
        <v>0.01</v>
      </c>
      <c r="H6" s="1">
        <v>1</v>
      </c>
      <c r="I6" s="1" t="s">
        <v>11</v>
      </c>
      <c r="J6" s="1" t="s">
        <v>3</v>
      </c>
      <c r="K6" s="1">
        <v>18</v>
      </c>
      <c r="L6" s="1" t="s">
        <v>12</v>
      </c>
      <c r="M6" s="1">
        <v>1</v>
      </c>
      <c r="N6" s="1" t="s">
        <v>13</v>
      </c>
    </row>
    <row r="7" spans="1:14" x14ac:dyDescent="0.25">
      <c r="A7" s="1" t="s">
        <v>14</v>
      </c>
      <c r="B7" s="1">
        <v>1.8761483590329142</v>
      </c>
      <c r="C7" s="1">
        <v>1.3299999999999999E-2</v>
      </c>
      <c r="D7" s="1">
        <v>15</v>
      </c>
      <c r="E7" s="1">
        <v>3</v>
      </c>
      <c r="F7" s="1">
        <v>1</v>
      </c>
      <c r="G7" s="1">
        <v>0.33300000000000002</v>
      </c>
      <c r="H7" s="1">
        <v>6.7000000000000004E-2</v>
      </c>
      <c r="I7" s="1" t="s">
        <v>14</v>
      </c>
      <c r="J7" s="1" t="s">
        <v>3</v>
      </c>
      <c r="K7" s="1">
        <v>27</v>
      </c>
      <c r="L7" s="1" t="s">
        <v>15</v>
      </c>
      <c r="M7" s="1">
        <v>1</v>
      </c>
      <c r="N7" s="1" t="s">
        <v>8</v>
      </c>
    </row>
    <row r="8" spans="1:14" x14ac:dyDescent="0.25">
      <c r="A8" s="1" t="s">
        <v>16</v>
      </c>
      <c r="B8" s="1">
        <v>1.575118363368933</v>
      </c>
      <c r="C8" s="1">
        <v>2.6599999999999999E-2</v>
      </c>
      <c r="D8" s="1">
        <v>3</v>
      </c>
      <c r="E8" s="1">
        <v>26</v>
      </c>
      <c r="F8" s="1">
        <v>1</v>
      </c>
      <c r="G8" s="1">
        <v>3.7999999999999999E-2</v>
      </c>
      <c r="H8" s="1">
        <v>0.33300000000000002</v>
      </c>
      <c r="I8" s="1" t="s">
        <v>16</v>
      </c>
      <c r="J8" s="1" t="s">
        <v>3</v>
      </c>
      <c r="K8" s="1">
        <v>28</v>
      </c>
      <c r="L8" s="1" t="s">
        <v>17</v>
      </c>
      <c r="M8" s="1">
        <v>1</v>
      </c>
      <c r="N8" s="1" t="s">
        <v>18</v>
      </c>
    </row>
    <row r="9" spans="1:14" x14ac:dyDescent="0.25">
      <c r="A9" s="1" t="s">
        <v>19</v>
      </c>
      <c r="B9" s="1">
        <v>1.6197887582883939</v>
      </c>
      <c r="C9" s="1">
        <v>2.4E-2</v>
      </c>
      <c r="D9" s="1">
        <v>27</v>
      </c>
      <c r="E9" s="1">
        <v>3</v>
      </c>
      <c r="F9" s="1">
        <v>1</v>
      </c>
      <c r="G9" s="1">
        <v>0.33300000000000002</v>
      </c>
      <c r="H9" s="1">
        <v>3.6999999999999998E-2</v>
      </c>
      <c r="I9" s="1" t="s">
        <v>19</v>
      </c>
      <c r="J9" s="1" t="s">
        <v>3</v>
      </c>
      <c r="K9" s="1">
        <v>20</v>
      </c>
      <c r="L9" s="1" t="s">
        <v>20</v>
      </c>
      <c r="M9" s="1">
        <v>1</v>
      </c>
      <c r="N9" s="1" t="s">
        <v>8</v>
      </c>
    </row>
    <row r="10" spans="1:14" x14ac:dyDescent="0.25">
      <c r="A10" s="1" t="s">
        <v>21</v>
      </c>
      <c r="B10" s="1">
        <v>1.6197887582883939</v>
      </c>
      <c r="C10" s="1">
        <v>2.4E-2</v>
      </c>
      <c r="D10" s="1">
        <v>27</v>
      </c>
      <c r="E10" s="1">
        <v>3</v>
      </c>
      <c r="F10" s="1">
        <v>1</v>
      </c>
      <c r="G10" s="1">
        <v>0.33300000000000002</v>
      </c>
      <c r="H10" s="1">
        <v>3.6999999999999998E-2</v>
      </c>
      <c r="I10" s="1" t="s">
        <v>21</v>
      </c>
      <c r="J10" s="1" t="s">
        <v>3</v>
      </c>
      <c r="K10" s="1">
        <v>20</v>
      </c>
      <c r="L10" s="1" t="s">
        <v>22</v>
      </c>
      <c r="M10" s="1">
        <v>2</v>
      </c>
      <c r="N10" s="1" t="s">
        <v>8</v>
      </c>
    </row>
    <row r="11" spans="1:14" x14ac:dyDescent="0.25">
      <c r="A11" s="1" t="s">
        <v>23</v>
      </c>
      <c r="B11" s="1">
        <v>2.0969100130080562</v>
      </c>
      <c r="C11" s="1">
        <v>8.0000000000000002E-3</v>
      </c>
      <c r="D11" s="1">
        <v>9</v>
      </c>
      <c r="E11" s="1">
        <v>3</v>
      </c>
      <c r="F11" s="1">
        <v>1</v>
      </c>
      <c r="G11" s="1">
        <v>0.33300000000000002</v>
      </c>
      <c r="H11" s="1">
        <v>0.111</v>
      </c>
      <c r="I11" s="1" t="s">
        <v>23</v>
      </c>
      <c r="J11" s="1" t="s">
        <v>3</v>
      </c>
      <c r="K11" s="1">
        <v>20</v>
      </c>
      <c r="L11" s="1" t="s">
        <v>24</v>
      </c>
      <c r="M11" s="1">
        <v>3</v>
      </c>
      <c r="N11" s="1" t="s">
        <v>8</v>
      </c>
    </row>
    <row r="12" spans="1:14" x14ac:dyDescent="0.25">
      <c r="A12" s="1" t="s">
        <v>25</v>
      </c>
      <c r="B12" s="1">
        <v>1.4659738939438649</v>
      </c>
      <c r="C12" s="1">
        <v>3.4200000000000001E-2</v>
      </c>
      <c r="D12" s="1">
        <v>1</v>
      </c>
      <c r="E12" s="1">
        <v>105</v>
      </c>
      <c r="F12" s="1">
        <v>1</v>
      </c>
      <c r="G12" s="1">
        <v>0.01</v>
      </c>
      <c r="H12" s="1">
        <v>1</v>
      </c>
      <c r="I12" s="1" t="s">
        <v>25</v>
      </c>
      <c r="J12" s="1" t="s">
        <v>3</v>
      </c>
      <c r="K12" s="1">
        <v>14</v>
      </c>
      <c r="L12" s="1" t="s">
        <v>26</v>
      </c>
      <c r="M12" s="1">
        <v>1</v>
      </c>
      <c r="N12" s="1" t="s">
        <v>13</v>
      </c>
    </row>
    <row r="13" spans="1:14" x14ac:dyDescent="0.25">
      <c r="A13" s="1" t="s">
        <v>27</v>
      </c>
      <c r="B13" s="1">
        <v>1.785156151952302</v>
      </c>
      <c r="C13" s="1">
        <v>1.6400000000000001E-2</v>
      </c>
      <c r="D13" s="1">
        <v>1</v>
      </c>
      <c r="E13" s="1">
        <v>52</v>
      </c>
      <c r="F13" s="1">
        <v>1</v>
      </c>
      <c r="G13" s="1">
        <v>1.9E-2</v>
      </c>
      <c r="H13" s="1">
        <v>1</v>
      </c>
      <c r="I13" s="1" t="s">
        <v>27</v>
      </c>
      <c r="J13" s="1" t="s">
        <v>3</v>
      </c>
      <c r="K13" s="1">
        <v>11</v>
      </c>
      <c r="L13" s="1" t="s">
        <v>28</v>
      </c>
      <c r="M13" s="1">
        <v>1</v>
      </c>
      <c r="N13" s="1" t="s">
        <v>29</v>
      </c>
    </row>
    <row r="14" spans="1:14" x14ac:dyDescent="0.25">
      <c r="A14" s="1" t="s">
        <v>30</v>
      </c>
      <c r="B14" s="1">
        <v>1.3080348972326397</v>
      </c>
      <c r="C14" s="1">
        <v>4.9200000000000001E-2</v>
      </c>
      <c r="D14" s="1">
        <v>3</v>
      </c>
      <c r="E14" s="1">
        <v>52</v>
      </c>
      <c r="F14" s="1">
        <v>1</v>
      </c>
      <c r="G14" s="1">
        <v>1.9E-2</v>
      </c>
      <c r="H14" s="1">
        <v>0.33300000000000002</v>
      </c>
      <c r="I14" s="1" t="s">
        <v>30</v>
      </c>
      <c r="J14" s="1" t="s">
        <v>3</v>
      </c>
      <c r="K14" s="1">
        <v>11</v>
      </c>
      <c r="L14" s="1" t="s">
        <v>31</v>
      </c>
      <c r="M14" s="1">
        <v>1</v>
      </c>
      <c r="N14" s="1" t="s">
        <v>29</v>
      </c>
    </row>
    <row r="15" spans="1:14" x14ac:dyDescent="0.25">
      <c r="A15" s="1" t="s">
        <v>32</v>
      </c>
      <c r="B15" s="1">
        <v>1.3080348972326397</v>
      </c>
      <c r="C15" s="1">
        <v>4.9200000000000001E-2</v>
      </c>
      <c r="D15" s="1">
        <v>3</v>
      </c>
      <c r="E15" s="1">
        <v>52</v>
      </c>
      <c r="F15" s="1">
        <v>1</v>
      </c>
      <c r="G15" s="1">
        <v>1.9E-2</v>
      </c>
      <c r="H15" s="1">
        <v>0.33300000000000002</v>
      </c>
      <c r="I15" s="1" t="s">
        <v>32</v>
      </c>
      <c r="J15" s="1" t="s">
        <v>3</v>
      </c>
      <c r="K15" s="1">
        <v>11</v>
      </c>
      <c r="L15" s="1" t="s">
        <v>33</v>
      </c>
      <c r="M15" s="1">
        <v>1</v>
      </c>
      <c r="N15" s="1" t="s">
        <v>29</v>
      </c>
    </row>
    <row r="16" spans="1:14" x14ac:dyDescent="0.25">
      <c r="A16" s="1" t="s">
        <v>34</v>
      </c>
      <c r="B16" s="1">
        <v>1.3080348972326397</v>
      </c>
      <c r="C16" s="1">
        <v>4.9200000000000001E-2</v>
      </c>
      <c r="D16" s="1">
        <v>3</v>
      </c>
      <c r="E16" s="1">
        <v>52</v>
      </c>
      <c r="F16" s="1">
        <v>1</v>
      </c>
      <c r="G16" s="1">
        <v>1.9E-2</v>
      </c>
      <c r="H16" s="1">
        <v>0.33300000000000002</v>
      </c>
      <c r="I16" s="1" t="s">
        <v>34</v>
      </c>
      <c r="J16" s="1" t="s">
        <v>3</v>
      </c>
      <c r="K16" s="1">
        <v>11</v>
      </c>
      <c r="L16" s="1" t="s">
        <v>35</v>
      </c>
      <c r="M16" s="1">
        <v>2</v>
      </c>
      <c r="N16" s="1" t="s">
        <v>29</v>
      </c>
    </row>
    <row r="17" spans="1:14" x14ac:dyDescent="0.25">
      <c r="A17" s="1" t="s">
        <v>36</v>
      </c>
      <c r="B17" s="1">
        <v>1.785156151952302</v>
      </c>
      <c r="C17" s="1">
        <v>1.6400000000000001E-2</v>
      </c>
      <c r="D17" s="1">
        <v>1</v>
      </c>
      <c r="E17" s="1">
        <v>52</v>
      </c>
      <c r="F17" s="1">
        <v>1</v>
      </c>
      <c r="G17" s="1">
        <v>1.9E-2</v>
      </c>
      <c r="H17" s="1">
        <v>1</v>
      </c>
      <c r="I17" s="1" t="s">
        <v>36</v>
      </c>
      <c r="J17" s="1" t="s">
        <v>3</v>
      </c>
      <c r="K17" s="1">
        <v>11</v>
      </c>
      <c r="L17" s="1" t="s">
        <v>37</v>
      </c>
      <c r="M17" s="1">
        <v>1</v>
      </c>
      <c r="N17" s="1" t="s">
        <v>29</v>
      </c>
    </row>
    <row r="18" spans="1:14" x14ac:dyDescent="0.25">
      <c r="A18" s="1" t="s">
        <v>38</v>
      </c>
      <c r="B18" s="1">
        <v>1.5228787452803376</v>
      </c>
      <c r="C18" s="1">
        <v>0.03</v>
      </c>
      <c r="D18" s="1">
        <v>20</v>
      </c>
      <c r="E18" s="1">
        <v>114</v>
      </c>
      <c r="F18" s="1">
        <v>2</v>
      </c>
      <c r="G18" s="1">
        <v>1.7999999999999999E-2</v>
      </c>
      <c r="H18" s="1">
        <v>0.1</v>
      </c>
      <c r="I18" s="1" t="s">
        <v>38</v>
      </c>
      <c r="J18" s="1" t="s">
        <v>3</v>
      </c>
      <c r="K18" s="1">
        <v>3</v>
      </c>
      <c r="L18" s="1" t="s">
        <v>39</v>
      </c>
      <c r="M18" s="1">
        <v>1</v>
      </c>
      <c r="N18" s="1" t="s">
        <v>40</v>
      </c>
    </row>
    <row r="19" spans="1:14" x14ac:dyDescent="0.25">
      <c r="A19" s="1" t="s">
        <v>41</v>
      </c>
      <c r="B19" s="1">
        <v>1.5228787452803376</v>
      </c>
      <c r="C19" s="1">
        <v>0.03</v>
      </c>
      <c r="D19" s="1">
        <v>20</v>
      </c>
      <c r="E19" s="1">
        <v>114</v>
      </c>
      <c r="F19" s="1">
        <v>2</v>
      </c>
      <c r="G19" s="1">
        <v>1.7999999999999999E-2</v>
      </c>
      <c r="H19" s="1">
        <v>0.1</v>
      </c>
      <c r="I19" s="1" t="s">
        <v>41</v>
      </c>
      <c r="J19" s="1" t="s">
        <v>3</v>
      </c>
      <c r="K19" s="1">
        <v>3</v>
      </c>
      <c r="L19" s="1" t="s">
        <v>42</v>
      </c>
      <c r="M19" s="1">
        <v>1</v>
      </c>
      <c r="N19" s="1" t="s">
        <v>40</v>
      </c>
    </row>
    <row r="20" spans="1:14" x14ac:dyDescent="0.25">
      <c r="A20" s="1" t="s">
        <v>43</v>
      </c>
      <c r="B20" s="1">
        <v>1.6989700043360187</v>
      </c>
      <c r="C20" s="1">
        <v>0.02</v>
      </c>
      <c r="D20" s="1">
        <v>917</v>
      </c>
      <c r="E20" s="1">
        <v>127</v>
      </c>
      <c r="F20" s="1">
        <v>12</v>
      </c>
      <c r="G20" s="1">
        <v>9.4E-2</v>
      </c>
      <c r="H20" s="1">
        <v>1.2999999999999999E-2</v>
      </c>
      <c r="I20" s="1" t="s">
        <v>43</v>
      </c>
      <c r="J20" s="1" t="s">
        <v>3</v>
      </c>
      <c r="K20" s="1">
        <v>9</v>
      </c>
      <c r="L20" s="1" t="s">
        <v>44</v>
      </c>
      <c r="M20" s="1">
        <v>1</v>
      </c>
      <c r="N20" s="1" t="s">
        <v>45</v>
      </c>
    </row>
    <row r="21" spans="1:14" x14ac:dyDescent="0.25">
      <c r="A21" s="1" t="s">
        <v>46</v>
      </c>
      <c r="B21" s="1">
        <v>2.6575773191777938</v>
      </c>
      <c r="C21" s="1">
        <v>2.2000000000000001E-3</v>
      </c>
      <c r="D21" s="1">
        <v>711</v>
      </c>
      <c r="E21" s="1">
        <v>127</v>
      </c>
      <c r="F21" s="1">
        <v>12</v>
      </c>
      <c r="G21" s="1">
        <v>9.4E-2</v>
      </c>
      <c r="H21" s="1">
        <v>1.7000000000000001E-2</v>
      </c>
      <c r="I21" s="1" t="s">
        <v>46</v>
      </c>
      <c r="J21" s="1" t="s">
        <v>3</v>
      </c>
      <c r="K21" s="1">
        <v>9</v>
      </c>
      <c r="L21" s="1" t="s">
        <v>47</v>
      </c>
      <c r="M21" s="1">
        <v>2</v>
      </c>
      <c r="N21" s="1" t="s">
        <v>45</v>
      </c>
    </row>
    <row r="22" spans="1:14" x14ac:dyDescent="0.25">
      <c r="A22" s="1" t="s">
        <v>48</v>
      </c>
      <c r="B22" s="1">
        <v>1.7619538968712045</v>
      </c>
      <c r="C22" s="1">
        <v>1.7299999999999999E-2</v>
      </c>
      <c r="D22" s="1">
        <v>50</v>
      </c>
      <c r="E22" s="1">
        <v>127</v>
      </c>
      <c r="F22" s="1">
        <v>3</v>
      </c>
      <c r="G22" s="1">
        <v>2.4E-2</v>
      </c>
      <c r="H22" s="1">
        <v>0.06</v>
      </c>
      <c r="I22" s="1" t="s">
        <v>48</v>
      </c>
      <c r="J22" s="1" t="s">
        <v>3</v>
      </c>
      <c r="K22" s="1">
        <v>9</v>
      </c>
      <c r="L22" s="1" t="s">
        <v>49</v>
      </c>
      <c r="M22" s="1">
        <v>1</v>
      </c>
      <c r="N22" s="1" t="s">
        <v>50</v>
      </c>
    </row>
    <row r="23" spans="1:14" x14ac:dyDescent="0.25">
      <c r="A23" s="1" t="s">
        <v>51</v>
      </c>
      <c r="B23" s="1">
        <v>2.6516951369518393</v>
      </c>
      <c r="C23" s="1">
        <v>2.2300000000000002E-3</v>
      </c>
      <c r="D23" s="1">
        <v>25</v>
      </c>
      <c r="E23" s="1">
        <v>127</v>
      </c>
      <c r="F23" s="1">
        <v>3</v>
      </c>
      <c r="G23" s="1">
        <v>2.4E-2</v>
      </c>
      <c r="H23" s="1">
        <v>0.12</v>
      </c>
      <c r="I23" s="1" t="s">
        <v>51</v>
      </c>
      <c r="J23" s="1" t="s">
        <v>3</v>
      </c>
      <c r="K23" s="1">
        <v>9</v>
      </c>
      <c r="L23" s="1" t="s">
        <v>52</v>
      </c>
      <c r="M23" s="1">
        <v>2</v>
      </c>
      <c r="N23" s="1" t="s">
        <v>50</v>
      </c>
    </row>
    <row r="24" spans="1:14" x14ac:dyDescent="0.25">
      <c r="A24" s="1" t="s">
        <v>53</v>
      </c>
      <c r="B24" s="1">
        <v>3.7986028756795487</v>
      </c>
      <c r="C24" s="1">
        <v>1.5899999999999999E-4</v>
      </c>
      <c r="D24" s="1">
        <v>51</v>
      </c>
      <c r="E24" s="1">
        <v>25</v>
      </c>
      <c r="F24" s="1">
        <v>3</v>
      </c>
      <c r="G24" s="1">
        <v>0.12</v>
      </c>
      <c r="H24" s="1">
        <v>5.8999999999999997E-2</v>
      </c>
      <c r="I24" s="1" t="s">
        <v>53</v>
      </c>
      <c r="J24" s="1" t="s">
        <v>3</v>
      </c>
      <c r="K24" s="1">
        <v>9</v>
      </c>
      <c r="L24" s="1" t="s">
        <v>54</v>
      </c>
      <c r="M24" s="1">
        <v>1</v>
      </c>
      <c r="N24" s="1" t="s">
        <v>55</v>
      </c>
    </row>
    <row r="25" spans="1:14" x14ac:dyDescent="0.25">
      <c r="A25" s="1" t="s">
        <v>56</v>
      </c>
      <c r="B25" s="1">
        <v>2.5543957967264026</v>
      </c>
      <c r="C25" s="1">
        <v>2.7899999999999999E-3</v>
      </c>
      <c r="D25" s="1">
        <v>1540</v>
      </c>
      <c r="E25" s="1">
        <v>129</v>
      </c>
      <c r="F25" s="1">
        <v>19</v>
      </c>
      <c r="G25" s="1">
        <v>0.14699999999999999</v>
      </c>
      <c r="H25" s="1">
        <v>1.2E-2</v>
      </c>
      <c r="I25" s="1" t="s">
        <v>56</v>
      </c>
      <c r="J25" s="1" t="s">
        <v>3</v>
      </c>
      <c r="K25" s="1">
        <v>9</v>
      </c>
      <c r="L25" s="1" t="s">
        <v>57</v>
      </c>
      <c r="M25" s="1">
        <v>1</v>
      </c>
      <c r="N25" s="1" t="s">
        <v>58</v>
      </c>
    </row>
    <row r="26" spans="1:14" x14ac:dyDescent="0.25">
      <c r="A26" s="1" t="s">
        <v>59</v>
      </c>
      <c r="B26" s="1">
        <v>2.0433514207947967</v>
      </c>
      <c r="C26" s="1">
        <v>9.0500000000000008E-3</v>
      </c>
      <c r="D26" s="1">
        <v>816</v>
      </c>
      <c r="E26" s="1">
        <v>129</v>
      </c>
      <c r="F26" s="1">
        <v>12</v>
      </c>
      <c r="G26" s="1">
        <v>9.2999999999999999E-2</v>
      </c>
      <c r="H26" s="1">
        <v>1.4999999999999999E-2</v>
      </c>
      <c r="I26" s="1" t="s">
        <v>59</v>
      </c>
      <c r="J26" s="1" t="s">
        <v>3</v>
      </c>
      <c r="K26" s="1">
        <v>9</v>
      </c>
      <c r="L26" s="1" t="s">
        <v>60</v>
      </c>
      <c r="M26" s="1">
        <v>2</v>
      </c>
      <c r="N26" s="1" t="s">
        <v>61</v>
      </c>
    </row>
    <row r="27" spans="1:14" x14ac:dyDescent="0.25">
      <c r="A27" s="1" t="s">
        <v>62</v>
      </c>
      <c r="B27" s="1">
        <v>2.0481769646840879</v>
      </c>
      <c r="C27" s="1">
        <v>8.9499999999999996E-3</v>
      </c>
      <c r="D27" s="1">
        <v>815</v>
      </c>
      <c r="E27" s="1">
        <v>129</v>
      </c>
      <c r="F27" s="1">
        <v>12</v>
      </c>
      <c r="G27" s="1">
        <v>9.2999999999999999E-2</v>
      </c>
      <c r="H27" s="1">
        <v>1.4999999999999999E-2</v>
      </c>
      <c r="I27" s="1" t="s">
        <v>62</v>
      </c>
      <c r="J27" s="1" t="s">
        <v>3</v>
      </c>
      <c r="K27" s="1">
        <v>9</v>
      </c>
      <c r="L27" s="1" t="s">
        <v>63</v>
      </c>
      <c r="M27" s="1">
        <v>3</v>
      </c>
      <c r="N27" s="1" t="s">
        <v>61</v>
      </c>
    </row>
    <row r="28" spans="1:14" x14ac:dyDescent="0.25">
      <c r="A28" s="1" t="s">
        <v>64</v>
      </c>
      <c r="B28" s="1">
        <v>2.0619809025237896</v>
      </c>
      <c r="C28" s="1">
        <v>8.6700000000000006E-3</v>
      </c>
      <c r="D28" s="1">
        <v>812</v>
      </c>
      <c r="E28" s="1">
        <v>129</v>
      </c>
      <c r="F28" s="1">
        <v>12</v>
      </c>
      <c r="G28" s="1">
        <v>9.2999999999999999E-2</v>
      </c>
      <c r="H28" s="1">
        <v>1.4999999999999999E-2</v>
      </c>
      <c r="I28" s="1" t="s">
        <v>64</v>
      </c>
      <c r="J28" s="1" t="s">
        <v>3</v>
      </c>
      <c r="K28" s="1">
        <v>9</v>
      </c>
      <c r="L28" s="1" t="s">
        <v>65</v>
      </c>
      <c r="M28" s="1">
        <v>4</v>
      </c>
      <c r="N28" s="1" t="s">
        <v>61</v>
      </c>
    </row>
    <row r="29" spans="1:14" x14ac:dyDescent="0.25">
      <c r="A29" s="1" t="s">
        <v>66</v>
      </c>
      <c r="B29" s="1">
        <v>3.8664610916297826</v>
      </c>
      <c r="C29" s="1">
        <v>1.36E-4</v>
      </c>
      <c r="D29" s="1">
        <v>76</v>
      </c>
      <c r="E29" s="1">
        <v>52</v>
      </c>
      <c r="F29" s="1">
        <v>4</v>
      </c>
      <c r="G29" s="1">
        <v>7.6999999999999999E-2</v>
      </c>
      <c r="H29" s="1">
        <v>5.2999999999999999E-2</v>
      </c>
      <c r="I29" s="1" t="s">
        <v>66</v>
      </c>
      <c r="J29" s="1" t="s">
        <v>3</v>
      </c>
      <c r="K29" s="1">
        <v>9</v>
      </c>
      <c r="L29" s="1" t="s">
        <v>67</v>
      </c>
      <c r="M29" s="1">
        <v>1</v>
      </c>
      <c r="N29" s="1" t="s">
        <v>68</v>
      </c>
    </row>
    <row r="30" spans="1:14" x14ac:dyDescent="0.25">
      <c r="A30" s="1" t="s">
        <v>69</v>
      </c>
      <c r="B30" s="1">
        <v>1.889410289700751</v>
      </c>
      <c r="C30" s="1">
        <v>1.29E-2</v>
      </c>
      <c r="D30" s="1">
        <v>870</v>
      </c>
      <c r="E30" s="1">
        <v>127</v>
      </c>
      <c r="F30" s="1">
        <v>12</v>
      </c>
      <c r="G30" s="1">
        <v>9.4E-2</v>
      </c>
      <c r="H30" s="1">
        <v>1.4E-2</v>
      </c>
      <c r="I30" s="1" t="s">
        <v>69</v>
      </c>
      <c r="J30" s="1" t="s">
        <v>3</v>
      </c>
      <c r="K30" s="1">
        <v>9</v>
      </c>
      <c r="L30" s="1" t="s">
        <v>70</v>
      </c>
      <c r="M30" s="1">
        <v>1</v>
      </c>
      <c r="N30" s="1" t="s">
        <v>45</v>
      </c>
    </row>
    <row r="31" spans="1:14" x14ac:dyDescent="0.25">
      <c r="A31" s="1" t="s">
        <v>71</v>
      </c>
      <c r="B31" s="1">
        <v>4.297569463554475</v>
      </c>
      <c r="C31" s="1">
        <v>5.0399999999999999E-5</v>
      </c>
      <c r="D31" s="1">
        <v>35</v>
      </c>
      <c r="E31" s="1">
        <v>25</v>
      </c>
      <c r="F31" s="1">
        <v>3</v>
      </c>
      <c r="G31" s="1">
        <v>0.12</v>
      </c>
      <c r="H31" s="1">
        <v>8.5999999999999993E-2</v>
      </c>
      <c r="I31" s="1" t="s">
        <v>71</v>
      </c>
      <c r="J31" s="1" t="s">
        <v>3</v>
      </c>
      <c r="K31" s="1">
        <v>9</v>
      </c>
      <c r="L31" s="1" t="s">
        <v>72</v>
      </c>
      <c r="M31" s="1">
        <v>1</v>
      </c>
      <c r="N31" s="1" t="s">
        <v>55</v>
      </c>
    </row>
    <row r="32" spans="1:14" x14ac:dyDescent="0.25">
      <c r="A32" s="1" t="s">
        <v>73</v>
      </c>
      <c r="B32" s="1">
        <v>2.9208187539523753</v>
      </c>
      <c r="C32" s="1">
        <v>1.1999999999999999E-3</v>
      </c>
      <c r="D32" s="1">
        <v>98</v>
      </c>
      <c r="E32" s="1">
        <v>127</v>
      </c>
      <c r="F32" s="1">
        <v>5</v>
      </c>
      <c r="G32" s="1">
        <v>3.9E-2</v>
      </c>
      <c r="H32" s="1">
        <v>5.0999999999999997E-2</v>
      </c>
      <c r="I32" s="1" t="s">
        <v>73</v>
      </c>
      <c r="J32" s="1" t="s">
        <v>3</v>
      </c>
      <c r="K32" s="1">
        <v>9</v>
      </c>
      <c r="L32" s="1" t="s">
        <v>74</v>
      </c>
      <c r="M32" s="1">
        <v>1</v>
      </c>
      <c r="N32" s="1" t="s">
        <v>75</v>
      </c>
    </row>
    <row r="33" spans="1:14" x14ac:dyDescent="0.25">
      <c r="A33" s="1" t="s">
        <v>76</v>
      </c>
      <c r="B33" s="1">
        <v>2.9208187539523753</v>
      </c>
      <c r="C33" s="1">
        <v>1.1999999999999999E-3</v>
      </c>
      <c r="D33" s="1">
        <v>98</v>
      </c>
      <c r="E33" s="1">
        <v>127</v>
      </c>
      <c r="F33" s="1">
        <v>5</v>
      </c>
      <c r="G33" s="1">
        <v>3.9E-2</v>
      </c>
      <c r="H33" s="1">
        <v>5.0999999999999997E-2</v>
      </c>
      <c r="I33" s="1" t="s">
        <v>76</v>
      </c>
      <c r="J33" s="1" t="s">
        <v>3</v>
      </c>
      <c r="K33" s="1">
        <v>9</v>
      </c>
      <c r="L33" s="1" t="s">
        <v>77</v>
      </c>
      <c r="M33" s="1">
        <v>2</v>
      </c>
      <c r="N33" s="1" t="s">
        <v>75</v>
      </c>
    </row>
    <row r="34" spans="1:14" x14ac:dyDescent="0.25">
      <c r="A34" s="1" t="s">
        <v>78</v>
      </c>
      <c r="B34" s="1">
        <v>3.1203307943679466</v>
      </c>
      <c r="C34" s="1">
        <v>7.5799999999999999E-4</v>
      </c>
      <c r="D34" s="1">
        <v>89</v>
      </c>
      <c r="E34" s="1">
        <v>127</v>
      </c>
      <c r="F34" s="1">
        <v>5</v>
      </c>
      <c r="G34" s="1">
        <v>3.9E-2</v>
      </c>
      <c r="H34" s="1">
        <v>5.6000000000000001E-2</v>
      </c>
      <c r="I34" s="1" t="s">
        <v>78</v>
      </c>
      <c r="J34" s="1" t="s">
        <v>3</v>
      </c>
      <c r="K34" s="1">
        <v>9</v>
      </c>
      <c r="L34" s="1" t="s">
        <v>79</v>
      </c>
      <c r="M34" s="1">
        <v>3</v>
      </c>
      <c r="N34" s="1" t="s">
        <v>75</v>
      </c>
    </row>
    <row r="35" spans="1:14" x14ac:dyDescent="0.25">
      <c r="A35" s="1" t="s">
        <v>80</v>
      </c>
      <c r="B35" s="1">
        <v>3.1203307943679466</v>
      </c>
      <c r="C35" s="1">
        <v>7.5799999999999999E-4</v>
      </c>
      <c r="D35" s="1">
        <v>89</v>
      </c>
      <c r="E35" s="1">
        <v>127</v>
      </c>
      <c r="F35" s="1">
        <v>5</v>
      </c>
      <c r="G35" s="1">
        <v>3.9E-2</v>
      </c>
      <c r="H35" s="1">
        <v>5.6000000000000001E-2</v>
      </c>
      <c r="I35" s="1" t="s">
        <v>80</v>
      </c>
      <c r="J35" s="1" t="s">
        <v>3</v>
      </c>
      <c r="K35" s="1">
        <v>9</v>
      </c>
      <c r="L35" s="1" t="s">
        <v>81</v>
      </c>
      <c r="M35" s="1">
        <v>4</v>
      </c>
      <c r="N35" s="1" t="s">
        <v>75</v>
      </c>
    </row>
    <row r="36" spans="1:14" x14ac:dyDescent="0.25">
      <c r="A36" s="1" t="s">
        <v>82</v>
      </c>
      <c r="B36" s="1">
        <v>1.8927900303521317</v>
      </c>
      <c r="C36" s="1">
        <v>1.2800000000000001E-2</v>
      </c>
      <c r="D36" s="1">
        <v>45</v>
      </c>
      <c r="E36" s="1">
        <v>127</v>
      </c>
      <c r="F36" s="1">
        <v>3</v>
      </c>
      <c r="G36" s="1">
        <v>2.4E-2</v>
      </c>
      <c r="H36" s="1">
        <v>6.7000000000000004E-2</v>
      </c>
      <c r="I36" s="1" t="s">
        <v>82</v>
      </c>
      <c r="J36" s="1" t="s">
        <v>3</v>
      </c>
      <c r="K36" s="1">
        <v>9</v>
      </c>
      <c r="L36" s="1" t="s">
        <v>83</v>
      </c>
      <c r="M36" s="1">
        <v>1</v>
      </c>
      <c r="N36" s="1" t="s">
        <v>50</v>
      </c>
    </row>
    <row r="37" spans="1:14" x14ac:dyDescent="0.25">
      <c r="A37" s="1" t="s">
        <v>84</v>
      </c>
      <c r="B37" s="1">
        <v>1.3545777306509081</v>
      </c>
      <c r="C37" s="1">
        <v>4.4200000000000003E-2</v>
      </c>
      <c r="D37" s="1">
        <v>156</v>
      </c>
      <c r="E37" s="1">
        <v>113</v>
      </c>
      <c r="F37" s="1">
        <v>4</v>
      </c>
      <c r="G37" s="1">
        <v>3.5000000000000003E-2</v>
      </c>
      <c r="H37" s="1">
        <v>2.5999999999999999E-2</v>
      </c>
      <c r="I37" s="1" t="s">
        <v>84</v>
      </c>
      <c r="J37" s="1" t="s">
        <v>3</v>
      </c>
      <c r="K37" s="1">
        <v>9</v>
      </c>
      <c r="L37" s="1" t="s">
        <v>85</v>
      </c>
      <c r="M37" s="1">
        <v>1</v>
      </c>
      <c r="N37" s="1" t="s">
        <v>86</v>
      </c>
    </row>
    <row r="38" spans="1:14" x14ac:dyDescent="0.25">
      <c r="A38" s="1" t="s">
        <v>87</v>
      </c>
      <c r="B38" s="1">
        <v>1.8996294548824371</v>
      </c>
      <c r="C38" s="1">
        <v>1.26E-2</v>
      </c>
      <c r="D38" s="1">
        <v>110</v>
      </c>
      <c r="E38" s="1">
        <v>113</v>
      </c>
      <c r="F38" s="1">
        <v>4</v>
      </c>
      <c r="G38" s="1">
        <v>3.5000000000000003E-2</v>
      </c>
      <c r="H38" s="1">
        <v>3.5999999999999997E-2</v>
      </c>
      <c r="I38" s="1" t="s">
        <v>87</v>
      </c>
      <c r="J38" s="1" t="s">
        <v>3</v>
      </c>
      <c r="K38" s="1">
        <v>9</v>
      </c>
      <c r="L38" s="1" t="s">
        <v>88</v>
      </c>
      <c r="M38" s="1">
        <v>2</v>
      </c>
      <c r="N38" s="1" t="s">
        <v>86</v>
      </c>
    </row>
    <row r="39" spans="1:14" x14ac:dyDescent="0.25">
      <c r="A39" s="1" t="s">
        <v>89</v>
      </c>
      <c r="B39" s="1">
        <v>3.7619538968712045</v>
      </c>
      <c r="C39" s="1">
        <v>1.73E-4</v>
      </c>
      <c r="D39" s="1">
        <v>167</v>
      </c>
      <c r="E39" s="1">
        <v>52</v>
      </c>
      <c r="F39" s="1">
        <v>5</v>
      </c>
      <c r="G39" s="1">
        <v>9.6000000000000002E-2</v>
      </c>
      <c r="H39" s="1">
        <v>0.03</v>
      </c>
      <c r="I39" s="1" t="s">
        <v>89</v>
      </c>
      <c r="J39" s="1" t="s">
        <v>3</v>
      </c>
      <c r="K39" s="1">
        <v>9</v>
      </c>
      <c r="L39" s="1" t="s">
        <v>90</v>
      </c>
      <c r="M39" s="1">
        <v>1</v>
      </c>
      <c r="N39" s="1" t="s">
        <v>91</v>
      </c>
    </row>
    <row r="40" spans="1:14" x14ac:dyDescent="0.25">
      <c r="A40" s="1" t="s">
        <v>92</v>
      </c>
      <c r="B40" s="1">
        <v>1.5331323796458904</v>
      </c>
      <c r="C40" s="1">
        <v>2.93E-2</v>
      </c>
      <c r="D40" s="1">
        <v>44</v>
      </c>
      <c r="E40" s="1">
        <v>52</v>
      </c>
      <c r="F40" s="1">
        <v>2</v>
      </c>
      <c r="G40" s="1">
        <v>3.7999999999999999E-2</v>
      </c>
      <c r="H40" s="1">
        <v>4.4999999999999998E-2</v>
      </c>
      <c r="I40" s="1" t="s">
        <v>92</v>
      </c>
      <c r="J40" s="1" t="s">
        <v>3</v>
      </c>
      <c r="K40" s="1">
        <v>9</v>
      </c>
      <c r="L40" s="1" t="s">
        <v>93</v>
      </c>
      <c r="M40" s="1">
        <v>2</v>
      </c>
      <c r="N40" s="1" t="s">
        <v>94</v>
      </c>
    </row>
    <row r="41" spans="1:14" x14ac:dyDescent="0.25">
      <c r="A41" s="1" t="s">
        <v>95</v>
      </c>
      <c r="B41" s="1">
        <v>1.779891911959945</v>
      </c>
      <c r="C41" s="1">
        <v>1.66E-2</v>
      </c>
      <c r="D41" s="1">
        <v>33</v>
      </c>
      <c r="E41" s="1">
        <v>52</v>
      </c>
      <c r="F41" s="1">
        <v>2</v>
      </c>
      <c r="G41" s="1">
        <v>3.7999999999999999E-2</v>
      </c>
      <c r="H41" s="1">
        <v>6.0999999999999999E-2</v>
      </c>
      <c r="I41" s="1" t="s">
        <v>95</v>
      </c>
      <c r="J41" s="1" t="s">
        <v>3</v>
      </c>
      <c r="K41" s="1">
        <v>9</v>
      </c>
      <c r="L41" s="1" t="s">
        <v>96</v>
      </c>
      <c r="M41" s="1">
        <v>3</v>
      </c>
      <c r="N41" s="1" t="s">
        <v>94</v>
      </c>
    </row>
    <row r="42" spans="1:14" x14ac:dyDescent="0.25">
      <c r="A42" s="1" t="s">
        <v>97</v>
      </c>
      <c r="B42" s="1">
        <v>4.6968039425795114</v>
      </c>
      <c r="C42" s="1">
        <v>2.0100000000000001E-5</v>
      </c>
      <c r="D42" s="1">
        <v>26</v>
      </c>
      <c r="E42" s="1">
        <v>25</v>
      </c>
      <c r="F42" s="1">
        <v>3</v>
      </c>
      <c r="G42" s="1">
        <v>0.12</v>
      </c>
      <c r="H42" s="1">
        <v>0.115</v>
      </c>
      <c r="I42" s="1" t="s">
        <v>97</v>
      </c>
      <c r="J42" s="1" t="s">
        <v>3</v>
      </c>
      <c r="K42" s="1">
        <v>9</v>
      </c>
      <c r="L42" s="1" t="s">
        <v>98</v>
      </c>
      <c r="M42" s="1">
        <v>2</v>
      </c>
      <c r="N42" s="1" t="s">
        <v>55</v>
      </c>
    </row>
    <row r="43" spans="1:14" x14ac:dyDescent="0.25">
      <c r="A43" s="1" t="s">
        <v>99</v>
      </c>
      <c r="B43" s="1">
        <v>1.4559319556497243</v>
      </c>
      <c r="C43" s="1">
        <v>3.5000000000000003E-2</v>
      </c>
      <c r="D43" s="1">
        <v>64</v>
      </c>
      <c r="E43" s="1">
        <v>127</v>
      </c>
      <c r="F43" s="1">
        <v>3</v>
      </c>
      <c r="G43" s="1">
        <v>2.4E-2</v>
      </c>
      <c r="H43" s="1">
        <v>4.7E-2</v>
      </c>
      <c r="I43" s="1" t="s">
        <v>99</v>
      </c>
      <c r="J43" s="1" t="s">
        <v>3</v>
      </c>
      <c r="K43" s="1">
        <v>9</v>
      </c>
      <c r="L43" s="1" t="s">
        <v>100</v>
      </c>
      <c r="M43" s="1">
        <v>1</v>
      </c>
      <c r="N43" s="1" t="s">
        <v>50</v>
      </c>
    </row>
    <row r="44" spans="1:14" x14ac:dyDescent="0.25">
      <c r="A44" s="1" t="s">
        <v>101</v>
      </c>
      <c r="B44" s="1">
        <v>1.712198270069774</v>
      </c>
      <c r="C44" s="1">
        <v>1.9400000000000001E-2</v>
      </c>
      <c r="D44" s="1">
        <v>52</v>
      </c>
      <c r="E44" s="1">
        <v>127</v>
      </c>
      <c r="F44" s="1">
        <v>3</v>
      </c>
      <c r="G44" s="1">
        <v>2.4E-2</v>
      </c>
      <c r="H44" s="1">
        <v>5.8000000000000003E-2</v>
      </c>
      <c r="I44" s="1" t="s">
        <v>101</v>
      </c>
      <c r="J44" s="1" t="s">
        <v>3</v>
      </c>
      <c r="K44" s="1">
        <v>9</v>
      </c>
      <c r="L44" s="1" t="s">
        <v>102</v>
      </c>
      <c r="M44" s="1">
        <v>2</v>
      </c>
      <c r="N44" s="1" t="s">
        <v>50</v>
      </c>
    </row>
    <row r="45" spans="1:14" x14ac:dyDescent="0.25">
      <c r="A45" s="1" t="s">
        <v>103</v>
      </c>
      <c r="B45" s="1">
        <v>1.3840499483435988</v>
      </c>
      <c r="C45" s="1">
        <v>4.1300000000000003E-2</v>
      </c>
      <c r="D45" s="1">
        <v>153</v>
      </c>
      <c r="E45" s="1">
        <v>113</v>
      </c>
      <c r="F45" s="1">
        <v>4</v>
      </c>
      <c r="G45" s="1">
        <v>3.5000000000000003E-2</v>
      </c>
      <c r="H45" s="1">
        <v>2.5999999999999999E-2</v>
      </c>
      <c r="I45" s="1" t="s">
        <v>103</v>
      </c>
      <c r="J45" s="1" t="s">
        <v>3</v>
      </c>
      <c r="K45" s="1">
        <v>9</v>
      </c>
      <c r="L45" s="1" t="s">
        <v>104</v>
      </c>
      <c r="M45" s="1">
        <v>1</v>
      </c>
      <c r="N45" s="1" t="s">
        <v>86</v>
      </c>
    </row>
    <row r="46" spans="1:14" x14ac:dyDescent="0.25">
      <c r="A46" s="1" t="s">
        <v>105</v>
      </c>
      <c r="B46" s="1">
        <v>1.6003262785189618</v>
      </c>
      <c r="C46" s="1">
        <v>2.5100000000000001E-2</v>
      </c>
      <c r="D46" s="1">
        <v>133</v>
      </c>
      <c r="E46" s="1">
        <v>113</v>
      </c>
      <c r="F46" s="1">
        <v>4</v>
      </c>
      <c r="G46" s="1">
        <v>3.5000000000000003E-2</v>
      </c>
      <c r="H46" s="1">
        <v>0.03</v>
      </c>
      <c r="I46" s="1" t="s">
        <v>105</v>
      </c>
      <c r="J46" s="1" t="s">
        <v>3</v>
      </c>
      <c r="K46" s="1">
        <v>9</v>
      </c>
      <c r="L46" s="1" t="s">
        <v>106</v>
      </c>
      <c r="M46" s="1">
        <v>2</v>
      </c>
      <c r="N46" s="1" t="s">
        <v>86</v>
      </c>
    </row>
    <row r="47" spans="1:14" x14ac:dyDescent="0.25">
      <c r="A47" s="1" t="s">
        <v>107</v>
      </c>
      <c r="B47" s="1">
        <v>1.6615435063953952</v>
      </c>
      <c r="C47" s="1">
        <v>2.18E-2</v>
      </c>
      <c r="D47" s="1">
        <v>128</v>
      </c>
      <c r="E47" s="1">
        <v>113</v>
      </c>
      <c r="F47" s="1">
        <v>4</v>
      </c>
      <c r="G47" s="1">
        <v>3.5000000000000003E-2</v>
      </c>
      <c r="H47" s="1">
        <v>3.1E-2</v>
      </c>
      <c r="I47" s="1" t="s">
        <v>107</v>
      </c>
      <c r="J47" s="1" t="s">
        <v>3</v>
      </c>
      <c r="K47" s="1">
        <v>9</v>
      </c>
      <c r="L47" s="1" t="s">
        <v>108</v>
      </c>
      <c r="M47" s="1">
        <v>3</v>
      </c>
      <c r="N47" s="1" t="s">
        <v>86</v>
      </c>
    </row>
    <row r="48" spans="1:14" x14ac:dyDescent="0.25">
      <c r="A48" s="1" t="s">
        <v>109</v>
      </c>
      <c r="B48" s="1">
        <v>1.8996294548824371</v>
      </c>
      <c r="C48" s="1">
        <v>1.26E-2</v>
      </c>
      <c r="D48" s="1">
        <v>110</v>
      </c>
      <c r="E48" s="1">
        <v>113</v>
      </c>
      <c r="F48" s="1">
        <v>4</v>
      </c>
      <c r="G48" s="1">
        <v>3.5000000000000003E-2</v>
      </c>
      <c r="H48" s="1">
        <v>3.5999999999999997E-2</v>
      </c>
      <c r="I48" s="1" t="s">
        <v>109</v>
      </c>
      <c r="J48" s="1" t="s">
        <v>3</v>
      </c>
      <c r="K48" s="1">
        <v>9</v>
      </c>
      <c r="L48" s="1" t="s">
        <v>110</v>
      </c>
      <c r="M48" s="1">
        <v>4</v>
      </c>
      <c r="N48" s="1" t="s">
        <v>86</v>
      </c>
    </row>
    <row r="49" spans="1:14" x14ac:dyDescent="0.25">
      <c r="A49" s="1" t="s">
        <v>111</v>
      </c>
      <c r="B49" s="1">
        <v>1.9172146296835499</v>
      </c>
      <c r="C49" s="1">
        <v>1.21E-2</v>
      </c>
      <c r="D49" s="1">
        <v>109</v>
      </c>
      <c r="E49" s="1">
        <v>113</v>
      </c>
      <c r="F49" s="1">
        <v>4</v>
      </c>
      <c r="G49" s="1">
        <v>3.5000000000000003E-2</v>
      </c>
      <c r="H49" s="1">
        <v>3.6999999999999998E-2</v>
      </c>
      <c r="I49" s="1" t="s">
        <v>111</v>
      </c>
      <c r="J49" s="1" t="s">
        <v>3</v>
      </c>
      <c r="K49" s="1">
        <v>9</v>
      </c>
      <c r="L49" s="1" t="s">
        <v>112</v>
      </c>
      <c r="M49" s="1">
        <v>5</v>
      </c>
      <c r="N49" s="1" t="s">
        <v>86</v>
      </c>
    </row>
    <row r="50" spans="1:14" x14ac:dyDescent="0.25">
      <c r="A50" s="1" t="s">
        <v>113</v>
      </c>
      <c r="B50" s="1">
        <v>1.3615107430453628</v>
      </c>
      <c r="C50" s="1">
        <v>4.3499999999999997E-2</v>
      </c>
      <c r="D50" s="1">
        <v>219</v>
      </c>
      <c r="E50" s="1">
        <v>127</v>
      </c>
      <c r="F50" s="1">
        <v>5</v>
      </c>
      <c r="G50" s="1">
        <v>3.9E-2</v>
      </c>
      <c r="H50" s="1">
        <v>2.3E-2</v>
      </c>
      <c r="I50" s="1" t="s">
        <v>113</v>
      </c>
      <c r="J50" s="1" t="s">
        <v>3</v>
      </c>
      <c r="K50" s="1">
        <v>9</v>
      </c>
      <c r="L50" s="1" t="s">
        <v>114</v>
      </c>
      <c r="M50" s="1">
        <v>1</v>
      </c>
      <c r="N50" s="1" t="s">
        <v>115</v>
      </c>
    </row>
    <row r="51" spans="1:14" x14ac:dyDescent="0.25">
      <c r="A51" s="1" t="s">
        <v>116</v>
      </c>
      <c r="B51" s="1">
        <v>2.6516951369518393</v>
      </c>
      <c r="C51" s="1">
        <v>2.2300000000000002E-3</v>
      </c>
      <c r="D51" s="1">
        <v>25</v>
      </c>
      <c r="E51" s="1">
        <v>127</v>
      </c>
      <c r="F51" s="1">
        <v>3</v>
      </c>
      <c r="G51" s="1">
        <v>2.4E-2</v>
      </c>
      <c r="H51" s="1">
        <v>0.12</v>
      </c>
      <c r="I51" s="1" t="s">
        <v>116</v>
      </c>
      <c r="J51" s="1" t="s">
        <v>3</v>
      </c>
      <c r="K51" s="1">
        <v>9</v>
      </c>
      <c r="L51" s="1" t="s">
        <v>117</v>
      </c>
      <c r="M51" s="1">
        <v>2</v>
      </c>
      <c r="N51" s="1" t="s">
        <v>50</v>
      </c>
    </row>
    <row r="52" spans="1:14" x14ac:dyDescent="0.25">
      <c r="A52" s="1" t="s">
        <v>118</v>
      </c>
      <c r="B52" s="1">
        <v>2.2890368810047241</v>
      </c>
      <c r="C52" s="1">
        <v>5.1399999999999996E-3</v>
      </c>
      <c r="D52" s="1">
        <v>33</v>
      </c>
      <c r="E52" s="1">
        <v>127</v>
      </c>
      <c r="F52" s="1">
        <v>3</v>
      </c>
      <c r="G52" s="1">
        <v>2.4E-2</v>
      </c>
      <c r="H52" s="1">
        <v>9.0999999999999998E-2</v>
      </c>
      <c r="I52" s="1" t="s">
        <v>118</v>
      </c>
      <c r="J52" s="1" t="s">
        <v>3</v>
      </c>
      <c r="K52" s="1">
        <v>9</v>
      </c>
      <c r="L52" s="1" t="s">
        <v>119</v>
      </c>
      <c r="M52" s="1">
        <v>2</v>
      </c>
      <c r="N52" s="1" t="s">
        <v>50</v>
      </c>
    </row>
    <row r="53" spans="1:14" x14ac:dyDescent="0.25">
      <c r="A53" s="1" t="s">
        <v>120</v>
      </c>
      <c r="B53" s="1">
        <v>2.8210230527068307</v>
      </c>
      <c r="C53" s="1">
        <v>1.5100000000000001E-3</v>
      </c>
      <c r="D53" s="1">
        <v>22</v>
      </c>
      <c r="E53" s="1">
        <v>127</v>
      </c>
      <c r="F53" s="1">
        <v>3</v>
      </c>
      <c r="G53" s="1">
        <v>2.4E-2</v>
      </c>
      <c r="H53" s="1">
        <v>0.13600000000000001</v>
      </c>
      <c r="I53" s="1" t="s">
        <v>120</v>
      </c>
      <c r="J53" s="1" t="s">
        <v>3</v>
      </c>
      <c r="K53" s="1">
        <v>9</v>
      </c>
      <c r="L53" s="1" t="s">
        <v>121</v>
      </c>
      <c r="M53" s="1">
        <v>3</v>
      </c>
      <c r="N53" s="1" t="s">
        <v>50</v>
      </c>
    </row>
    <row r="54" spans="1:14" x14ac:dyDescent="0.25">
      <c r="A54" s="1" t="s">
        <v>122</v>
      </c>
      <c r="B54" s="1">
        <v>1.7721132953863266</v>
      </c>
      <c r="C54" s="1">
        <v>1.6899999999999998E-2</v>
      </c>
      <c r="D54" s="1">
        <v>1</v>
      </c>
      <c r="E54" s="1">
        <v>53</v>
      </c>
      <c r="F54" s="1">
        <v>1</v>
      </c>
      <c r="G54" s="1">
        <v>1.9E-2</v>
      </c>
      <c r="H54" s="1">
        <v>1</v>
      </c>
      <c r="I54" s="1" t="s">
        <v>122</v>
      </c>
      <c r="J54" s="1" t="s">
        <v>3</v>
      </c>
      <c r="K54" s="1">
        <v>9</v>
      </c>
      <c r="L54" s="1" t="s">
        <v>123</v>
      </c>
      <c r="M54" s="1">
        <v>4</v>
      </c>
      <c r="N54" s="1" t="s">
        <v>124</v>
      </c>
    </row>
    <row r="55" spans="1:14" x14ac:dyDescent="0.25">
      <c r="A55" s="1" t="s">
        <v>125</v>
      </c>
      <c r="B55" s="1">
        <v>1.494850021680094</v>
      </c>
      <c r="C55" s="1">
        <v>3.2000000000000001E-2</v>
      </c>
      <c r="D55" s="1">
        <v>1</v>
      </c>
      <c r="E55" s="1">
        <v>99</v>
      </c>
      <c r="F55" s="1">
        <v>1</v>
      </c>
      <c r="G55" s="1">
        <v>0.01</v>
      </c>
      <c r="H55" s="1">
        <v>1</v>
      </c>
      <c r="I55" s="1" t="s">
        <v>125</v>
      </c>
      <c r="J55" s="1" t="s">
        <v>3</v>
      </c>
      <c r="K55" s="1">
        <v>12</v>
      </c>
      <c r="L55" s="1" t="s">
        <v>126</v>
      </c>
      <c r="M55" s="1">
        <v>1</v>
      </c>
      <c r="N55" s="1" t="s">
        <v>127</v>
      </c>
    </row>
    <row r="56" spans="1:14" x14ac:dyDescent="0.25">
      <c r="A56" s="1" t="s">
        <v>128</v>
      </c>
      <c r="B56" s="1">
        <v>1.494850021680094</v>
      </c>
      <c r="C56" s="1">
        <v>3.2000000000000001E-2</v>
      </c>
      <c r="D56" s="1">
        <v>1</v>
      </c>
      <c r="E56" s="1">
        <v>99</v>
      </c>
      <c r="F56" s="1">
        <v>1</v>
      </c>
      <c r="G56" s="1">
        <v>0.01</v>
      </c>
      <c r="H56" s="1">
        <v>1</v>
      </c>
      <c r="I56" s="1" t="s">
        <v>128</v>
      </c>
      <c r="J56" s="1" t="s">
        <v>3</v>
      </c>
      <c r="K56" s="1">
        <v>12</v>
      </c>
      <c r="L56" s="1" t="s">
        <v>129</v>
      </c>
      <c r="M56" s="1">
        <v>2</v>
      </c>
      <c r="N56" s="1" t="s">
        <v>127</v>
      </c>
    </row>
    <row r="57" spans="1:14" x14ac:dyDescent="0.25">
      <c r="A57" s="1" t="s">
        <v>130</v>
      </c>
      <c r="B57" s="1">
        <v>1.494850021680094</v>
      </c>
      <c r="C57" s="1">
        <v>3.2000000000000001E-2</v>
      </c>
      <c r="D57" s="1">
        <v>1</v>
      </c>
      <c r="E57" s="1">
        <v>99</v>
      </c>
      <c r="F57" s="1">
        <v>1</v>
      </c>
      <c r="G57" s="1">
        <v>0.01</v>
      </c>
      <c r="H57" s="1">
        <v>1</v>
      </c>
      <c r="I57" s="1" t="s">
        <v>130</v>
      </c>
      <c r="J57" s="1" t="s">
        <v>3</v>
      </c>
      <c r="K57" s="1">
        <v>12</v>
      </c>
      <c r="L57" s="1" t="s">
        <v>131</v>
      </c>
      <c r="M57" s="1">
        <v>1</v>
      </c>
      <c r="N57" s="1" t="s">
        <v>127</v>
      </c>
    </row>
    <row r="58" spans="1:14" x14ac:dyDescent="0.25">
      <c r="A58" s="1" t="s">
        <v>132</v>
      </c>
      <c r="B58" s="1">
        <v>1.494850021680094</v>
      </c>
      <c r="C58" s="1">
        <v>3.2000000000000001E-2</v>
      </c>
      <c r="D58" s="1">
        <v>1</v>
      </c>
      <c r="E58" s="1">
        <v>99</v>
      </c>
      <c r="F58" s="1">
        <v>1</v>
      </c>
      <c r="G58" s="1">
        <v>0.01</v>
      </c>
      <c r="H58" s="1">
        <v>1</v>
      </c>
      <c r="I58" s="1" t="s">
        <v>132</v>
      </c>
      <c r="J58" s="1" t="s">
        <v>3</v>
      </c>
      <c r="K58" s="1">
        <v>12</v>
      </c>
      <c r="L58" s="1" t="s">
        <v>133</v>
      </c>
      <c r="M58" s="1">
        <v>2</v>
      </c>
      <c r="N58" s="1" t="s">
        <v>127</v>
      </c>
    </row>
    <row r="59" spans="1:14" x14ac:dyDescent="0.25">
      <c r="A59" s="1" t="s">
        <v>134</v>
      </c>
      <c r="B59" s="1">
        <v>1.3036436112666678</v>
      </c>
      <c r="C59" s="1">
        <v>4.9700000000000001E-2</v>
      </c>
      <c r="D59" s="1">
        <v>16</v>
      </c>
      <c r="E59" s="1">
        <v>10</v>
      </c>
      <c r="F59" s="1">
        <v>1</v>
      </c>
      <c r="G59" s="1">
        <v>0.1</v>
      </c>
      <c r="H59" s="1">
        <v>6.2E-2</v>
      </c>
      <c r="I59" s="1" t="s">
        <v>134</v>
      </c>
      <c r="J59" s="1" t="s">
        <v>3</v>
      </c>
      <c r="K59" s="1">
        <v>8</v>
      </c>
      <c r="L59" s="1" t="s">
        <v>135</v>
      </c>
      <c r="M59" s="1">
        <v>1</v>
      </c>
      <c r="N59" s="1" t="s">
        <v>136</v>
      </c>
    </row>
    <row r="60" spans="1:14" x14ac:dyDescent="0.25">
      <c r="A60" s="1" t="s">
        <v>137</v>
      </c>
      <c r="B60" s="1">
        <v>1.3260580013659122</v>
      </c>
      <c r="C60" s="1">
        <v>4.7199999999999999E-2</v>
      </c>
      <c r="D60" s="1">
        <v>3586</v>
      </c>
      <c r="E60" s="1">
        <v>138</v>
      </c>
      <c r="F60" s="1">
        <v>31</v>
      </c>
      <c r="G60" s="1">
        <v>0.22500000000000001</v>
      </c>
      <c r="H60" s="1">
        <v>8.9999999999999993E-3</v>
      </c>
      <c r="I60" s="1" t="s">
        <v>137</v>
      </c>
      <c r="J60" s="1" t="s">
        <v>3</v>
      </c>
      <c r="K60" s="1">
        <v>4</v>
      </c>
      <c r="L60" s="1" t="s">
        <v>138</v>
      </c>
      <c r="M60" s="1">
        <v>1</v>
      </c>
      <c r="N60" s="1" t="s">
        <v>139</v>
      </c>
    </row>
    <row r="61" spans="1:14" x14ac:dyDescent="0.25">
      <c r="A61" s="1" t="s">
        <v>140</v>
      </c>
      <c r="B61" s="1">
        <v>2.1649438982798839</v>
      </c>
      <c r="C61" s="1">
        <v>6.8399999999999997E-3</v>
      </c>
      <c r="D61" s="1">
        <v>719</v>
      </c>
      <c r="E61" s="1">
        <v>124</v>
      </c>
      <c r="F61" s="1">
        <v>11</v>
      </c>
      <c r="G61" s="1">
        <v>8.8999999999999996E-2</v>
      </c>
      <c r="H61" s="1">
        <v>1.4999999999999999E-2</v>
      </c>
      <c r="I61" s="1" t="s">
        <v>140</v>
      </c>
      <c r="J61" s="1" t="s">
        <v>3</v>
      </c>
      <c r="K61" s="1">
        <v>4</v>
      </c>
      <c r="L61" s="1" t="s">
        <v>141</v>
      </c>
      <c r="M61" s="1">
        <v>2</v>
      </c>
      <c r="N61" s="1" t="s">
        <v>142</v>
      </c>
    </row>
    <row r="62" spans="1:14" x14ac:dyDescent="0.25">
      <c r="A62" s="1" t="s">
        <v>143</v>
      </c>
      <c r="B62" s="1">
        <v>2.4571745730408199</v>
      </c>
      <c r="C62" s="1">
        <v>3.49E-3</v>
      </c>
      <c r="D62" s="1">
        <v>1517</v>
      </c>
      <c r="E62" s="1">
        <v>134</v>
      </c>
      <c r="F62" s="1">
        <v>19</v>
      </c>
      <c r="G62" s="1">
        <v>0.14199999999999999</v>
      </c>
      <c r="H62" s="1">
        <v>1.2999999999999999E-2</v>
      </c>
      <c r="I62" s="1" t="s">
        <v>143</v>
      </c>
      <c r="J62" s="1" t="s">
        <v>3</v>
      </c>
      <c r="K62" s="1">
        <v>4</v>
      </c>
      <c r="L62" s="1" t="s">
        <v>144</v>
      </c>
      <c r="M62" s="1">
        <v>2</v>
      </c>
      <c r="N62" s="1" t="s">
        <v>145</v>
      </c>
    </row>
    <row r="63" spans="1:14" x14ac:dyDescent="0.25">
      <c r="A63" s="1" t="s">
        <v>146</v>
      </c>
      <c r="B63" s="1">
        <v>1.7235381958267559</v>
      </c>
      <c r="C63" s="1">
        <v>1.89E-2</v>
      </c>
      <c r="D63" s="1">
        <v>748</v>
      </c>
      <c r="E63" s="1">
        <v>134</v>
      </c>
      <c r="F63" s="1">
        <v>11</v>
      </c>
      <c r="G63" s="1">
        <v>8.2000000000000003E-2</v>
      </c>
      <c r="H63" s="1">
        <v>1.4999999999999999E-2</v>
      </c>
      <c r="I63" s="1" t="s">
        <v>146</v>
      </c>
      <c r="J63" s="1" t="s">
        <v>3</v>
      </c>
      <c r="K63" s="1">
        <v>4</v>
      </c>
      <c r="L63" s="1" t="s">
        <v>147</v>
      </c>
      <c r="M63" s="1">
        <v>3</v>
      </c>
      <c r="N63" s="1" t="s">
        <v>148</v>
      </c>
    </row>
    <row r="64" spans="1:14" x14ac:dyDescent="0.25">
      <c r="A64" s="1" t="s">
        <v>149</v>
      </c>
      <c r="B64" s="1">
        <v>1.6143937264016879</v>
      </c>
      <c r="C64" s="1">
        <v>2.4299999999999999E-2</v>
      </c>
      <c r="D64" s="1">
        <v>844</v>
      </c>
      <c r="E64" s="1">
        <v>124</v>
      </c>
      <c r="F64" s="1">
        <v>11</v>
      </c>
      <c r="G64" s="1">
        <v>8.8999999999999996E-2</v>
      </c>
      <c r="H64" s="1">
        <v>1.2999999999999999E-2</v>
      </c>
      <c r="I64" s="1" t="s">
        <v>149</v>
      </c>
      <c r="J64" s="1" t="s">
        <v>3</v>
      </c>
      <c r="K64" s="1">
        <v>4</v>
      </c>
      <c r="L64" s="1" t="s">
        <v>150</v>
      </c>
      <c r="M64" s="1">
        <v>3</v>
      </c>
      <c r="N64" s="1" t="s">
        <v>142</v>
      </c>
    </row>
    <row r="65" spans="1:14" x14ac:dyDescent="0.25">
      <c r="A65" s="1" t="s">
        <v>151</v>
      </c>
      <c r="B65" s="1">
        <v>2.423658649794207</v>
      </c>
      <c r="C65" s="1">
        <v>3.7699999999999999E-3</v>
      </c>
      <c r="D65" s="1">
        <v>669</v>
      </c>
      <c r="E65" s="1">
        <v>124</v>
      </c>
      <c r="F65" s="1">
        <v>11</v>
      </c>
      <c r="G65" s="1">
        <v>8.8999999999999996E-2</v>
      </c>
      <c r="H65" s="1">
        <v>1.6E-2</v>
      </c>
      <c r="I65" s="1" t="s">
        <v>151</v>
      </c>
      <c r="J65" s="1" t="s">
        <v>3</v>
      </c>
      <c r="K65" s="1">
        <v>4</v>
      </c>
      <c r="L65" s="1" t="s">
        <v>152</v>
      </c>
      <c r="M65" s="1">
        <v>4</v>
      </c>
      <c r="N65" s="1" t="s">
        <v>142</v>
      </c>
    </row>
    <row r="66" spans="1:14" x14ac:dyDescent="0.25">
      <c r="A66" s="1" t="s">
        <v>153</v>
      </c>
      <c r="B66" s="1">
        <v>3.9065783148377649</v>
      </c>
      <c r="C66" s="1">
        <v>1.2400000000000001E-4</v>
      </c>
      <c r="D66" s="1">
        <v>1249</v>
      </c>
      <c r="E66" s="1">
        <v>138</v>
      </c>
      <c r="F66" s="1">
        <v>20</v>
      </c>
      <c r="G66" s="1">
        <v>0.14499999999999999</v>
      </c>
      <c r="H66" s="1">
        <v>1.6E-2</v>
      </c>
      <c r="I66" s="1" t="s">
        <v>153</v>
      </c>
      <c r="J66" s="1" t="s">
        <v>3</v>
      </c>
      <c r="K66" s="1">
        <v>4</v>
      </c>
      <c r="L66" s="1" t="s">
        <v>154</v>
      </c>
      <c r="M66" s="1">
        <v>2</v>
      </c>
      <c r="N66" s="1" t="s">
        <v>155</v>
      </c>
    </row>
    <row r="67" spans="1:14" x14ac:dyDescent="0.25">
      <c r="A67" s="1" t="s">
        <v>156</v>
      </c>
      <c r="B67" s="1">
        <v>3.6401645176601121</v>
      </c>
      <c r="C67" s="1">
        <v>2.2900000000000001E-4</v>
      </c>
      <c r="D67" s="1">
        <v>174</v>
      </c>
      <c r="E67" s="1">
        <v>25</v>
      </c>
      <c r="F67" s="1">
        <v>4</v>
      </c>
      <c r="G67" s="1">
        <v>0.16</v>
      </c>
      <c r="H67" s="1">
        <v>2.3E-2</v>
      </c>
      <c r="I67" s="1" t="s">
        <v>156</v>
      </c>
      <c r="J67" s="1" t="s">
        <v>3</v>
      </c>
      <c r="K67" s="1">
        <v>4</v>
      </c>
      <c r="L67" s="1" t="s">
        <v>157</v>
      </c>
      <c r="M67" s="1">
        <v>3</v>
      </c>
      <c r="N67" s="1" t="s">
        <v>158</v>
      </c>
    </row>
    <row r="68" spans="1:14" x14ac:dyDescent="0.25">
      <c r="A68" s="1" t="s">
        <v>159</v>
      </c>
      <c r="B68" s="1">
        <v>1.5800442515102422</v>
      </c>
      <c r="C68" s="1">
        <v>2.63E-2</v>
      </c>
      <c r="D68" s="1">
        <v>347</v>
      </c>
      <c r="E68" s="1">
        <v>138</v>
      </c>
      <c r="F68" s="1">
        <v>7</v>
      </c>
      <c r="G68" s="1">
        <v>5.0999999999999997E-2</v>
      </c>
      <c r="H68" s="1">
        <v>0.02</v>
      </c>
      <c r="I68" s="1" t="s">
        <v>159</v>
      </c>
      <c r="J68" s="1" t="s">
        <v>3</v>
      </c>
      <c r="K68" s="1">
        <v>4</v>
      </c>
      <c r="L68" s="1" t="s">
        <v>160</v>
      </c>
      <c r="M68" s="1">
        <v>3</v>
      </c>
      <c r="N68" s="1" t="s">
        <v>161</v>
      </c>
    </row>
    <row r="69" spans="1:14" x14ac:dyDescent="0.25">
      <c r="A69" s="1" t="s">
        <v>162</v>
      </c>
      <c r="B69" s="1">
        <v>1.7423214251308154</v>
      </c>
      <c r="C69" s="1">
        <v>1.8100000000000002E-2</v>
      </c>
      <c r="D69" s="1">
        <v>240</v>
      </c>
      <c r="E69" s="1">
        <v>138</v>
      </c>
      <c r="F69" s="1">
        <v>6</v>
      </c>
      <c r="G69" s="1">
        <v>4.2999999999999997E-2</v>
      </c>
      <c r="H69" s="1">
        <v>2.5000000000000001E-2</v>
      </c>
      <c r="I69" s="1" t="s">
        <v>162</v>
      </c>
      <c r="J69" s="1" t="s">
        <v>3</v>
      </c>
      <c r="K69" s="1">
        <v>4</v>
      </c>
      <c r="L69" s="1" t="s">
        <v>163</v>
      </c>
      <c r="M69" s="1">
        <v>4</v>
      </c>
      <c r="N69" s="1" t="s">
        <v>164</v>
      </c>
    </row>
    <row r="70" spans="1:14" x14ac:dyDescent="0.25">
      <c r="A70" s="1" t="s">
        <v>165</v>
      </c>
      <c r="B70" s="1">
        <v>2.2612194415156308</v>
      </c>
      <c r="C70" s="1">
        <v>5.4799999999999996E-3</v>
      </c>
      <c r="D70" s="1">
        <v>445</v>
      </c>
      <c r="E70" s="1">
        <v>134</v>
      </c>
      <c r="F70" s="1">
        <v>9</v>
      </c>
      <c r="G70" s="1">
        <v>6.7000000000000004E-2</v>
      </c>
      <c r="H70" s="1">
        <v>0.02</v>
      </c>
      <c r="I70" s="1" t="s">
        <v>165</v>
      </c>
      <c r="J70" s="1" t="s">
        <v>3</v>
      </c>
      <c r="K70" s="1">
        <v>4</v>
      </c>
      <c r="L70" s="1" t="s">
        <v>166</v>
      </c>
      <c r="M70" s="1">
        <v>3</v>
      </c>
      <c r="N70" s="1" t="s">
        <v>167</v>
      </c>
    </row>
    <row r="71" spans="1:14" x14ac:dyDescent="0.25">
      <c r="A71" s="1" t="s">
        <v>168</v>
      </c>
      <c r="B71" s="1">
        <v>1.8477116556169435</v>
      </c>
      <c r="C71" s="1">
        <v>1.4200000000000001E-2</v>
      </c>
      <c r="D71" s="1">
        <v>412</v>
      </c>
      <c r="E71" s="1">
        <v>134</v>
      </c>
      <c r="F71" s="1">
        <v>8</v>
      </c>
      <c r="G71" s="1">
        <v>0.06</v>
      </c>
      <c r="H71" s="1">
        <v>1.9E-2</v>
      </c>
      <c r="I71" s="1" t="s">
        <v>168</v>
      </c>
      <c r="J71" s="1" t="s">
        <v>3</v>
      </c>
      <c r="K71" s="1">
        <v>4</v>
      </c>
      <c r="L71" s="1" t="s">
        <v>169</v>
      </c>
      <c r="M71" s="1">
        <v>4</v>
      </c>
      <c r="N71" s="1" t="s">
        <v>170</v>
      </c>
    </row>
    <row r="72" spans="1:14" x14ac:dyDescent="0.25">
      <c r="A72" s="1" t="s">
        <v>171</v>
      </c>
      <c r="B72" s="1">
        <v>2.6595558851598815</v>
      </c>
      <c r="C72" s="1">
        <v>2.1900000000000001E-3</v>
      </c>
      <c r="D72" s="1">
        <v>205</v>
      </c>
      <c r="E72" s="1">
        <v>107</v>
      </c>
      <c r="F72" s="1">
        <v>6</v>
      </c>
      <c r="G72" s="1">
        <v>5.6000000000000001E-2</v>
      </c>
      <c r="H72" s="1">
        <v>2.9000000000000001E-2</v>
      </c>
      <c r="I72" s="1" t="s">
        <v>171</v>
      </c>
      <c r="J72" s="1" t="s">
        <v>3</v>
      </c>
      <c r="K72" s="1">
        <v>4</v>
      </c>
      <c r="L72" s="1" t="s">
        <v>172</v>
      </c>
      <c r="M72" s="1">
        <v>3</v>
      </c>
      <c r="N72" s="1" t="s">
        <v>173</v>
      </c>
    </row>
    <row r="73" spans="1:14" x14ac:dyDescent="0.25">
      <c r="A73" s="1" t="s">
        <v>174</v>
      </c>
      <c r="B73" s="1">
        <v>1.3080348972326397</v>
      </c>
      <c r="C73" s="1">
        <v>4.9200000000000001E-2</v>
      </c>
      <c r="D73" s="1">
        <v>3</v>
      </c>
      <c r="E73" s="1">
        <v>52</v>
      </c>
      <c r="F73" s="1">
        <v>1</v>
      </c>
      <c r="G73" s="1">
        <v>1.9E-2</v>
      </c>
      <c r="H73" s="1">
        <v>0.33300000000000002</v>
      </c>
      <c r="I73" s="1" t="s">
        <v>174</v>
      </c>
      <c r="J73" s="1" t="s">
        <v>3</v>
      </c>
      <c r="K73" s="1">
        <v>4</v>
      </c>
      <c r="L73" s="1" t="s">
        <v>175</v>
      </c>
      <c r="M73" s="1">
        <v>4</v>
      </c>
      <c r="N73" s="1" t="s">
        <v>29</v>
      </c>
    </row>
    <row r="74" spans="1:14" x14ac:dyDescent="0.25">
      <c r="A74" s="1" t="s">
        <v>176</v>
      </c>
      <c r="B74" s="1">
        <v>1.5436339668709569</v>
      </c>
      <c r="C74" s="1">
        <v>2.86E-2</v>
      </c>
      <c r="D74" s="1">
        <v>20</v>
      </c>
      <c r="E74" s="1">
        <v>112</v>
      </c>
      <c r="F74" s="1">
        <v>2</v>
      </c>
      <c r="G74" s="1">
        <v>1.7999999999999999E-2</v>
      </c>
      <c r="H74" s="1">
        <v>0.1</v>
      </c>
      <c r="I74" s="1" t="s">
        <v>176</v>
      </c>
      <c r="J74" s="1" t="s">
        <v>3</v>
      </c>
      <c r="K74" s="1">
        <v>4</v>
      </c>
      <c r="L74" s="1" t="s">
        <v>177</v>
      </c>
      <c r="M74" s="1">
        <v>1</v>
      </c>
      <c r="N74" s="1" t="s">
        <v>178</v>
      </c>
    </row>
    <row r="75" spans="1:14" x14ac:dyDescent="0.25">
      <c r="A75" s="1" t="s">
        <v>179</v>
      </c>
      <c r="B75" s="1">
        <v>1.7399286120149251</v>
      </c>
      <c r="C75" s="1">
        <v>1.8200000000000001E-2</v>
      </c>
      <c r="D75" s="1">
        <v>55</v>
      </c>
      <c r="E75" s="1">
        <v>118</v>
      </c>
      <c r="F75" s="1">
        <v>3</v>
      </c>
      <c r="G75" s="1">
        <v>2.5000000000000001E-2</v>
      </c>
      <c r="H75" s="1">
        <v>5.5E-2</v>
      </c>
      <c r="I75" s="1" t="s">
        <v>179</v>
      </c>
      <c r="J75" s="1" t="s">
        <v>3</v>
      </c>
      <c r="K75" s="1">
        <v>4</v>
      </c>
      <c r="L75" s="1" t="s">
        <v>180</v>
      </c>
      <c r="M75" s="1">
        <v>1</v>
      </c>
      <c r="N75" s="1" t="s">
        <v>181</v>
      </c>
    </row>
    <row r="76" spans="1:14" x14ac:dyDescent="0.25">
      <c r="A76" s="1" t="s">
        <v>182</v>
      </c>
      <c r="B76" s="1">
        <v>1.6840296545430822</v>
      </c>
      <c r="C76" s="1">
        <v>2.07E-2</v>
      </c>
      <c r="D76" s="1">
        <v>17</v>
      </c>
      <c r="E76" s="1">
        <v>112</v>
      </c>
      <c r="F76" s="1">
        <v>2</v>
      </c>
      <c r="G76" s="1">
        <v>1.7999999999999999E-2</v>
      </c>
      <c r="H76" s="1">
        <v>0.11799999999999999</v>
      </c>
      <c r="I76" s="1" t="s">
        <v>182</v>
      </c>
      <c r="J76" s="1" t="s">
        <v>3</v>
      </c>
      <c r="K76" s="1">
        <v>4</v>
      </c>
      <c r="L76" s="1" t="s">
        <v>183</v>
      </c>
      <c r="M76" s="1">
        <v>1</v>
      </c>
      <c r="N76" s="1" t="s">
        <v>178</v>
      </c>
    </row>
    <row r="77" spans="1:14" x14ac:dyDescent="0.25">
      <c r="A77" s="1" t="s">
        <v>184</v>
      </c>
      <c r="B77" s="1">
        <v>1.6840296545430822</v>
      </c>
      <c r="C77" s="1">
        <v>2.07E-2</v>
      </c>
      <c r="D77" s="1">
        <v>17</v>
      </c>
      <c r="E77" s="1">
        <v>112</v>
      </c>
      <c r="F77" s="1">
        <v>2</v>
      </c>
      <c r="G77" s="1">
        <v>1.7999999999999999E-2</v>
      </c>
      <c r="H77" s="1">
        <v>0.11799999999999999</v>
      </c>
      <c r="I77" s="1" t="s">
        <v>184</v>
      </c>
      <c r="J77" s="1" t="s">
        <v>3</v>
      </c>
      <c r="K77" s="1">
        <v>4</v>
      </c>
      <c r="L77" s="1" t="s">
        <v>185</v>
      </c>
      <c r="M77" s="1">
        <v>2</v>
      </c>
      <c r="N77" s="1" t="s">
        <v>178</v>
      </c>
    </row>
    <row r="78" spans="1:14" x14ac:dyDescent="0.25">
      <c r="A78" s="1" t="s">
        <v>186</v>
      </c>
      <c r="B78" s="1">
        <v>1.8477116556169435</v>
      </c>
      <c r="C78" s="1">
        <v>1.4200000000000001E-2</v>
      </c>
      <c r="D78" s="1">
        <v>199</v>
      </c>
      <c r="E78" s="1">
        <v>107</v>
      </c>
      <c r="F78" s="1">
        <v>5</v>
      </c>
      <c r="G78" s="1">
        <v>4.7E-2</v>
      </c>
      <c r="H78" s="1">
        <v>2.5000000000000001E-2</v>
      </c>
      <c r="I78" s="1" t="s">
        <v>186</v>
      </c>
      <c r="J78" s="1" t="s">
        <v>3</v>
      </c>
      <c r="K78" s="1">
        <v>4</v>
      </c>
      <c r="L78" s="1" t="s">
        <v>187</v>
      </c>
      <c r="M78" s="1">
        <v>1</v>
      </c>
      <c r="N78" s="1" t="s">
        <v>188</v>
      </c>
    </row>
    <row r="79" spans="1:14" x14ac:dyDescent="0.25">
      <c r="A79" s="1" t="s">
        <v>189</v>
      </c>
      <c r="B79" s="1">
        <v>2.0609802235513337</v>
      </c>
      <c r="C79" s="1">
        <v>8.6899999999999998E-3</v>
      </c>
      <c r="D79" s="1">
        <v>26</v>
      </c>
      <c r="E79" s="1">
        <v>47</v>
      </c>
      <c r="F79" s="1">
        <v>2</v>
      </c>
      <c r="G79" s="1">
        <v>4.2999999999999997E-2</v>
      </c>
      <c r="H79" s="1">
        <v>7.6999999999999999E-2</v>
      </c>
      <c r="I79" s="1" t="s">
        <v>189</v>
      </c>
      <c r="J79" s="1" t="s">
        <v>3</v>
      </c>
      <c r="K79" s="1">
        <v>4</v>
      </c>
      <c r="L79" s="1" t="s">
        <v>190</v>
      </c>
      <c r="M79" s="1">
        <v>2</v>
      </c>
      <c r="N79" s="1" t="s">
        <v>191</v>
      </c>
    </row>
    <row r="80" spans="1:14" x14ac:dyDescent="0.25">
      <c r="A80" s="1" t="s">
        <v>192</v>
      </c>
      <c r="B80" s="1">
        <v>1.8210230527068305</v>
      </c>
      <c r="C80" s="1">
        <v>1.5100000000000001E-2</v>
      </c>
      <c r="D80" s="1">
        <v>17</v>
      </c>
      <c r="E80" s="1">
        <v>3</v>
      </c>
      <c r="F80" s="1">
        <v>1</v>
      </c>
      <c r="G80" s="1">
        <v>0.33300000000000002</v>
      </c>
      <c r="H80" s="1">
        <v>5.8999999999999997E-2</v>
      </c>
      <c r="I80" s="1" t="s">
        <v>192</v>
      </c>
      <c r="J80" s="1" t="s">
        <v>3</v>
      </c>
      <c r="K80" s="1">
        <v>5</v>
      </c>
      <c r="L80" s="1" t="s">
        <v>193</v>
      </c>
      <c r="M80" s="1">
        <v>1</v>
      </c>
      <c r="N80" s="1" t="s">
        <v>8</v>
      </c>
    </row>
    <row r="81" spans="1:14" x14ac:dyDescent="0.25">
      <c r="A81" s="1" t="s">
        <v>194</v>
      </c>
      <c r="B81" s="1">
        <v>1.8761483590329142</v>
      </c>
      <c r="C81" s="1">
        <v>1.3299999999999999E-2</v>
      </c>
      <c r="D81" s="1">
        <v>15</v>
      </c>
      <c r="E81" s="1">
        <v>3</v>
      </c>
      <c r="F81" s="1">
        <v>1</v>
      </c>
      <c r="G81" s="1">
        <v>0.33300000000000002</v>
      </c>
      <c r="H81" s="1">
        <v>6.7000000000000004E-2</v>
      </c>
      <c r="I81" s="1" t="s">
        <v>194</v>
      </c>
      <c r="J81" s="1" t="s">
        <v>3</v>
      </c>
      <c r="K81" s="1">
        <v>5</v>
      </c>
      <c r="L81" s="1" t="s">
        <v>195</v>
      </c>
      <c r="M81" s="1">
        <v>1</v>
      </c>
      <c r="N81" s="1" t="s">
        <v>8</v>
      </c>
    </row>
    <row r="82" spans="1:14" x14ac:dyDescent="0.25">
      <c r="A82" s="1" t="s">
        <v>196</v>
      </c>
      <c r="B82" s="1">
        <v>2.2740883677049517</v>
      </c>
      <c r="C82" s="1">
        <v>5.3200000000000001E-3</v>
      </c>
      <c r="D82" s="1">
        <v>7991</v>
      </c>
      <c r="E82" s="1">
        <v>135</v>
      </c>
      <c r="F82" s="1">
        <v>60</v>
      </c>
      <c r="G82" s="1">
        <v>0.44400000000000001</v>
      </c>
      <c r="H82" s="1">
        <v>8.0000000000000002E-3</v>
      </c>
      <c r="I82" s="1" t="s">
        <v>196</v>
      </c>
      <c r="J82" s="1" t="s">
        <v>197</v>
      </c>
      <c r="K82" s="1">
        <v>24</v>
      </c>
      <c r="L82" s="1" t="s">
        <v>198</v>
      </c>
      <c r="M82" s="1">
        <v>1</v>
      </c>
      <c r="N82" s="1" t="s">
        <v>199</v>
      </c>
    </row>
    <row r="83" spans="1:14" x14ac:dyDescent="0.25">
      <c r="A83" s="1" t="s">
        <v>200</v>
      </c>
      <c r="B83" s="1">
        <v>2.2740883677049517</v>
      </c>
      <c r="C83" s="1">
        <v>5.3200000000000001E-3</v>
      </c>
      <c r="D83" s="1">
        <v>7991</v>
      </c>
      <c r="E83" s="1">
        <v>135</v>
      </c>
      <c r="F83" s="1">
        <v>60</v>
      </c>
      <c r="G83" s="1">
        <v>0.44400000000000001</v>
      </c>
      <c r="H83" s="1">
        <v>8.0000000000000002E-3</v>
      </c>
      <c r="I83" s="1" t="s">
        <v>200</v>
      </c>
      <c r="J83" s="1" t="s">
        <v>197</v>
      </c>
      <c r="K83" s="1">
        <v>24</v>
      </c>
      <c r="L83" s="1" t="s">
        <v>201</v>
      </c>
      <c r="M83" s="1">
        <v>2</v>
      </c>
      <c r="N83" s="1" t="s">
        <v>199</v>
      </c>
    </row>
    <row r="84" spans="1:14" x14ac:dyDescent="0.25">
      <c r="A84" s="1" t="s">
        <v>202</v>
      </c>
      <c r="B84" s="1">
        <v>1.7077439286435239</v>
      </c>
      <c r="C84" s="1">
        <v>1.9599999999999999E-2</v>
      </c>
      <c r="D84" s="1">
        <v>6738</v>
      </c>
      <c r="E84" s="1">
        <v>135</v>
      </c>
      <c r="F84" s="1">
        <v>51</v>
      </c>
      <c r="G84" s="1">
        <v>0.378</v>
      </c>
      <c r="H84" s="1">
        <v>8.0000000000000002E-3</v>
      </c>
      <c r="I84" s="1" t="s">
        <v>202</v>
      </c>
      <c r="J84" s="1" t="s">
        <v>197</v>
      </c>
      <c r="K84" s="1">
        <v>24</v>
      </c>
      <c r="L84" s="1" t="s">
        <v>203</v>
      </c>
      <c r="M84" s="1">
        <v>3</v>
      </c>
      <c r="N84" s="1" t="s">
        <v>204</v>
      </c>
    </row>
    <row r="85" spans="1:14" x14ac:dyDescent="0.25">
      <c r="A85" s="1" t="s">
        <v>205</v>
      </c>
      <c r="B85" s="1">
        <v>1.8927900303521317</v>
      </c>
      <c r="C85" s="1">
        <v>1.2800000000000001E-2</v>
      </c>
      <c r="D85" s="1">
        <v>6279</v>
      </c>
      <c r="E85" s="1">
        <v>135</v>
      </c>
      <c r="F85" s="1">
        <v>49</v>
      </c>
      <c r="G85" s="1">
        <v>0.36299999999999999</v>
      </c>
      <c r="H85" s="1">
        <v>8.0000000000000002E-3</v>
      </c>
      <c r="I85" s="1" t="s">
        <v>205</v>
      </c>
      <c r="J85" s="1" t="s">
        <v>197</v>
      </c>
      <c r="K85" s="1">
        <v>24</v>
      </c>
      <c r="L85" s="1" t="s">
        <v>206</v>
      </c>
      <c r="M85" s="1">
        <v>4</v>
      </c>
      <c r="N85" s="1" t="s">
        <v>207</v>
      </c>
    </row>
    <row r="86" spans="1:14" x14ac:dyDescent="0.25">
      <c r="A86" s="1" t="s">
        <v>208</v>
      </c>
      <c r="B86" s="1">
        <v>1.458420756053419</v>
      </c>
      <c r="C86" s="1">
        <v>3.4799999999999998E-2</v>
      </c>
      <c r="D86" s="1">
        <v>4542</v>
      </c>
      <c r="E86" s="1">
        <v>135</v>
      </c>
      <c r="F86" s="1">
        <v>37</v>
      </c>
      <c r="G86" s="1">
        <v>0.27400000000000002</v>
      </c>
      <c r="H86" s="1">
        <v>8.0000000000000002E-3</v>
      </c>
      <c r="I86" s="1" t="s">
        <v>208</v>
      </c>
      <c r="J86" s="1" t="s">
        <v>197</v>
      </c>
      <c r="K86" s="1">
        <v>24</v>
      </c>
      <c r="L86" s="1" t="s">
        <v>209</v>
      </c>
      <c r="M86" s="1">
        <v>5</v>
      </c>
      <c r="N86" s="1" t="s">
        <v>210</v>
      </c>
    </row>
    <row r="87" spans="1:14" x14ac:dyDescent="0.25">
      <c r="A87" s="1" t="s">
        <v>211</v>
      </c>
      <c r="B87" s="1">
        <v>2.0222763947111524</v>
      </c>
      <c r="C87" s="1">
        <v>9.4999999999999998E-3</v>
      </c>
      <c r="D87" s="1">
        <v>102</v>
      </c>
      <c r="E87" s="1">
        <v>113</v>
      </c>
      <c r="F87" s="1">
        <v>4</v>
      </c>
      <c r="G87" s="1">
        <v>3.5000000000000003E-2</v>
      </c>
      <c r="H87" s="1">
        <v>3.9E-2</v>
      </c>
      <c r="I87" s="1" t="s">
        <v>211</v>
      </c>
      <c r="J87" s="1" t="s">
        <v>197</v>
      </c>
      <c r="K87" s="1">
        <v>24</v>
      </c>
      <c r="L87" s="1" t="s">
        <v>212</v>
      </c>
      <c r="M87" s="1">
        <v>1</v>
      </c>
      <c r="N87" s="1" t="s">
        <v>213</v>
      </c>
    </row>
    <row r="88" spans="1:14" x14ac:dyDescent="0.25">
      <c r="A88" s="1" t="s">
        <v>214</v>
      </c>
      <c r="B88" s="1">
        <v>3.596879478824182</v>
      </c>
      <c r="C88" s="1">
        <v>2.5300000000000002E-4</v>
      </c>
      <c r="D88" s="1">
        <v>40</v>
      </c>
      <c r="E88" s="1">
        <v>113</v>
      </c>
      <c r="F88" s="1">
        <v>4</v>
      </c>
      <c r="G88" s="1">
        <v>3.5000000000000003E-2</v>
      </c>
      <c r="H88" s="1">
        <v>0.1</v>
      </c>
      <c r="I88" s="1" t="s">
        <v>214</v>
      </c>
      <c r="J88" s="1" t="s">
        <v>197</v>
      </c>
      <c r="K88" s="1">
        <v>24</v>
      </c>
      <c r="L88" s="1" t="s">
        <v>215</v>
      </c>
      <c r="M88" s="1">
        <v>2</v>
      </c>
      <c r="N88" s="1" t="s">
        <v>213</v>
      </c>
    </row>
    <row r="89" spans="1:14" x14ac:dyDescent="0.25">
      <c r="A89" s="1" t="s">
        <v>216</v>
      </c>
      <c r="B89" s="1">
        <v>1.7958800173440752</v>
      </c>
      <c r="C89" s="1">
        <v>1.6E-2</v>
      </c>
      <c r="D89" s="1">
        <v>3</v>
      </c>
      <c r="E89" s="1">
        <v>18</v>
      </c>
      <c r="F89" s="1">
        <v>1</v>
      </c>
      <c r="G89" s="1">
        <v>5.6000000000000001E-2</v>
      </c>
      <c r="H89" s="1">
        <v>0.33300000000000002</v>
      </c>
      <c r="I89" s="1" t="s">
        <v>216</v>
      </c>
      <c r="J89" s="1" t="s">
        <v>197</v>
      </c>
      <c r="K89" s="1">
        <v>24</v>
      </c>
      <c r="L89" s="1" t="s">
        <v>217</v>
      </c>
      <c r="M89" s="1">
        <v>3</v>
      </c>
      <c r="N89" s="1" t="s">
        <v>218</v>
      </c>
    </row>
    <row r="90" spans="1:14" x14ac:dyDescent="0.25">
      <c r="A90" s="1" t="s">
        <v>219</v>
      </c>
      <c r="B90" s="1">
        <v>2.2708352103072298</v>
      </c>
      <c r="C90" s="1">
        <v>5.3600000000000002E-3</v>
      </c>
      <c r="D90" s="1">
        <v>13</v>
      </c>
      <c r="E90" s="1">
        <v>76</v>
      </c>
      <c r="F90" s="1">
        <v>2</v>
      </c>
      <c r="G90" s="1">
        <v>2.5999999999999999E-2</v>
      </c>
      <c r="H90" s="1">
        <v>0.154</v>
      </c>
      <c r="I90" s="1" t="s">
        <v>219</v>
      </c>
      <c r="J90" s="1" t="s">
        <v>197</v>
      </c>
      <c r="K90" s="1">
        <v>24</v>
      </c>
      <c r="L90" s="1" t="s">
        <v>220</v>
      </c>
      <c r="M90" s="1">
        <v>3</v>
      </c>
      <c r="N90" s="1" t="s">
        <v>221</v>
      </c>
    </row>
    <row r="91" spans="1:14" x14ac:dyDescent="0.25">
      <c r="A91" s="1" t="s">
        <v>222</v>
      </c>
      <c r="B91" s="1">
        <v>1.6234230429434879</v>
      </c>
      <c r="C91" s="1">
        <v>2.3800000000000002E-2</v>
      </c>
      <c r="D91" s="1">
        <v>17</v>
      </c>
      <c r="E91" s="1">
        <v>119</v>
      </c>
      <c r="F91" s="1">
        <v>2</v>
      </c>
      <c r="G91" s="1">
        <v>1.7000000000000001E-2</v>
      </c>
      <c r="H91" s="1">
        <v>0.11799999999999999</v>
      </c>
      <c r="I91" s="1" t="s">
        <v>222</v>
      </c>
      <c r="J91" s="1" t="s">
        <v>197</v>
      </c>
      <c r="K91" s="1">
        <v>31</v>
      </c>
      <c r="L91" s="1" t="s">
        <v>223</v>
      </c>
      <c r="M91" s="1">
        <v>1</v>
      </c>
      <c r="N91" s="1" t="s">
        <v>224</v>
      </c>
    </row>
    <row r="92" spans="1:14" x14ac:dyDescent="0.25">
      <c r="A92" s="1" t="s">
        <v>225</v>
      </c>
      <c r="B92" s="1">
        <v>1.6615435063953952</v>
      </c>
      <c r="C92" s="1">
        <v>2.18E-2</v>
      </c>
      <c r="D92" s="1">
        <v>7</v>
      </c>
      <c r="E92" s="1">
        <v>10</v>
      </c>
      <c r="F92" s="1">
        <v>1</v>
      </c>
      <c r="G92" s="1">
        <v>0.1</v>
      </c>
      <c r="H92" s="1">
        <v>0.14299999999999999</v>
      </c>
      <c r="I92" s="1" t="s">
        <v>225</v>
      </c>
      <c r="J92" s="1" t="s">
        <v>197</v>
      </c>
      <c r="K92" s="1">
        <v>13</v>
      </c>
      <c r="L92" s="1" t="s">
        <v>226</v>
      </c>
      <c r="M92" s="1">
        <v>1</v>
      </c>
      <c r="N92" s="1" t="s">
        <v>136</v>
      </c>
    </row>
    <row r="93" spans="1:14" x14ac:dyDescent="0.25">
      <c r="A93" s="1" t="s">
        <v>227</v>
      </c>
      <c r="B93" s="1">
        <v>2.5072396109731625</v>
      </c>
      <c r="C93" s="1">
        <v>3.1099999999999999E-3</v>
      </c>
      <c r="D93" s="1">
        <v>1</v>
      </c>
      <c r="E93" s="1">
        <v>10</v>
      </c>
      <c r="F93" s="1">
        <v>1</v>
      </c>
      <c r="G93" s="1">
        <v>0.1</v>
      </c>
      <c r="H93" s="1">
        <v>1</v>
      </c>
      <c r="I93" s="1" t="s">
        <v>227</v>
      </c>
      <c r="J93" s="1" t="s">
        <v>197</v>
      </c>
      <c r="K93" s="1">
        <v>13</v>
      </c>
      <c r="L93" s="1" t="s">
        <v>228</v>
      </c>
      <c r="M93" s="1">
        <v>2</v>
      </c>
      <c r="N93" s="1" t="s">
        <v>136</v>
      </c>
    </row>
    <row r="94" spans="1:14" x14ac:dyDescent="0.25">
      <c r="A94" s="1" t="s">
        <v>229</v>
      </c>
      <c r="B94" s="1">
        <v>1.368556230986828</v>
      </c>
      <c r="C94" s="1">
        <v>4.2799999999999998E-2</v>
      </c>
      <c r="D94" s="1">
        <v>468</v>
      </c>
      <c r="E94" s="1">
        <v>61</v>
      </c>
      <c r="F94" s="1">
        <v>5</v>
      </c>
      <c r="G94" s="1">
        <v>8.2000000000000003E-2</v>
      </c>
      <c r="H94" s="1">
        <v>1.0999999999999999E-2</v>
      </c>
      <c r="I94" s="1" t="s">
        <v>229</v>
      </c>
      <c r="J94" s="1" t="s">
        <v>230</v>
      </c>
      <c r="K94" s="1">
        <v>32</v>
      </c>
      <c r="L94" s="1" t="s">
        <v>231</v>
      </c>
      <c r="M94" s="1">
        <v>1</v>
      </c>
      <c r="N94" s="1" t="s">
        <v>232</v>
      </c>
    </row>
    <row r="95" spans="1:14" x14ac:dyDescent="0.25">
      <c r="A95" s="1" t="s">
        <v>233</v>
      </c>
      <c r="B95" s="1">
        <v>1.6197887582883939</v>
      </c>
      <c r="C95" s="1">
        <v>2.4E-2</v>
      </c>
      <c r="D95" s="1">
        <v>2</v>
      </c>
      <c r="E95" s="1">
        <v>35</v>
      </c>
      <c r="F95" s="1">
        <v>1</v>
      </c>
      <c r="G95" s="1">
        <v>2.9000000000000001E-2</v>
      </c>
      <c r="H95" s="1">
        <v>0.5</v>
      </c>
      <c r="I95" s="1" t="s">
        <v>233</v>
      </c>
      <c r="J95" s="1" t="s">
        <v>230</v>
      </c>
      <c r="K95" s="1">
        <v>7</v>
      </c>
      <c r="L95" s="1" t="s">
        <v>234</v>
      </c>
      <c r="M95" s="1">
        <v>1</v>
      </c>
      <c r="N95" s="1" t="s">
        <v>235</v>
      </c>
    </row>
    <row r="96" spans="1:14" x14ac:dyDescent="0.25">
      <c r="A96" s="1" t="s">
        <v>236</v>
      </c>
      <c r="B96" s="1">
        <v>1.4828041020500258</v>
      </c>
      <c r="C96" s="1">
        <v>3.2899999999999999E-2</v>
      </c>
      <c r="D96" s="1">
        <v>2</v>
      </c>
      <c r="E96" s="1">
        <v>52</v>
      </c>
      <c r="F96" s="1">
        <v>1</v>
      </c>
      <c r="G96" s="1">
        <v>1.9E-2</v>
      </c>
      <c r="H96" s="1">
        <v>0.5</v>
      </c>
      <c r="I96" s="1" t="s">
        <v>236</v>
      </c>
      <c r="J96" s="1" t="s">
        <v>230</v>
      </c>
      <c r="K96" s="1">
        <v>26</v>
      </c>
      <c r="L96" s="1" t="s">
        <v>237</v>
      </c>
      <c r="M96" s="1">
        <v>1</v>
      </c>
      <c r="N96" s="1" t="s">
        <v>29</v>
      </c>
    </row>
    <row r="97" spans="1:14" x14ac:dyDescent="0.25">
      <c r="A97" s="1" t="s">
        <v>238</v>
      </c>
      <c r="B97" s="1">
        <v>1.785156151952302</v>
      </c>
      <c r="C97" s="1">
        <v>1.6400000000000001E-2</v>
      </c>
      <c r="D97" s="1">
        <v>1</v>
      </c>
      <c r="E97" s="1">
        <v>52</v>
      </c>
      <c r="F97" s="1">
        <v>1</v>
      </c>
      <c r="G97" s="1">
        <v>1.9E-2</v>
      </c>
      <c r="H97" s="1">
        <v>1</v>
      </c>
      <c r="I97" s="1" t="s">
        <v>238</v>
      </c>
      <c r="J97" s="1" t="s">
        <v>230</v>
      </c>
      <c r="K97" s="1">
        <v>26</v>
      </c>
      <c r="L97" s="1" t="s">
        <v>239</v>
      </c>
      <c r="M97" s="1">
        <v>2</v>
      </c>
      <c r="N97" s="1" t="s">
        <v>29</v>
      </c>
    </row>
    <row r="98" spans="1:14" x14ac:dyDescent="0.25">
      <c r="A98" s="1" t="s">
        <v>240</v>
      </c>
      <c r="B98" s="1">
        <v>1.6675615400843946</v>
      </c>
      <c r="C98" s="1">
        <v>2.1499999999999998E-2</v>
      </c>
      <c r="D98" s="1">
        <v>18</v>
      </c>
      <c r="E98" s="1">
        <v>106</v>
      </c>
      <c r="F98" s="1">
        <v>2</v>
      </c>
      <c r="G98" s="1">
        <v>1.9E-2</v>
      </c>
      <c r="H98" s="1">
        <v>0.111</v>
      </c>
      <c r="I98" s="1" t="s">
        <v>240</v>
      </c>
      <c r="J98" s="1" t="s">
        <v>230</v>
      </c>
      <c r="K98" s="1">
        <v>17</v>
      </c>
      <c r="L98" s="1" t="s">
        <v>241</v>
      </c>
      <c r="M98" s="1">
        <v>1</v>
      </c>
      <c r="N98" s="1" t="s">
        <v>242</v>
      </c>
    </row>
    <row r="99" spans="1:14" x14ac:dyDescent="0.25">
      <c r="A99" s="1" t="s">
        <v>243</v>
      </c>
      <c r="B99" s="1">
        <v>2.1518108830086011</v>
      </c>
      <c r="C99" s="1">
        <v>7.0499999999999998E-3</v>
      </c>
      <c r="D99" s="1">
        <v>78</v>
      </c>
      <c r="E99" s="1">
        <v>135</v>
      </c>
      <c r="F99" s="1">
        <v>4</v>
      </c>
      <c r="G99" s="1">
        <v>0.03</v>
      </c>
      <c r="H99" s="1">
        <v>5.0999999999999997E-2</v>
      </c>
      <c r="I99" s="1" t="s">
        <v>243</v>
      </c>
      <c r="J99" s="1" t="s">
        <v>230</v>
      </c>
      <c r="K99" s="1">
        <v>1</v>
      </c>
      <c r="L99" s="1" t="s">
        <v>244</v>
      </c>
      <c r="M99" s="1">
        <v>1</v>
      </c>
      <c r="N99" s="1" t="s">
        <v>245</v>
      </c>
    </row>
    <row r="100" spans="1:14" x14ac:dyDescent="0.25">
      <c r="A100" s="1" t="s">
        <v>246</v>
      </c>
      <c r="B100" s="1">
        <v>1.5883802940367699</v>
      </c>
      <c r="C100" s="1">
        <v>2.58E-2</v>
      </c>
      <c r="D100" s="1">
        <v>2</v>
      </c>
      <c r="E100" s="1">
        <v>39</v>
      </c>
      <c r="F100" s="1">
        <v>1</v>
      </c>
      <c r="G100" s="1">
        <v>2.5999999999999999E-2</v>
      </c>
      <c r="H100" s="1">
        <v>0.5</v>
      </c>
      <c r="I100" s="1" t="s">
        <v>246</v>
      </c>
      <c r="J100" s="1" t="s">
        <v>230</v>
      </c>
      <c r="K100" s="1">
        <v>30</v>
      </c>
      <c r="L100" s="1" t="s">
        <v>247</v>
      </c>
      <c r="M100" s="1">
        <v>1</v>
      </c>
      <c r="N100" s="1" t="s">
        <v>248</v>
      </c>
    </row>
    <row r="101" spans="1:14" x14ac:dyDescent="0.25">
      <c r="A101" s="1" t="s">
        <v>249</v>
      </c>
      <c r="B101" s="1">
        <v>3.1384655891409623</v>
      </c>
      <c r="C101" s="1">
        <v>7.27E-4</v>
      </c>
      <c r="D101" s="1">
        <v>4</v>
      </c>
      <c r="E101" s="1">
        <v>97</v>
      </c>
      <c r="F101" s="1">
        <v>2</v>
      </c>
      <c r="G101" s="1">
        <v>2.1000000000000001E-2</v>
      </c>
      <c r="H101" s="1">
        <v>0.5</v>
      </c>
      <c r="I101" s="1" t="s">
        <v>249</v>
      </c>
      <c r="J101" s="1" t="s">
        <v>230</v>
      </c>
      <c r="K101" s="1">
        <v>16</v>
      </c>
      <c r="L101" s="1" t="s">
        <v>250</v>
      </c>
      <c r="M101" s="1">
        <v>1</v>
      </c>
      <c r="N101" s="1" t="s">
        <v>251</v>
      </c>
    </row>
    <row r="102" spans="1:14" x14ac:dyDescent="0.25">
      <c r="A102" s="1" t="s">
        <v>252</v>
      </c>
      <c r="B102" s="1">
        <v>1.7721132953863266</v>
      </c>
      <c r="C102" s="1">
        <v>1.6899999999999998E-2</v>
      </c>
      <c r="D102" s="1">
        <v>1</v>
      </c>
      <c r="E102" s="1">
        <v>53</v>
      </c>
      <c r="F102" s="1">
        <v>1</v>
      </c>
      <c r="G102" s="1">
        <v>1.9E-2</v>
      </c>
      <c r="H102" s="1">
        <v>1</v>
      </c>
      <c r="I102" s="1" t="s">
        <v>252</v>
      </c>
      <c r="J102" s="1" t="s">
        <v>230</v>
      </c>
      <c r="K102" s="1">
        <v>25</v>
      </c>
      <c r="L102" s="1" t="s">
        <v>253</v>
      </c>
      <c r="M102" s="1">
        <v>1</v>
      </c>
      <c r="N102" s="1" t="s">
        <v>124</v>
      </c>
    </row>
    <row r="103" spans="1:14" x14ac:dyDescent="0.25">
      <c r="A103" s="1" t="s">
        <v>254</v>
      </c>
      <c r="B103" s="1">
        <v>1.9065783148377649</v>
      </c>
      <c r="C103" s="1">
        <v>1.24E-2</v>
      </c>
      <c r="D103" s="1">
        <v>2</v>
      </c>
      <c r="E103" s="1">
        <v>20</v>
      </c>
      <c r="F103" s="1">
        <v>1</v>
      </c>
      <c r="G103" s="1">
        <v>0.05</v>
      </c>
      <c r="H103" s="1">
        <v>0.5</v>
      </c>
      <c r="I103" s="1" t="s">
        <v>254</v>
      </c>
      <c r="J103" s="1" t="s">
        <v>230</v>
      </c>
      <c r="K103" s="1">
        <v>10</v>
      </c>
      <c r="L103" s="1" t="s">
        <v>255</v>
      </c>
      <c r="M103" s="1">
        <v>1</v>
      </c>
      <c r="N103" s="1" t="s">
        <v>256</v>
      </c>
    </row>
    <row r="104" spans="1:14" x14ac:dyDescent="0.25">
      <c r="A104" s="1" t="s">
        <v>257</v>
      </c>
      <c r="B104" s="1">
        <v>1.3526170298853801</v>
      </c>
      <c r="C104" s="1">
        <v>4.4400000000000002E-2</v>
      </c>
      <c r="D104" s="1">
        <v>2</v>
      </c>
      <c r="E104" s="1">
        <v>71</v>
      </c>
      <c r="F104" s="1">
        <v>1</v>
      </c>
      <c r="G104" s="1">
        <v>1.4E-2</v>
      </c>
      <c r="H104" s="1">
        <v>0.5</v>
      </c>
      <c r="I104" s="1" t="s">
        <v>257</v>
      </c>
      <c r="J104" s="1" t="s">
        <v>230</v>
      </c>
      <c r="K104" s="1">
        <v>22</v>
      </c>
      <c r="L104" s="1" t="s">
        <v>258</v>
      </c>
      <c r="M104" s="1">
        <v>1</v>
      </c>
      <c r="N104" s="1" t="s">
        <v>259</v>
      </c>
    </row>
    <row r="105" spans="1:14" x14ac:dyDescent="0.25">
      <c r="A105" s="1" t="s">
        <v>260</v>
      </c>
      <c r="B105" s="1">
        <v>1.4089353929735009</v>
      </c>
      <c r="C105" s="1">
        <v>3.9E-2</v>
      </c>
      <c r="D105" s="1">
        <v>8</v>
      </c>
      <c r="E105" s="1">
        <v>17</v>
      </c>
      <c r="F105" s="1">
        <v>1</v>
      </c>
      <c r="G105" s="1">
        <v>5.8999999999999997E-2</v>
      </c>
      <c r="H105" s="1">
        <v>0.125</v>
      </c>
      <c r="I105" s="1" t="s">
        <v>260</v>
      </c>
      <c r="J105" s="1" t="s">
        <v>230</v>
      </c>
      <c r="K105" s="1">
        <v>23</v>
      </c>
      <c r="L105" s="1" t="s">
        <v>261</v>
      </c>
      <c r="M105" s="1">
        <v>1</v>
      </c>
      <c r="N105" s="1" t="s">
        <v>262</v>
      </c>
    </row>
    <row r="106" spans="1:14" x14ac:dyDescent="0.25">
      <c r="A106" s="1" t="s">
        <v>263</v>
      </c>
      <c r="B106" s="1">
        <v>1.3936186348893951</v>
      </c>
      <c r="C106" s="1">
        <v>4.0399999999999998E-2</v>
      </c>
      <c r="D106" s="1">
        <v>62</v>
      </c>
      <c r="E106" s="1">
        <v>42</v>
      </c>
      <c r="F106" s="1">
        <v>2</v>
      </c>
      <c r="G106" s="1">
        <v>4.8000000000000001E-2</v>
      </c>
      <c r="H106" s="1">
        <v>3.2000000000000001E-2</v>
      </c>
      <c r="I106" s="1" t="s">
        <v>263</v>
      </c>
      <c r="J106" s="1" t="s">
        <v>230</v>
      </c>
      <c r="K106" s="1">
        <v>29</v>
      </c>
      <c r="L106" s="1" t="s">
        <v>264</v>
      </c>
      <c r="M106" s="1">
        <v>1</v>
      </c>
      <c r="N106" s="1" t="s">
        <v>265</v>
      </c>
    </row>
    <row r="107" spans="1:14" x14ac:dyDescent="0.25">
      <c r="A107" s="1" t="s">
        <v>266</v>
      </c>
      <c r="B107" s="1">
        <v>1.494850021680094</v>
      </c>
      <c r="C107" s="1">
        <v>3.2000000000000001E-2</v>
      </c>
      <c r="D107" s="1">
        <v>103</v>
      </c>
      <c r="E107" s="1">
        <v>78</v>
      </c>
      <c r="F107" s="1">
        <v>3</v>
      </c>
      <c r="G107" s="1">
        <v>3.7999999999999999E-2</v>
      </c>
      <c r="H107" s="1">
        <v>2.9000000000000001E-2</v>
      </c>
      <c r="I107" s="1" t="s">
        <v>266</v>
      </c>
      <c r="J107" s="1" t="s">
        <v>230</v>
      </c>
      <c r="K107" s="1">
        <v>6</v>
      </c>
      <c r="L107" s="1" t="s">
        <v>267</v>
      </c>
      <c r="M107" s="1">
        <v>1</v>
      </c>
      <c r="N107" s="1" t="s">
        <v>268</v>
      </c>
    </row>
    <row r="108" spans="1:14" x14ac:dyDescent="0.25">
      <c r="A108" s="1" t="s">
        <v>269</v>
      </c>
      <c r="B108" s="1">
        <v>1.6497519816658373</v>
      </c>
      <c r="C108" s="1">
        <v>2.24E-2</v>
      </c>
      <c r="D108" s="1">
        <v>21</v>
      </c>
      <c r="E108" s="1">
        <v>94</v>
      </c>
      <c r="F108" s="1">
        <v>2</v>
      </c>
      <c r="G108" s="1">
        <v>2.1000000000000001E-2</v>
      </c>
      <c r="H108" s="1">
        <v>9.5000000000000001E-2</v>
      </c>
      <c r="I108" s="1" t="s">
        <v>269</v>
      </c>
      <c r="J108" s="1" t="s">
        <v>230</v>
      </c>
      <c r="K108" s="1">
        <v>15</v>
      </c>
      <c r="L108" s="1" t="s">
        <v>270</v>
      </c>
      <c r="M108" s="1">
        <v>1</v>
      </c>
      <c r="N108" s="1" t="s">
        <v>271</v>
      </c>
    </row>
    <row r="109" spans="1:14" x14ac:dyDescent="0.25">
      <c r="A109" s="1" t="s">
        <v>272</v>
      </c>
      <c r="B109" s="1">
        <v>1.3196644865854368</v>
      </c>
      <c r="C109" s="1">
        <v>4.7899999999999998E-2</v>
      </c>
      <c r="D109" s="1">
        <v>6</v>
      </c>
      <c r="E109" s="1">
        <v>24</v>
      </c>
      <c r="F109" s="1">
        <v>1</v>
      </c>
      <c r="G109" s="1">
        <v>4.2000000000000003E-2</v>
      </c>
      <c r="H109" s="1">
        <v>0.16700000000000001</v>
      </c>
      <c r="I109" s="1" t="s">
        <v>272</v>
      </c>
      <c r="J109" s="1" t="s">
        <v>230</v>
      </c>
      <c r="K109" s="1">
        <v>15</v>
      </c>
      <c r="L109" s="1" t="s">
        <v>273</v>
      </c>
      <c r="M109" s="1">
        <v>2</v>
      </c>
      <c r="N109" s="1" t="s">
        <v>274</v>
      </c>
    </row>
    <row r="110" spans="1:14" x14ac:dyDescent="0.25">
      <c r="A110" s="1" t="s">
        <v>275</v>
      </c>
      <c r="B110" s="1">
        <v>1.5734887386354248</v>
      </c>
      <c r="C110" s="1">
        <v>2.6700000000000002E-2</v>
      </c>
      <c r="D110" s="1">
        <v>18</v>
      </c>
      <c r="E110" s="1">
        <v>119</v>
      </c>
      <c r="F110" s="1">
        <v>2</v>
      </c>
      <c r="G110" s="1">
        <v>1.7000000000000001E-2</v>
      </c>
      <c r="H110" s="1">
        <v>0.111</v>
      </c>
      <c r="I110" s="1" t="s">
        <v>275</v>
      </c>
      <c r="J110" s="1" t="s">
        <v>230</v>
      </c>
      <c r="K110" s="1">
        <v>19</v>
      </c>
      <c r="L110" s="1" t="s">
        <v>276</v>
      </c>
      <c r="M110" s="1">
        <v>1</v>
      </c>
      <c r="N110" s="1" t="s">
        <v>277</v>
      </c>
    </row>
    <row r="111" spans="1:14" x14ac:dyDescent="0.25">
      <c r="A111" s="1" t="s">
        <v>278</v>
      </c>
      <c r="B111" s="1">
        <v>1.5734887386354248</v>
      </c>
      <c r="C111" s="1">
        <v>2.6700000000000002E-2</v>
      </c>
      <c r="D111" s="1">
        <v>18</v>
      </c>
      <c r="E111" s="1">
        <v>119</v>
      </c>
      <c r="F111" s="1">
        <v>2</v>
      </c>
      <c r="G111" s="1">
        <v>1.7000000000000001E-2</v>
      </c>
      <c r="H111" s="1">
        <v>0.111</v>
      </c>
      <c r="I111" s="1" t="s">
        <v>278</v>
      </c>
      <c r="J111" s="1" t="s">
        <v>230</v>
      </c>
      <c r="K111" s="1">
        <v>19</v>
      </c>
      <c r="L111" s="1" t="s">
        <v>279</v>
      </c>
      <c r="M111" s="1">
        <v>2</v>
      </c>
      <c r="N111" s="1" t="s">
        <v>277</v>
      </c>
    </row>
    <row r="112" spans="1:14" x14ac:dyDescent="0.25">
      <c r="A112" s="1" t="s">
        <v>280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x14ac:dyDescent="0.25">
      <c r="A113" s="1" t="s">
        <v>281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25">
      <c r="A114" s="1" t="s">
        <v>282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25">
      <c r="A115" s="1" t="s">
        <v>283</v>
      </c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5">
      <c r="A116" s="1" t="s">
        <v>284</v>
      </c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x14ac:dyDescent="0.25">
      <c r="A117" s="1" t="s">
        <v>285</v>
      </c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x14ac:dyDescent="0.25">
      <c r="A118" s="1" t="s">
        <v>286</v>
      </c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x14ac:dyDescent="0.25">
      <c r="A119" s="1" t="s">
        <v>287</v>
      </c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x14ac:dyDescent="0.25">
      <c r="A120" s="1" t="s">
        <v>288</v>
      </c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x14ac:dyDescent="0.25">
      <c r="A121" s="1" t="s">
        <v>289</v>
      </c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25">
      <c r="A122" s="1" t="s">
        <v>290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5">
      <c r="A123" s="1" t="s">
        <v>291</v>
      </c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 x14ac:dyDescent="0.25">
      <c r="A124" s="1" t="s">
        <v>290</v>
      </c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 x14ac:dyDescent="0.25">
      <c r="A125" s="1" t="s">
        <v>292</v>
      </c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 x14ac:dyDescent="0.25">
      <c r="A126" s="1" t="s">
        <v>293</v>
      </c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 x14ac:dyDescent="0.25">
      <c r="A127" s="1" t="s">
        <v>294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 x14ac:dyDescent="0.25">
      <c r="A128" s="1" t="s">
        <v>295</v>
      </c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x14ac:dyDescent="0.25">
      <c r="A129" s="1" t="s">
        <v>296</v>
      </c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x14ac:dyDescent="0.25">
      <c r="A130" s="1" t="s">
        <v>297</v>
      </c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x14ac:dyDescent="0.25">
      <c r="A131" s="1" t="s">
        <v>298</v>
      </c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x14ac:dyDescent="0.25">
      <c r="A132" s="1" t="s">
        <v>299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x14ac:dyDescent="0.25">
      <c r="A133" s="1" t="s">
        <v>300</v>
      </c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 x14ac:dyDescent="0.25">
      <c r="A134" s="1" t="s">
        <v>301</v>
      </c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 x14ac:dyDescent="0.25">
      <c r="A135" s="1" t="s">
        <v>302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 x14ac:dyDescent="0.25">
      <c r="A136" s="1" t="s">
        <v>303</v>
      </c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 x14ac:dyDescent="0.25">
      <c r="A137" s="1" t="s">
        <v>304</v>
      </c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 x14ac:dyDescent="0.25">
      <c r="A138" s="1" t="s">
        <v>305</v>
      </c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 x14ac:dyDescent="0.25">
      <c r="A139" s="1" t="s">
        <v>306</v>
      </c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 x14ac:dyDescent="0.25">
      <c r="A140" s="1" t="s">
        <v>307</v>
      </c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 x14ac:dyDescent="0.25">
      <c r="A141" s="1" t="s">
        <v>308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 x14ac:dyDescent="0.25">
      <c r="A142" s="1" t="s">
        <v>309</v>
      </c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 x14ac:dyDescent="0.25">
      <c r="A143" s="1" t="s">
        <v>310</v>
      </c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x14ac:dyDescent="0.25">
      <c r="A144" s="1" t="s">
        <v>311</v>
      </c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 x14ac:dyDescent="0.25">
      <c r="A145" s="1" t="s">
        <v>312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 x14ac:dyDescent="0.25">
      <c r="A146" s="1" t="s">
        <v>313</v>
      </c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 x14ac:dyDescent="0.25">
      <c r="A147" s="1" t="s">
        <v>314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x14ac:dyDescent="0.25">
      <c r="A148" s="1" t="s">
        <v>315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 x14ac:dyDescent="0.25">
      <c r="A149" s="1" t="s">
        <v>316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x14ac:dyDescent="0.25">
      <c r="A150" s="1" t="s">
        <v>317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 x14ac:dyDescent="0.25">
      <c r="A151" s="1" t="s">
        <v>318</v>
      </c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x14ac:dyDescent="0.25">
      <c r="A152" s="1" t="s">
        <v>319</v>
      </c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x14ac:dyDescent="0.25">
      <c r="A153" s="1" t="s">
        <v>320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x14ac:dyDescent="0.25">
      <c r="A154" s="1" t="s">
        <v>321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x14ac:dyDescent="0.25">
      <c r="A155" s="1" t="s">
        <v>322</v>
      </c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x14ac:dyDescent="0.25">
      <c r="A156" s="1" t="s">
        <v>323</v>
      </c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x14ac:dyDescent="0.25">
      <c r="A157" s="1" t="s">
        <v>324</v>
      </c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x14ac:dyDescent="0.25">
      <c r="A158" s="1" t="s">
        <v>325</v>
      </c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25">
      <c r="A159" s="1" t="s">
        <v>326</v>
      </c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x14ac:dyDescent="0.25">
      <c r="A160" s="1" t="s">
        <v>327</v>
      </c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x14ac:dyDescent="0.25">
      <c r="A161" s="1" t="s">
        <v>328</v>
      </c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x14ac:dyDescent="0.25">
      <c r="A162" s="1" t="s">
        <v>329</v>
      </c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x14ac:dyDescent="0.25">
      <c r="A163" s="1" t="s">
        <v>330</v>
      </c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x14ac:dyDescent="0.25">
      <c r="A164" s="1" t="s">
        <v>331</v>
      </c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x14ac:dyDescent="0.25">
      <c r="A165" s="1" t="s">
        <v>332</v>
      </c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x14ac:dyDescent="0.25">
      <c r="A166" s="1" t="s">
        <v>333</v>
      </c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x14ac:dyDescent="0.25">
      <c r="A167" s="1" t="s">
        <v>334</v>
      </c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x14ac:dyDescent="0.25">
      <c r="A168" s="1" t="s">
        <v>335</v>
      </c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x14ac:dyDescent="0.25">
      <c r="A169" s="1" t="s">
        <v>336</v>
      </c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x14ac:dyDescent="0.25">
      <c r="A170" s="1" t="s">
        <v>337</v>
      </c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x14ac:dyDescent="0.25">
      <c r="A171" s="1" t="s">
        <v>338</v>
      </c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x14ac:dyDescent="0.25">
      <c r="A172" s="1" t="s">
        <v>339</v>
      </c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x14ac:dyDescent="0.25">
      <c r="A173" s="1" t="s">
        <v>340</v>
      </c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x14ac:dyDescent="0.25">
      <c r="A174" s="1" t="s">
        <v>341</v>
      </c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x14ac:dyDescent="0.25">
      <c r="A175" s="1" t="s">
        <v>342</v>
      </c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x14ac:dyDescent="0.25">
      <c r="A176" s="1" t="s">
        <v>343</v>
      </c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x14ac:dyDescent="0.25">
      <c r="A177" s="1" t="s">
        <v>344</v>
      </c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x14ac:dyDescent="0.25">
      <c r="A178" s="1" t="s">
        <v>345</v>
      </c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x14ac:dyDescent="0.25">
      <c r="A179" s="1" t="s">
        <v>346</v>
      </c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x14ac:dyDescent="0.25">
      <c r="A180" s="1" t="s">
        <v>347</v>
      </c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x14ac:dyDescent="0.25">
      <c r="A181" s="1" t="s">
        <v>348</v>
      </c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x14ac:dyDescent="0.25">
      <c r="A182" s="1" t="s">
        <v>349</v>
      </c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x14ac:dyDescent="0.25">
      <c r="A183" s="1" t="s">
        <v>350</v>
      </c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x14ac:dyDescent="0.25">
      <c r="A184" s="1" t="s">
        <v>351</v>
      </c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x14ac:dyDescent="0.25">
      <c r="A185" s="1" t="s">
        <v>352</v>
      </c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x14ac:dyDescent="0.25">
      <c r="A186" s="1" t="s">
        <v>353</v>
      </c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x14ac:dyDescent="0.25">
      <c r="A187" s="1" t="s">
        <v>354</v>
      </c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x14ac:dyDescent="0.25">
      <c r="A188" s="1" t="s">
        <v>355</v>
      </c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x14ac:dyDescent="0.25">
      <c r="A189" s="1" t="s">
        <v>356</v>
      </c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x14ac:dyDescent="0.25">
      <c r="A190" s="1" t="s">
        <v>357</v>
      </c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x14ac:dyDescent="0.25">
      <c r="A191" s="1" t="s">
        <v>358</v>
      </c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x14ac:dyDescent="0.25">
      <c r="A192" s="1" t="s">
        <v>359</v>
      </c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x14ac:dyDescent="0.25">
      <c r="A193" s="1" t="s">
        <v>360</v>
      </c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x14ac:dyDescent="0.25">
      <c r="A194" s="1" t="s">
        <v>361</v>
      </c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x14ac:dyDescent="0.25">
      <c r="A195" s="1" t="s">
        <v>362</v>
      </c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x14ac:dyDescent="0.25">
      <c r="A196" s="1" t="s">
        <v>363</v>
      </c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x14ac:dyDescent="0.25">
      <c r="A197" s="1" t="s">
        <v>364</v>
      </c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x14ac:dyDescent="0.25">
      <c r="A198" s="1" t="s">
        <v>365</v>
      </c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x14ac:dyDescent="0.25">
      <c r="A199" s="1" t="s">
        <v>366</v>
      </c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x14ac:dyDescent="0.25">
      <c r="A200" s="1" t="s">
        <v>367</v>
      </c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x14ac:dyDescent="0.25">
      <c r="A201" s="1" t="s">
        <v>368</v>
      </c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x14ac:dyDescent="0.25">
      <c r="A202" s="1" t="s">
        <v>369</v>
      </c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x14ac:dyDescent="0.25">
      <c r="A203" s="1" t="s">
        <v>370</v>
      </c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x14ac:dyDescent="0.25">
      <c r="A204" s="1" t="s">
        <v>371</v>
      </c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x14ac:dyDescent="0.25">
      <c r="A205" s="1" t="s">
        <v>372</v>
      </c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x14ac:dyDescent="0.25">
      <c r="A206" s="1" t="s">
        <v>373</v>
      </c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x14ac:dyDescent="0.25">
      <c r="A207" s="1" t="s">
        <v>374</v>
      </c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x14ac:dyDescent="0.25">
      <c r="A208" s="1" t="s">
        <v>375</v>
      </c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x14ac:dyDescent="0.25">
      <c r="A209" s="1" t="s">
        <v>376</v>
      </c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x14ac:dyDescent="0.25">
      <c r="A210" s="1" t="s">
        <v>377</v>
      </c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x14ac:dyDescent="0.25">
      <c r="A211" s="1" t="s">
        <v>378</v>
      </c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x14ac:dyDescent="0.25">
      <c r="A212" s="1" t="s">
        <v>379</v>
      </c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x14ac:dyDescent="0.25">
      <c r="A213" s="1" t="s">
        <v>380</v>
      </c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x14ac:dyDescent="0.25">
      <c r="A214" s="1" t="s">
        <v>381</v>
      </c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x14ac:dyDescent="0.25">
      <c r="A215" s="1" t="s">
        <v>382</v>
      </c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x14ac:dyDescent="0.25">
      <c r="A216" s="1" t="s">
        <v>383</v>
      </c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x14ac:dyDescent="0.25">
      <c r="A217" s="1" t="s">
        <v>384</v>
      </c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x14ac:dyDescent="0.25">
      <c r="A218" s="1" t="s">
        <v>385</v>
      </c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x14ac:dyDescent="0.25">
      <c r="A219" s="1" t="s">
        <v>386</v>
      </c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x14ac:dyDescent="0.25">
      <c r="A220" s="1" t="s">
        <v>387</v>
      </c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x14ac:dyDescent="0.25">
      <c r="A221" s="1" t="s">
        <v>388</v>
      </c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x14ac:dyDescent="0.25">
      <c r="A222" s="1" t="s">
        <v>389</v>
      </c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x14ac:dyDescent="0.25">
      <c r="A223" s="1" t="s">
        <v>390</v>
      </c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x14ac:dyDescent="0.25">
      <c r="A224" s="1" t="s">
        <v>391</v>
      </c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x14ac:dyDescent="0.25">
      <c r="A225" s="1" t="s">
        <v>392</v>
      </c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x14ac:dyDescent="0.25">
      <c r="A226" s="1" t="s">
        <v>393</v>
      </c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x14ac:dyDescent="0.25">
      <c r="A227" s="1" t="s">
        <v>394</v>
      </c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x14ac:dyDescent="0.25">
      <c r="A228" s="1" t="s">
        <v>395</v>
      </c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x14ac:dyDescent="0.25">
      <c r="A229" s="1" t="s">
        <v>396</v>
      </c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x14ac:dyDescent="0.25">
      <c r="A230" s="1" t="s">
        <v>397</v>
      </c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x14ac:dyDescent="0.25">
      <c r="A231" s="1" t="s">
        <v>398</v>
      </c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x14ac:dyDescent="0.25">
      <c r="A232" s="1" t="s">
        <v>399</v>
      </c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x14ac:dyDescent="0.25">
      <c r="A233" s="1" t="s">
        <v>400</v>
      </c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x14ac:dyDescent="0.25">
      <c r="A234" s="1" t="s">
        <v>401</v>
      </c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x14ac:dyDescent="0.25">
      <c r="A235" s="1" t="s">
        <v>402</v>
      </c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x14ac:dyDescent="0.25">
      <c r="A236" s="1" t="s">
        <v>403</v>
      </c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x14ac:dyDescent="0.25">
      <c r="A237" s="1" t="s">
        <v>404</v>
      </c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x14ac:dyDescent="0.25">
      <c r="A238" s="1" t="s">
        <v>405</v>
      </c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x14ac:dyDescent="0.25">
      <c r="A239" s="1" t="s">
        <v>406</v>
      </c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x14ac:dyDescent="0.25">
      <c r="A240" s="1" t="s">
        <v>407</v>
      </c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x14ac:dyDescent="0.25">
      <c r="A241" s="1" t="s">
        <v>408</v>
      </c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x14ac:dyDescent="0.25">
      <c r="A242" s="1" t="s">
        <v>409</v>
      </c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x14ac:dyDescent="0.25">
      <c r="A243" s="1" t="s">
        <v>410</v>
      </c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x14ac:dyDescent="0.25">
      <c r="A244" s="1" t="s">
        <v>411</v>
      </c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x14ac:dyDescent="0.25">
      <c r="A245" s="1" t="s">
        <v>412</v>
      </c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x14ac:dyDescent="0.25">
      <c r="A246" s="1" t="s">
        <v>413</v>
      </c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x14ac:dyDescent="0.25">
      <c r="A247" s="1" t="s">
        <v>414</v>
      </c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x14ac:dyDescent="0.25">
      <c r="A248" s="1" t="s">
        <v>415</v>
      </c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x14ac:dyDescent="0.25">
      <c r="A249" s="1" t="s">
        <v>416</v>
      </c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x14ac:dyDescent="0.25">
      <c r="A250" s="1" t="s">
        <v>417</v>
      </c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x14ac:dyDescent="0.25">
      <c r="A251" s="1" t="s">
        <v>418</v>
      </c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x14ac:dyDescent="0.25">
      <c r="A252" s="1" t="s">
        <v>419</v>
      </c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x14ac:dyDescent="0.25">
      <c r="A253" s="1" t="s">
        <v>420</v>
      </c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x14ac:dyDescent="0.25">
      <c r="A254" s="1" t="s">
        <v>421</v>
      </c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x14ac:dyDescent="0.25">
      <c r="A255" s="1" t="s">
        <v>422</v>
      </c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x14ac:dyDescent="0.25">
      <c r="A256" s="1" t="s">
        <v>423</v>
      </c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x14ac:dyDescent="0.25">
      <c r="A257" s="1" t="s">
        <v>424</v>
      </c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x14ac:dyDescent="0.25">
      <c r="A258" s="1" t="s">
        <v>425</v>
      </c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x14ac:dyDescent="0.25">
      <c r="A259" s="1" t="s">
        <v>426</v>
      </c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 x14ac:dyDescent="0.25">
      <c r="A260" s="1" t="s">
        <v>427</v>
      </c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 x14ac:dyDescent="0.25">
      <c r="A261" s="1" t="s">
        <v>428</v>
      </c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 x14ac:dyDescent="0.25">
      <c r="A262" s="1" t="s">
        <v>429</v>
      </c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 x14ac:dyDescent="0.25">
      <c r="A263" s="1" t="s">
        <v>430</v>
      </c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 x14ac:dyDescent="0.25">
      <c r="A264" s="1" t="s">
        <v>431</v>
      </c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workbookViewId="0">
      <selection sqref="A1:N204"/>
    </sheetView>
  </sheetViews>
  <sheetFormatPr defaultRowHeight="15" x14ac:dyDescent="0.25"/>
  <sheetData>
    <row r="1" spans="1:14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3" t="s">
        <v>1484</v>
      </c>
      <c r="B3" s="3">
        <v>3.8153085691824011</v>
      </c>
      <c r="C3" s="3">
        <v>1.5300000000000001E-4</v>
      </c>
      <c r="D3" s="3">
        <v>3</v>
      </c>
      <c r="E3" s="3">
        <v>62</v>
      </c>
      <c r="F3" s="3">
        <v>2</v>
      </c>
      <c r="G3" s="3">
        <v>3.2000000000000001E-2</v>
      </c>
      <c r="H3" s="3">
        <v>0.66700000000000004</v>
      </c>
      <c r="I3" s="3" t="s">
        <v>1484</v>
      </c>
      <c r="J3" s="3" t="s">
        <v>3</v>
      </c>
      <c r="K3" s="3">
        <v>12</v>
      </c>
      <c r="L3" s="3" t="s">
        <v>1485</v>
      </c>
      <c r="M3" s="3">
        <v>4</v>
      </c>
      <c r="N3" s="3" t="s">
        <v>1486</v>
      </c>
    </row>
    <row r="4" spans="1:14" x14ac:dyDescent="0.25">
      <c r="A4" s="3" t="s">
        <v>1487</v>
      </c>
      <c r="B4" s="3">
        <v>3.5171264163912461</v>
      </c>
      <c r="C4" s="3">
        <v>3.0400000000000002E-4</v>
      </c>
      <c r="D4" s="3">
        <v>4</v>
      </c>
      <c r="E4" s="3">
        <v>62</v>
      </c>
      <c r="F4" s="3">
        <v>2</v>
      </c>
      <c r="G4" s="3">
        <v>3.2000000000000001E-2</v>
      </c>
      <c r="H4" s="3">
        <v>0.5</v>
      </c>
      <c r="I4" s="3" t="s">
        <v>1487</v>
      </c>
      <c r="J4" s="3" t="s">
        <v>3</v>
      </c>
      <c r="K4" s="3">
        <v>12</v>
      </c>
      <c r="L4" s="3" t="s">
        <v>1488</v>
      </c>
      <c r="M4" s="3">
        <v>3</v>
      </c>
      <c r="N4" s="3" t="s">
        <v>1486</v>
      </c>
    </row>
    <row r="5" spans="1:14" x14ac:dyDescent="0.25">
      <c r="A5" s="3" t="s">
        <v>1489</v>
      </c>
      <c r="B5" s="3">
        <v>3.294992040666664</v>
      </c>
      <c r="C5" s="3">
        <v>5.0699999999999996E-4</v>
      </c>
      <c r="D5" s="3">
        <v>5</v>
      </c>
      <c r="E5" s="3">
        <v>62</v>
      </c>
      <c r="F5" s="3">
        <v>2</v>
      </c>
      <c r="G5" s="3">
        <v>3.2000000000000001E-2</v>
      </c>
      <c r="H5" s="3">
        <v>0.4</v>
      </c>
      <c r="I5" s="3" t="s">
        <v>1489</v>
      </c>
      <c r="J5" s="3" t="s">
        <v>3</v>
      </c>
      <c r="K5" s="3">
        <v>12</v>
      </c>
      <c r="L5" s="3" t="s">
        <v>1490</v>
      </c>
      <c r="M5" s="3">
        <v>2</v>
      </c>
      <c r="N5" s="3" t="s">
        <v>1486</v>
      </c>
    </row>
    <row r="6" spans="1:14" x14ac:dyDescent="0.25">
      <c r="A6" s="3" t="s">
        <v>1491</v>
      </c>
      <c r="B6" s="3">
        <v>2.6458915608525992</v>
      </c>
      <c r="C6" s="3">
        <v>2.2599999999999999E-3</v>
      </c>
      <c r="D6" s="3">
        <v>10</v>
      </c>
      <c r="E6" s="3">
        <v>62</v>
      </c>
      <c r="F6" s="3">
        <v>2</v>
      </c>
      <c r="G6" s="3">
        <v>3.2000000000000001E-2</v>
      </c>
      <c r="H6" s="3">
        <v>0.2</v>
      </c>
      <c r="I6" s="3" t="s">
        <v>1491</v>
      </c>
      <c r="J6" s="3" t="s">
        <v>3</v>
      </c>
      <c r="K6" s="3">
        <v>12</v>
      </c>
      <c r="L6" s="3" t="s">
        <v>1492</v>
      </c>
      <c r="M6" s="3">
        <v>1</v>
      </c>
      <c r="N6" s="3" t="s">
        <v>1486</v>
      </c>
    </row>
    <row r="7" spans="1:14" x14ac:dyDescent="0.25">
      <c r="A7" s="3" t="s">
        <v>153</v>
      </c>
      <c r="B7" s="3">
        <v>2.4509967379742124</v>
      </c>
      <c r="C7" s="3">
        <v>3.5400000000000002E-3</v>
      </c>
      <c r="D7" s="3">
        <v>1249</v>
      </c>
      <c r="E7" s="3">
        <v>59</v>
      </c>
      <c r="F7" s="3">
        <v>11</v>
      </c>
      <c r="G7" s="3">
        <v>0.186</v>
      </c>
      <c r="H7" s="3">
        <v>8.9999999999999993E-3</v>
      </c>
      <c r="I7" s="3" t="s">
        <v>153</v>
      </c>
      <c r="J7" s="3" t="s">
        <v>3</v>
      </c>
      <c r="K7" s="3">
        <v>6</v>
      </c>
      <c r="L7" s="3" t="s">
        <v>154</v>
      </c>
      <c r="M7" s="3">
        <v>2</v>
      </c>
      <c r="N7" s="3" t="s">
        <v>1493</v>
      </c>
    </row>
    <row r="8" spans="1:14" x14ac:dyDescent="0.25">
      <c r="A8" s="3" t="s">
        <v>1494</v>
      </c>
      <c r="B8" s="3">
        <v>2.4341521813264824</v>
      </c>
      <c r="C8" s="3">
        <v>3.6800000000000001E-3</v>
      </c>
      <c r="D8" s="3">
        <v>12</v>
      </c>
      <c r="E8" s="3">
        <v>67</v>
      </c>
      <c r="F8" s="3">
        <v>2</v>
      </c>
      <c r="G8" s="3">
        <v>0.03</v>
      </c>
      <c r="H8" s="3">
        <v>0.16700000000000001</v>
      </c>
      <c r="I8" s="3" t="s">
        <v>1494</v>
      </c>
      <c r="J8" s="3" t="s">
        <v>3</v>
      </c>
      <c r="K8" s="3">
        <v>15</v>
      </c>
      <c r="L8" s="3" t="s">
        <v>1495</v>
      </c>
      <c r="M8" s="3">
        <v>3</v>
      </c>
      <c r="N8" s="3" t="s">
        <v>1496</v>
      </c>
    </row>
    <row r="9" spans="1:14" x14ac:dyDescent="0.25">
      <c r="A9" s="3" t="s">
        <v>1497</v>
      </c>
      <c r="B9" s="3">
        <v>2.1180450286603993</v>
      </c>
      <c r="C9" s="3">
        <v>7.62E-3</v>
      </c>
      <c r="D9" s="3">
        <v>16</v>
      </c>
      <c r="E9" s="3">
        <v>71</v>
      </c>
      <c r="F9" s="3">
        <v>2</v>
      </c>
      <c r="G9" s="3">
        <v>2.8000000000000001E-2</v>
      </c>
      <c r="H9" s="3">
        <v>0.125</v>
      </c>
      <c r="I9" s="3" t="s">
        <v>1497</v>
      </c>
      <c r="J9" s="3" t="s">
        <v>3</v>
      </c>
      <c r="K9" s="3">
        <v>19</v>
      </c>
      <c r="L9" s="3" t="s">
        <v>1498</v>
      </c>
      <c r="M9" s="3">
        <v>2</v>
      </c>
      <c r="N9" s="3" t="s">
        <v>1499</v>
      </c>
    </row>
    <row r="10" spans="1:14" x14ac:dyDescent="0.25">
      <c r="A10" s="3" t="s">
        <v>1500</v>
      </c>
      <c r="B10" s="3">
        <v>2.1129456219490432</v>
      </c>
      <c r="C10" s="3">
        <v>7.7099999999999998E-3</v>
      </c>
      <c r="D10" s="3">
        <v>1</v>
      </c>
      <c r="E10" s="3">
        <v>28</v>
      </c>
      <c r="F10" s="3">
        <v>1</v>
      </c>
      <c r="G10" s="3">
        <v>3.5999999999999997E-2</v>
      </c>
      <c r="H10" s="3">
        <v>1</v>
      </c>
      <c r="I10" s="3" t="s">
        <v>1500</v>
      </c>
      <c r="J10" s="3" t="s">
        <v>3</v>
      </c>
      <c r="K10" s="3">
        <v>20</v>
      </c>
      <c r="L10" s="3" t="s">
        <v>1501</v>
      </c>
      <c r="M10" s="3">
        <v>2</v>
      </c>
      <c r="N10" s="3" t="s">
        <v>1502</v>
      </c>
    </row>
    <row r="11" spans="1:14" x14ac:dyDescent="0.25">
      <c r="A11" s="3" t="s">
        <v>1503</v>
      </c>
      <c r="B11" s="3">
        <v>2.1129456219490432</v>
      </c>
      <c r="C11" s="3">
        <v>7.7099999999999998E-3</v>
      </c>
      <c r="D11" s="3">
        <v>1</v>
      </c>
      <c r="E11" s="3">
        <v>28</v>
      </c>
      <c r="F11" s="3">
        <v>1</v>
      </c>
      <c r="G11" s="3">
        <v>3.5999999999999997E-2</v>
      </c>
      <c r="H11" s="3">
        <v>1</v>
      </c>
      <c r="I11" s="3" t="s">
        <v>1503</v>
      </c>
      <c r="J11" s="3" t="s">
        <v>3</v>
      </c>
      <c r="K11" s="3">
        <v>20</v>
      </c>
      <c r="L11" s="3" t="s">
        <v>1504</v>
      </c>
      <c r="M11" s="3">
        <v>3</v>
      </c>
      <c r="N11" s="3" t="s">
        <v>1502</v>
      </c>
    </row>
    <row r="12" spans="1:14" x14ac:dyDescent="0.25">
      <c r="A12" s="3" t="s">
        <v>551</v>
      </c>
      <c r="B12" s="3">
        <v>2.0867160982395814</v>
      </c>
      <c r="C12" s="3">
        <v>8.1899999999999994E-3</v>
      </c>
      <c r="D12" s="3">
        <v>45</v>
      </c>
      <c r="E12" s="3">
        <v>27</v>
      </c>
      <c r="F12" s="3">
        <v>2</v>
      </c>
      <c r="G12" s="3">
        <v>7.3999999999999996E-2</v>
      </c>
      <c r="H12" s="3">
        <v>4.3999999999999997E-2</v>
      </c>
      <c r="I12" s="3" t="s">
        <v>551</v>
      </c>
      <c r="J12" s="3" t="s">
        <v>3</v>
      </c>
      <c r="K12" s="3">
        <v>36</v>
      </c>
      <c r="L12" s="3" t="s">
        <v>552</v>
      </c>
      <c r="M12" s="3">
        <v>1</v>
      </c>
      <c r="N12" s="3" t="s">
        <v>1505</v>
      </c>
    </row>
    <row r="13" spans="1:14" x14ac:dyDescent="0.25">
      <c r="A13" s="3" t="s">
        <v>1506</v>
      </c>
      <c r="B13" s="3">
        <v>1.9665762445130504</v>
      </c>
      <c r="C13" s="3">
        <v>1.0800000000000001E-2</v>
      </c>
      <c r="D13" s="3">
        <v>19</v>
      </c>
      <c r="E13" s="3">
        <v>71</v>
      </c>
      <c r="F13" s="3">
        <v>2</v>
      </c>
      <c r="G13" s="3">
        <v>2.8000000000000001E-2</v>
      </c>
      <c r="H13" s="3">
        <v>0.105</v>
      </c>
      <c r="I13" s="3" t="s">
        <v>1506</v>
      </c>
      <c r="J13" s="3" t="s">
        <v>3</v>
      </c>
      <c r="K13" s="3">
        <v>19</v>
      </c>
      <c r="L13" s="3" t="s">
        <v>1507</v>
      </c>
      <c r="M13" s="3">
        <v>1</v>
      </c>
      <c r="N13" s="3" t="s">
        <v>1499</v>
      </c>
    </row>
    <row r="14" spans="1:14" x14ac:dyDescent="0.25">
      <c r="A14" s="3" t="s">
        <v>1508</v>
      </c>
      <c r="B14" s="3">
        <v>1.9546770212133426</v>
      </c>
      <c r="C14" s="3">
        <v>1.11E-2</v>
      </c>
      <c r="D14" s="3">
        <v>3</v>
      </c>
      <c r="E14" s="3">
        <v>16</v>
      </c>
      <c r="F14" s="3">
        <v>1</v>
      </c>
      <c r="G14" s="3">
        <v>6.2E-2</v>
      </c>
      <c r="H14" s="3">
        <v>0.33300000000000002</v>
      </c>
      <c r="I14" s="3" t="s">
        <v>1508</v>
      </c>
      <c r="J14" s="3" t="s">
        <v>3</v>
      </c>
      <c r="K14" s="3">
        <v>39</v>
      </c>
      <c r="L14" s="3" t="s">
        <v>1509</v>
      </c>
      <c r="M14" s="3">
        <v>1</v>
      </c>
      <c r="N14" s="3" t="s">
        <v>1510</v>
      </c>
    </row>
    <row r="15" spans="1:14" x14ac:dyDescent="0.25">
      <c r="A15" s="3" t="s">
        <v>1511</v>
      </c>
      <c r="B15" s="3">
        <v>1.9546770212133426</v>
      </c>
      <c r="C15" s="3">
        <v>1.11E-2</v>
      </c>
      <c r="D15" s="3">
        <v>3</v>
      </c>
      <c r="E15" s="3">
        <v>16</v>
      </c>
      <c r="F15" s="3">
        <v>1</v>
      </c>
      <c r="G15" s="3">
        <v>6.2E-2</v>
      </c>
      <c r="H15" s="3">
        <v>0.33300000000000002</v>
      </c>
      <c r="I15" s="3" t="s">
        <v>1511</v>
      </c>
      <c r="J15" s="3" t="s">
        <v>3</v>
      </c>
      <c r="K15" s="3">
        <v>39</v>
      </c>
      <c r="L15" s="3" t="s">
        <v>1512</v>
      </c>
      <c r="M15" s="3">
        <v>1</v>
      </c>
      <c r="N15" s="3" t="s">
        <v>1510</v>
      </c>
    </row>
    <row r="16" spans="1:14" x14ac:dyDescent="0.25">
      <c r="A16" s="3" t="s">
        <v>1513</v>
      </c>
      <c r="B16" s="3">
        <v>1.9172146296835499</v>
      </c>
      <c r="C16" s="3">
        <v>1.21E-2</v>
      </c>
      <c r="D16" s="3">
        <v>2</v>
      </c>
      <c r="E16" s="3">
        <v>23</v>
      </c>
      <c r="F16" s="3">
        <v>1</v>
      </c>
      <c r="G16" s="3">
        <v>4.2999999999999997E-2</v>
      </c>
      <c r="H16" s="3">
        <v>0.5</v>
      </c>
      <c r="I16" s="3" t="s">
        <v>1513</v>
      </c>
      <c r="J16" s="3" t="s">
        <v>3</v>
      </c>
      <c r="K16" s="3">
        <v>30</v>
      </c>
      <c r="L16" s="3" t="s">
        <v>1514</v>
      </c>
      <c r="M16" s="3">
        <v>1</v>
      </c>
      <c r="N16" s="3" t="s">
        <v>1515</v>
      </c>
    </row>
    <row r="17" spans="1:14" x14ac:dyDescent="0.25">
      <c r="A17" s="3" t="s">
        <v>1516</v>
      </c>
      <c r="B17" s="3">
        <v>1.8827287043442358</v>
      </c>
      <c r="C17" s="3">
        <v>1.3100000000000001E-2</v>
      </c>
      <c r="D17" s="3">
        <v>1</v>
      </c>
      <c r="E17" s="3">
        <v>46</v>
      </c>
      <c r="F17" s="3">
        <v>1</v>
      </c>
      <c r="G17" s="3">
        <v>2.1999999999999999E-2</v>
      </c>
      <c r="H17" s="3">
        <v>1</v>
      </c>
      <c r="I17" s="3" t="s">
        <v>1516</v>
      </c>
      <c r="J17" s="3" t="s">
        <v>3</v>
      </c>
      <c r="K17" s="3">
        <v>28</v>
      </c>
      <c r="L17" s="3" t="s">
        <v>1517</v>
      </c>
      <c r="M17" s="3">
        <v>1</v>
      </c>
      <c r="N17" s="3" t="s">
        <v>1518</v>
      </c>
    </row>
    <row r="18" spans="1:14" x14ac:dyDescent="0.25">
      <c r="A18" s="3" t="s">
        <v>696</v>
      </c>
      <c r="B18" s="3">
        <v>1.8632794328435933</v>
      </c>
      <c r="C18" s="3">
        <v>1.37E-2</v>
      </c>
      <c r="D18" s="3">
        <v>1</v>
      </c>
      <c r="E18" s="3">
        <v>49</v>
      </c>
      <c r="F18" s="3">
        <v>1</v>
      </c>
      <c r="G18" s="3">
        <v>0.02</v>
      </c>
      <c r="H18" s="3">
        <v>1</v>
      </c>
      <c r="I18" s="3" t="s">
        <v>696</v>
      </c>
      <c r="J18" s="3" t="s">
        <v>3</v>
      </c>
      <c r="K18" s="3">
        <v>35</v>
      </c>
      <c r="L18" s="3" t="s">
        <v>697</v>
      </c>
      <c r="M18" s="3">
        <v>1</v>
      </c>
      <c r="N18" s="3" t="s">
        <v>1519</v>
      </c>
    </row>
    <row r="19" spans="1:14" x14ac:dyDescent="0.25">
      <c r="A19" s="3" t="s">
        <v>1520</v>
      </c>
      <c r="B19" s="3">
        <v>1.8601209135987635</v>
      </c>
      <c r="C19" s="3">
        <v>1.38E-2</v>
      </c>
      <c r="D19" s="3">
        <v>23</v>
      </c>
      <c r="E19" s="3">
        <v>67</v>
      </c>
      <c r="F19" s="3">
        <v>2</v>
      </c>
      <c r="G19" s="3">
        <v>0.03</v>
      </c>
      <c r="H19" s="3">
        <v>8.6999999999999994E-2</v>
      </c>
      <c r="I19" s="3" t="s">
        <v>1520</v>
      </c>
      <c r="J19" s="3" t="s">
        <v>3</v>
      </c>
      <c r="K19" s="3">
        <v>15</v>
      </c>
      <c r="L19" s="3" t="s">
        <v>1521</v>
      </c>
      <c r="M19" s="3">
        <v>2</v>
      </c>
      <c r="N19" s="3" t="s">
        <v>1496</v>
      </c>
    </row>
    <row r="20" spans="1:14" x14ac:dyDescent="0.25">
      <c r="A20" s="3" t="s">
        <v>1522</v>
      </c>
      <c r="B20" s="3">
        <v>1.8477116556169435</v>
      </c>
      <c r="C20" s="3">
        <v>1.4200000000000001E-2</v>
      </c>
      <c r="D20" s="3">
        <v>31</v>
      </c>
      <c r="E20" s="3">
        <v>50</v>
      </c>
      <c r="F20" s="3">
        <v>2</v>
      </c>
      <c r="G20" s="3">
        <v>0.04</v>
      </c>
      <c r="H20" s="3">
        <v>6.5000000000000002E-2</v>
      </c>
      <c r="I20" s="3" t="s">
        <v>1522</v>
      </c>
      <c r="J20" s="3" t="s">
        <v>3</v>
      </c>
      <c r="K20" s="3">
        <v>1</v>
      </c>
      <c r="L20" s="3" t="s">
        <v>1523</v>
      </c>
      <c r="M20" s="3">
        <v>1</v>
      </c>
      <c r="N20" s="3" t="s">
        <v>1524</v>
      </c>
    </row>
    <row r="21" spans="1:14" x14ac:dyDescent="0.25">
      <c r="A21" s="3" t="s">
        <v>1525</v>
      </c>
      <c r="B21" s="3">
        <v>1.8477116556169435</v>
      </c>
      <c r="C21" s="3">
        <v>1.4200000000000001E-2</v>
      </c>
      <c r="D21" s="3">
        <v>31</v>
      </c>
      <c r="E21" s="3">
        <v>50</v>
      </c>
      <c r="F21" s="3">
        <v>2</v>
      </c>
      <c r="G21" s="3">
        <v>0.04</v>
      </c>
      <c r="H21" s="3">
        <v>6.5000000000000002E-2</v>
      </c>
      <c r="I21" s="3" t="s">
        <v>1525</v>
      </c>
      <c r="J21" s="3" t="s">
        <v>3</v>
      </c>
      <c r="K21" s="3">
        <v>1</v>
      </c>
      <c r="L21" s="3" t="s">
        <v>1526</v>
      </c>
      <c r="M21" s="3">
        <v>2</v>
      </c>
      <c r="N21" s="3" t="s">
        <v>1524</v>
      </c>
    </row>
    <row r="22" spans="1:14" x14ac:dyDescent="0.25">
      <c r="A22" s="3" t="s">
        <v>1527</v>
      </c>
      <c r="B22" s="3">
        <v>1.8477116556169435</v>
      </c>
      <c r="C22" s="3">
        <v>1.4200000000000001E-2</v>
      </c>
      <c r="D22" s="3">
        <v>31</v>
      </c>
      <c r="E22" s="3">
        <v>50</v>
      </c>
      <c r="F22" s="3">
        <v>2</v>
      </c>
      <c r="G22" s="3">
        <v>0.04</v>
      </c>
      <c r="H22" s="3">
        <v>6.5000000000000002E-2</v>
      </c>
      <c r="I22" s="3" t="s">
        <v>1527</v>
      </c>
      <c r="J22" s="3" t="s">
        <v>3</v>
      </c>
      <c r="K22" s="3">
        <v>1</v>
      </c>
      <c r="L22" s="3" t="s">
        <v>1528</v>
      </c>
      <c r="M22" s="3">
        <v>2</v>
      </c>
      <c r="N22" s="3" t="s">
        <v>1524</v>
      </c>
    </row>
    <row r="23" spans="1:14" x14ac:dyDescent="0.25">
      <c r="A23" s="3" t="s">
        <v>1529</v>
      </c>
      <c r="B23" s="3">
        <v>1.8477116556169435</v>
      </c>
      <c r="C23" s="3">
        <v>1.4200000000000001E-2</v>
      </c>
      <c r="D23" s="3">
        <v>31</v>
      </c>
      <c r="E23" s="3">
        <v>50</v>
      </c>
      <c r="F23" s="3">
        <v>2</v>
      </c>
      <c r="G23" s="3">
        <v>0.04</v>
      </c>
      <c r="H23" s="3">
        <v>6.5000000000000002E-2</v>
      </c>
      <c r="I23" s="3" t="s">
        <v>1529</v>
      </c>
      <c r="J23" s="3" t="s">
        <v>3</v>
      </c>
      <c r="K23" s="3">
        <v>1</v>
      </c>
      <c r="L23" s="3" t="s">
        <v>1530</v>
      </c>
      <c r="M23" s="3">
        <v>1</v>
      </c>
      <c r="N23" s="3" t="s">
        <v>1524</v>
      </c>
    </row>
    <row r="24" spans="1:14" x14ac:dyDescent="0.25">
      <c r="A24" s="3" t="s">
        <v>1531</v>
      </c>
      <c r="B24" s="3">
        <v>1.8356471442155629</v>
      </c>
      <c r="C24" s="3">
        <v>1.46E-2</v>
      </c>
      <c r="D24" s="3">
        <v>25</v>
      </c>
      <c r="E24" s="3">
        <v>62</v>
      </c>
      <c r="F24" s="3">
        <v>2</v>
      </c>
      <c r="G24" s="3">
        <v>3.2000000000000001E-2</v>
      </c>
      <c r="H24" s="3">
        <v>0.08</v>
      </c>
      <c r="I24" s="3" t="s">
        <v>1531</v>
      </c>
      <c r="J24" s="3" t="s">
        <v>3</v>
      </c>
      <c r="K24" s="3">
        <v>26</v>
      </c>
      <c r="L24" s="3" t="s">
        <v>1532</v>
      </c>
      <c r="M24" s="3">
        <v>1</v>
      </c>
      <c r="N24" s="3" t="s">
        <v>1486</v>
      </c>
    </row>
    <row r="25" spans="1:14" x14ac:dyDescent="0.25">
      <c r="A25" s="3" t="s">
        <v>1533</v>
      </c>
      <c r="B25" s="3">
        <v>1.826813731587726</v>
      </c>
      <c r="C25" s="3">
        <v>1.49E-2</v>
      </c>
      <c r="D25" s="3">
        <v>956</v>
      </c>
      <c r="E25" s="3">
        <v>67</v>
      </c>
      <c r="F25" s="3">
        <v>9</v>
      </c>
      <c r="G25" s="3">
        <v>0.13400000000000001</v>
      </c>
      <c r="H25" s="3">
        <v>8.9999999999999993E-3</v>
      </c>
      <c r="I25" s="3" t="s">
        <v>1533</v>
      </c>
      <c r="J25" s="3" t="s">
        <v>3</v>
      </c>
      <c r="K25" s="3">
        <v>15</v>
      </c>
      <c r="L25" s="3" t="s">
        <v>1534</v>
      </c>
      <c r="M25" s="3">
        <v>1</v>
      </c>
      <c r="N25" s="3" t="s">
        <v>1535</v>
      </c>
    </row>
    <row r="26" spans="1:14" x14ac:dyDescent="0.25">
      <c r="A26" s="3" t="s">
        <v>1536</v>
      </c>
      <c r="B26" s="3">
        <v>1.8124792791635369</v>
      </c>
      <c r="C26" s="3">
        <v>1.54E-2</v>
      </c>
      <c r="D26" s="3">
        <v>2</v>
      </c>
      <c r="E26" s="3">
        <v>28</v>
      </c>
      <c r="F26" s="3">
        <v>1</v>
      </c>
      <c r="G26" s="3">
        <v>3.5999999999999997E-2</v>
      </c>
      <c r="H26" s="3">
        <v>0.5</v>
      </c>
      <c r="I26" s="3" t="s">
        <v>1536</v>
      </c>
      <c r="J26" s="3" t="s">
        <v>3</v>
      </c>
      <c r="K26" s="3">
        <v>20</v>
      </c>
      <c r="L26" s="3" t="s">
        <v>1537</v>
      </c>
      <c r="M26" s="3">
        <v>1</v>
      </c>
      <c r="N26" s="3" t="s">
        <v>1502</v>
      </c>
    </row>
    <row r="27" spans="1:14" x14ac:dyDescent="0.25">
      <c r="A27" s="3" t="s">
        <v>1538</v>
      </c>
      <c r="B27" s="3">
        <v>1.8124792791635369</v>
      </c>
      <c r="C27" s="3">
        <v>1.54E-2</v>
      </c>
      <c r="D27" s="3">
        <v>2</v>
      </c>
      <c r="E27" s="3">
        <v>28</v>
      </c>
      <c r="F27" s="3">
        <v>1</v>
      </c>
      <c r="G27" s="3">
        <v>3.5999999999999997E-2</v>
      </c>
      <c r="H27" s="3">
        <v>0.5</v>
      </c>
      <c r="I27" s="3" t="s">
        <v>1538</v>
      </c>
      <c r="J27" s="3" t="s">
        <v>3</v>
      </c>
      <c r="K27" s="3">
        <v>10</v>
      </c>
      <c r="L27" s="3" t="s">
        <v>1539</v>
      </c>
      <c r="M27" s="3">
        <v>1</v>
      </c>
      <c r="N27" s="3" t="s">
        <v>1502</v>
      </c>
    </row>
    <row r="28" spans="1:14" x14ac:dyDescent="0.25">
      <c r="A28" s="3" t="s">
        <v>137</v>
      </c>
      <c r="B28" s="3">
        <v>1.7670038896078462</v>
      </c>
      <c r="C28" s="3">
        <v>1.7100000000000001E-2</v>
      </c>
      <c r="D28" s="3">
        <v>3586</v>
      </c>
      <c r="E28" s="3">
        <v>59</v>
      </c>
      <c r="F28" s="3">
        <v>19</v>
      </c>
      <c r="G28" s="3">
        <v>0.32200000000000001</v>
      </c>
      <c r="H28" s="3">
        <v>5.0000000000000001E-3</v>
      </c>
      <c r="I28" s="3" t="s">
        <v>137</v>
      </c>
      <c r="J28" s="3" t="s">
        <v>3</v>
      </c>
      <c r="K28" s="3">
        <v>6</v>
      </c>
      <c r="L28" s="3" t="s">
        <v>138</v>
      </c>
      <c r="M28" s="3">
        <v>1</v>
      </c>
      <c r="N28" s="3" t="s">
        <v>1540</v>
      </c>
    </row>
    <row r="29" spans="1:14" x14ac:dyDescent="0.25">
      <c r="A29" s="3" t="s">
        <v>1541</v>
      </c>
      <c r="B29" s="3">
        <v>1.7670038896078462</v>
      </c>
      <c r="C29" s="3">
        <v>1.7100000000000001E-2</v>
      </c>
      <c r="D29" s="3">
        <v>1</v>
      </c>
      <c r="E29" s="3">
        <v>59</v>
      </c>
      <c r="F29" s="3">
        <v>1</v>
      </c>
      <c r="G29" s="3">
        <v>1.7000000000000001E-2</v>
      </c>
      <c r="H29" s="3">
        <v>1</v>
      </c>
      <c r="I29" s="3" t="s">
        <v>1541</v>
      </c>
      <c r="J29" s="3" t="s">
        <v>3</v>
      </c>
      <c r="K29" s="3">
        <v>15</v>
      </c>
      <c r="L29" s="3" t="s">
        <v>1542</v>
      </c>
      <c r="M29" s="3">
        <v>4</v>
      </c>
      <c r="N29" s="3" t="s">
        <v>1543</v>
      </c>
    </row>
    <row r="30" spans="1:14" x14ac:dyDescent="0.25">
      <c r="A30" s="3" t="s">
        <v>1544</v>
      </c>
      <c r="B30" s="3">
        <v>1.7258421507363202</v>
      </c>
      <c r="C30" s="3">
        <v>1.8800000000000001E-2</v>
      </c>
      <c r="D30" s="3">
        <v>1</v>
      </c>
      <c r="E30" s="3">
        <v>67</v>
      </c>
      <c r="F30" s="3">
        <v>1</v>
      </c>
      <c r="G30" s="3">
        <v>1.4999999999999999E-2</v>
      </c>
      <c r="H30" s="3">
        <v>1</v>
      </c>
      <c r="I30" s="3" t="s">
        <v>1544</v>
      </c>
      <c r="J30" s="3" t="s">
        <v>3</v>
      </c>
      <c r="K30" s="3">
        <v>15</v>
      </c>
      <c r="L30" s="3" t="s">
        <v>1545</v>
      </c>
      <c r="M30" s="3">
        <v>3</v>
      </c>
      <c r="N30" s="3" t="s">
        <v>1546</v>
      </c>
    </row>
    <row r="31" spans="1:14" x14ac:dyDescent="0.25">
      <c r="A31" s="3" t="s">
        <v>1547</v>
      </c>
      <c r="B31" s="3">
        <v>1.7258421507363202</v>
      </c>
      <c r="C31" s="3">
        <v>1.8800000000000001E-2</v>
      </c>
      <c r="D31" s="3">
        <v>1</v>
      </c>
      <c r="E31" s="3">
        <v>67</v>
      </c>
      <c r="F31" s="3">
        <v>1</v>
      </c>
      <c r="G31" s="3">
        <v>1.4999999999999999E-2</v>
      </c>
      <c r="H31" s="3">
        <v>1</v>
      </c>
      <c r="I31" s="3" t="s">
        <v>1547</v>
      </c>
      <c r="J31" s="3" t="s">
        <v>3</v>
      </c>
      <c r="K31" s="3">
        <v>15</v>
      </c>
      <c r="L31" s="3" t="s">
        <v>1548</v>
      </c>
      <c r="M31" s="3">
        <v>5</v>
      </c>
      <c r="N31" s="3" t="s">
        <v>1546</v>
      </c>
    </row>
    <row r="32" spans="1:14" x14ac:dyDescent="0.25">
      <c r="A32" s="3" t="s">
        <v>1549</v>
      </c>
      <c r="B32" s="3">
        <v>1.630784142589857</v>
      </c>
      <c r="C32" s="3">
        <v>2.3400000000000001E-2</v>
      </c>
      <c r="D32" s="3">
        <v>2</v>
      </c>
      <c r="E32" s="3">
        <v>41</v>
      </c>
      <c r="F32" s="3">
        <v>1</v>
      </c>
      <c r="G32" s="3">
        <v>2.4E-2</v>
      </c>
      <c r="H32" s="3">
        <v>0.5</v>
      </c>
      <c r="I32" s="3" t="s">
        <v>1549</v>
      </c>
      <c r="J32" s="3" t="s">
        <v>3</v>
      </c>
      <c r="K32" s="3">
        <v>21</v>
      </c>
      <c r="L32" s="3" t="s">
        <v>1550</v>
      </c>
      <c r="M32" s="3">
        <v>1</v>
      </c>
      <c r="N32" s="3" t="s">
        <v>1551</v>
      </c>
    </row>
    <row r="33" spans="1:14" x14ac:dyDescent="0.25">
      <c r="A33" s="3" t="s">
        <v>506</v>
      </c>
      <c r="B33" s="3">
        <v>1.6143937264016879</v>
      </c>
      <c r="C33" s="3">
        <v>2.4299999999999999E-2</v>
      </c>
      <c r="D33" s="3">
        <v>78</v>
      </c>
      <c r="E33" s="3">
        <v>27</v>
      </c>
      <c r="F33" s="3">
        <v>2</v>
      </c>
      <c r="G33" s="3">
        <v>7.3999999999999996E-2</v>
      </c>
      <c r="H33" s="3">
        <v>2.5999999999999999E-2</v>
      </c>
      <c r="I33" s="3" t="s">
        <v>506</v>
      </c>
      <c r="J33" s="3" t="s">
        <v>3</v>
      </c>
      <c r="K33" s="3">
        <v>36</v>
      </c>
      <c r="L33" s="3" t="s">
        <v>507</v>
      </c>
      <c r="M33" s="3">
        <v>1</v>
      </c>
      <c r="N33" s="3" t="s">
        <v>1505</v>
      </c>
    </row>
    <row r="34" spans="1:14" x14ac:dyDescent="0.25">
      <c r="A34" s="3" t="s">
        <v>1552</v>
      </c>
      <c r="B34" s="3">
        <v>1.585026652029182</v>
      </c>
      <c r="C34" s="3">
        <v>2.5999999999999999E-2</v>
      </c>
      <c r="D34" s="3">
        <v>135</v>
      </c>
      <c r="E34" s="3">
        <v>52</v>
      </c>
      <c r="F34" s="3">
        <v>3</v>
      </c>
      <c r="G34" s="3">
        <v>5.8000000000000003E-2</v>
      </c>
      <c r="H34" s="3">
        <v>2.1999999999999999E-2</v>
      </c>
      <c r="I34" s="3" t="s">
        <v>1552</v>
      </c>
      <c r="J34" s="3" t="s">
        <v>3</v>
      </c>
      <c r="K34" s="3">
        <v>40</v>
      </c>
      <c r="L34" s="3" t="s">
        <v>1553</v>
      </c>
      <c r="M34" s="3">
        <v>1</v>
      </c>
      <c r="N34" s="3" t="s">
        <v>1554</v>
      </c>
    </row>
    <row r="35" spans="1:14" x14ac:dyDescent="0.25">
      <c r="A35" s="3" t="s">
        <v>1555</v>
      </c>
      <c r="B35" s="3">
        <v>1.5767541260631921</v>
      </c>
      <c r="C35" s="3">
        <v>2.6499999999999999E-2</v>
      </c>
      <c r="D35" s="3">
        <v>136</v>
      </c>
      <c r="E35" s="3">
        <v>52</v>
      </c>
      <c r="F35" s="3">
        <v>3</v>
      </c>
      <c r="G35" s="3">
        <v>5.8000000000000003E-2</v>
      </c>
      <c r="H35" s="3">
        <v>2.1999999999999999E-2</v>
      </c>
      <c r="I35" s="3" t="s">
        <v>1555</v>
      </c>
      <c r="J35" s="3" t="s">
        <v>3</v>
      </c>
      <c r="K35" s="3">
        <v>40</v>
      </c>
      <c r="L35" s="3" t="s">
        <v>1556</v>
      </c>
      <c r="M35" s="3">
        <v>1</v>
      </c>
      <c r="N35" s="3" t="s">
        <v>1554</v>
      </c>
    </row>
    <row r="36" spans="1:14" x14ac:dyDescent="0.25">
      <c r="A36" s="3" t="s">
        <v>1557</v>
      </c>
      <c r="B36" s="3">
        <v>1.5670307091255944</v>
      </c>
      <c r="C36" s="3">
        <v>2.7099999999999999E-2</v>
      </c>
      <c r="D36" s="3">
        <v>3</v>
      </c>
      <c r="E36" s="3">
        <v>32</v>
      </c>
      <c r="F36" s="3">
        <v>1</v>
      </c>
      <c r="G36" s="3">
        <v>3.1E-2</v>
      </c>
      <c r="H36" s="3">
        <v>0.33300000000000002</v>
      </c>
      <c r="I36" s="3" t="s">
        <v>1557</v>
      </c>
      <c r="J36" s="3" t="s">
        <v>3</v>
      </c>
      <c r="K36" s="3">
        <v>7</v>
      </c>
      <c r="L36" s="3" t="s">
        <v>1558</v>
      </c>
      <c r="M36" s="3">
        <v>1</v>
      </c>
      <c r="N36" s="3" t="s">
        <v>1559</v>
      </c>
    </row>
    <row r="37" spans="1:14" x14ac:dyDescent="0.25">
      <c r="A37" s="3" t="s">
        <v>1560</v>
      </c>
      <c r="B37" s="3">
        <v>1.5606673061697374</v>
      </c>
      <c r="C37" s="3">
        <v>2.75E-2</v>
      </c>
      <c r="D37" s="3">
        <v>505</v>
      </c>
      <c r="E37" s="3">
        <v>67</v>
      </c>
      <c r="F37" s="3">
        <v>6</v>
      </c>
      <c r="G37" s="3">
        <v>0.09</v>
      </c>
      <c r="H37" s="3">
        <v>1.2E-2</v>
      </c>
      <c r="I37" s="3" t="s">
        <v>1560</v>
      </c>
      <c r="J37" s="3" t="s">
        <v>3</v>
      </c>
      <c r="K37" s="3">
        <v>15</v>
      </c>
      <c r="L37" s="3" t="s">
        <v>1561</v>
      </c>
      <c r="M37" s="3">
        <v>2</v>
      </c>
      <c r="N37" s="3" t="s">
        <v>1562</v>
      </c>
    </row>
    <row r="38" spans="1:14" x14ac:dyDescent="0.25">
      <c r="A38" s="3" t="s">
        <v>1563</v>
      </c>
      <c r="B38" s="3">
        <v>1.5214335044061567</v>
      </c>
      <c r="C38" s="3">
        <v>3.0099999999999998E-2</v>
      </c>
      <c r="D38" s="3">
        <v>3</v>
      </c>
      <c r="E38" s="3">
        <v>35</v>
      </c>
      <c r="F38" s="3">
        <v>1</v>
      </c>
      <c r="G38" s="3">
        <v>2.9000000000000001E-2</v>
      </c>
      <c r="H38" s="3">
        <v>0.33300000000000002</v>
      </c>
      <c r="I38" s="3" t="s">
        <v>1563</v>
      </c>
      <c r="J38" s="3" t="s">
        <v>3</v>
      </c>
      <c r="K38" s="3">
        <v>17</v>
      </c>
      <c r="L38" s="3" t="s">
        <v>1564</v>
      </c>
      <c r="M38" s="3">
        <v>1</v>
      </c>
      <c r="N38" s="3" t="s">
        <v>1565</v>
      </c>
    </row>
    <row r="39" spans="1:14" x14ac:dyDescent="0.25">
      <c r="A39" s="3" t="s">
        <v>1566</v>
      </c>
      <c r="B39" s="3">
        <v>1.5214335044061567</v>
      </c>
      <c r="C39" s="3">
        <v>3.0099999999999998E-2</v>
      </c>
      <c r="D39" s="3">
        <v>3</v>
      </c>
      <c r="E39" s="3">
        <v>35</v>
      </c>
      <c r="F39" s="3">
        <v>1</v>
      </c>
      <c r="G39" s="3">
        <v>2.9000000000000001E-2</v>
      </c>
      <c r="H39" s="3">
        <v>0.33300000000000002</v>
      </c>
      <c r="I39" s="3" t="s">
        <v>1566</v>
      </c>
      <c r="J39" s="3" t="s">
        <v>3</v>
      </c>
      <c r="K39" s="3">
        <v>17</v>
      </c>
      <c r="L39" s="3" t="s">
        <v>1567</v>
      </c>
      <c r="M39" s="3">
        <v>2</v>
      </c>
      <c r="N39" s="3" t="s">
        <v>1565</v>
      </c>
    </row>
    <row r="40" spans="1:14" x14ac:dyDescent="0.25">
      <c r="A40" s="3" t="s">
        <v>1568</v>
      </c>
      <c r="B40" s="3">
        <v>1.4828041020500258</v>
      </c>
      <c r="C40" s="3">
        <v>3.2899999999999999E-2</v>
      </c>
      <c r="D40" s="3">
        <v>147</v>
      </c>
      <c r="E40" s="3">
        <v>52</v>
      </c>
      <c r="F40" s="3">
        <v>3</v>
      </c>
      <c r="G40" s="3">
        <v>5.8000000000000003E-2</v>
      </c>
      <c r="H40" s="3">
        <v>0.02</v>
      </c>
      <c r="I40" s="3" t="s">
        <v>1568</v>
      </c>
      <c r="J40" s="3" t="s">
        <v>3</v>
      </c>
      <c r="K40" s="3">
        <v>3</v>
      </c>
      <c r="L40" s="3" t="s">
        <v>1569</v>
      </c>
      <c r="M40" s="3">
        <v>1</v>
      </c>
      <c r="N40" s="3" t="s">
        <v>1570</v>
      </c>
    </row>
    <row r="41" spans="1:14" x14ac:dyDescent="0.25">
      <c r="A41" s="3" t="s">
        <v>1571</v>
      </c>
      <c r="B41" s="3">
        <v>1.4828041020500258</v>
      </c>
      <c r="C41" s="3">
        <v>3.2899999999999999E-2</v>
      </c>
      <c r="D41" s="3">
        <v>147</v>
      </c>
      <c r="E41" s="3">
        <v>52</v>
      </c>
      <c r="F41" s="3">
        <v>3</v>
      </c>
      <c r="G41" s="3">
        <v>5.8000000000000003E-2</v>
      </c>
      <c r="H41" s="3">
        <v>0.02</v>
      </c>
      <c r="I41" s="3" t="s">
        <v>1571</v>
      </c>
      <c r="J41" s="3" t="s">
        <v>3</v>
      </c>
      <c r="K41" s="3">
        <v>3</v>
      </c>
      <c r="L41" s="3" t="s">
        <v>1572</v>
      </c>
      <c r="M41" s="3">
        <v>1</v>
      </c>
      <c r="N41" s="3" t="s">
        <v>1570</v>
      </c>
    </row>
    <row r="42" spans="1:14" x14ac:dyDescent="0.25">
      <c r="A42" s="3" t="s">
        <v>1573</v>
      </c>
      <c r="B42" s="3">
        <v>1.4685210829577449</v>
      </c>
      <c r="C42" s="3">
        <v>3.4000000000000002E-2</v>
      </c>
      <c r="D42" s="3">
        <v>757</v>
      </c>
      <c r="E42" s="3">
        <v>61</v>
      </c>
      <c r="F42" s="3">
        <v>7</v>
      </c>
      <c r="G42" s="3">
        <v>0.115</v>
      </c>
      <c r="H42" s="3">
        <v>8.9999999999999993E-3</v>
      </c>
      <c r="I42" s="3" t="s">
        <v>1573</v>
      </c>
      <c r="J42" s="3" t="s">
        <v>3</v>
      </c>
      <c r="K42" s="3">
        <v>39</v>
      </c>
      <c r="L42" s="3" t="s">
        <v>1574</v>
      </c>
      <c r="M42" s="3">
        <v>1</v>
      </c>
      <c r="N42" s="3" t="s">
        <v>1575</v>
      </c>
    </row>
    <row r="43" spans="1:14" x14ac:dyDescent="0.25">
      <c r="A43" s="3" t="s">
        <v>1576</v>
      </c>
      <c r="B43" s="3">
        <v>1.453457336521869</v>
      </c>
      <c r="C43" s="3">
        <v>3.5200000000000002E-2</v>
      </c>
      <c r="D43" s="3">
        <v>118</v>
      </c>
      <c r="E43" s="3">
        <v>67</v>
      </c>
      <c r="F43" s="3">
        <v>3</v>
      </c>
      <c r="G43" s="3">
        <v>4.4999999999999998E-2</v>
      </c>
      <c r="H43" s="3">
        <v>2.5000000000000001E-2</v>
      </c>
      <c r="I43" s="3" t="s">
        <v>1576</v>
      </c>
      <c r="J43" s="3" t="s">
        <v>3</v>
      </c>
      <c r="K43" s="3">
        <v>15</v>
      </c>
      <c r="L43" s="3" t="s">
        <v>1577</v>
      </c>
      <c r="M43" s="3">
        <v>1</v>
      </c>
      <c r="N43" s="3" t="s">
        <v>1578</v>
      </c>
    </row>
    <row r="44" spans="1:14" x14ac:dyDescent="0.25">
      <c r="A44" s="3" t="s">
        <v>1579</v>
      </c>
      <c r="B44" s="3">
        <v>1.4473317838878068</v>
      </c>
      <c r="C44" s="3">
        <v>3.5700000000000003E-2</v>
      </c>
      <c r="D44" s="3">
        <v>234</v>
      </c>
      <c r="E44" s="3">
        <v>67</v>
      </c>
      <c r="F44" s="3">
        <v>4</v>
      </c>
      <c r="G44" s="3">
        <v>0.06</v>
      </c>
      <c r="H44" s="3">
        <v>1.7000000000000001E-2</v>
      </c>
      <c r="I44" s="3" t="s">
        <v>1579</v>
      </c>
      <c r="J44" s="3" t="s">
        <v>3</v>
      </c>
      <c r="K44" s="3">
        <v>15</v>
      </c>
      <c r="L44" s="3" t="s">
        <v>1580</v>
      </c>
      <c r="M44" s="3">
        <v>1</v>
      </c>
      <c r="N44" s="3" t="s">
        <v>1581</v>
      </c>
    </row>
    <row r="45" spans="1:14" x14ac:dyDescent="0.25">
      <c r="A45" s="3" t="s">
        <v>1582</v>
      </c>
      <c r="B45" s="3">
        <v>1.4424927980943421</v>
      </c>
      <c r="C45" s="3">
        <v>3.61E-2</v>
      </c>
      <c r="D45" s="3">
        <v>152</v>
      </c>
      <c r="E45" s="3">
        <v>52</v>
      </c>
      <c r="F45" s="3">
        <v>3</v>
      </c>
      <c r="G45" s="3">
        <v>5.8000000000000003E-2</v>
      </c>
      <c r="H45" s="3">
        <v>0.02</v>
      </c>
      <c r="I45" s="3" t="s">
        <v>1582</v>
      </c>
      <c r="J45" s="3" t="s">
        <v>3</v>
      </c>
      <c r="K45" s="3">
        <v>40</v>
      </c>
      <c r="L45" s="3" t="s">
        <v>1583</v>
      </c>
      <c r="M45" s="3">
        <v>1</v>
      </c>
      <c r="N45" s="3" t="s">
        <v>1554</v>
      </c>
    </row>
    <row r="46" spans="1:14" x14ac:dyDescent="0.25">
      <c r="A46" s="3" t="s">
        <v>1584</v>
      </c>
      <c r="B46" s="3">
        <v>1.4424927980943421</v>
      </c>
      <c r="C46" s="3">
        <v>3.61E-2</v>
      </c>
      <c r="D46" s="3">
        <v>152</v>
      </c>
      <c r="E46" s="3">
        <v>52</v>
      </c>
      <c r="F46" s="3">
        <v>3</v>
      </c>
      <c r="G46" s="3">
        <v>5.8000000000000003E-2</v>
      </c>
      <c r="H46" s="3">
        <v>0.02</v>
      </c>
      <c r="I46" s="3" t="s">
        <v>1584</v>
      </c>
      <c r="J46" s="3" t="s">
        <v>3</v>
      </c>
      <c r="K46" s="3">
        <v>3</v>
      </c>
      <c r="L46" s="3" t="s">
        <v>1585</v>
      </c>
      <c r="M46" s="3">
        <v>2</v>
      </c>
      <c r="N46" s="3" t="s">
        <v>1570</v>
      </c>
    </row>
    <row r="47" spans="1:14" x14ac:dyDescent="0.25">
      <c r="A47" s="3" t="s">
        <v>1586</v>
      </c>
      <c r="B47" s="3">
        <v>1.4259687322722812</v>
      </c>
      <c r="C47" s="3">
        <v>3.7499999999999999E-2</v>
      </c>
      <c r="D47" s="3">
        <v>2</v>
      </c>
      <c r="E47" s="3">
        <v>67</v>
      </c>
      <c r="F47" s="3">
        <v>1</v>
      </c>
      <c r="G47" s="3">
        <v>1.4999999999999999E-2</v>
      </c>
      <c r="H47" s="3">
        <v>0.5</v>
      </c>
      <c r="I47" s="3" t="s">
        <v>1586</v>
      </c>
      <c r="J47" s="3" t="s">
        <v>3</v>
      </c>
      <c r="K47" s="3">
        <v>15</v>
      </c>
      <c r="L47" s="3" t="s">
        <v>1587</v>
      </c>
      <c r="M47" s="3">
        <v>2</v>
      </c>
      <c r="N47" s="3" t="s">
        <v>1546</v>
      </c>
    </row>
    <row r="48" spans="1:14" x14ac:dyDescent="0.25">
      <c r="A48" s="3" t="s">
        <v>1588</v>
      </c>
      <c r="B48" s="3">
        <v>1.4259687322722812</v>
      </c>
      <c r="C48" s="3">
        <v>3.7499999999999999E-2</v>
      </c>
      <c r="D48" s="3">
        <v>2</v>
      </c>
      <c r="E48" s="3">
        <v>67</v>
      </c>
      <c r="F48" s="3">
        <v>1</v>
      </c>
      <c r="G48" s="3">
        <v>1.4999999999999999E-2</v>
      </c>
      <c r="H48" s="3">
        <v>0.5</v>
      </c>
      <c r="I48" s="3" t="s">
        <v>1588</v>
      </c>
      <c r="J48" s="3" t="s">
        <v>3</v>
      </c>
      <c r="K48" s="3">
        <v>15</v>
      </c>
      <c r="L48" s="3" t="s">
        <v>1589</v>
      </c>
      <c r="M48" s="3">
        <v>4</v>
      </c>
      <c r="N48" s="3" t="s">
        <v>1546</v>
      </c>
    </row>
    <row r="49" spans="1:14" x14ac:dyDescent="0.25">
      <c r="A49" s="3" t="s">
        <v>1590</v>
      </c>
      <c r="B49" s="3">
        <v>1.3882766919926581</v>
      </c>
      <c r="C49" s="3">
        <v>4.0899999999999999E-2</v>
      </c>
      <c r="D49" s="3">
        <v>159</v>
      </c>
      <c r="E49" s="3">
        <v>52</v>
      </c>
      <c r="F49" s="3">
        <v>3</v>
      </c>
      <c r="G49" s="3">
        <v>5.8000000000000003E-2</v>
      </c>
      <c r="H49" s="3">
        <v>1.9E-2</v>
      </c>
      <c r="I49" s="3" t="s">
        <v>1590</v>
      </c>
      <c r="J49" s="3" t="s">
        <v>3</v>
      </c>
      <c r="K49" s="3">
        <v>3</v>
      </c>
      <c r="L49" s="3" t="s">
        <v>1591</v>
      </c>
      <c r="M49" s="3">
        <v>1</v>
      </c>
      <c r="N49" s="3" t="s">
        <v>1570</v>
      </c>
    </row>
    <row r="50" spans="1:14" x14ac:dyDescent="0.25">
      <c r="A50" s="3" t="s">
        <v>1592</v>
      </c>
      <c r="B50" s="3">
        <v>1.3555614105321614</v>
      </c>
      <c r="C50" s="3">
        <v>4.41E-2</v>
      </c>
      <c r="D50" s="3">
        <v>6</v>
      </c>
      <c r="E50" s="3">
        <v>27</v>
      </c>
      <c r="F50" s="3">
        <v>1</v>
      </c>
      <c r="G50" s="3">
        <v>3.6999999999999998E-2</v>
      </c>
      <c r="H50" s="3">
        <v>0.16700000000000001</v>
      </c>
      <c r="I50" s="3" t="s">
        <v>1592</v>
      </c>
      <c r="J50" s="3" t="s">
        <v>3</v>
      </c>
      <c r="K50" s="3">
        <v>36</v>
      </c>
      <c r="L50" s="3" t="s">
        <v>1593</v>
      </c>
      <c r="M50" s="3">
        <v>1</v>
      </c>
      <c r="N50" s="3" t="s">
        <v>1594</v>
      </c>
    </row>
    <row r="51" spans="1:14" x14ac:dyDescent="0.25">
      <c r="A51" s="3" t="s">
        <v>1595</v>
      </c>
      <c r="B51" s="3">
        <v>1.3555614105321614</v>
      </c>
      <c r="C51" s="3">
        <v>4.41E-2</v>
      </c>
      <c r="D51" s="3">
        <v>6</v>
      </c>
      <c r="E51" s="3">
        <v>27</v>
      </c>
      <c r="F51" s="3">
        <v>1</v>
      </c>
      <c r="G51" s="3">
        <v>3.6999999999999998E-2</v>
      </c>
      <c r="H51" s="3">
        <v>0.16700000000000001</v>
      </c>
      <c r="I51" s="3" t="s">
        <v>1595</v>
      </c>
      <c r="J51" s="3" t="s">
        <v>3</v>
      </c>
      <c r="K51" s="3">
        <v>36</v>
      </c>
      <c r="L51" s="3" t="s">
        <v>1596</v>
      </c>
      <c r="M51" s="3">
        <v>1</v>
      </c>
      <c r="N51" s="3" t="s">
        <v>1594</v>
      </c>
    </row>
    <row r="52" spans="1:14" x14ac:dyDescent="0.25">
      <c r="A52" s="3" t="s">
        <v>1597</v>
      </c>
      <c r="B52" s="3">
        <v>1.3555614105321614</v>
      </c>
      <c r="C52" s="3">
        <v>4.41E-2</v>
      </c>
      <c r="D52" s="3">
        <v>6</v>
      </c>
      <c r="E52" s="3">
        <v>27</v>
      </c>
      <c r="F52" s="3">
        <v>1</v>
      </c>
      <c r="G52" s="3">
        <v>3.6999999999999998E-2</v>
      </c>
      <c r="H52" s="3">
        <v>0.16700000000000001</v>
      </c>
      <c r="I52" s="3" t="s">
        <v>1597</v>
      </c>
      <c r="J52" s="3" t="s">
        <v>3</v>
      </c>
      <c r="K52" s="3">
        <v>36</v>
      </c>
      <c r="L52" s="3" t="s">
        <v>1598</v>
      </c>
      <c r="M52" s="3">
        <v>2</v>
      </c>
      <c r="N52" s="3" t="s">
        <v>1594</v>
      </c>
    </row>
    <row r="53" spans="1:14" x14ac:dyDescent="0.25">
      <c r="A53" s="3" t="s">
        <v>1599</v>
      </c>
      <c r="B53" s="3">
        <v>1.3555614105321614</v>
      </c>
      <c r="C53" s="3">
        <v>4.41E-2</v>
      </c>
      <c r="D53" s="3">
        <v>6</v>
      </c>
      <c r="E53" s="3">
        <v>27</v>
      </c>
      <c r="F53" s="3">
        <v>1</v>
      </c>
      <c r="G53" s="3">
        <v>3.6999999999999998E-2</v>
      </c>
      <c r="H53" s="3">
        <v>0.16700000000000001</v>
      </c>
      <c r="I53" s="3" t="s">
        <v>1599</v>
      </c>
      <c r="J53" s="3" t="s">
        <v>3</v>
      </c>
      <c r="K53" s="3">
        <v>36</v>
      </c>
      <c r="L53" s="3" t="s">
        <v>1600</v>
      </c>
      <c r="M53" s="3">
        <v>2</v>
      </c>
      <c r="N53" s="3" t="s">
        <v>1594</v>
      </c>
    </row>
    <row r="54" spans="1:14" x14ac:dyDescent="0.25">
      <c r="A54" s="3" t="s">
        <v>159</v>
      </c>
      <c r="B54" s="3">
        <v>1.3334820194451191</v>
      </c>
      <c r="C54" s="3">
        <v>4.6399999999999997E-2</v>
      </c>
      <c r="D54" s="3">
        <v>347</v>
      </c>
      <c r="E54" s="3">
        <v>49</v>
      </c>
      <c r="F54" s="3">
        <v>4</v>
      </c>
      <c r="G54" s="3">
        <v>8.2000000000000003E-2</v>
      </c>
      <c r="H54" s="3">
        <v>1.2E-2</v>
      </c>
      <c r="I54" s="3" t="s">
        <v>159</v>
      </c>
      <c r="J54" s="3" t="s">
        <v>3</v>
      </c>
      <c r="K54" s="3">
        <v>6</v>
      </c>
      <c r="L54" s="3" t="s">
        <v>160</v>
      </c>
      <c r="M54" s="3">
        <v>3</v>
      </c>
      <c r="N54" s="3" t="s">
        <v>1601</v>
      </c>
    </row>
    <row r="55" spans="1:14" x14ac:dyDescent="0.25">
      <c r="A55" s="3" t="s">
        <v>1602</v>
      </c>
      <c r="B55" s="3">
        <v>1.329754146925876</v>
      </c>
      <c r="C55" s="3">
        <v>4.6800000000000001E-2</v>
      </c>
      <c r="D55" s="3">
        <v>4</v>
      </c>
      <c r="E55" s="3">
        <v>41</v>
      </c>
      <c r="F55" s="3">
        <v>1</v>
      </c>
      <c r="G55" s="3">
        <v>2.4E-2</v>
      </c>
      <c r="H55" s="3">
        <v>0.25</v>
      </c>
      <c r="I55" s="3" t="s">
        <v>1602</v>
      </c>
      <c r="J55" s="3" t="s">
        <v>3</v>
      </c>
      <c r="K55" s="3">
        <v>21</v>
      </c>
      <c r="L55" s="3" t="s">
        <v>1603</v>
      </c>
      <c r="M55" s="3">
        <v>1</v>
      </c>
      <c r="N55" s="3" t="s">
        <v>1551</v>
      </c>
    </row>
    <row r="56" spans="1:14" x14ac:dyDescent="0.25">
      <c r="A56" s="3" t="s">
        <v>1604</v>
      </c>
      <c r="B56" s="3">
        <v>1.3178549236261683</v>
      </c>
      <c r="C56" s="3">
        <v>4.8099999999999997E-2</v>
      </c>
      <c r="D56" s="3">
        <v>8</v>
      </c>
      <c r="E56" s="3">
        <v>23</v>
      </c>
      <c r="F56" s="3">
        <v>1</v>
      </c>
      <c r="G56" s="3">
        <v>4.2999999999999997E-2</v>
      </c>
      <c r="H56" s="3">
        <v>0.125</v>
      </c>
      <c r="I56" s="3" t="s">
        <v>1604</v>
      </c>
      <c r="J56" s="3" t="s">
        <v>3</v>
      </c>
      <c r="K56" s="3">
        <v>1</v>
      </c>
      <c r="L56" s="3" t="s">
        <v>1605</v>
      </c>
      <c r="M56" s="3">
        <v>1</v>
      </c>
      <c r="N56" s="3" t="s">
        <v>1515</v>
      </c>
    </row>
    <row r="57" spans="1:14" x14ac:dyDescent="0.25">
      <c r="A57" s="3" t="s">
        <v>1606</v>
      </c>
      <c r="B57" s="3">
        <v>1.3178549236261683</v>
      </c>
      <c r="C57" s="3">
        <v>4.8099999999999997E-2</v>
      </c>
      <c r="D57" s="3">
        <v>8</v>
      </c>
      <c r="E57" s="3">
        <v>23</v>
      </c>
      <c r="F57" s="3">
        <v>1</v>
      </c>
      <c r="G57" s="3">
        <v>4.2999999999999997E-2</v>
      </c>
      <c r="H57" s="3">
        <v>0.125</v>
      </c>
      <c r="I57" s="3" t="s">
        <v>1606</v>
      </c>
      <c r="J57" s="3" t="s">
        <v>3</v>
      </c>
      <c r="K57" s="3">
        <v>42</v>
      </c>
      <c r="L57" s="3" t="s">
        <v>1607</v>
      </c>
      <c r="M57" s="3">
        <v>1</v>
      </c>
      <c r="N57" s="3" t="s">
        <v>1515</v>
      </c>
    </row>
    <row r="58" spans="1:14" x14ac:dyDescent="0.25">
      <c r="A58" s="3" t="s">
        <v>208</v>
      </c>
      <c r="B58" s="3">
        <v>7.9030899869919438</v>
      </c>
      <c r="C58" s="3">
        <v>1.2499999999999999E-8</v>
      </c>
      <c r="D58" s="3">
        <v>4542</v>
      </c>
      <c r="E58" s="3">
        <v>62</v>
      </c>
      <c r="F58" s="3">
        <v>34</v>
      </c>
      <c r="G58" s="3">
        <v>0.54800000000000004</v>
      </c>
      <c r="H58" s="3">
        <v>7.0000000000000001E-3</v>
      </c>
      <c r="I58" s="3" t="s">
        <v>208</v>
      </c>
      <c r="J58" s="3" t="s">
        <v>197</v>
      </c>
      <c r="K58" s="3">
        <v>8</v>
      </c>
      <c r="L58" s="3" t="s">
        <v>209</v>
      </c>
      <c r="M58" s="3">
        <v>5</v>
      </c>
      <c r="N58" s="3" t="s">
        <v>1608</v>
      </c>
    </row>
    <row r="59" spans="1:14" x14ac:dyDescent="0.25">
      <c r="A59" s="3" t="s">
        <v>1609</v>
      </c>
      <c r="B59" s="3">
        <v>4.8894102897007512</v>
      </c>
      <c r="C59" s="3">
        <v>1.29E-5</v>
      </c>
      <c r="D59" s="3">
        <v>5280</v>
      </c>
      <c r="E59" s="3">
        <v>62</v>
      </c>
      <c r="F59" s="3">
        <v>32</v>
      </c>
      <c r="G59" s="3">
        <v>0.51600000000000001</v>
      </c>
      <c r="H59" s="3">
        <v>6.0000000000000001E-3</v>
      </c>
      <c r="I59" s="3" t="s">
        <v>1609</v>
      </c>
      <c r="J59" s="3" t="s">
        <v>197</v>
      </c>
      <c r="K59" s="3">
        <v>8</v>
      </c>
      <c r="L59" s="3" t="s">
        <v>1610</v>
      </c>
      <c r="M59" s="3">
        <v>6</v>
      </c>
      <c r="N59" s="3" t="s">
        <v>1611</v>
      </c>
    </row>
    <row r="60" spans="1:14" x14ac:dyDescent="0.25">
      <c r="A60" s="3" t="s">
        <v>1612</v>
      </c>
      <c r="B60" s="3">
        <v>4.8827287043442356</v>
      </c>
      <c r="C60" s="3">
        <v>1.31E-5</v>
      </c>
      <c r="D60" s="3">
        <v>5283</v>
      </c>
      <c r="E60" s="3">
        <v>62</v>
      </c>
      <c r="F60" s="3">
        <v>32</v>
      </c>
      <c r="G60" s="3">
        <v>0.51600000000000001</v>
      </c>
      <c r="H60" s="3">
        <v>6.0000000000000001E-3</v>
      </c>
      <c r="I60" s="3" t="s">
        <v>1612</v>
      </c>
      <c r="J60" s="3" t="s">
        <v>197</v>
      </c>
      <c r="K60" s="3">
        <v>8</v>
      </c>
      <c r="L60" s="3" t="s">
        <v>1613</v>
      </c>
      <c r="M60" s="3">
        <v>3</v>
      </c>
      <c r="N60" s="3" t="s">
        <v>1611</v>
      </c>
    </row>
    <row r="61" spans="1:14" x14ac:dyDescent="0.25">
      <c r="A61" s="3" t="s">
        <v>205</v>
      </c>
      <c r="B61" s="3">
        <v>4.7569619513137056</v>
      </c>
      <c r="C61" s="3">
        <v>1.7499999999999998E-5</v>
      </c>
      <c r="D61" s="3">
        <v>6279</v>
      </c>
      <c r="E61" s="3">
        <v>70</v>
      </c>
      <c r="F61" s="3">
        <v>38</v>
      </c>
      <c r="G61" s="3">
        <v>0.54300000000000004</v>
      </c>
      <c r="H61" s="3">
        <v>6.0000000000000001E-3</v>
      </c>
      <c r="I61" s="3" t="s">
        <v>205</v>
      </c>
      <c r="J61" s="3" t="s">
        <v>197</v>
      </c>
      <c r="K61" s="3">
        <v>8</v>
      </c>
      <c r="L61" s="3" t="s">
        <v>206</v>
      </c>
      <c r="M61" s="3">
        <v>4</v>
      </c>
      <c r="N61" s="3" t="s">
        <v>1614</v>
      </c>
    </row>
    <row r="62" spans="1:14" x14ac:dyDescent="0.25">
      <c r="A62" s="3" t="s">
        <v>878</v>
      </c>
      <c r="B62" s="3">
        <v>4.5606673061697371</v>
      </c>
      <c r="C62" s="3">
        <v>2.7500000000000001E-5</v>
      </c>
      <c r="D62" s="3">
        <v>4043</v>
      </c>
      <c r="E62" s="3">
        <v>62</v>
      </c>
      <c r="F62" s="3">
        <v>27</v>
      </c>
      <c r="G62" s="3">
        <v>0.435</v>
      </c>
      <c r="H62" s="3">
        <v>7.0000000000000001E-3</v>
      </c>
      <c r="I62" s="3" t="s">
        <v>878</v>
      </c>
      <c r="J62" s="3" t="s">
        <v>197</v>
      </c>
      <c r="K62" s="3">
        <v>8</v>
      </c>
      <c r="L62" s="3" t="s">
        <v>879</v>
      </c>
      <c r="M62" s="3">
        <v>6</v>
      </c>
      <c r="N62" s="3" t="s">
        <v>1615</v>
      </c>
    </row>
    <row r="63" spans="1:14" x14ac:dyDescent="0.25">
      <c r="A63" s="3" t="s">
        <v>202</v>
      </c>
      <c r="B63" s="3">
        <v>3.9318141382538383</v>
      </c>
      <c r="C63" s="3">
        <v>1.17E-4</v>
      </c>
      <c r="D63" s="3">
        <v>6738</v>
      </c>
      <c r="E63" s="3">
        <v>70</v>
      </c>
      <c r="F63" s="3">
        <v>38</v>
      </c>
      <c r="G63" s="3">
        <v>0.54300000000000004</v>
      </c>
      <c r="H63" s="3">
        <v>6.0000000000000001E-3</v>
      </c>
      <c r="I63" s="3" t="s">
        <v>202</v>
      </c>
      <c r="J63" s="3" t="s">
        <v>197</v>
      </c>
      <c r="K63" s="3">
        <v>8</v>
      </c>
      <c r="L63" s="3" t="s">
        <v>203</v>
      </c>
      <c r="M63" s="3">
        <v>3</v>
      </c>
      <c r="N63" s="3" t="s">
        <v>1614</v>
      </c>
    </row>
    <row r="64" spans="1:14" x14ac:dyDescent="0.25">
      <c r="A64" s="3" t="s">
        <v>1616</v>
      </c>
      <c r="B64" s="3">
        <v>3.9172146296835497</v>
      </c>
      <c r="C64" s="3">
        <v>1.21E-4</v>
      </c>
      <c r="D64" s="3">
        <v>5617</v>
      </c>
      <c r="E64" s="3">
        <v>70</v>
      </c>
      <c r="F64" s="3">
        <v>34</v>
      </c>
      <c r="G64" s="3">
        <v>0.48599999999999999</v>
      </c>
      <c r="H64" s="3">
        <v>6.0000000000000001E-3</v>
      </c>
      <c r="I64" s="3" t="s">
        <v>1616</v>
      </c>
      <c r="J64" s="3" t="s">
        <v>197</v>
      </c>
      <c r="K64" s="3">
        <v>8</v>
      </c>
      <c r="L64" s="3" t="s">
        <v>1617</v>
      </c>
      <c r="M64" s="3">
        <v>5</v>
      </c>
      <c r="N64" s="3" t="s">
        <v>1618</v>
      </c>
    </row>
    <row r="65" spans="1:14" x14ac:dyDescent="0.25">
      <c r="A65" s="3" t="s">
        <v>1619</v>
      </c>
      <c r="B65" s="3">
        <v>3.9136401693252516</v>
      </c>
      <c r="C65" s="3">
        <v>1.22E-4</v>
      </c>
      <c r="D65" s="3">
        <v>5620</v>
      </c>
      <c r="E65" s="3">
        <v>70</v>
      </c>
      <c r="F65" s="3">
        <v>34</v>
      </c>
      <c r="G65" s="3">
        <v>0.48599999999999999</v>
      </c>
      <c r="H65" s="3">
        <v>6.0000000000000001E-3</v>
      </c>
      <c r="I65" s="3" t="s">
        <v>1619</v>
      </c>
      <c r="J65" s="3" t="s">
        <v>197</v>
      </c>
      <c r="K65" s="3">
        <v>8</v>
      </c>
      <c r="L65" s="3" t="s">
        <v>1620</v>
      </c>
      <c r="M65" s="3">
        <v>2</v>
      </c>
      <c r="N65" s="3" t="s">
        <v>1618</v>
      </c>
    </row>
    <row r="66" spans="1:14" x14ac:dyDescent="0.25">
      <c r="A66" s="3" t="s">
        <v>196</v>
      </c>
      <c r="B66" s="3">
        <v>3.8664610916297826</v>
      </c>
      <c r="C66" s="3">
        <v>1.36E-4</v>
      </c>
      <c r="D66" s="3">
        <v>7991</v>
      </c>
      <c r="E66" s="3">
        <v>70</v>
      </c>
      <c r="F66" s="3">
        <v>42</v>
      </c>
      <c r="G66" s="3">
        <v>0.6</v>
      </c>
      <c r="H66" s="3">
        <v>5.0000000000000001E-3</v>
      </c>
      <c r="I66" s="3" t="s">
        <v>196</v>
      </c>
      <c r="J66" s="3" t="s">
        <v>197</v>
      </c>
      <c r="K66" s="3">
        <v>8</v>
      </c>
      <c r="L66" s="3" t="s">
        <v>198</v>
      </c>
      <c r="M66" s="3">
        <v>2</v>
      </c>
      <c r="N66" s="3" t="s">
        <v>1621</v>
      </c>
    </row>
    <row r="67" spans="1:14" x14ac:dyDescent="0.25">
      <c r="A67" s="3" t="s">
        <v>200</v>
      </c>
      <c r="B67" s="3">
        <v>3.8664610916297826</v>
      </c>
      <c r="C67" s="3">
        <v>1.36E-4</v>
      </c>
      <c r="D67" s="3">
        <v>7991</v>
      </c>
      <c r="E67" s="3">
        <v>70</v>
      </c>
      <c r="F67" s="3">
        <v>42</v>
      </c>
      <c r="G67" s="3">
        <v>0.6</v>
      </c>
      <c r="H67" s="3">
        <v>5.0000000000000001E-3</v>
      </c>
      <c r="I67" s="3" t="s">
        <v>200</v>
      </c>
      <c r="J67" s="3" t="s">
        <v>197</v>
      </c>
      <c r="K67" s="3">
        <v>8</v>
      </c>
      <c r="L67" s="3" t="s">
        <v>201</v>
      </c>
      <c r="M67" s="3">
        <v>2</v>
      </c>
      <c r="N67" s="3" t="s">
        <v>1621</v>
      </c>
    </row>
    <row r="68" spans="1:14" x14ac:dyDescent="0.25">
      <c r="A68" s="3" t="s">
        <v>1622</v>
      </c>
      <c r="B68" s="3">
        <v>3.1745738822321767</v>
      </c>
      <c r="C68" s="3">
        <v>6.69E-4</v>
      </c>
      <c r="D68" s="3">
        <v>9434</v>
      </c>
      <c r="E68" s="3">
        <v>70</v>
      </c>
      <c r="F68" s="3">
        <v>45</v>
      </c>
      <c r="G68" s="3">
        <v>0.64300000000000002</v>
      </c>
      <c r="H68" s="3">
        <v>5.0000000000000001E-3</v>
      </c>
      <c r="I68" s="3" t="s">
        <v>1622</v>
      </c>
      <c r="J68" s="3" t="s">
        <v>197</v>
      </c>
      <c r="K68" s="3">
        <v>8</v>
      </c>
      <c r="L68" s="3" t="s">
        <v>1623</v>
      </c>
      <c r="M68" s="3">
        <v>1</v>
      </c>
      <c r="N68" s="3" t="s">
        <v>1624</v>
      </c>
    </row>
    <row r="69" spans="1:14" x14ac:dyDescent="0.25">
      <c r="A69" s="3" t="s">
        <v>874</v>
      </c>
      <c r="B69" s="3">
        <v>2.7904849854573692</v>
      </c>
      <c r="C69" s="3">
        <v>1.6199999999999999E-3</v>
      </c>
      <c r="D69" s="3">
        <v>582</v>
      </c>
      <c r="E69" s="3">
        <v>62</v>
      </c>
      <c r="F69" s="3">
        <v>8</v>
      </c>
      <c r="G69" s="3">
        <v>0.129</v>
      </c>
      <c r="H69" s="3">
        <v>1.4E-2</v>
      </c>
      <c r="I69" s="3" t="s">
        <v>874</v>
      </c>
      <c r="J69" s="3" t="s">
        <v>197</v>
      </c>
      <c r="K69" s="3">
        <v>8</v>
      </c>
      <c r="L69" s="3" t="s">
        <v>875</v>
      </c>
      <c r="M69" s="3">
        <v>7</v>
      </c>
      <c r="N69" s="3" t="s">
        <v>1625</v>
      </c>
    </row>
    <row r="70" spans="1:14" x14ac:dyDescent="0.25">
      <c r="A70" s="3" t="s">
        <v>1626</v>
      </c>
      <c r="B70" s="3">
        <v>2.7670038896078464</v>
      </c>
      <c r="C70" s="3">
        <v>1.7099999999999999E-3</v>
      </c>
      <c r="D70" s="3">
        <v>1906</v>
      </c>
      <c r="E70" s="3">
        <v>70</v>
      </c>
      <c r="F70" s="3">
        <v>16</v>
      </c>
      <c r="G70" s="3">
        <v>0.22900000000000001</v>
      </c>
      <c r="H70" s="3">
        <v>8.0000000000000002E-3</v>
      </c>
      <c r="I70" s="3" t="s">
        <v>1626</v>
      </c>
      <c r="J70" s="3" t="s">
        <v>197</v>
      </c>
      <c r="K70" s="3">
        <v>8</v>
      </c>
      <c r="L70" s="3" t="s">
        <v>1627</v>
      </c>
      <c r="M70" s="3">
        <v>3</v>
      </c>
      <c r="N70" s="3" t="s">
        <v>1628</v>
      </c>
    </row>
    <row r="71" spans="1:14" x14ac:dyDescent="0.25">
      <c r="A71" s="3" t="s">
        <v>1629</v>
      </c>
      <c r="B71" s="3">
        <v>2.6675615400843946</v>
      </c>
      <c r="C71" s="3">
        <v>2.15E-3</v>
      </c>
      <c r="D71" s="3">
        <v>2364</v>
      </c>
      <c r="E71" s="3">
        <v>70</v>
      </c>
      <c r="F71" s="3">
        <v>18</v>
      </c>
      <c r="G71" s="3">
        <v>0.25700000000000001</v>
      </c>
      <c r="H71" s="3">
        <v>8.0000000000000002E-3</v>
      </c>
      <c r="I71" s="3" t="s">
        <v>1629</v>
      </c>
      <c r="J71" s="3" t="s">
        <v>197</v>
      </c>
      <c r="K71" s="3">
        <v>8</v>
      </c>
      <c r="L71" s="3" t="s">
        <v>1630</v>
      </c>
      <c r="M71" s="3">
        <v>3</v>
      </c>
      <c r="N71" s="3" t="s">
        <v>1631</v>
      </c>
    </row>
    <row r="72" spans="1:14" x14ac:dyDescent="0.25">
      <c r="A72" s="3" t="s">
        <v>1632</v>
      </c>
      <c r="B72" s="3">
        <v>2.4788619162959638</v>
      </c>
      <c r="C72" s="3">
        <v>3.32E-3</v>
      </c>
      <c r="D72" s="3">
        <v>4349</v>
      </c>
      <c r="E72" s="3">
        <v>70</v>
      </c>
      <c r="F72" s="3">
        <v>26</v>
      </c>
      <c r="G72" s="3">
        <v>0.371</v>
      </c>
      <c r="H72" s="3">
        <v>6.0000000000000001E-3</v>
      </c>
      <c r="I72" s="3" t="s">
        <v>1632</v>
      </c>
      <c r="J72" s="3" t="s">
        <v>197</v>
      </c>
      <c r="K72" s="3">
        <v>8</v>
      </c>
      <c r="L72" s="3" t="s">
        <v>1633</v>
      </c>
      <c r="M72" s="3">
        <v>2</v>
      </c>
      <c r="N72" s="3" t="s">
        <v>1634</v>
      </c>
    </row>
    <row r="73" spans="1:14" x14ac:dyDescent="0.25">
      <c r="A73" s="3" t="s">
        <v>1635</v>
      </c>
      <c r="B73" s="3">
        <v>2.4329736338409398</v>
      </c>
      <c r="C73" s="3">
        <v>3.6900000000000001E-3</v>
      </c>
      <c r="D73" s="3">
        <v>1</v>
      </c>
      <c r="E73" s="3">
        <v>16</v>
      </c>
      <c r="F73" s="3">
        <v>1</v>
      </c>
      <c r="G73" s="3">
        <v>6.2E-2</v>
      </c>
      <c r="H73" s="3">
        <v>1</v>
      </c>
      <c r="I73" s="3" t="s">
        <v>1635</v>
      </c>
      <c r="J73" s="3" t="s">
        <v>197</v>
      </c>
      <c r="K73" s="3">
        <v>14</v>
      </c>
      <c r="L73" s="3" t="s">
        <v>1636</v>
      </c>
      <c r="M73" s="3">
        <v>1</v>
      </c>
      <c r="N73" s="3" t="s">
        <v>1510</v>
      </c>
    </row>
    <row r="74" spans="1:14" x14ac:dyDescent="0.25">
      <c r="A74" s="3" t="s">
        <v>1637</v>
      </c>
      <c r="B74" s="3">
        <v>2.4329736338409398</v>
      </c>
      <c r="C74" s="3">
        <v>3.6900000000000001E-3</v>
      </c>
      <c r="D74" s="3">
        <v>1</v>
      </c>
      <c r="E74" s="3">
        <v>16</v>
      </c>
      <c r="F74" s="3">
        <v>1</v>
      </c>
      <c r="G74" s="3">
        <v>6.2E-2</v>
      </c>
      <c r="H74" s="3">
        <v>1</v>
      </c>
      <c r="I74" s="3" t="s">
        <v>1637</v>
      </c>
      <c r="J74" s="3" t="s">
        <v>197</v>
      </c>
      <c r="K74" s="3">
        <v>14</v>
      </c>
      <c r="L74" s="3" t="s">
        <v>1638</v>
      </c>
      <c r="M74" s="3">
        <v>2</v>
      </c>
      <c r="N74" s="3" t="s">
        <v>1510</v>
      </c>
    </row>
    <row r="75" spans="1:14" x14ac:dyDescent="0.25">
      <c r="A75" s="3" t="s">
        <v>1639</v>
      </c>
      <c r="B75" s="3">
        <v>1.8153085691824011</v>
      </c>
      <c r="C75" s="3">
        <v>1.5299999999999999E-2</v>
      </c>
      <c r="D75" s="3">
        <v>175</v>
      </c>
      <c r="E75" s="3">
        <v>70</v>
      </c>
      <c r="F75" s="3">
        <v>4</v>
      </c>
      <c r="G75" s="3">
        <v>5.7000000000000002E-2</v>
      </c>
      <c r="H75" s="3">
        <v>2.3E-2</v>
      </c>
      <c r="I75" s="3" t="s">
        <v>1639</v>
      </c>
      <c r="J75" s="3" t="s">
        <v>197</v>
      </c>
      <c r="K75" s="3">
        <v>4</v>
      </c>
      <c r="L75" s="3" t="s">
        <v>1640</v>
      </c>
      <c r="M75" s="3">
        <v>1</v>
      </c>
      <c r="N75" s="3" t="s">
        <v>1641</v>
      </c>
    </row>
    <row r="76" spans="1:14" x14ac:dyDescent="0.25">
      <c r="A76" s="3" t="s">
        <v>1642</v>
      </c>
      <c r="B76" s="3">
        <v>1.8041003475907662</v>
      </c>
      <c r="C76" s="3">
        <v>1.5699999999999999E-2</v>
      </c>
      <c r="D76" s="3">
        <v>84</v>
      </c>
      <c r="E76" s="3">
        <v>70</v>
      </c>
      <c r="F76" s="3">
        <v>3</v>
      </c>
      <c r="G76" s="3">
        <v>4.2999999999999997E-2</v>
      </c>
      <c r="H76" s="3">
        <v>3.5999999999999997E-2</v>
      </c>
      <c r="I76" s="3" t="s">
        <v>1642</v>
      </c>
      <c r="J76" s="3" t="s">
        <v>197</v>
      </c>
      <c r="K76" s="3">
        <v>27</v>
      </c>
      <c r="L76" s="3" t="s">
        <v>1643</v>
      </c>
      <c r="M76" s="3">
        <v>1</v>
      </c>
      <c r="N76" s="3" t="s">
        <v>1644</v>
      </c>
    </row>
    <row r="77" spans="1:14" x14ac:dyDescent="0.25">
      <c r="A77" s="3" t="s">
        <v>1645</v>
      </c>
      <c r="B77" s="3">
        <v>1.7958800173440752</v>
      </c>
      <c r="C77" s="3">
        <v>1.6E-2</v>
      </c>
      <c r="D77" s="3">
        <v>372</v>
      </c>
      <c r="E77" s="3">
        <v>19</v>
      </c>
      <c r="F77" s="3">
        <v>3</v>
      </c>
      <c r="G77" s="3">
        <v>0.158</v>
      </c>
      <c r="H77" s="3">
        <v>8.0000000000000002E-3</v>
      </c>
      <c r="I77" s="3" t="s">
        <v>1645</v>
      </c>
      <c r="J77" s="3" t="s">
        <v>197</v>
      </c>
      <c r="K77" s="3">
        <v>8</v>
      </c>
      <c r="L77" s="3" t="s">
        <v>1646</v>
      </c>
      <c r="M77" s="3">
        <v>7</v>
      </c>
      <c r="N77" s="3" t="s">
        <v>1647</v>
      </c>
    </row>
    <row r="78" spans="1:14" x14ac:dyDescent="0.25">
      <c r="A78" s="3" t="s">
        <v>1648</v>
      </c>
      <c r="B78" s="3">
        <v>1.4341521813264824</v>
      </c>
      <c r="C78" s="3">
        <v>3.6799999999999999E-2</v>
      </c>
      <c r="D78" s="3">
        <v>616</v>
      </c>
      <c r="E78" s="3">
        <v>57</v>
      </c>
      <c r="F78" s="3">
        <v>6</v>
      </c>
      <c r="G78" s="3">
        <v>0.105</v>
      </c>
      <c r="H78" s="3">
        <v>0.01</v>
      </c>
      <c r="I78" s="3" t="s">
        <v>1648</v>
      </c>
      <c r="J78" s="3" t="s">
        <v>197</v>
      </c>
      <c r="K78" s="3">
        <v>8</v>
      </c>
      <c r="L78" s="3" t="s">
        <v>1649</v>
      </c>
      <c r="M78" s="3">
        <v>4</v>
      </c>
      <c r="N78" s="3" t="s">
        <v>1650</v>
      </c>
    </row>
    <row r="79" spans="1:14" x14ac:dyDescent="0.25">
      <c r="A79" s="3" t="s">
        <v>869</v>
      </c>
      <c r="B79" s="3">
        <v>1.3545777306509081</v>
      </c>
      <c r="C79" s="3">
        <v>4.4200000000000003E-2</v>
      </c>
      <c r="D79" s="3">
        <v>153</v>
      </c>
      <c r="E79" s="3">
        <v>55</v>
      </c>
      <c r="F79" s="3">
        <v>3</v>
      </c>
      <c r="G79" s="3">
        <v>5.5E-2</v>
      </c>
      <c r="H79" s="3">
        <v>0.02</v>
      </c>
      <c r="I79" s="3" t="s">
        <v>869</v>
      </c>
      <c r="J79" s="3" t="s">
        <v>197</v>
      </c>
      <c r="K79" s="3">
        <v>8</v>
      </c>
      <c r="L79" s="3" t="s">
        <v>870</v>
      </c>
      <c r="M79" s="3">
        <v>7</v>
      </c>
      <c r="N79" s="3" t="s">
        <v>1651</v>
      </c>
    </row>
    <row r="80" spans="1:14" x14ac:dyDescent="0.25">
      <c r="A80" s="3" t="s">
        <v>872</v>
      </c>
      <c r="B80" s="3">
        <v>1.3545777306509081</v>
      </c>
      <c r="C80" s="3">
        <v>4.4200000000000003E-2</v>
      </c>
      <c r="D80" s="3">
        <v>153</v>
      </c>
      <c r="E80" s="3">
        <v>55</v>
      </c>
      <c r="F80" s="3">
        <v>3</v>
      </c>
      <c r="G80" s="3">
        <v>5.5E-2</v>
      </c>
      <c r="H80" s="3">
        <v>0.02</v>
      </c>
      <c r="I80" s="3" t="s">
        <v>872</v>
      </c>
      <c r="J80" s="3" t="s">
        <v>197</v>
      </c>
      <c r="K80" s="3">
        <v>8</v>
      </c>
      <c r="L80" s="3" t="s">
        <v>873</v>
      </c>
      <c r="M80" s="3">
        <v>8</v>
      </c>
      <c r="N80" s="3" t="s">
        <v>1651</v>
      </c>
    </row>
    <row r="81" spans="1:14" x14ac:dyDescent="0.25">
      <c r="A81" s="3" t="s">
        <v>1652</v>
      </c>
      <c r="B81" s="3">
        <v>1.3196644865854368</v>
      </c>
      <c r="C81" s="3">
        <v>4.7899999999999998E-2</v>
      </c>
      <c r="D81" s="3">
        <v>651</v>
      </c>
      <c r="E81" s="3">
        <v>57</v>
      </c>
      <c r="F81" s="3">
        <v>6</v>
      </c>
      <c r="G81" s="3">
        <v>0.105</v>
      </c>
      <c r="H81" s="3">
        <v>8.9999999999999993E-3</v>
      </c>
      <c r="I81" s="3" t="s">
        <v>1652</v>
      </c>
      <c r="J81" s="3" t="s">
        <v>197</v>
      </c>
      <c r="K81" s="3">
        <v>8</v>
      </c>
      <c r="L81" s="3" t="s">
        <v>1653</v>
      </c>
      <c r="M81" s="3">
        <v>3</v>
      </c>
      <c r="N81" s="3" t="s">
        <v>1650</v>
      </c>
    </row>
    <row r="82" spans="1:14" x14ac:dyDescent="0.25">
      <c r="A82" s="3" t="s">
        <v>1654</v>
      </c>
      <c r="B82" s="3">
        <v>3.294992040666664</v>
      </c>
      <c r="C82" s="3">
        <v>5.0699999999999996E-4</v>
      </c>
      <c r="D82" s="3">
        <v>5</v>
      </c>
      <c r="E82" s="3">
        <v>62</v>
      </c>
      <c r="F82" s="3">
        <v>2</v>
      </c>
      <c r="G82" s="3">
        <v>3.2000000000000001E-2</v>
      </c>
      <c r="H82" s="3">
        <v>0.4</v>
      </c>
      <c r="I82" s="3" t="s">
        <v>1654</v>
      </c>
      <c r="J82" s="3" t="s">
        <v>230</v>
      </c>
      <c r="K82" s="3">
        <v>13</v>
      </c>
      <c r="L82" s="3" t="s">
        <v>1655</v>
      </c>
      <c r="M82" s="3">
        <v>2</v>
      </c>
      <c r="N82" s="3" t="s">
        <v>1486</v>
      </c>
    </row>
    <row r="83" spans="1:14" x14ac:dyDescent="0.25">
      <c r="A83" s="3" t="s">
        <v>1656</v>
      </c>
      <c r="B83" s="3">
        <v>3.294992040666664</v>
      </c>
      <c r="C83" s="3">
        <v>5.0699999999999996E-4</v>
      </c>
      <c r="D83" s="3">
        <v>5</v>
      </c>
      <c r="E83" s="3">
        <v>62</v>
      </c>
      <c r="F83" s="3">
        <v>2</v>
      </c>
      <c r="G83" s="3">
        <v>3.2000000000000001E-2</v>
      </c>
      <c r="H83" s="3">
        <v>0.4</v>
      </c>
      <c r="I83" s="3" t="s">
        <v>1656</v>
      </c>
      <c r="J83" s="3" t="s">
        <v>230</v>
      </c>
      <c r="K83" s="3">
        <v>13</v>
      </c>
      <c r="L83" s="3" t="s">
        <v>1657</v>
      </c>
      <c r="M83" s="3">
        <v>3</v>
      </c>
      <c r="N83" s="3" t="s">
        <v>1486</v>
      </c>
    </row>
    <row r="84" spans="1:14" x14ac:dyDescent="0.25">
      <c r="A84" s="3" t="s">
        <v>1658</v>
      </c>
      <c r="B84" s="3">
        <v>2.9956786262173574</v>
      </c>
      <c r="C84" s="3">
        <v>1.01E-3</v>
      </c>
      <c r="D84" s="3">
        <v>3</v>
      </c>
      <c r="E84" s="3">
        <v>2</v>
      </c>
      <c r="F84" s="3">
        <v>1</v>
      </c>
      <c r="G84" s="3">
        <v>0.5</v>
      </c>
      <c r="H84" s="3">
        <v>0.33300000000000002</v>
      </c>
      <c r="I84" s="3" t="s">
        <v>1658</v>
      </c>
      <c r="J84" s="3" t="s">
        <v>230</v>
      </c>
      <c r="K84" s="3">
        <v>34</v>
      </c>
      <c r="L84" s="3" t="s">
        <v>1659</v>
      </c>
      <c r="M84" s="3">
        <v>2</v>
      </c>
      <c r="N84" s="3" t="s">
        <v>1660</v>
      </c>
    </row>
    <row r="85" spans="1:14" x14ac:dyDescent="0.25">
      <c r="A85" s="3" t="s">
        <v>1661</v>
      </c>
      <c r="B85" s="3">
        <v>2.8507808873446199</v>
      </c>
      <c r="C85" s="3">
        <v>1.41E-3</v>
      </c>
      <c r="D85" s="3">
        <v>8</v>
      </c>
      <c r="E85" s="3">
        <v>62</v>
      </c>
      <c r="F85" s="3">
        <v>2</v>
      </c>
      <c r="G85" s="3">
        <v>3.2000000000000001E-2</v>
      </c>
      <c r="H85" s="3">
        <v>0.25</v>
      </c>
      <c r="I85" s="3" t="s">
        <v>1661</v>
      </c>
      <c r="J85" s="3" t="s">
        <v>230</v>
      </c>
      <c r="K85" s="3">
        <v>13</v>
      </c>
      <c r="L85" s="3" t="s">
        <v>1662</v>
      </c>
      <c r="M85" s="3">
        <v>1</v>
      </c>
      <c r="N85" s="3" t="s">
        <v>1486</v>
      </c>
    </row>
    <row r="86" spans="1:14" x14ac:dyDescent="0.25">
      <c r="A86" s="3" t="s">
        <v>1663</v>
      </c>
      <c r="B86" s="3">
        <v>2.6968039425795109</v>
      </c>
      <c r="C86" s="3">
        <v>2.0100000000000001E-3</v>
      </c>
      <c r="D86" s="3">
        <v>6</v>
      </c>
      <c r="E86" s="3">
        <v>2</v>
      </c>
      <c r="F86" s="3">
        <v>1</v>
      </c>
      <c r="G86" s="3">
        <v>0.5</v>
      </c>
      <c r="H86" s="3">
        <v>0.16700000000000001</v>
      </c>
      <c r="I86" s="3" t="s">
        <v>1663</v>
      </c>
      <c r="J86" s="3" t="s">
        <v>230</v>
      </c>
      <c r="K86" s="3">
        <v>34</v>
      </c>
      <c r="L86" s="3" t="s">
        <v>1664</v>
      </c>
      <c r="M86" s="3">
        <v>1</v>
      </c>
      <c r="N86" s="3" t="s">
        <v>1660</v>
      </c>
    </row>
    <row r="87" spans="1:14" x14ac:dyDescent="0.25">
      <c r="A87" s="3" t="s">
        <v>1665</v>
      </c>
      <c r="B87" s="3">
        <v>2.571865205971211</v>
      </c>
      <c r="C87" s="3">
        <v>2.6800000000000001E-3</v>
      </c>
      <c r="D87" s="3">
        <v>1</v>
      </c>
      <c r="E87" s="3">
        <v>11</v>
      </c>
      <c r="F87" s="3">
        <v>1</v>
      </c>
      <c r="G87" s="3">
        <v>9.0999999999999998E-2</v>
      </c>
      <c r="H87" s="3">
        <v>1</v>
      </c>
      <c r="I87" s="3" t="s">
        <v>1665</v>
      </c>
      <c r="J87" s="3" t="s">
        <v>230</v>
      </c>
      <c r="K87" s="3">
        <v>18</v>
      </c>
      <c r="L87" s="3" t="s">
        <v>1666</v>
      </c>
      <c r="M87" s="3">
        <v>2</v>
      </c>
      <c r="N87" s="3" t="s">
        <v>1667</v>
      </c>
    </row>
    <row r="88" spans="1:14" x14ac:dyDescent="0.25">
      <c r="A88" s="3" t="s">
        <v>1668</v>
      </c>
      <c r="B88" s="3">
        <v>2.1739251972991736</v>
      </c>
      <c r="C88" s="3">
        <v>6.7000000000000002E-3</v>
      </c>
      <c r="D88" s="3">
        <v>4</v>
      </c>
      <c r="E88" s="3">
        <v>6</v>
      </c>
      <c r="F88" s="3">
        <v>1</v>
      </c>
      <c r="G88" s="3">
        <v>0.16700000000000001</v>
      </c>
      <c r="H88" s="3">
        <v>0.25</v>
      </c>
      <c r="I88" s="3" t="s">
        <v>1668</v>
      </c>
      <c r="J88" s="3" t="s">
        <v>230</v>
      </c>
      <c r="K88" s="3">
        <v>51</v>
      </c>
      <c r="L88" s="3" t="s">
        <v>1669</v>
      </c>
      <c r="M88" s="3">
        <v>1</v>
      </c>
      <c r="N88" s="3" t="s">
        <v>1670</v>
      </c>
    </row>
    <row r="89" spans="1:14" x14ac:dyDescent="0.25">
      <c r="A89" s="3" t="s">
        <v>1671</v>
      </c>
      <c r="B89" s="3">
        <v>2.1499667423102311</v>
      </c>
      <c r="C89" s="3">
        <v>7.0800000000000004E-3</v>
      </c>
      <c r="D89" s="3">
        <v>80</v>
      </c>
      <c r="E89" s="3">
        <v>55</v>
      </c>
      <c r="F89" s="3">
        <v>3</v>
      </c>
      <c r="G89" s="3">
        <v>5.5E-2</v>
      </c>
      <c r="H89" s="3">
        <v>3.6999999999999998E-2</v>
      </c>
      <c r="I89" s="3" t="s">
        <v>1671</v>
      </c>
      <c r="J89" s="3" t="s">
        <v>230</v>
      </c>
      <c r="K89" s="3">
        <v>41</v>
      </c>
      <c r="L89" s="3" t="s">
        <v>1672</v>
      </c>
      <c r="M89" s="3">
        <v>1</v>
      </c>
      <c r="N89" s="3" t="s">
        <v>1673</v>
      </c>
    </row>
    <row r="90" spans="1:14" x14ac:dyDescent="0.25">
      <c r="A90" s="3" t="s">
        <v>1674</v>
      </c>
      <c r="B90" s="3">
        <v>2.1129456219490432</v>
      </c>
      <c r="C90" s="3">
        <v>7.7099999999999998E-3</v>
      </c>
      <c r="D90" s="3">
        <v>1</v>
      </c>
      <c r="E90" s="3">
        <v>28</v>
      </c>
      <c r="F90" s="3">
        <v>1</v>
      </c>
      <c r="G90" s="3">
        <v>3.5999999999999997E-2</v>
      </c>
      <c r="H90" s="3">
        <v>1</v>
      </c>
      <c r="I90" s="3" t="s">
        <v>1674</v>
      </c>
      <c r="J90" s="3" t="s">
        <v>230</v>
      </c>
      <c r="K90" s="3">
        <v>43</v>
      </c>
      <c r="L90" s="3" t="s">
        <v>1675</v>
      </c>
      <c r="M90" s="3">
        <v>1</v>
      </c>
      <c r="N90" s="3" t="s">
        <v>1502</v>
      </c>
    </row>
    <row r="91" spans="1:14" x14ac:dyDescent="0.25">
      <c r="A91" s="3" t="s">
        <v>1676</v>
      </c>
      <c r="B91" s="3">
        <v>1.9956786262173574</v>
      </c>
      <c r="C91" s="3">
        <v>1.01E-2</v>
      </c>
      <c r="D91" s="3">
        <v>1</v>
      </c>
      <c r="E91" s="3">
        <v>35</v>
      </c>
      <c r="F91" s="3">
        <v>1</v>
      </c>
      <c r="G91" s="3">
        <v>2.9000000000000001E-2</v>
      </c>
      <c r="H91" s="3">
        <v>1</v>
      </c>
      <c r="I91" s="3" t="s">
        <v>1676</v>
      </c>
      <c r="J91" s="3" t="s">
        <v>230</v>
      </c>
      <c r="K91" s="3">
        <v>29</v>
      </c>
      <c r="L91" s="3" t="s">
        <v>1677</v>
      </c>
      <c r="M91" s="3">
        <v>1</v>
      </c>
      <c r="N91" s="3" t="s">
        <v>1565</v>
      </c>
    </row>
    <row r="92" spans="1:14" x14ac:dyDescent="0.25">
      <c r="A92" s="3" t="s">
        <v>1678</v>
      </c>
      <c r="B92" s="3">
        <v>1.9546770212133426</v>
      </c>
      <c r="C92" s="3">
        <v>1.11E-2</v>
      </c>
      <c r="D92" s="3">
        <v>3</v>
      </c>
      <c r="E92" s="3">
        <v>16</v>
      </c>
      <c r="F92" s="3">
        <v>1</v>
      </c>
      <c r="G92" s="3">
        <v>6.2E-2</v>
      </c>
      <c r="H92" s="3">
        <v>0.33300000000000002</v>
      </c>
      <c r="I92" s="3" t="s">
        <v>1678</v>
      </c>
      <c r="J92" s="3" t="s">
        <v>230</v>
      </c>
      <c r="K92" s="3">
        <v>5</v>
      </c>
      <c r="L92" s="3" t="s">
        <v>1679</v>
      </c>
      <c r="M92" s="3">
        <v>2</v>
      </c>
      <c r="N92" s="3" t="s">
        <v>1510</v>
      </c>
    </row>
    <row r="93" spans="1:14" x14ac:dyDescent="0.25">
      <c r="A93" s="3" t="s">
        <v>1680</v>
      </c>
      <c r="B93" s="3">
        <v>1.9172146296835499</v>
      </c>
      <c r="C93" s="3">
        <v>1.21E-2</v>
      </c>
      <c r="D93" s="3">
        <v>2</v>
      </c>
      <c r="E93" s="3">
        <v>23</v>
      </c>
      <c r="F93" s="3">
        <v>1</v>
      </c>
      <c r="G93" s="3">
        <v>4.2999999999999997E-2</v>
      </c>
      <c r="H93" s="3">
        <v>0.5</v>
      </c>
      <c r="I93" s="3" t="s">
        <v>1680</v>
      </c>
      <c r="J93" s="3" t="s">
        <v>230</v>
      </c>
      <c r="K93" s="3">
        <v>11</v>
      </c>
      <c r="L93" s="3" t="s">
        <v>1681</v>
      </c>
      <c r="M93" s="3">
        <v>1</v>
      </c>
      <c r="N93" s="3" t="s">
        <v>1515</v>
      </c>
    </row>
    <row r="94" spans="1:14" x14ac:dyDescent="0.25">
      <c r="A94" s="3" t="s">
        <v>1682</v>
      </c>
      <c r="B94" s="3">
        <v>1.8728952016351923</v>
      </c>
      <c r="C94" s="3">
        <v>1.34E-2</v>
      </c>
      <c r="D94" s="3">
        <v>5</v>
      </c>
      <c r="E94" s="3">
        <v>11</v>
      </c>
      <c r="F94" s="3">
        <v>1</v>
      </c>
      <c r="G94" s="3">
        <v>9.0999999999999998E-2</v>
      </c>
      <c r="H94" s="3">
        <v>0.2</v>
      </c>
      <c r="I94" s="3" t="s">
        <v>1682</v>
      </c>
      <c r="J94" s="3" t="s">
        <v>230</v>
      </c>
      <c r="K94" s="3">
        <v>18</v>
      </c>
      <c r="L94" s="3" t="s">
        <v>1683</v>
      </c>
      <c r="M94" s="3">
        <v>1</v>
      </c>
      <c r="N94" s="3" t="s">
        <v>1667</v>
      </c>
    </row>
    <row r="95" spans="1:14" x14ac:dyDescent="0.25">
      <c r="A95" s="3" t="s">
        <v>1007</v>
      </c>
      <c r="B95" s="3">
        <v>1.8632794328435933</v>
      </c>
      <c r="C95" s="3">
        <v>1.37E-2</v>
      </c>
      <c r="D95" s="3">
        <v>1</v>
      </c>
      <c r="E95" s="3">
        <v>49</v>
      </c>
      <c r="F95" s="3">
        <v>1</v>
      </c>
      <c r="G95" s="3">
        <v>0.02</v>
      </c>
      <c r="H95" s="3">
        <v>1</v>
      </c>
      <c r="I95" s="3" t="s">
        <v>1007</v>
      </c>
      <c r="J95" s="3" t="s">
        <v>230</v>
      </c>
      <c r="K95" s="3">
        <v>16</v>
      </c>
      <c r="L95" s="3" t="s">
        <v>1008</v>
      </c>
      <c r="M95" s="3">
        <v>1</v>
      </c>
      <c r="N95" s="3" t="s">
        <v>1519</v>
      </c>
    </row>
    <row r="96" spans="1:14" x14ac:dyDescent="0.25">
      <c r="A96" s="3" t="s">
        <v>1069</v>
      </c>
      <c r="B96" s="3">
        <v>1.8632794328435933</v>
      </c>
      <c r="C96" s="3">
        <v>1.37E-2</v>
      </c>
      <c r="D96" s="3">
        <v>1</v>
      </c>
      <c r="E96" s="3">
        <v>49</v>
      </c>
      <c r="F96" s="3">
        <v>1</v>
      </c>
      <c r="G96" s="3">
        <v>0.02</v>
      </c>
      <c r="H96" s="3">
        <v>1</v>
      </c>
      <c r="I96" s="3" t="s">
        <v>1069</v>
      </c>
      <c r="J96" s="3" t="s">
        <v>230</v>
      </c>
      <c r="K96" s="3">
        <v>41</v>
      </c>
      <c r="L96" s="3" t="s">
        <v>1070</v>
      </c>
      <c r="M96" s="3">
        <v>2</v>
      </c>
      <c r="N96" s="3" t="s">
        <v>1519</v>
      </c>
    </row>
    <row r="97" spans="1:14" x14ac:dyDescent="0.25">
      <c r="A97" s="3" t="s">
        <v>1005</v>
      </c>
      <c r="B97" s="3">
        <v>1.8632794328435933</v>
      </c>
      <c r="C97" s="3">
        <v>1.37E-2</v>
      </c>
      <c r="D97" s="3">
        <v>1</v>
      </c>
      <c r="E97" s="3">
        <v>49</v>
      </c>
      <c r="F97" s="3">
        <v>1</v>
      </c>
      <c r="G97" s="3">
        <v>0.02</v>
      </c>
      <c r="H97" s="3">
        <v>1</v>
      </c>
      <c r="I97" s="3" t="s">
        <v>1005</v>
      </c>
      <c r="J97" s="3" t="s">
        <v>230</v>
      </c>
      <c r="K97" s="3">
        <v>41</v>
      </c>
      <c r="L97" s="3" t="s">
        <v>1006</v>
      </c>
      <c r="M97" s="3">
        <v>3</v>
      </c>
      <c r="N97" s="3" t="s">
        <v>1519</v>
      </c>
    </row>
    <row r="98" spans="1:14" x14ac:dyDescent="0.25">
      <c r="A98" s="3" t="s">
        <v>1684</v>
      </c>
      <c r="B98" s="3">
        <v>1.8210230527068305</v>
      </c>
      <c r="C98" s="3">
        <v>1.5100000000000001E-2</v>
      </c>
      <c r="D98" s="3">
        <v>3</v>
      </c>
      <c r="E98" s="3">
        <v>20</v>
      </c>
      <c r="F98" s="3">
        <v>1</v>
      </c>
      <c r="G98" s="3">
        <v>0.05</v>
      </c>
      <c r="H98" s="3">
        <v>0.33300000000000002</v>
      </c>
      <c r="I98" s="3" t="s">
        <v>1684</v>
      </c>
      <c r="J98" s="3" t="s">
        <v>230</v>
      </c>
      <c r="K98" s="3">
        <v>33</v>
      </c>
      <c r="L98" s="3" t="s">
        <v>1685</v>
      </c>
      <c r="M98" s="3">
        <v>1</v>
      </c>
      <c r="N98" s="3" t="s">
        <v>1686</v>
      </c>
    </row>
    <row r="99" spans="1:14" x14ac:dyDescent="0.25">
      <c r="A99" s="3" t="s">
        <v>1687</v>
      </c>
      <c r="B99" s="3">
        <v>1.8210230527068305</v>
      </c>
      <c r="C99" s="3">
        <v>1.5100000000000001E-2</v>
      </c>
      <c r="D99" s="3">
        <v>3</v>
      </c>
      <c r="E99" s="3">
        <v>20</v>
      </c>
      <c r="F99" s="3">
        <v>1</v>
      </c>
      <c r="G99" s="3">
        <v>0.05</v>
      </c>
      <c r="H99" s="3">
        <v>0.33300000000000002</v>
      </c>
      <c r="I99" s="3" t="s">
        <v>1687</v>
      </c>
      <c r="J99" s="3" t="s">
        <v>230</v>
      </c>
      <c r="K99" s="3">
        <v>33</v>
      </c>
      <c r="L99" s="3" t="s">
        <v>1688</v>
      </c>
      <c r="M99" s="3">
        <v>2</v>
      </c>
      <c r="N99" s="3" t="s">
        <v>1686</v>
      </c>
    </row>
    <row r="100" spans="1:14" x14ac:dyDescent="0.25">
      <c r="A100" s="3" t="s">
        <v>1689</v>
      </c>
      <c r="B100" s="3">
        <v>1.8124792791635369</v>
      </c>
      <c r="C100" s="3">
        <v>1.54E-2</v>
      </c>
      <c r="D100" s="3">
        <v>2</v>
      </c>
      <c r="E100" s="3">
        <v>28</v>
      </c>
      <c r="F100" s="3">
        <v>1</v>
      </c>
      <c r="G100" s="3">
        <v>3.5999999999999997E-2</v>
      </c>
      <c r="H100" s="3">
        <v>0.5</v>
      </c>
      <c r="I100" s="3" t="s">
        <v>1689</v>
      </c>
      <c r="J100" s="3" t="s">
        <v>230</v>
      </c>
      <c r="K100" s="3">
        <v>49</v>
      </c>
      <c r="L100" s="3" t="s">
        <v>1690</v>
      </c>
      <c r="M100" s="3">
        <v>1</v>
      </c>
      <c r="N100" s="3" t="s">
        <v>1502</v>
      </c>
    </row>
    <row r="101" spans="1:14" x14ac:dyDescent="0.25">
      <c r="A101" s="3" t="s">
        <v>1691</v>
      </c>
      <c r="B101" s="3">
        <v>1.7772835288524167</v>
      </c>
      <c r="C101" s="3">
        <v>1.67E-2</v>
      </c>
      <c r="D101" s="3">
        <v>5</v>
      </c>
      <c r="E101" s="3">
        <v>15</v>
      </c>
      <c r="F101" s="3">
        <v>1</v>
      </c>
      <c r="G101" s="3">
        <v>6.7000000000000004E-2</v>
      </c>
      <c r="H101" s="3">
        <v>0.2</v>
      </c>
      <c r="I101" s="3" t="s">
        <v>1691</v>
      </c>
      <c r="J101" s="3" t="s">
        <v>230</v>
      </c>
      <c r="K101" s="3">
        <v>23</v>
      </c>
      <c r="L101" s="3" t="s">
        <v>1692</v>
      </c>
      <c r="M101" s="3">
        <v>1</v>
      </c>
      <c r="N101" s="3" t="s">
        <v>1693</v>
      </c>
    </row>
    <row r="102" spans="1:14" x14ac:dyDescent="0.25">
      <c r="A102" s="3" t="s">
        <v>1694</v>
      </c>
      <c r="B102" s="3">
        <v>1.7695510786217261</v>
      </c>
      <c r="C102" s="3">
        <v>1.7000000000000001E-2</v>
      </c>
      <c r="D102" s="3">
        <v>116</v>
      </c>
      <c r="E102" s="3">
        <v>52</v>
      </c>
      <c r="F102" s="3">
        <v>3</v>
      </c>
      <c r="G102" s="3">
        <v>5.8000000000000003E-2</v>
      </c>
      <c r="H102" s="3">
        <v>2.5999999999999999E-2</v>
      </c>
      <c r="I102" s="3" t="s">
        <v>1694</v>
      </c>
      <c r="J102" s="3" t="s">
        <v>230</v>
      </c>
      <c r="K102" s="3">
        <v>48</v>
      </c>
      <c r="L102" s="3" t="s">
        <v>1695</v>
      </c>
      <c r="M102" s="3">
        <v>1</v>
      </c>
      <c r="N102" s="3" t="s">
        <v>1570</v>
      </c>
    </row>
    <row r="103" spans="1:14" x14ac:dyDescent="0.25">
      <c r="A103" s="3" t="s">
        <v>1696</v>
      </c>
      <c r="B103" s="3">
        <v>1.7670038896078462</v>
      </c>
      <c r="C103" s="3">
        <v>1.7100000000000001E-2</v>
      </c>
      <c r="D103" s="3">
        <v>1</v>
      </c>
      <c r="E103" s="3">
        <v>59</v>
      </c>
      <c r="F103" s="3">
        <v>1</v>
      </c>
      <c r="G103" s="3">
        <v>1.7000000000000001E-2</v>
      </c>
      <c r="H103" s="3">
        <v>1</v>
      </c>
      <c r="I103" s="3" t="s">
        <v>1696</v>
      </c>
      <c r="J103" s="3" t="s">
        <v>230</v>
      </c>
      <c r="K103" s="3">
        <v>46</v>
      </c>
      <c r="L103" s="3" t="s">
        <v>1697</v>
      </c>
      <c r="M103" s="3">
        <v>1</v>
      </c>
      <c r="N103" s="3" t="s">
        <v>1543</v>
      </c>
    </row>
    <row r="104" spans="1:14" x14ac:dyDescent="0.25">
      <c r="A104" s="3" t="s">
        <v>1698</v>
      </c>
      <c r="B104" s="3">
        <v>1.7423214251308154</v>
      </c>
      <c r="C104" s="3">
        <v>1.8100000000000002E-2</v>
      </c>
      <c r="D104" s="3">
        <v>3</v>
      </c>
      <c r="E104" s="3">
        <v>23</v>
      </c>
      <c r="F104" s="3">
        <v>1</v>
      </c>
      <c r="G104" s="3">
        <v>4.2999999999999997E-2</v>
      </c>
      <c r="H104" s="3">
        <v>0.33300000000000002</v>
      </c>
      <c r="I104" s="3" t="s">
        <v>1698</v>
      </c>
      <c r="J104" s="3" t="s">
        <v>230</v>
      </c>
      <c r="K104" s="3">
        <v>25</v>
      </c>
      <c r="L104" s="3" t="s">
        <v>1699</v>
      </c>
      <c r="M104" s="3">
        <v>1</v>
      </c>
      <c r="N104" s="3" t="s">
        <v>1515</v>
      </c>
    </row>
    <row r="105" spans="1:14" x14ac:dyDescent="0.25">
      <c r="A105" s="3" t="s">
        <v>1700</v>
      </c>
      <c r="B105" s="3">
        <v>1.7423214251308154</v>
      </c>
      <c r="C105" s="3">
        <v>1.8100000000000002E-2</v>
      </c>
      <c r="D105" s="3">
        <v>3</v>
      </c>
      <c r="E105" s="3">
        <v>23</v>
      </c>
      <c r="F105" s="3">
        <v>1</v>
      </c>
      <c r="G105" s="3">
        <v>4.2999999999999997E-2</v>
      </c>
      <c r="H105" s="3">
        <v>0.33300000000000002</v>
      </c>
      <c r="I105" s="3" t="s">
        <v>1700</v>
      </c>
      <c r="J105" s="3" t="s">
        <v>230</v>
      </c>
      <c r="K105" s="3">
        <v>31</v>
      </c>
      <c r="L105" s="3" t="s">
        <v>1701</v>
      </c>
      <c r="M105" s="3">
        <v>1</v>
      </c>
      <c r="N105" s="3" t="s">
        <v>1515</v>
      </c>
    </row>
    <row r="106" spans="1:14" x14ac:dyDescent="0.25">
      <c r="A106" s="3" t="s">
        <v>1702</v>
      </c>
      <c r="B106" s="3">
        <v>1.7423214251308154</v>
      </c>
      <c r="C106" s="3">
        <v>1.8100000000000002E-2</v>
      </c>
      <c r="D106" s="3">
        <v>3</v>
      </c>
      <c r="E106" s="3">
        <v>23</v>
      </c>
      <c r="F106" s="3">
        <v>1</v>
      </c>
      <c r="G106" s="3">
        <v>4.2999999999999997E-2</v>
      </c>
      <c r="H106" s="3">
        <v>0.33300000000000002</v>
      </c>
      <c r="I106" s="3" t="s">
        <v>1702</v>
      </c>
      <c r="J106" s="3" t="s">
        <v>230</v>
      </c>
      <c r="K106" s="3">
        <v>22</v>
      </c>
      <c r="L106" s="3" t="s">
        <v>1703</v>
      </c>
      <c r="M106" s="3">
        <v>1</v>
      </c>
      <c r="N106" s="3" t="s">
        <v>1515</v>
      </c>
    </row>
    <row r="107" spans="1:14" x14ac:dyDescent="0.25">
      <c r="A107" s="3" t="s">
        <v>1704</v>
      </c>
      <c r="B107" s="3">
        <v>1.7351821769904636</v>
      </c>
      <c r="C107" s="3">
        <v>1.84E-2</v>
      </c>
      <c r="D107" s="3">
        <v>5</v>
      </c>
      <c r="E107" s="3">
        <v>16</v>
      </c>
      <c r="F107" s="3">
        <v>1</v>
      </c>
      <c r="G107" s="3">
        <v>6.2E-2</v>
      </c>
      <c r="H107" s="3">
        <v>0.2</v>
      </c>
      <c r="I107" s="3" t="s">
        <v>1704</v>
      </c>
      <c r="J107" s="3" t="s">
        <v>230</v>
      </c>
      <c r="K107" s="3">
        <v>5</v>
      </c>
      <c r="L107" s="3" t="s">
        <v>1705</v>
      </c>
      <c r="M107" s="3">
        <v>1</v>
      </c>
      <c r="N107" s="3" t="s">
        <v>1510</v>
      </c>
    </row>
    <row r="108" spans="1:14" x14ac:dyDescent="0.25">
      <c r="A108" s="3" t="s">
        <v>1706</v>
      </c>
      <c r="B108" s="3">
        <v>1.7258421507363202</v>
      </c>
      <c r="C108" s="3">
        <v>1.8800000000000001E-2</v>
      </c>
      <c r="D108" s="3">
        <v>1</v>
      </c>
      <c r="E108" s="3">
        <v>67</v>
      </c>
      <c r="F108" s="3">
        <v>1</v>
      </c>
      <c r="G108" s="3">
        <v>1.4999999999999999E-2</v>
      </c>
      <c r="H108" s="3">
        <v>1</v>
      </c>
      <c r="I108" s="3" t="s">
        <v>1706</v>
      </c>
      <c r="J108" s="3" t="s">
        <v>230</v>
      </c>
      <c r="K108" s="3">
        <v>24</v>
      </c>
      <c r="L108" s="3" t="s">
        <v>1707</v>
      </c>
      <c r="M108" s="3">
        <v>1</v>
      </c>
      <c r="N108" s="3" t="s">
        <v>1546</v>
      </c>
    </row>
    <row r="109" spans="1:14" x14ac:dyDescent="0.25">
      <c r="A109" s="3" t="s">
        <v>1708</v>
      </c>
      <c r="B109" s="3">
        <v>1.712198270069774</v>
      </c>
      <c r="C109" s="3">
        <v>1.9400000000000001E-2</v>
      </c>
      <c r="D109" s="3">
        <v>2</v>
      </c>
      <c r="E109" s="3">
        <v>34</v>
      </c>
      <c r="F109" s="3">
        <v>1</v>
      </c>
      <c r="G109" s="3">
        <v>2.9000000000000001E-2</v>
      </c>
      <c r="H109" s="3">
        <v>0.5</v>
      </c>
      <c r="I109" s="3" t="s">
        <v>1708</v>
      </c>
      <c r="J109" s="3" t="s">
        <v>230</v>
      </c>
      <c r="K109" s="3">
        <v>44</v>
      </c>
      <c r="L109" s="3" t="s">
        <v>1709</v>
      </c>
      <c r="M109" s="3">
        <v>1</v>
      </c>
      <c r="N109" s="3" t="s">
        <v>1710</v>
      </c>
    </row>
    <row r="110" spans="1:14" x14ac:dyDescent="0.25">
      <c r="A110" s="3" t="s">
        <v>1711</v>
      </c>
      <c r="B110" s="3">
        <v>1.6968039425795112</v>
      </c>
      <c r="C110" s="3">
        <v>2.01E-2</v>
      </c>
      <c r="D110" s="3">
        <v>4</v>
      </c>
      <c r="E110" s="3">
        <v>20</v>
      </c>
      <c r="F110" s="3">
        <v>1</v>
      </c>
      <c r="G110" s="3">
        <v>0.05</v>
      </c>
      <c r="H110" s="3">
        <v>0.25</v>
      </c>
      <c r="I110" s="3" t="s">
        <v>1711</v>
      </c>
      <c r="J110" s="3" t="s">
        <v>230</v>
      </c>
      <c r="K110" s="3">
        <v>32</v>
      </c>
      <c r="L110" s="3" t="s">
        <v>1712</v>
      </c>
      <c r="M110" s="3">
        <v>1</v>
      </c>
      <c r="N110" s="3" t="s">
        <v>1686</v>
      </c>
    </row>
    <row r="111" spans="1:14" x14ac:dyDescent="0.25">
      <c r="A111" s="3" t="s">
        <v>1713</v>
      </c>
      <c r="B111" s="3">
        <v>1.6968039425795112</v>
      </c>
      <c r="C111" s="3">
        <v>2.01E-2</v>
      </c>
      <c r="D111" s="3">
        <v>1</v>
      </c>
      <c r="E111" s="3">
        <v>71</v>
      </c>
      <c r="F111" s="3">
        <v>1</v>
      </c>
      <c r="G111" s="3">
        <v>1.4E-2</v>
      </c>
      <c r="H111" s="3">
        <v>1</v>
      </c>
      <c r="I111" s="3" t="s">
        <v>1713</v>
      </c>
      <c r="J111" s="3" t="s">
        <v>230</v>
      </c>
      <c r="K111" s="3">
        <v>38</v>
      </c>
      <c r="L111" s="3" t="s">
        <v>1714</v>
      </c>
      <c r="M111" s="3">
        <v>1</v>
      </c>
      <c r="N111" s="3" t="s">
        <v>1715</v>
      </c>
    </row>
    <row r="112" spans="1:14" x14ac:dyDescent="0.25">
      <c r="A112" s="3" t="s">
        <v>1716</v>
      </c>
      <c r="B112" s="3">
        <v>1.6968039425795112</v>
      </c>
      <c r="C112" s="3">
        <v>2.01E-2</v>
      </c>
      <c r="D112" s="3">
        <v>1</v>
      </c>
      <c r="E112" s="3">
        <v>71</v>
      </c>
      <c r="F112" s="3">
        <v>1</v>
      </c>
      <c r="G112" s="3">
        <v>1.4E-2</v>
      </c>
      <c r="H112" s="3">
        <v>1</v>
      </c>
      <c r="I112" s="3" t="s">
        <v>1716</v>
      </c>
      <c r="J112" s="3" t="s">
        <v>230</v>
      </c>
      <c r="K112" s="3">
        <v>38</v>
      </c>
      <c r="L112" s="3" t="s">
        <v>1717</v>
      </c>
      <c r="M112" s="3">
        <v>1</v>
      </c>
      <c r="N112" s="3" t="s">
        <v>1715</v>
      </c>
    </row>
    <row r="113" spans="1:14" x14ac:dyDescent="0.25">
      <c r="A113" s="3" t="s">
        <v>1718</v>
      </c>
      <c r="B113" s="3">
        <v>1.630784142589857</v>
      </c>
      <c r="C113" s="3">
        <v>2.3400000000000001E-2</v>
      </c>
      <c r="D113" s="3">
        <v>2</v>
      </c>
      <c r="E113" s="3">
        <v>41</v>
      </c>
      <c r="F113" s="3">
        <v>1</v>
      </c>
      <c r="G113" s="3">
        <v>2.4E-2</v>
      </c>
      <c r="H113" s="3">
        <v>0.5</v>
      </c>
      <c r="I113" s="3" t="s">
        <v>1718</v>
      </c>
      <c r="J113" s="3" t="s">
        <v>230</v>
      </c>
      <c r="K113" s="3">
        <v>47</v>
      </c>
      <c r="L113" s="3" t="s">
        <v>1719</v>
      </c>
      <c r="M113" s="3">
        <v>1</v>
      </c>
      <c r="N113" s="3" t="s">
        <v>1551</v>
      </c>
    </row>
    <row r="114" spans="1:14" x14ac:dyDescent="0.25">
      <c r="A114" s="3" t="s">
        <v>1720</v>
      </c>
      <c r="B114" s="3">
        <v>1.6179829574251317</v>
      </c>
      <c r="C114" s="3">
        <v>2.41E-2</v>
      </c>
      <c r="D114" s="3">
        <v>4</v>
      </c>
      <c r="E114" s="3">
        <v>23</v>
      </c>
      <c r="F114" s="3">
        <v>1</v>
      </c>
      <c r="G114" s="3">
        <v>4.2999999999999997E-2</v>
      </c>
      <c r="H114" s="3">
        <v>0.25</v>
      </c>
      <c r="I114" s="3" t="s">
        <v>1720</v>
      </c>
      <c r="J114" s="3" t="s">
        <v>230</v>
      </c>
      <c r="K114" s="3">
        <v>50</v>
      </c>
      <c r="L114" s="3" t="s">
        <v>1721</v>
      </c>
      <c r="M114" s="3">
        <v>1</v>
      </c>
      <c r="N114" s="3" t="s">
        <v>1515</v>
      </c>
    </row>
    <row r="115" spans="1:14" x14ac:dyDescent="0.25">
      <c r="A115" s="3" t="s">
        <v>1722</v>
      </c>
      <c r="B115" s="3">
        <v>1.5361070110140926</v>
      </c>
      <c r="C115" s="3">
        <v>2.9100000000000001E-2</v>
      </c>
      <c r="D115" s="3">
        <v>3</v>
      </c>
      <c r="E115" s="3">
        <v>34</v>
      </c>
      <c r="F115" s="3">
        <v>1</v>
      </c>
      <c r="G115" s="3">
        <v>2.9000000000000001E-2</v>
      </c>
      <c r="H115" s="3">
        <v>0.33300000000000002</v>
      </c>
      <c r="I115" s="3" t="s">
        <v>1722</v>
      </c>
      <c r="J115" s="3" t="s">
        <v>230</v>
      </c>
      <c r="K115" s="3">
        <v>2</v>
      </c>
      <c r="L115" s="3" t="s">
        <v>1723</v>
      </c>
      <c r="M115" s="3">
        <v>1</v>
      </c>
      <c r="N115" s="3" t="s">
        <v>1710</v>
      </c>
    </row>
    <row r="116" spans="1:14" x14ac:dyDescent="0.25">
      <c r="A116" s="3" t="s">
        <v>1724</v>
      </c>
      <c r="B116" s="3">
        <v>1.5016894462103996</v>
      </c>
      <c r="C116" s="3">
        <v>3.15E-2</v>
      </c>
      <c r="D116" s="3">
        <v>2</v>
      </c>
      <c r="E116" s="3">
        <v>55</v>
      </c>
      <c r="F116" s="3">
        <v>1</v>
      </c>
      <c r="G116" s="3">
        <v>1.7999999999999999E-2</v>
      </c>
      <c r="H116" s="3">
        <v>0.5</v>
      </c>
      <c r="I116" s="3" t="s">
        <v>1724</v>
      </c>
      <c r="J116" s="3" t="s">
        <v>230</v>
      </c>
      <c r="K116" s="3">
        <v>37</v>
      </c>
      <c r="L116" s="3" t="s">
        <v>1725</v>
      </c>
      <c r="M116" s="3">
        <v>1</v>
      </c>
      <c r="N116" s="3" t="s">
        <v>1726</v>
      </c>
    </row>
    <row r="117" spans="1:14" x14ac:dyDescent="0.25">
      <c r="A117" s="3" t="s">
        <v>1727</v>
      </c>
      <c r="B117" s="3">
        <v>1.4672456210075022</v>
      </c>
      <c r="C117" s="3">
        <v>3.4099999999999998E-2</v>
      </c>
      <c r="D117" s="3">
        <v>3</v>
      </c>
      <c r="E117" s="3">
        <v>40</v>
      </c>
      <c r="F117" s="3">
        <v>1</v>
      </c>
      <c r="G117" s="3">
        <v>2.5000000000000001E-2</v>
      </c>
      <c r="H117" s="3">
        <v>0.33300000000000002</v>
      </c>
      <c r="I117" s="3" t="s">
        <v>1727</v>
      </c>
      <c r="J117" s="3" t="s">
        <v>230</v>
      </c>
      <c r="K117" s="3">
        <v>9</v>
      </c>
      <c r="L117" s="3" t="s">
        <v>1728</v>
      </c>
      <c r="M117" s="3">
        <v>1</v>
      </c>
      <c r="N117" s="3" t="s">
        <v>1729</v>
      </c>
    </row>
    <row r="118" spans="1:14" x14ac:dyDescent="0.25">
      <c r="A118" s="3" t="s">
        <v>1730</v>
      </c>
      <c r="B118" s="3">
        <v>1.4672456210075022</v>
      </c>
      <c r="C118" s="3">
        <v>3.4099999999999998E-2</v>
      </c>
      <c r="D118" s="3">
        <v>3</v>
      </c>
      <c r="E118" s="3">
        <v>40</v>
      </c>
      <c r="F118" s="3">
        <v>1</v>
      </c>
      <c r="G118" s="3">
        <v>2.5000000000000001E-2</v>
      </c>
      <c r="H118" s="3">
        <v>0.33300000000000002</v>
      </c>
      <c r="I118" s="3" t="s">
        <v>1730</v>
      </c>
      <c r="J118" s="3" t="s">
        <v>230</v>
      </c>
      <c r="K118" s="3">
        <v>9</v>
      </c>
      <c r="L118" s="3" t="s">
        <v>1731</v>
      </c>
      <c r="M118" s="3">
        <v>2</v>
      </c>
      <c r="N118" s="3" t="s">
        <v>1729</v>
      </c>
    </row>
    <row r="119" spans="1:14" x14ac:dyDescent="0.25">
      <c r="A119" s="3" t="s">
        <v>1732</v>
      </c>
      <c r="B119" s="3">
        <v>1.3757179041643317</v>
      </c>
      <c r="C119" s="3">
        <v>4.2099999999999999E-2</v>
      </c>
      <c r="D119" s="3">
        <v>14</v>
      </c>
      <c r="E119" s="3">
        <v>13</v>
      </c>
      <c r="F119" s="3">
        <v>1</v>
      </c>
      <c r="G119" s="3">
        <v>7.6999999999999999E-2</v>
      </c>
      <c r="H119" s="3">
        <v>7.0999999999999994E-2</v>
      </c>
      <c r="I119" s="3" t="s">
        <v>1732</v>
      </c>
      <c r="J119" s="3" t="s">
        <v>230</v>
      </c>
      <c r="K119" s="3">
        <v>45</v>
      </c>
      <c r="L119" s="3" t="s">
        <v>1733</v>
      </c>
      <c r="M119" s="3">
        <v>1</v>
      </c>
      <c r="N119" s="3" t="s">
        <v>1734</v>
      </c>
    </row>
    <row r="120" spans="1:14" x14ac:dyDescent="0.25">
      <c r="A120" s="3" t="s">
        <v>280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 x14ac:dyDescent="0.25">
      <c r="A121" s="3" t="s">
        <v>281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 x14ac:dyDescent="0.25">
      <c r="A122" s="3" t="s">
        <v>282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1:14" x14ac:dyDescent="0.25">
      <c r="A123" s="3" t="s">
        <v>283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1:14" x14ac:dyDescent="0.25">
      <c r="A124" s="3" t="s">
        <v>284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1:14" x14ac:dyDescent="0.25">
      <c r="A125" s="3" t="s">
        <v>285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1:14" x14ac:dyDescent="0.25">
      <c r="A126" s="3" t="s">
        <v>286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 x14ac:dyDescent="0.25">
      <c r="A127" s="3" t="s">
        <v>287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 x14ac:dyDescent="0.25">
      <c r="A128" s="3" t="s">
        <v>1735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 x14ac:dyDescent="0.25">
      <c r="A129" s="3" t="s">
        <v>289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 x14ac:dyDescent="0.25">
      <c r="A130" s="3" t="s">
        <v>290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1:14" x14ac:dyDescent="0.25">
      <c r="A131" s="3" t="s">
        <v>291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1:14" x14ac:dyDescent="0.25">
      <c r="A132" s="3" t="s">
        <v>290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1:14" x14ac:dyDescent="0.25">
      <c r="A133" s="3" t="s">
        <v>1736</v>
      </c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 x14ac:dyDescent="0.25">
      <c r="A134" s="3" t="s">
        <v>1737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1:14" x14ac:dyDescent="0.25">
      <c r="A135" s="3" t="s">
        <v>1738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1:14" x14ac:dyDescent="0.25">
      <c r="A136" s="3" t="s">
        <v>1739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1:14" x14ac:dyDescent="0.25">
      <c r="A137" s="3" t="s">
        <v>1740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1:14" x14ac:dyDescent="0.25">
      <c r="A138" s="3" t="s">
        <v>1741</v>
      </c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1:14" x14ac:dyDescent="0.25">
      <c r="A139" s="3" t="s">
        <v>1742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 x14ac:dyDescent="0.25">
      <c r="A140" s="3" t="s">
        <v>1743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 x14ac:dyDescent="0.25">
      <c r="A141" s="3" t="s">
        <v>1744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 x14ac:dyDescent="0.25">
      <c r="A142" s="3" t="s">
        <v>1745</v>
      </c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1:14" x14ac:dyDescent="0.25">
      <c r="A143" s="3" t="s">
        <v>1746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 x14ac:dyDescent="0.25">
      <c r="A144" s="3" t="s">
        <v>1747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 x14ac:dyDescent="0.25">
      <c r="A145" s="3" t="s">
        <v>1748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1:14" x14ac:dyDescent="0.25">
      <c r="A146" s="3" t="s">
        <v>1749</v>
      </c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1:14" x14ac:dyDescent="0.25">
      <c r="A147" s="3" t="s">
        <v>1750</v>
      </c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 x14ac:dyDescent="0.25">
      <c r="A148" s="3" t="s">
        <v>1751</v>
      </c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1:14" x14ac:dyDescent="0.25">
      <c r="A149" s="3" t="s">
        <v>1752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1:14" x14ac:dyDescent="0.25">
      <c r="A150" s="3" t="s">
        <v>1753</v>
      </c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1:14" x14ac:dyDescent="0.25">
      <c r="A151" s="3" t="s">
        <v>1754</v>
      </c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1:14" x14ac:dyDescent="0.25">
      <c r="A152" s="3" t="s">
        <v>1755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1:14" x14ac:dyDescent="0.25">
      <c r="A153" s="3" t="s">
        <v>1756</v>
      </c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1:14" x14ac:dyDescent="0.25">
      <c r="A154" s="3" t="s">
        <v>1757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1:14" x14ac:dyDescent="0.25">
      <c r="A155" s="3" t="s">
        <v>1758</v>
      </c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1:14" x14ac:dyDescent="0.25">
      <c r="A156" s="3" t="s">
        <v>1759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spans="1:14" x14ac:dyDescent="0.25">
      <c r="A157" s="3" t="s">
        <v>1760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1:14" x14ac:dyDescent="0.25">
      <c r="A158" s="3" t="s">
        <v>1761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</row>
    <row r="159" spans="1:14" x14ac:dyDescent="0.25">
      <c r="A159" s="3" t="s">
        <v>1762</v>
      </c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1:14" x14ac:dyDescent="0.25">
      <c r="A160" s="3" t="s">
        <v>1763</v>
      </c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1:14" x14ac:dyDescent="0.25">
      <c r="A161" s="3" t="s">
        <v>1764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1:14" x14ac:dyDescent="0.25">
      <c r="A162" s="3" t="s">
        <v>1765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1:14" x14ac:dyDescent="0.25">
      <c r="A163" s="3" t="s">
        <v>1766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1:14" x14ac:dyDescent="0.25">
      <c r="A164" s="3" t="s">
        <v>1767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</row>
    <row r="165" spans="1:14" x14ac:dyDescent="0.25">
      <c r="A165" s="3" t="s">
        <v>1768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1:14" x14ac:dyDescent="0.25">
      <c r="A166" s="3" t="s">
        <v>1769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1:14" x14ac:dyDescent="0.25">
      <c r="A167" s="3" t="s">
        <v>1770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1:14" x14ac:dyDescent="0.25">
      <c r="A168" s="3" t="s">
        <v>1771</v>
      </c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1:14" x14ac:dyDescent="0.25">
      <c r="A169" s="3" t="s">
        <v>1772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spans="1:14" x14ac:dyDescent="0.25">
      <c r="A170" s="3" t="s">
        <v>1773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1:14" x14ac:dyDescent="0.25">
      <c r="A171" s="3" t="s">
        <v>1774</v>
      </c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1:14" x14ac:dyDescent="0.25">
      <c r="A172" s="3" t="s">
        <v>1775</v>
      </c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1:14" x14ac:dyDescent="0.25">
      <c r="A173" s="3" t="s">
        <v>1776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1:14" x14ac:dyDescent="0.25">
      <c r="A174" s="3" t="s">
        <v>1777</v>
      </c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1:14" x14ac:dyDescent="0.25">
      <c r="A175" s="3" t="s">
        <v>1778</v>
      </c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1:14" x14ac:dyDescent="0.25">
      <c r="A176" s="3" t="s">
        <v>1779</v>
      </c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1:14" x14ac:dyDescent="0.25">
      <c r="A177" s="3" t="s">
        <v>1780</v>
      </c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1:14" x14ac:dyDescent="0.25">
      <c r="A178" s="3" t="s">
        <v>1781</v>
      </c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1:14" x14ac:dyDescent="0.25">
      <c r="A179" s="3" t="s">
        <v>1782</v>
      </c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1:14" x14ac:dyDescent="0.25">
      <c r="A180" s="3" t="s">
        <v>1783</v>
      </c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  <row r="181" spans="1:14" x14ac:dyDescent="0.25">
      <c r="A181" s="3" t="s">
        <v>1784</v>
      </c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1:14" x14ac:dyDescent="0.25">
      <c r="A182" s="3" t="s">
        <v>1785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1:14" x14ac:dyDescent="0.25">
      <c r="A183" s="3" t="s">
        <v>1786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 x14ac:dyDescent="0.25">
      <c r="A184" s="3" t="s">
        <v>1787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1:14" x14ac:dyDescent="0.25">
      <c r="A185" s="3" t="s">
        <v>1788</v>
      </c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1:14" x14ac:dyDescent="0.25">
      <c r="A186" s="3" t="s">
        <v>1789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1:14" x14ac:dyDescent="0.25">
      <c r="A187" s="3" t="s">
        <v>1790</v>
      </c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1:14" x14ac:dyDescent="0.25">
      <c r="A188" s="3" t="s">
        <v>1791</v>
      </c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1:14" x14ac:dyDescent="0.25">
      <c r="A189" s="3" t="s">
        <v>1792</v>
      </c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1:14" x14ac:dyDescent="0.25">
      <c r="A190" s="3" t="s">
        <v>1793</v>
      </c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1:14" x14ac:dyDescent="0.25">
      <c r="A191" s="3" t="s">
        <v>1794</v>
      </c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1:14" x14ac:dyDescent="0.25">
      <c r="A192" s="3" t="s">
        <v>1795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1:14" x14ac:dyDescent="0.25">
      <c r="A193" s="3" t="s">
        <v>1796</v>
      </c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1:14" x14ac:dyDescent="0.25">
      <c r="A194" s="3" t="s">
        <v>1797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1:14" x14ac:dyDescent="0.25">
      <c r="A195" s="3" t="s">
        <v>1798</v>
      </c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1:14" x14ac:dyDescent="0.25">
      <c r="A196" s="3" t="s">
        <v>1799</v>
      </c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1:14" x14ac:dyDescent="0.25">
      <c r="A197" s="3" t="s">
        <v>1800</v>
      </c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1:14" x14ac:dyDescent="0.25">
      <c r="A198" s="3" t="s">
        <v>1801</v>
      </c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1:14" x14ac:dyDescent="0.25">
      <c r="A199" s="3" t="s">
        <v>1802</v>
      </c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1:14" x14ac:dyDescent="0.25">
      <c r="A200" s="3" t="s">
        <v>1803</v>
      </c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1:14" x14ac:dyDescent="0.25">
      <c r="A201" s="3" t="s">
        <v>1804</v>
      </c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1:14" x14ac:dyDescent="0.25">
      <c r="A202" s="3" t="s">
        <v>1805</v>
      </c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1:14" x14ac:dyDescent="0.25">
      <c r="A203" s="3" t="s">
        <v>1806</v>
      </c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1:14" x14ac:dyDescent="0.25">
      <c r="A204" s="3" t="s">
        <v>1807</v>
      </c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6"/>
  <sheetViews>
    <sheetView workbookViewId="0">
      <selection sqref="A1:N446"/>
    </sheetView>
  </sheetViews>
  <sheetFormatPr defaultRowHeight="15" x14ac:dyDescent="0.25"/>
  <sheetData>
    <row r="1" spans="1:14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x14ac:dyDescent="0.25">
      <c r="A3" s="8" t="s">
        <v>2100</v>
      </c>
      <c r="B3" s="8">
        <v>3.5030703519267852</v>
      </c>
      <c r="C3" s="8">
        <v>3.1399999999999999E-4</v>
      </c>
      <c r="D3" s="8">
        <v>613</v>
      </c>
      <c r="E3" s="8">
        <v>162</v>
      </c>
      <c r="F3" s="8">
        <v>11</v>
      </c>
      <c r="G3" s="8">
        <v>6.8000000000000005E-2</v>
      </c>
      <c r="H3" s="8">
        <v>1.7999999999999999E-2</v>
      </c>
      <c r="I3" s="8" t="s">
        <v>2100</v>
      </c>
      <c r="J3" s="8" t="s">
        <v>3</v>
      </c>
      <c r="K3" s="8">
        <v>5</v>
      </c>
      <c r="L3" s="8" t="s">
        <v>2101</v>
      </c>
      <c r="M3" s="8">
        <v>2</v>
      </c>
      <c r="N3" s="8" t="s">
        <v>2102</v>
      </c>
    </row>
    <row r="4" spans="1:14" x14ac:dyDescent="0.25">
      <c r="A4" s="8" t="s">
        <v>2103</v>
      </c>
      <c r="B4" s="8">
        <v>3.4100503986742923</v>
      </c>
      <c r="C4" s="8">
        <v>3.8900000000000002E-4</v>
      </c>
      <c r="D4" s="8">
        <v>434</v>
      </c>
      <c r="E4" s="8">
        <v>154</v>
      </c>
      <c r="F4" s="8">
        <v>9</v>
      </c>
      <c r="G4" s="8">
        <v>5.8000000000000003E-2</v>
      </c>
      <c r="H4" s="8">
        <v>2.1000000000000001E-2</v>
      </c>
      <c r="I4" s="8" t="s">
        <v>2103</v>
      </c>
      <c r="J4" s="8" t="s">
        <v>3</v>
      </c>
      <c r="K4" s="8">
        <v>6</v>
      </c>
      <c r="L4" s="8" t="s">
        <v>2104</v>
      </c>
      <c r="M4" s="8">
        <v>2</v>
      </c>
      <c r="N4" s="8" t="s">
        <v>2105</v>
      </c>
    </row>
    <row r="5" spans="1:14" x14ac:dyDescent="0.25">
      <c r="A5" s="8" t="s">
        <v>2106</v>
      </c>
      <c r="B5" s="8">
        <v>3.4100503986742923</v>
      </c>
      <c r="C5" s="8">
        <v>3.8900000000000002E-4</v>
      </c>
      <c r="D5" s="8">
        <v>434</v>
      </c>
      <c r="E5" s="8">
        <v>154</v>
      </c>
      <c r="F5" s="8">
        <v>9</v>
      </c>
      <c r="G5" s="8">
        <v>5.8000000000000003E-2</v>
      </c>
      <c r="H5" s="8">
        <v>2.1000000000000001E-2</v>
      </c>
      <c r="I5" s="8" t="s">
        <v>2106</v>
      </c>
      <c r="J5" s="8" t="s">
        <v>3</v>
      </c>
      <c r="K5" s="8">
        <v>6</v>
      </c>
      <c r="L5" s="8" t="s">
        <v>2107</v>
      </c>
      <c r="M5" s="8">
        <v>4</v>
      </c>
      <c r="N5" s="8" t="s">
        <v>2105</v>
      </c>
    </row>
    <row r="6" spans="1:14" x14ac:dyDescent="0.25">
      <c r="A6" s="8" t="s">
        <v>56</v>
      </c>
      <c r="B6" s="8">
        <v>3.3861581781239307</v>
      </c>
      <c r="C6" s="8">
        <v>4.1100000000000002E-4</v>
      </c>
      <c r="D6" s="8">
        <v>1547</v>
      </c>
      <c r="E6" s="8">
        <v>162</v>
      </c>
      <c r="F6" s="8">
        <v>18</v>
      </c>
      <c r="G6" s="8">
        <v>0.111</v>
      </c>
      <c r="H6" s="8">
        <v>1.2E-2</v>
      </c>
      <c r="I6" s="8" t="s">
        <v>56</v>
      </c>
      <c r="J6" s="8" t="s">
        <v>3</v>
      </c>
      <c r="K6" s="8">
        <v>5</v>
      </c>
      <c r="L6" s="8" t="s">
        <v>57</v>
      </c>
      <c r="M6" s="8">
        <v>1</v>
      </c>
      <c r="N6" s="8" t="s">
        <v>2108</v>
      </c>
    </row>
    <row r="7" spans="1:14" x14ac:dyDescent="0.25">
      <c r="A7" s="8" t="s">
        <v>2109</v>
      </c>
      <c r="B7" s="8">
        <v>3.3675427078152755</v>
      </c>
      <c r="C7" s="8">
        <v>4.2900000000000002E-4</v>
      </c>
      <c r="D7" s="8">
        <v>81</v>
      </c>
      <c r="E7" s="8">
        <v>105</v>
      </c>
      <c r="F7" s="8">
        <v>4</v>
      </c>
      <c r="G7" s="8">
        <v>3.7999999999999999E-2</v>
      </c>
      <c r="H7" s="8">
        <v>4.9000000000000002E-2</v>
      </c>
      <c r="I7" s="8" t="s">
        <v>2109</v>
      </c>
      <c r="J7" s="8" t="s">
        <v>3</v>
      </c>
      <c r="K7" s="8">
        <v>14</v>
      </c>
      <c r="L7" s="8" t="s">
        <v>2110</v>
      </c>
      <c r="M7" s="8">
        <v>1</v>
      </c>
      <c r="N7" s="8" t="s">
        <v>2111</v>
      </c>
    </row>
    <row r="8" spans="1:14" x14ac:dyDescent="0.25">
      <c r="A8" s="8" t="s">
        <v>2112</v>
      </c>
      <c r="B8" s="8">
        <v>3.2104192878355744</v>
      </c>
      <c r="C8" s="8">
        <v>6.1600000000000001E-4</v>
      </c>
      <c r="D8" s="8">
        <v>461</v>
      </c>
      <c r="E8" s="8">
        <v>154</v>
      </c>
      <c r="F8" s="8">
        <v>9</v>
      </c>
      <c r="G8" s="8">
        <v>5.8000000000000003E-2</v>
      </c>
      <c r="H8" s="8">
        <v>0.02</v>
      </c>
      <c r="I8" s="8" t="s">
        <v>2112</v>
      </c>
      <c r="J8" s="8" t="s">
        <v>3</v>
      </c>
      <c r="K8" s="8">
        <v>6</v>
      </c>
      <c r="L8" s="8" t="s">
        <v>2113</v>
      </c>
      <c r="M8" s="8">
        <v>3</v>
      </c>
      <c r="N8" s="8" t="s">
        <v>2105</v>
      </c>
    </row>
    <row r="9" spans="1:14" x14ac:dyDescent="0.25">
      <c r="A9" s="8" t="s">
        <v>2114</v>
      </c>
      <c r="B9" s="8">
        <v>3.1884249941294067</v>
      </c>
      <c r="C9" s="8">
        <v>6.4800000000000003E-4</v>
      </c>
      <c r="D9" s="8">
        <v>665</v>
      </c>
      <c r="E9" s="8">
        <v>162</v>
      </c>
      <c r="F9" s="8">
        <v>11</v>
      </c>
      <c r="G9" s="8">
        <v>6.8000000000000005E-2</v>
      </c>
      <c r="H9" s="8">
        <v>1.7000000000000001E-2</v>
      </c>
      <c r="I9" s="8" t="s">
        <v>2114</v>
      </c>
      <c r="J9" s="8" t="s">
        <v>3</v>
      </c>
      <c r="K9" s="8">
        <v>5</v>
      </c>
      <c r="L9" s="8" t="s">
        <v>2115</v>
      </c>
      <c r="M9" s="8">
        <v>1</v>
      </c>
      <c r="N9" s="8" t="s">
        <v>2102</v>
      </c>
    </row>
    <row r="10" spans="1:14" x14ac:dyDescent="0.25">
      <c r="A10" s="8" t="s">
        <v>2116</v>
      </c>
      <c r="B10" s="8">
        <v>3.1605219526258015</v>
      </c>
      <c r="C10" s="8">
        <v>6.9099999999999999E-4</v>
      </c>
      <c r="D10" s="8">
        <v>449</v>
      </c>
      <c r="E10" s="8">
        <v>162</v>
      </c>
      <c r="F10" s="8">
        <v>9</v>
      </c>
      <c r="G10" s="8">
        <v>5.6000000000000001E-2</v>
      </c>
      <c r="H10" s="8">
        <v>0.02</v>
      </c>
      <c r="I10" s="8" t="s">
        <v>2116</v>
      </c>
      <c r="J10" s="8" t="s">
        <v>3</v>
      </c>
      <c r="K10" s="8">
        <v>5</v>
      </c>
      <c r="L10" s="8" t="s">
        <v>2117</v>
      </c>
      <c r="M10" s="8">
        <v>1</v>
      </c>
      <c r="N10" s="8" t="s">
        <v>2118</v>
      </c>
    </row>
    <row r="11" spans="1:14" x14ac:dyDescent="0.25">
      <c r="A11" s="8" t="s">
        <v>2119</v>
      </c>
      <c r="B11" s="8">
        <v>3.1605219526258015</v>
      </c>
      <c r="C11" s="8">
        <v>6.9099999999999999E-4</v>
      </c>
      <c r="D11" s="8">
        <v>449</v>
      </c>
      <c r="E11" s="8">
        <v>162</v>
      </c>
      <c r="F11" s="8">
        <v>9</v>
      </c>
      <c r="G11" s="8">
        <v>5.6000000000000001E-2</v>
      </c>
      <c r="H11" s="8">
        <v>0.02</v>
      </c>
      <c r="I11" s="8" t="s">
        <v>2119</v>
      </c>
      <c r="J11" s="8" t="s">
        <v>3</v>
      </c>
      <c r="K11" s="8">
        <v>5</v>
      </c>
      <c r="L11" s="8" t="s">
        <v>2120</v>
      </c>
      <c r="M11" s="8">
        <v>2</v>
      </c>
      <c r="N11" s="8" t="s">
        <v>2118</v>
      </c>
    </row>
    <row r="12" spans="1:14" x14ac:dyDescent="0.25">
      <c r="A12" s="8" t="s">
        <v>652</v>
      </c>
      <c r="B12" s="8">
        <v>3</v>
      </c>
      <c r="C12" s="8">
        <v>1E-3</v>
      </c>
      <c r="D12" s="8">
        <v>699</v>
      </c>
      <c r="E12" s="8">
        <v>162</v>
      </c>
      <c r="F12" s="8">
        <v>11</v>
      </c>
      <c r="G12" s="8">
        <v>6.8000000000000005E-2</v>
      </c>
      <c r="H12" s="8">
        <v>1.6E-2</v>
      </c>
      <c r="I12" s="8" t="s">
        <v>652</v>
      </c>
      <c r="J12" s="8" t="s">
        <v>3</v>
      </c>
      <c r="K12" s="8">
        <v>5</v>
      </c>
      <c r="L12" s="8" t="s">
        <v>653</v>
      </c>
      <c r="M12" s="8">
        <v>2</v>
      </c>
      <c r="N12" s="8" t="s">
        <v>2121</v>
      </c>
    </row>
    <row r="13" spans="1:14" x14ac:dyDescent="0.25">
      <c r="A13" s="8" t="s">
        <v>2122</v>
      </c>
      <c r="B13" s="8">
        <v>2.8696662315049939</v>
      </c>
      <c r="C13" s="8">
        <v>1.3500000000000001E-3</v>
      </c>
      <c r="D13" s="8">
        <v>39</v>
      </c>
      <c r="E13" s="8">
        <v>114</v>
      </c>
      <c r="F13" s="8">
        <v>3</v>
      </c>
      <c r="G13" s="8">
        <v>2.5999999999999999E-2</v>
      </c>
      <c r="H13" s="8">
        <v>7.6999999999999999E-2</v>
      </c>
      <c r="I13" s="8" t="s">
        <v>2122</v>
      </c>
      <c r="J13" s="8" t="s">
        <v>3</v>
      </c>
      <c r="K13" s="8">
        <v>5</v>
      </c>
      <c r="L13" s="8" t="s">
        <v>2123</v>
      </c>
      <c r="M13" s="8">
        <v>2</v>
      </c>
      <c r="N13" s="8" t="s">
        <v>2124</v>
      </c>
    </row>
    <row r="14" spans="1:14" x14ac:dyDescent="0.25">
      <c r="A14" s="8" t="s">
        <v>2125</v>
      </c>
      <c r="B14" s="8">
        <v>2.6716203965612624</v>
      </c>
      <c r="C14" s="8">
        <v>2.1299999999999999E-3</v>
      </c>
      <c r="D14" s="8">
        <v>47</v>
      </c>
      <c r="E14" s="8">
        <v>111</v>
      </c>
      <c r="F14" s="8">
        <v>3</v>
      </c>
      <c r="G14" s="8">
        <v>2.7E-2</v>
      </c>
      <c r="H14" s="8">
        <v>6.4000000000000001E-2</v>
      </c>
      <c r="I14" s="8" t="s">
        <v>2125</v>
      </c>
      <c r="J14" s="8" t="s">
        <v>3</v>
      </c>
      <c r="K14" s="8">
        <v>21</v>
      </c>
      <c r="L14" s="8" t="s">
        <v>2126</v>
      </c>
      <c r="M14" s="8">
        <v>1</v>
      </c>
      <c r="N14" s="8" t="s">
        <v>2127</v>
      </c>
    </row>
    <row r="15" spans="1:14" x14ac:dyDescent="0.25">
      <c r="A15" s="8" t="s">
        <v>64</v>
      </c>
      <c r="B15" s="8">
        <v>2.6363880201078556</v>
      </c>
      <c r="C15" s="8">
        <v>2.31E-3</v>
      </c>
      <c r="D15" s="8">
        <v>901</v>
      </c>
      <c r="E15" s="8">
        <v>162</v>
      </c>
      <c r="F15" s="8">
        <v>12</v>
      </c>
      <c r="G15" s="8">
        <v>7.3999999999999996E-2</v>
      </c>
      <c r="H15" s="8">
        <v>1.2999999999999999E-2</v>
      </c>
      <c r="I15" s="8" t="s">
        <v>64</v>
      </c>
      <c r="J15" s="8" t="s">
        <v>3</v>
      </c>
      <c r="K15" s="8">
        <v>5</v>
      </c>
      <c r="L15" s="8" t="s">
        <v>65</v>
      </c>
      <c r="M15" s="8">
        <v>4</v>
      </c>
      <c r="N15" s="8" t="s">
        <v>2128</v>
      </c>
    </row>
    <row r="16" spans="1:14" x14ac:dyDescent="0.25">
      <c r="A16" s="8" t="s">
        <v>62</v>
      </c>
      <c r="B16" s="8">
        <v>2.6090648928966207</v>
      </c>
      <c r="C16" s="8">
        <v>2.4599999999999999E-3</v>
      </c>
      <c r="D16" s="8">
        <v>907</v>
      </c>
      <c r="E16" s="8">
        <v>162</v>
      </c>
      <c r="F16" s="8">
        <v>12</v>
      </c>
      <c r="G16" s="8">
        <v>7.3999999999999996E-2</v>
      </c>
      <c r="H16" s="8">
        <v>1.2999999999999999E-2</v>
      </c>
      <c r="I16" s="8" t="s">
        <v>62</v>
      </c>
      <c r="J16" s="8" t="s">
        <v>3</v>
      </c>
      <c r="K16" s="8">
        <v>5</v>
      </c>
      <c r="L16" s="8" t="s">
        <v>63</v>
      </c>
      <c r="M16" s="8">
        <v>3</v>
      </c>
      <c r="N16" s="8" t="s">
        <v>2128</v>
      </c>
    </row>
    <row r="17" spans="1:14" x14ac:dyDescent="0.25">
      <c r="A17" s="8" t="s">
        <v>59</v>
      </c>
      <c r="B17" s="8">
        <v>2.6055483191737836</v>
      </c>
      <c r="C17" s="8">
        <v>2.48E-3</v>
      </c>
      <c r="D17" s="8">
        <v>908</v>
      </c>
      <c r="E17" s="8">
        <v>162</v>
      </c>
      <c r="F17" s="8">
        <v>12</v>
      </c>
      <c r="G17" s="8">
        <v>7.3999999999999996E-2</v>
      </c>
      <c r="H17" s="8">
        <v>1.2999999999999999E-2</v>
      </c>
      <c r="I17" s="8" t="s">
        <v>59</v>
      </c>
      <c r="J17" s="8" t="s">
        <v>3</v>
      </c>
      <c r="K17" s="8">
        <v>5</v>
      </c>
      <c r="L17" s="8" t="s">
        <v>60</v>
      </c>
      <c r="M17" s="8">
        <v>2</v>
      </c>
      <c r="N17" s="8" t="s">
        <v>2128</v>
      </c>
    </row>
    <row r="18" spans="1:14" x14ac:dyDescent="0.25">
      <c r="A18" s="8" t="s">
        <v>2129</v>
      </c>
      <c r="B18" s="8">
        <v>2.5670307091255942</v>
      </c>
      <c r="C18" s="8">
        <v>2.7100000000000002E-3</v>
      </c>
      <c r="D18" s="8">
        <v>1</v>
      </c>
      <c r="E18" s="8">
        <v>12</v>
      </c>
      <c r="F18" s="8">
        <v>1</v>
      </c>
      <c r="G18" s="8">
        <v>8.3000000000000004E-2</v>
      </c>
      <c r="H18" s="8">
        <v>1</v>
      </c>
      <c r="I18" s="8" t="s">
        <v>2129</v>
      </c>
      <c r="J18" s="8" t="s">
        <v>3</v>
      </c>
      <c r="K18" s="8">
        <v>40</v>
      </c>
      <c r="L18" s="8" t="s">
        <v>2130</v>
      </c>
      <c r="M18" s="8">
        <v>1</v>
      </c>
      <c r="N18" s="8" t="s">
        <v>2131</v>
      </c>
    </row>
    <row r="19" spans="1:14" x14ac:dyDescent="0.25">
      <c r="A19" s="8" t="s">
        <v>808</v>
      </c>
      <c r="B19" s="8">
        <v>2.4762535331884354</v>
      </c>
      <c r="C19" s="8">
        <v>3.3400000000000001E-3</v>
      </c>
      <c r="D19" s="8">
        <v>38</v>
      </c>
      <c r="E19" s="8">
        <v>157</v>
      </c>
      <c r="F19" s="8">
        <v>3</v>
      </c>
      <c r="G19" s="8">
        <v>1.9E-2</v>
      </c>
      <c r="H19" s="8">
        <v>7.9000000000000001E-2</v>
      </c>
      <c r="I19" s="8" t="s">
        <v>808</v>
      </c>
      <c r="J19" s="8" t="s">
        <v>3</v>
      </c>
      <c r="K19" s="8">
        <v>33</v>
      </c>
      <c r="L19" s="8" t="s">
        <v>809</v>
      </c>
      <c r="M19" s="8">
        <v>1</v>
      </c>
      <c r="N19" s="8" t="s">
        <v>2132</v>
      </c>
    </row>
    <row r="20" spans="1:14" x14ac:dyDescent="0.25">
      <c r="A20" s="8" t="s">
        <v>2133</v>
      </c>
      <c r="B20" s="8">
        <v>2.4424927980943423</v>
      </c>
      <c r="C20" s="8">
        <v>3.6099999999999999E-3</v>
      </c>
      <c r="D20" s="8">
        <v>39</v>
      </c>
      <c r="E20" s="8">
        <v>157</v>
      </c>
      <c r="F20" s="8">
        <v>3</v>
      </c>
      <c r="G20" s="8">
        <v>1.9E-2</v>
      </c>
      <c r="H20" s="8">
        <v>7.6999999999999999E-2</v>
      </c>
      <c r="I20" s="8" t="s">
        <v>2133</v>
      </c>
      <c r="J20" s="8" t="s">
        <v>3</v>
      </c>
      <c r="K20" s="8">
        <v>18</v>
      </c>
      <c r="L20" s="8" t="s">
        <v>2134</v>
      </c>
      <c r="M20" s="8">
        <v>2</v>
      </c>
      <c r="N20" s="8" t="s">
        <v>2135</v>
      </c>
    </row>
    <row r="21" spans="1:14" x14ac:dyDescent="0.25">
      <c r="A21" s="8" t="s">
        <v>137</v>
      </c>
      <c r="B21" s="8">
        <v>2.423658649794207</v>
      </c>
      <c r="C21" s="8">
        <v>3.7699999999999999E-3</v>
      </c>
      <c r="D21" s="8">
        <v>6282</v>
      </c>
      <c r="E21" s="8">
        <v>163</v>
      </c>
      <c r="F21" s="8">
        <v>42</v>
      </c>
      <c r="G21" s="8">
        <v>0.25800000000000001</v>
      </c>
      <c r="H21" s="8">
        <v>7.0000000000000001E-3</v>
      </c>
      <c r="I21" s="8" t="s">
        <v>137</v>
      </c>
      <c r="J21" s="8" t="s">
        <v>3</v>
      </c>
      <c r="K21" s="8">
        <v>19</v>
      </c>
      <c r="L21" s="8" t="s">
        <v>138</v>
      </c>
      <c r="M21" s="8">
        <v>1</v>
      </c>
      <c r="N21" s="8" t="s">
        <v>2136</v>
      </c>
    </row>
    <row r="22" spans="1:14" x14ac:dyDescent="0.25">
      <c r="A22" s="8" t="s">
        <v>631</v>
      </c>
      <c r="B22" s="8">
        <v>2.3946949538588904</v>
      </c>
      <c r="C22" s="8">
        <v>4.0299999999999997E-3</v>
      </c>
      <c r="D22" s="8">
        <v>164</v>
      </c>
      <c r="E22" s="8">
        <v>162</v>
      </c>
      <c r="F22" s="8">
        <v>5</v>
      </c>
      <c r="G22" s="8">
        <v>3.1E-2</v>
      </c>
      <c r="H22" s="8">
        <v>0.03</v>
      </c>
      <c r="I22" s="8" t="s">
        <v>631</v>
      </c>
      <c r="J22" s="8" t="s">
        <v>3</v>
      </c>
      <c r="K22" s="8">
        <v>5</v>
      </c>
      <c r="L22" s="8" t="s">
        <v>632</v>
      </c>
      <c r="M22" s="8">
        <v>3</v>
      </c>
      <c r="N22" s="8" t="s">
        <v>2137</v>
      </c>
    </row>
    <row r="23" spans="1:14" x14ac:dyDescent="0.25">
      <c r="A23" s="8" t="s">
        <v>2138</v>
      </c>
      <c r="B23" s="8">
        <v>2.3840499483435988</v>
      </c>
      <c r="C23" s="8">
        <v>4.13E-3</v>
      </c>
      <c r="D23" s="8">
        <v>13</v>
      </c>
      <c r="E23" s="8">
        <v>112</v>
      </c>
      <c r="F23" s="8">
        <v>2</v>
      </c>
      <c r="G23" s="8">
        <v>1.7999999999999999E-2</v>
      </c>
      <c r="H23" s="8">
        <v>0.154</v>
      </c>
      <c r="I23" s="8" t="s">
        <v>2138</v>
      </c>
      <c r="J23" s="8" t="s">
        <v>3</v>
      </c>
      <c r="K23" s="8">
        <v>5</v>
      </c>
      <c r="L23" s="8" t="s">
        <v>2139</v>
      </c>
      <c r="M23" s="8">
        <v>4</v>
      </c>
      <c r="N23" s="8" t="s">
        <v>2140</v>
      </c>
    </row>
    <row r="24" spans="1:14" x14ac:dyDescent="0.25">
      <c r="A24" s="8" t="s">
        <v>513</v>
      </c>
      <c r="B24" s="8">
        <v>2.3798639450262424</v>
      </c>
      <c r="C24" s="8">
        <v>4.1700000000000001E-3</v>
      </c>
      <c r="D24" s="8">
        <v>1249</v>
      </c>
      <c r="E24" s="8">
        <v>162</v>
      </c>
      <c r="F24" s="8">
        <v>14</v>
      </c>
      <c r="G24" s="8">
        <v>8.5999999999999993E-2</v>
      </c>
      <c r="H24" s="8">
        <v>1.0999999999999999E-2</v>
      </c>
      <c r="I24" s="8" t="s">
        <v>513</v>
      </c>
      <c r="J24" s="8" t="s">
        <v>3</v>
      </c>
      <c r="K24" s="8">
        <v>5</v>
      </c>
      <c r="L24" s="8" t="s">
        <v>514</v>
      </c>
      <c r="M24" s="8">
        <v>1</v>
      </c>
      <c r="N24" s="8" t="s">
        <v>2141</v>
      </c>
    </row>
    <row r="25" spans="1:14" x14ac:dyDescent="0.25">
      <c r="A25" s="8" t="s">
        <v>2142</v>
      </c>
      <c r="B25" s="8">
        <v>2.3535962737769305</v>
      </c>
      <c r="C25" s="8">
        <v>4.4299999999999999E-3</v>
      </c>
      <c r="D25" s="8">
        <v>1011</v>
      </c>
      <c r="E25" s="8">
        <v>154</v>
      </c>
      <c r="F25" s="8">
        <v>12</v>
      </c>
      <c r="G25" s="8">
        <v>7.8E-2</v>
      </c>
      <c r="H25" s="8">
        <v>1.2E-2</v>
      </c>
      <c r="I25" s="8" t="s">
        <v>2142</v>
      </c>
      <c r="J25" s="8" t="s">
        <v>3</v>
      </c>
      <c r="K25" s="8">
        <v>6</v>
      </c>
      <c r="L25" s="8" t="s">
        <v>2143</v>
      </c>
      <c r="M25" s="8">
        <v>3</v>
      </c>
      <c r="N25" s="8" t="s">
        <v>2144</v>
      </c>
    </row>
    <row r="26" spans="1:14" x14ac:dyDescent="0.25">
      <c r="A26" s="8" t="s">
        <v>66</v>
      </c>
      <c r="B26" s="8">
        <v>2.3400837999301496</v>
      </c>
      <c r="C26" s="8">
        <v>4.5700000000000003E-3</v>
      </c>
      <c r="D26" s="8">
        <v>75</v>
      </c>
      <c r="E26" s="8">
        <v>90</v>
      </c>
      <c r="F26" s="8">
        <v>3</v>
      </c>
      <c r="G26" s="8">
        <v>3.3000000000000002E-2</v>
      </c>
      <c r="H26" s="8">
        <v>0.04</v>
      </c>
      <c r="I26" s="8" t="s">
        <v>66</v>
      </c>
      <c r="J26" s="8" t="s">
        <v>3</v>
      </c>
      <c r="K26" s="8">
        <v>5</v>
      </c>
      <c r="L26" s="8" t="s">
        <v>67</v>
      </c>
      <c r="M26" s="8">
        <v>2</v>
      </c>
      <c r="N26" s="8" t="s">
        <v>2145</v>
      </c>
    </row>
    <row r="27" spans="1:14" x14ac:dyDescent="0.25">
      <c r="A27" s="8" t="s">
        <v>2146</v>
      </c>
      <c r="B27" s="8">
        <v>2.336299074610352</v>
      </c>
      <c r="C27" s="8">
        <v>4.6100000000000004E-3</v>
      </c>
      <c r="D27" s="8">
        <v>17</v>
      </c>
      <c r="E27" s="8">
        <v>90</v>
      </c>
      <c r="F27" s="8">
        <v>2</v>
      </c>
      <c r="G27" s="8">
        <v>2.1999999999999999E-2</v>
      </c>
      <c r="H27" s="8">
        <v>0.11799999999999999</v>
      </c>
      <c r="I27" s="8" t="s">
        <v>2146</v>
      </c>
      <c r="J27" s="8" t="s">
        <v>3</v>
      </c>
      <c r="K27" s="8">
        <v>5</v>
      </c>
      <c r="L27" s="8" t="s">
        <v>2147</v>
      </c>
      <c r="M27" s="8">
        <v>4</v>
      </c>
      <c r="N27" s="8" t="s">
        <v>2148</v>
      </c>
    </row>
    <row r="28" spans="1:14" x14ac:dyDescent="0.25">
      <c r="A28" s="8" t="s">
        <v>2149</v>
      </c>
      <c r="B28" s="8">
        <v>2.2881927709588088</v>
      </c>
      <c r="C28" s="8">
        <v>5.1500000000000001E-3</v>
      </c>
      <c r="D28" s="8">
        <v>44</v>
      </c>
      <c r="E28" s="8">
        <v>157</v>
      </c>
      <c r="F28" s="8">
        <v>3</v>
      </c>
      <c r="G28" s="8">
        <v>1.9E-2</v>
      </c>
      <c r="H28" s="8">
        <v>6.8000000000000005E-2</v>
      </c>
      <c r="I28" s="8" t="s">
        <v>2149</v>
      </c>
      <c r="J28" s="8" t="s">
        <v>3</v>
      </c>
      <c r="K28" s="8">
        <v>18</v>
      </c>
      <c r="L28" s="8" t="s">
        <v>2150</v>
      </c>
      <c r="M28" s="8">
        <v>1</v>
      </c>
      <c r="N28" s="8" t="s">
        <v>2135</v>
      </c>
    </row>
    <row r="29" spans="1:14" x14ac:dyDescent="0.25">
      <c r="A29" s="8" t="s">
        <v>2151</v>
      </c>
      <c r="B29" s="8">
        <v>2.2668027348934308</v>
      </c>
      <c r="C29" s="8">
        <v>5.4099999999999999E-3</v>
      </c>
      <c r="D29" s="8">
        <v>12</v>
      </c>
      <c r="E29" s="8">
        <v>2</v>
      </c>
      <c r="F29" s="8">
        <v>1</v>
      </c>
      <c r="G29" s="8">
        <v>0.5</v>
      </c>
      <c r="H29" s="8">
        <v>8.3000000000000004E-2</v>
      </c>
      <c r="I29" s="8" t="s">
        <v>2151</v>
      </c>
      <c r="J29" s="8" t="s">
        <v>3</v>
      </c>
      <c r="K29" s="8">
        <v>21</v>
      </c>
      <c r="L29" s="8" t="s">
        <v>2152</v>
      </c>
      <c r="M29" s="8">
        <v>2</v>
      </c>
      <c r="N29" s="8" t="s">
        <v>2153</v>
      </c>
    </row>
    <row r="30" spans="1:14" x14ac:dyDescent="0.25">
      <c r="A30" s="8" t="s">
        <v>2154</v>
      </c>
      <c r="B30" s="8">
        <v>2.2660007134616129</v>
      </c>
      <c r="C30" s="8">
        <v>5.4200000000000003E-3</v>
      </c>
      <c r="D30" s="8">
        <v>1</v>
      </c>
      <c r="E30" s="8">
        <v>28</v>
      </c>
      <c r="F30" s="8">
        <v>1</v>
      </c>
      <c r="G30" s="8">
        <v>3.5999999999999997E-2</v>
      </c>
      <c r="H30" s="8">
        <v>1</v>
      </c>
      <c r="I30" s="8" t="s">
        <v>2154</v>
      </c>
      <c r="J30" s="8" t="s">
        <v>3</v>
      </c>
      <c r="K30" s="8">
        <v>5</v>
      </c>
      <c r="L30" s="8" t="s">
        <v>2155</v>
      </c>
      <c r="M30" s="8">
        <v>2</v>
      </c>
      <c r="N30" s="8" t="s">
        <v>2156</v>
      </c>
    </row>
    <row r="31" spans="1:14" x14ac:dyDescent="0.25">
      <c r="A31" s="8" t="s">
        <v>762</v>
      </c>
      <c r="B31" s="8">
        <v>2.2448877336049287</v>
      </c>
      <c r="C31" s="8">
        <v>5.6899999999999997E-3</v>
      </c>
      <c r="D31" s="8">
        <v>24</v>
      </c>
      <c r="E31" s="8">
        <v>70</v>
      </c>
      <c r="F31" s="8">
        <v>2</v>
      </c>
      <c r="G31" s="8">
        <v>2.9000000000000001E-2</v>
      </c>
      <c r="H31" s="8">
        <v>8.3000000000000004E-2</v>
      </c>
      <c r="I31" s="8" t="s">
        <v>762</v>
      </c>
      <c r="J31" s="8" t="s">
        <v>3</v>
      </c>
      <c r="K31" s="8">
        <v>5</v>
      </c>
      <c r="L31" s="8" t="s">
        <v>763</v>
      </c>
      <c r="M31" s="8">
        <v>1</v>
      </c>
      <c r="N31" s="8" t="s">
        <v>2157</v>
      </c>
    </row>
    <row r="32" spans="1:14" x14ac:dyDescent="0.25">
      <c r="A32" s="8" t="s">
        <v>2158</v>
      </c>
      <c r="B32" s="8">
        <v>2.224025668870631</v>
      </c>
      <c r="C32" s="8">
        <v>5.9699999999999996E-3</v>
      </c>
      <c r="D32" s="8">
        <v>1977</v>
      </c>
      <c r="E32" s="8">
        <v>156</v>
      </c>
      <c r="F32" s="8">
        <v>18</v>
      </c>
      <c r="G32" s="8">
        <v>0.115</v>
      </c>
      <c r="H32" s="8">
        <v>8.9999999999999993E-3</v>
      </c>
      <c r="I32" s="8" t="s">
        <v>2158</v>
      </c>
      <c r="J32" s="8" t="s">
        <v>3</v>
      </c>
      <c r="K32" s="8">
        <v>5</v>
      </c>
      <c r="L32" s="8" t="s">
        <v>2159</v>
      </c>
      <c r="M32" s="8">
        <v>1</v>
      </c>
      <c r="N32" s="8" t="s">
        <v>2160</v>
      </c>
    </row>
    <row r="33" spans="1:14" x14ac:dyDescent="0.25">
      <c r="A33" s="8" t="s">
        <v>2161</v>
      </c>
      <c r="B33" s="8">
        <v>2.2104192878355744</v>
      </c>
      <c r="C33" s="8">
        <v>6.1599999999999997E-3</v>
      </c>
      <c r="D33" s="8">
        <v>632</v>
      </c>
      <c r="E33" s="8">
        <v>154</v>
      </c>
      <c r="F33" s="8">
        <v>9</v>
      </c>
      <c r="G33" s="8">
        <v>5.8000000000000003E-2</v>
      </c>
      <c r="H33" s="8">
        <v>1.4E-2</v>
      </c>
      <c r="I33" s="8" t="s">
        <v>2161</v>
      </c>
      <c r="J33" s="8" t="s">
        <v>3</v>
      </c>
      <c r="K33" s="8">
        <v>6</v>
      </c>
      <c r="L33" s="8" t="s">
        <v>2162</v>
      </c>
      <c r="M33" s="8">
        <v>2</v>
      </c>
      <c r="N33" s="8" t="s">
        <v>2105</v>
      </c>
    </row>
    <row r="34" spans="1:14" x14ac:dyDescent="0.25">
      <c r="A34" s="8" t="s">
        <v>2163</v>
      </c>
      <c r="B34" s="8">
        <v>2.1931419704811828</v>
      </c>
      <c r="C34" s="8">
        <v>6.4099999999999999E-3</v>
      </c>
      <c r="D34" s="8">
        <v>20</v>
      </c>
      <c r="E34" s="8">
        <v>90</v>
      </c>
      <c r="F34" s="8">
        <v>2</v>
      </c>
      <c r="G34" s="8">
        <v>2.1999999999999999E-2</v>
      </c>
      <c r="H34" s="8">
        <v>0.1</v>
      </c>
      <c r="I34" s="8" t="s">
        <v>2163</v>
      </c>
      <c r="J34" s="8" t="s">
        <v>3</v>
      </c>
      <c r="K34" s="8">
        <v>5</v>
      </c>
      <c r="L34" s="8" t="s">
        <v>2164</v>
      </c>
      <c r="M34" s="8">
        <v>3</v>
      </c>
      <c r="N34" s="8" t="s">
        <v>2148</v>
      </c>
    </row>
    <row r="35" spans="1:14" x14ac:dyDescent="0.25">
      <c r="A35" s="8" t="s">
        <v>2165</v>
      </c>
      <c r="B35" s="8">
        <v>2.1662156253435212</v>
      </c>
      <c r="C35" s="8">
        <v>6.8199999999999997E-3</v>
      </c>
      <c r="D35" s="8">
        <v>84</v>
      </c>
      <c r="E35" s="8">
        <v>19</v>
      </c>
      <c r="F35" s="8">
        <v>2</v>
      </c>
      <c r="G35" s="8">
        <v>0.105</v>
      </c>
      <c r="H35" s="8">
        <v>2.4E-2</v>
      </c>
      <c r="I35" s="8" t="s">
        <v>2165</v>
      </c>
      <c r="J35" s="8" t="s">
        <v>3</v>
      </c>
      <c r="K35" s="8">
        <v>20</v>
      </c>
      <c r="L35" s="8" t="s">
        <v>2166</v>
      </c>
      <c r="M35" s="8">
        <v>2</v>
      </c>
      <c r="N35" s="8" t="s">
        <v>2167</v>
      </c>
    </row>
    <row r="36" spans="1:14" x14ac:dyDescent="0.25">
      <c r="A36" s="8" t="s">
        <v>2168</v>
      </c>
      <c r="B36" s="8">
        <v>2.1463017882238256</v>
      </c>
      <c r="C36" s="8">
        <v>7.1399999999999996E-3</v>
      </c>
      <c r="D36" s="8">
        <v>17</v>
      </c>
      <c r="E36" s="8">
        <v>112</v>
      </c>
      <c r="F36" s="8">
        <v>2</v>
      </c>
      <c r="G36" s="8">
        <v>1.7999999999999999E-2</v>
      </c>
      <c r="H36" s="8">
        <v>0.11799999999999999</v>
      </c>
      <c r="I36" s="8" t="s">
        <v>2168</v>
      </c>
      <c r="J36" s="8" t="s">
        <v>3</v>
      </c>
      <c r="K36" s="8">
        <v>5</v>
      </c>
      <c r="L36" s="8" t="s">
        <v>2169</v>
      </c>
      <c r="M36" s="8">
        <v>3</v>
      </c>
      <c r="N36" s="8" t="s">
        <v>2140</v>
      </c>
    </row>
    <row r="37" spans="1:14" x14ac:dyDescent="0.25">
      <c r="A37" s="8" t="s">
        <v>2170</v>
      </c>
      <c r="B37" s="8">
        <v>2.1106982974936899</v>
      </c>
      <c r="C37" s="8">
        <v>7.7499999999999999E-3</v>
      </c>
      <c r="D37" s="8">
        <v>19</v>
      </c>
      <c r="E37" s="8">
        <v>105</v>
      </c>
      <c r="F37" s="8">
        <v>2</v>
      </c>
      <c r="G37" s="8">
        <v>1.9E-2</v>
      </c>
      <c r="H37" s="8">
        <v>0.105</v>
      </c>
      <c r="I37" s="8" t="s">
        <v>2170</v>
      </c>
      <c r="J37" s="8" t="s">
        <v>3</v>
      </c>
      <c r="K37" s="8">
        <v>14</v>
      </c>
      <c r="L37" s="8" t="s">
        <v>2171</v>
      </c>
      <c r="M37" s="8">
        <v>2</v>
      </c>
      <c r="N37" s="8" t="s">
        <v>2172</v>
      </c>
    </row>
    <row r="38" spans="1:14" x14ac:dyDescent="0.25">
      <c r="A38" s="8" t="s">
        <v>2173</v>
      </c>
      <c r="B38" s="8">
        <v>2.1106982974936899</v>
      </c>
      <c r="C38" s="8">
        <v>7.7499999999999999E-3</v>
      </c>
      <c r="D38" s="8">
        <v>19</v>
      </c>
      <c r="E38" s="8">
        <v>105</v>
      </c>
      <c r="F38" s="8">
        <v>2</v>
      </c>
      <c r="G38" s="8">
        <v>1.9E-2</v>
      </c>
      <c r="H38" s="8">
        <v>0.105</v>
      </c>
      <c r="I38" s="8" t="s">
        <v>2173</v>
      </c>
      <c r="J38" s="8" t="s">
        <v>3</v>
      </c>
      <c r="K38" s="8">
        <v>14</v>
      </c>
      <c r="L38" s="8" t="s">
        <v>2174</v>
      </c>
      <c r="M38" s="8">
        <v>3</v>
      </c>
      <c r="N38" s="8" t="s">
        <v>2172</v>
      </c>
    </row>
    <row r="39" spans="1:14" x14ac:dyDescent="0.25">
      <c r="A39" s="8" t="s">
        <v>2175</v>
      </c>
      <c r="B39" s="8">
        <v>2.1029229967905798</v>
      </c>
      <c r="C39" s="8">
        <v>7.8899999999999994E-3</v>
      </c>
      <c r="D39" s="8">
        <v>71</v>
      </c>
      <c r="E39" s="8">
        <v>114</v>
      </c>
      <c r="F39" s="8">
        <v>3</v>
      </c>
      <c r="G39" s="8">
        <v>2.5999999999999999E-2</v>
      </c>
      <c r="H39" s="8">
        <v>4.2000000000000003E-2</v>
      </c>
      <c r="I39" s="8" t="s">
        <v>2175</v>
      </c>
      <c r="J39" s="8" t="s">
        <v>3</v>
      </c>
      <c r="K39" s="8">
        <v>5</v>
      </c>
      <c r="L39" s="8" t="s">
        <v>2176</v>
      </c>
      <c r="M39" s="8">
        <v>1</v>
      </c>
      <c r="N39" s="8" t="s">
        <v>2124</v>
      </c>
    </row>
    <row r="40" spans="1:14" x14ac:dyDescent="0.25">
      <c r="A40" s="8" t="s">
        <v>2177</v>
      </c>
      <c r="B40" s="8">
        <v>2.0433514207947967</v>
      </c>
      <c r="C40" s="8">
        <v>9.0500000000000008E-3</v>
      </c>
      <c r="D40" s="8">
        <v>48</v>
      </c>
      <c r="E40" s="8">
        <v>45</v>
      </c>
      <c r="F40" s="8">
        <v>2</v>
      </c>
      <c r="G40" s="8">
        <v>4.3999999999999997E-2</v>
      </c>
      <c r="H40" s="8">
        <v>4.2000000000000003E-2</v>
      </c>
      <c r="I40" s="8" t="s">
        <v>2177</v>
      </c>
      <c r="J40" s="8" t="s">
        <v>3</v>
      </c>
      <c r="K40" s="8">
        <v>14</v>
      </c>
      <c r="L40" s="8" t="s">
        <v>2178</v>
      </c>
      <c r="M40" s="8">
        <v>2</v>
      </c>
      <c r="N40" s="8" t="s">
        <v>2179</v>
      </c>
    </row>
    <row r="41" spans="1:14" x14ac:dyDescent="0.25">
      <c r="A41" s="8" t="s">
        <v>2180</v>
      </c>
      <c r="B41" s="8">
        <v>2.0333890133180659</v>
      </c>
      <c r="C41" s="8">
        <v>9.2599999999999991E-3</v>
      </c>
      <c r="D41" s="8">
        <v>24</v>
      </c>
      <c r="E41" s="8">
        <v>90</v>
      </c>
      <c r="F41" s="8">
        <v>2</v>
      </c>
      <c r="G41" s="8">
        <v>2.1999999999999999E-2</v>
      </c>
      <c r="H41" s="8">
        <v>8.3000000000000004E-2</v>
      </c>
      <c r="I41" s="8" t="s">
        <v>2180</v>
      </c>
      <c r="J41" s="8" t="s">
        <v>3</v>
      </c>
      <c r="K41" s="8">
        <v>5</v>
      </c>
      <c r="L41" s="8" t="s">
        <v>2181</v>
      </c>
      <c r="M41" s="8">
        <v>3</v>
      </c>
      <c r="N41" s="8" t="s">
        <v>2148</v>
      </c>
    </row>
    <row r="42" spans="1:14" x14ac:dyDescent="0.25">
      <c r="A42" s="8" t="s">
        <v>2182</v>
      </c>
      <c r="B42" s="8">
        <v>2.0250280057019312</v>
      </c>
      <c r="C42" s="8">
        <v>9.4400000000000005E-3</v>
      </c>
      <c r="D42" s="8">
        <v>99</v>
      </c>
      <c r="E42" s="8">
        <v>19</v>
      </c>
      <c r="F42" s="8">
        <v>2</v>
      </c>
      <c r="G42" s="8">
        <v>0.105</v>
      </c>
      <c r="H42" s="8">
        <v>0.02</v>
      </c>
      <c r="I42" s="8" t="s">
        <v>2182</v>
      </c>
      <c r="J42" s="8" t="s">
        <v>3</v>
      </c>
      <c r="K42" s="8">
        <v>20</v>
      </c>
      <c r="L42" s="8" t="s">
        <v>2183</v>
      </c>
      <c r="M42" s="8">
        <v>1</v>
      </c>
      <c r="N42" s="8" t="s">
        <v>2167</v>
      </c>
    </row>
    <row r="43" spans="1:14" x14ac:dyDescent="0.25">
      <c r="A43" s="8" t="s">
        <v>2184</v>
      </c>
      <c r="B43" s="8">
        <v>1.9829666607012197</v>
      </c>
      <c r="C43" s="8">
        <v>1.04E-2</v>
      </c>
      <c r="D43" s="8">
        <v>2</v>
      </c>
      <c r="E43" s="8">
        <v>27</v>
      </c>
      <c r="F43" s="8">
        <v>1</v>
      </c>
      <c r="G43" s="8">
        <v>3.6999999999999998E-2</v>
      </c>
      <c r="H43" s="8">
        <v>0.5</v>
      </c>
      <c r="I43" s="8" t="s">
        <v>2184</v>
      </c>
      <c r="J43" s="8" t="s">
        <v>3</v>
      </c>
      <c r="K43" s="8">
        <v>44</v>
      </c>
      <c r="L43" s="8" t="s">
        <v>2185</v>
      </c>
      <c r="M43" s="8">
        <v>1</v>
      </c>
      <c r="N43" s="8" t="s">
        <v>2186</v>
      </c>
    </row>
    <row r="44" spans="1:14" x14ac:dyDescent="0.25">
      <c r="A44" s="8" t="s">
        <v>2187</v>
      </c>
      <c r="B44" s="8">
        <v>1.9706162223147903</v>
      </c>
      <c r="C44" s="8">
        <v>1.0699999999999999E-2</v>
      </c>
      <c r="D44" s="8">
        <v>15</v>
      </c>
      <c r="E44" s="8">
        <v>154</v>
      </c>
      <c r="F44" s="8">
        <v>2</v>
      </c>
      <c r="G44" s="8">
        <v>1.2999999999999999E-2</v>
      </c>
      <c r="H44" s="8">
        <v>0.13300000000000001</v>
      </c>
      <c r="I44" s="8" t="s">
        <v>2187</v>
      </c>
      <c r="J44" s="8" t="s">
        <v>3</v>
      </c>
      <c r="K44" s="8">
        <v>11</v>
      </c>
      <c r="L44" s="8" t="s">
        <v>2188</v>
      </c>
      <c r="M44" s="8">
        <v>1</v>
      </c>
      <c r="N44" s="8" t="s">
        <v>2189</v>
      </c>
    </row>
    <row r="45" spans="1:14" x14ac:dyDescent="0.25">
      <c r="A45" s="8" t="s">
        <v>2190</v>
      </c>
      <c r="B45" s="8">
        <v>1.9706162223147903</v>
      </c>
      <c r="C45" s="8">
        <v>1.0699999999999999E-2</v>
      </c>
      <c r="D45" s="8">
        <v>15</v>
      </c>
      <c r="E45" s="8">
        <v>154</v>
      </c>
      <c r="F45" s="8">
        <v>2</v>
      </c>
      <c r="G45" s="8">
        <v>1.2999999999999999E-2</v>
      </c>
      <c r="H45" s="8">
        <v>0.13300000000000001</v>
      </c>
      <c r="I45" s="8" t="s">
        <v>2190</v>
      </c>
      <c r="J45" s="8" t="s">
        <v>3</v>
      </c>
      <c r="K45" s="8">
        <v>11</v>
      </c>
      <c r="L45" s="8" t="s">
        <v>2191</v>
      </c>
      <c r="M45" s="8">
        <v>2</v>
      </c>
      <c r="N45" s="8" t="s">
        <v>2189</v>
      </c>
    </row>
    <row r="46" spans="1:14" x14ac:dyDescent="0.25">
      <c r="A46" s="8" t="s">
        <v>2192</v>
      </c>
      <c r="B46" s="8">
        <v>1.9706162223147903</v>
      </c>
      <c r="C46" s="8">
        <v>1.0699999999999999E-2</v>
      </c>
      <c r="D46" s="8">
        <v>15</v>
      </c>
      <c r="E46" s="8">
        <v>154</v>
      </c>
      <c r="F46" s="8">
        <v>2</v>
      </c>
      <c r="G46" s="8">
        <v>1.2999999999999999E-2</v>
      </c>
      <c r="H46" s="8">
        <v>0.13300000000000001</v>
      </c>
      <c r="I46" s="8" t="s">
        <v>2192</v>
      </c>
      <c r="J46" s="8" t="s">
        <v>3</v>
      </c>
      <c r="K46" s="8">
        <v>11</v>
      </c>
      <c r="L46" s="8" t="s">
        <v>2193</v>
      </c>
      <c r="M46" s="8">
        <v>3</v>
      </c>
      <c r="N46" s="8" t="s">
        <v>2189</v>
      </c>
    </row>
    <row r="47" spans="1:14" x14ac:dyDescent="0.25">
      <c r="A47" s="8" t="s">
        <v>2194</v>
      </c>
      <c r="B47" s="8">
        <v>1.9393021596463884</v>
      </c>
      <c r="C47" s="8">
        <v>1.15E-2</v>
      </c>
      <c r="D47" s="8">
        <v>1</v>
      </c>
      <c r="E47" s="8">
        <v>65</v>
      </c>
      <c r="F47" s="8">
        <v>1</v>
      </c>
      <c r="G47" s="8">
        <v>1.4999999999999999E-2</v>
      </c>
      <c r="H47" s="8">
        <v>1</v>
      </c>
      <c r="I47" s="8" t="s">
        <v>2194</v>
      </c>
      <c r="J47" s="8" t="s">
        <v>3</v>
      </c>
      <c r="K47" s="8">
        <v>14</v>
      </c>
      <c r="L47" s="8" t="s">
        <v>2195</v>
      </c>
      <c r="M47" s="8">
        <v>2</v>
      </c>
      <c r="N47" s="8" t="s">
        <v>2196</v>
      </c>
    </row>
    <row r="48" spans="1:14" x14ac:dyDescent="0.25">
      <c r="A48" s="8" t="s">
        <v>2197</v>
      </c>
      <c r="B48" s="8">
        <v>1.9318141382538383</v>
      </c>
      <c r="C48" s="8">
        <v>1.17E-2</v>
      </c>
      <c r="D48" s="8">
        <v>27</v>
      </c>
      <c r="E48" s="8">
        <v>90</v>
      </c>
      <c r="F48" s="8">
        <v>2</v>
      </c>
      <c r="G48" s="8">
        <v>2.1999999999999999E-2</v>
      </c>
      <c r="H48" s="8">
        <v>7.3999999999999996E-2</v>
      </c>
      <c r="I48" s="8" t="s">
        <v>2197</v>
      </c>
      <c r="J48" s="8" t="s">
        <v>3</v>
      </c>
      <c r="K48" s="8">
        <v>5</v>
      </c>
      <c r="L48" s="8" t="s">
        <v>2198</v>
      </c>
      <c r="M48" s="8">
        <v>2</v>
      </c>
      <c r="N48" s="8" t="s">
        <v>2148</v>
      </c>
    </row>
    <row r="49" spans="1:14" x14ac:dyDescent="0.25">
      <c r="A49" s="8" t="s">
        <v>570</v>
      </c>
      <c r="B49" s="8">
        <v>1.8632794328435933</v>
      </c>
      <c r="C49" s="8">
        <v>1.37E-2</v>
      </c>
      <c r="D49" s="8">
        <v>129</v>
      </c>
      <c r="E49" s="8">
        <v>162</v>
      </c>
      <c r="F49" s="8">
        <v>4</v>
      </c>
      <c r="G49" s="8">
        <v>2.5000000000000001E-2</v>
      </c>
      <c r="H49" s="8">
        <v>3.1E-2</v>
      </c>
      <c r="I49" s="8" t="s">
        <v>570</v>
      </c>
      <c r="J49" s="8" t="s">
        <v>3</v>
      </c>
      <c r="K49" s="8">
        <v>5</v>
      </c>
      <c r="L49" s="8" t="s">
        <v>571</v>
      </c>
      <c r="M49" s="8">
        <v>4</v>
      </c>
      <c r="N49" s="8" t="s">
        <v>2199</v>
      </c>
    </row>
    <row r="50" spans="1:14" x14ac:dyDescent="0.25">
      <c r="A50" s="8" t="s">
        <v>2200</v>
      </c>
      <c r="B50" s="8">
        <v>1.8446639625349381</v>
      </c>
      <c r="C50" s="8">
        <v>1.43E-2</v>
      </c>
      <c r="D50" s="8">
        <v>24</v>
      </c>
      <c r="E50" s="8">
        <v>112</v>
      </c>
      <c r="F50" s="8">
        <v>2</v>
      </c>
      <c r="G50" s="8">
        <v>1.7999999999999999E-2</v>
      </c>
      <c r="H50" s="8">
        <v>8.3000000000000004E-2</v>
      </c>
      <c r="I50" s="8" t="s">
        <v>2200</v>
      </c>
      <c r="J50" s="8" t="s">
        <v>3</v>
      </c>
      <c r="K50" s="8">
        <v>5</v>
      </c>
      <c r="L50" s="8" t="s">
        <v>2201</v>
      </c>
      <c r="M50" s="8">
        <v>2</v>
      </c>
      <c r="N50" s="8" t="s">
        <v>2140</v>
      </c>
    </row>
    <row r="51" spans="1:14" x14ac:dyDescent="0.25">
      <c r="A51" s="8" t="s">
        <v>2202</v>
      </c>
      <c r="B51" s="8">
        <v>1.826813731587726</v>
      </c>
      <c r="C51" s="8">
        <v>1.49E-2</v>
      </c>
      <c r="D51" s="8">
        <v>33</v>
      </c>
      <c r="E51" s="8">
        <v>2</v>
      </c>
      <c r="F51" s="8">
        <v>1</v>
      </c>
      <c r="G51" s="8">
        <v>0.5</v>
      </c>
      <c r="H51" s="8">
        <v>0.03</v>
      </c>
      <c r="I51" s="8" t="s">
        <v>2202</v>
      </c>
      <c r="J51" s="8" t="s">
        <v>3</v>
      </c>
      <c r="K51" s="8">
        <v>21</v>
      </c>
      <c r="L51" s="8" t="s">
        <v>2203</v>
      </c>
      <c r="M51" s="8">
        <v>2</v>
      </c>
      <c r="N51" s="8" t="s">
        <v>2153</v>
      </c>
    </row>
    <row r="52" spans="1:14" x14ac:dyDescent="0.25">
      <c r="A52" s="8" t="s">
        <v>2204</v>
      </c>
      <c r="B52" s="8">
        <v>1.826813731587726</v>
      </c>
      <c r="C52" s="8">
        <v>1.49E-2</v>
      </c>
      <c r="D52" s="8">
        <v>33</v>
      </c>
      <c r="E52" s="8">
        <v>2</v>
      </c>
      <c r="F52" s="8">
        <v>1</v>
      </c>
      <c r="G52" s="8">
        <v>0.5</v>
      </c>
      <c r="H52" s="8">
        <v>0.03</v>
      </c>
      <c r="I52" s="8" t="s">
        <v>2204</v>
      </c>
      <c r="J52" s="8" t="s">
        <v>3</v>
      </c>
      <c r="K52" s="8">
        <v>21</v>
      </c>
      <c r="L52" s="8" t="s">
        <v>2205</v>
      </c>
      <c r="M52" s="8">
        <v>2</v>
      </c>
      <c r="N52" s="8" t="s">
        <v>2153</v>
      </c>
    </row>
    <row r="53" spans="1:14" x14ac:dyDescent="0.25">
      <c r="A53" s="8" t="s">
        <v>2206</v>
      </c>
      <c r="B53" s="8">
        <v>1.7721132953863266</v>
      </c>
      <c r="C53" s="8">
        <v>1.6899999999999998E-2</v>
      </c>
      <c r="D53" s="8">
        <v>28</v>
      </c>
      <c r="E53" s="8">
        <v>105</v>
      </c>
      <c r="F53" s="8">
        <v>2</v>
      </c>
      <c r="G53" s="8">
        <v>1.9E-2</v>
      </c>
      <c r="H53" s="8">
        <v>7.0999999999999994E-2</v>
      </c>
      <c r="I53" s="8" t="s">
        <v>2206</v>
      </c>
      <c r="J53" s="8" t="s">
        <v>3</v>
      </c>
      <c r="K53" s="8">
        <v>6</v>
      </c>
      <c r="L53" s="8" t="s">
        <v>2207</v>
      </c>
      <c r="M53" s="8">
        <v>5</v>
      </c>
      <c r="N53" s="8" t="s">
        <v>2208</v>
      </c>
    </row>
    <row r="54" spans="1:14" x14ac:dyDescent="0.25">
      <c r="A54" s="8" t="s">
        <v>461</v>
      </c>
      <c r="B54" s="8">
        <v>1.7544873321858501</v>
      </c>
      <c r="C54" s="8">
        <v>1.7600000000000001E-2</v>
      </c>
      <c r="D54" s="8">
        <v>449</v>
      </c>
      <c r="E54" s="8">
        <v>162</v>
      </c>
      <c r="F54" s="8">
        <v>7</v>
      </c>
      <c r="G54" s="8">
        <v>4.2999999999999997E-2</v>
      </c>
      <c r="H54" s="8">
        <v>1.6E-2</v>
      </c>
      <c r="I54" s="8" t="s">
        <v>461</v>
      </c>
      <c r="J54" s="8" t="s">
        <v>3</v>
      </c>
      <c r="K54" s="8">
        <v>5</v>
      </c>
      <c r="L54" s="8" t="s">
        <v>462</v>
      </c>
      <c r="M54" s="8">
        <v>2</v>
      </c>
      <c r="N54" s="8" t="s">
        <v>2209</v>
      </c>
    </row>
    <row r="55" spans="1:14" x14ac:dyDescent="0.25">
      <c r="A55" s="8" t="s">
        <v>2210</v>
      </c>
      <c r="B55" s="8">
        <v>1.744727494896694</v>
      </c>
      <c r="C55" s="8">
        <v>1.7999999999999999E-2</v>
      </c>
      <c r="D55" s="8">
        <v>40</v>
      </c>
      <c r="E55" s="8">
        <v>2</v>
      </c>
      <c r="F55" s="8">
        <v>1</v>
      </c>
      <c r="G55" s="8">
        <v>0.5</v>
      </c>
      <c r="H55" s="8">
        <v>2.5000000000000001E-2</v>
      </c>
      <c r="I55" s="8" t="s">
        <v>2210</v>
      </c>
      <c r="J55" s="8" t="s">
        <v>3</v>
      </c>
      <c r="K55" s="8">
        <v>21</v>
      </c>
      <c r="L55" s="8" t="s">
        <v>2211</v>
      </c>
      <c r="M55" s="8">
        <v>1</v>
      </c>
      <c r="N55" s="8" t="s">
        <v>2153</v>
      </c>
    </row>
    <row r="56" spans="1:14" x14ac:dyDescent="0.25">
      <c r="A56" s="8" t="s">
        <v>2212</v>
      </c>
      <c r="B56" s="8">
        <v>1.7166987712964503</v>
      </c>
      <c r="C56" s="8">
        <v>1.9199999999999998E-2</v>
      </c>
      <c r="D56" s="8">
        <v>1845</v>
      </c>
      <c r="E56" s="8">
        <v>156</v>
      </c>
      <c r="F56" s="8">
        <v>16</v>
      </c>
      <c r="G56" s="8">
        <v>0.10299999999999999</v>
      </c>
      <c r="H56" s="8">
        <v>8.9999999999999993E-3</v>
      </c>
      <c r="I56" s="8" t="s">
        <v>2212</v>
      </c>
      <c r="J56" s="8" t="s">
        <v>3</v>
      </c>
      <c r="K56" s="8">
        <v>5</v>
      </c>
      <c r="L56" s="8" t="s">
        <v>2213</v>
      </c>
      <c r="M56" s="8">
        <v>1</v>
      </c>
      <c r="N56" s="8" t="s">
        <v>2214</v>
      </c>
    </row>
    <row r="57" spans="1:14" x14ac:dyDescent="0.25">
      <c r="A57" s="8" t="s">
        <v>146</v>
      </c>
      <c r="B57" s="8">
        <v>1.7033348097384688</v>
      </c>
      <c r="C57" s="8">
        <v>1.9800000000000002E-2</v>
      </c>
      <c r="D57" s="8">
        <v>714</v>
      </c>
      <c r="E57" s="8">
        <v>163</v>
      </c>
      <c r="F57" s="8">
        <v>9</v>
      </c>
      <c r="G57" s="8">
        <v>5.5E-2</v>
      </c>
      <c r="H57" s="8">
        <v>1.2999999999999999E-2</v>
      </c>
      <c r="I57" s="8" t="s">
        <v>146</v>
      </c>
      <c r="J57" s="8" t="s">
        <v>3</v>
      </c>
      <c r="K57" s="8">
        <v>9</v>
      </c>
      <c r="L57" s="8" t="s">
        <v>147</v>
      </c>
      <c r="M57" s="8">
        <v>1</v>
      </c>
      <c r="N57" s="8" t="s">
        <v>2215</v>
      </c>
    </row>
    <row r="58" spans="1:14" x14ac:dyDescent="0.25">
      <c r="A58" s="8" t="s">
        <v>1960</v>
      </c>
      <c r="B58" s="8">
        <v>1.6819366650372385</v>
      </c>
      <c r="C58" s="8">
        <v>2.0799999999999999E-2</v>
      </c>
      <c r="D58" s="8">
        <v>86</v>
      </c>
      <c r="E58" s="8">
        <v>130</v>
      </c>
      <c r="F58" s="8">
        <v>3</v>
      </c>
      <c r="G58" s="8">
        <v>2.3E-2</v>
      </c>
      <c r="H58" s="8">
        <v>3.5000000000000003E-2</v>
      </c>
      <c r="I58" s="8" t="s">
        <v>1960</v>
      </c>
      <c r="J58" s="8" t="s">
        <v>3</v>
      </c>
      <c r="K58" s="8">
        <v>5</v>
      </c>
      <c r="L58" s="8" t="s">
        <v>1961</v>
      </c>
      <c r="M58" s="8">
        <v>2</v>
      </c>
      <c r="N58" s="8" t="s">
        <v>2216</v>
      </c>
    </row>
    <row r="59" spans="1:14" x14ac:dyDescent="0.25">
      <c r="A59" s="8" t="s">
        <v>450</v>
      </c>
      <c r="B59" s="8">
        <v>1.6819366650372385</v>
      </c>
      <c r="C59" s="8">
        <v>2.0799999999999999E-2</v>
      </c>
      <c r="D59" s="8">
        <v>238</v>
      </c>
      <c r="E59" s="8">
        <v>162</v>
      </c>
      <c r="F59" s="8">
        <v>5</v>
      </c>
      <c r="G59" s="8">
        <v>3.1E-2</v>
      </c>
      <c r="H59" s="8">
        <v>2.1000000000000001E-2</v>
      </c>
      <c r="I59" s="8" t="s">
        <v>450</v>
      </c>
      <c r="J59" s="8" t="s">
        <v>3</v>
      </c>
      <c r="K59" s="8">
        <v>5</v>
      </c>
      <c r="L59" s="8" t="s">
        <v>451</v>
      </c>
      <c r="M59" s="8">
        <v>3</v>
      </c>
      <c r="N59" s="8" t="s">
        <v>2217</v>
      </c>
    </row>
    <row r="60" spans="1:14" x14ac:dyDescent="0.25">
      <c r="A60" s="8" t="s">
        <v>2218</v>
      </c>
      <c r="B60" s="8">
        <v>1.6401645176601121</v>
      </c>
      <c r="C60" s="8">
        <v>2.29E-2</v>
      </c>
      <c r="D60" s="8">
        <v>27</v>
      </c>
      <c r="E60" s="8">
        <v>124</v>
      </c>
      <c r="F60" s="8">
        <v>2</v>
      </c>
      <c r="G60" s="8">
        <v>1.6E-2</v>
      </c>
      <c r="H60" s="8">
        <v>7.3999999999999996E-2</v>
      </c>
      <c r="I60" s="8" t="s">
        <v>2218</v>
      </c>
      <c r="J60" s="8" t="s">
        <v>3</v>
      </c>
      <c r="K60" s="8">
        <v>18</v>
      </c>
      <c r="L60" s="8" t="s">
        <v>2219</v>
      </c>
      <c r="M60" s="8">
        <v>1</v>
      </c>
      <c r="N60" s="8" t="s">
        <v>2220</v>
      </c>
    </row>
    <row r="61" spans="1:14" x14ac:dyDescent="0.25">
      <c r="A61" s="8" t="s">
        <v>2221</v>
      </c>
      <c r="B61" s="8">
        <v>1.6401645176601121</v>
      </c>
      <c r="C61" s="8">
        <v>2.29E-2</v>
      </c>
      <c r="D61" s="8">
        <v>27</v>
      </c>
      <c r="E61" s="8">
        <v>124</v>
      </c>
      <c r="F61" s="8">
        <v>2</v>
      </c>
      <c r="G61" s="8">
        <v>1.6E-2</v>
      </c>
      <c r="H61" s="8">
        <v>7.3999999999999996E-2</v>
      </c>
      <c r="I61" s="8" t="s">
        <v>2221</v>
      </c>
      <c r="J61" s="8" t="s">
        <v>3</v>
      </c>
      <c r="K61" s="8">
        <v>18</v>
      </c>
      <c r="L61" s="8" t="s">
        <v>2222</v>
      </c>
      <c r="M61" s="8">
        <v>3</v>
      </c>
      <c r="N61" s="8" t="s">
        <v>2220</v>
      </c>
    </row>
    <row r="62" spans="1:14" x14ac:dyDescent="0.25">
      <c r="A62" s="8" t="s">
        <v>2223</v>
      </c>
      <c r="B62" s="8">
        <v>1.6382721639824072</v>
      </c>
      <c r="C62" s="8">
        <v>2.3E-2</v>
      </c>
      <c r="D62" s="8">
        <v>3</v>
      </c>
      <c r="E62" s="8">
        <v>45</v>
      </c>
      <c r="F62" s="8">
        <v>1</v>
      </c>
      <c r="G62" s="8">
        <v>2.1999999999999999E-2</v>
      </c>
      <c r="H62" s="8">
        <v>0.33300000000000002</v>
      </c>
      <c r="I62" s="8" t="s">
        <v>2223</v>
      </c>
      <c r="J62" s="8" t="s">
        <v>3</v>
      </c>
      <c r="K62" s="8">
        <v>17</v>
      </c>
      <c r="L62" s="8" t="s">
        <v>2224</v>
      </c>
      <c r="M62" s="8">
        <v>1</v>
      </c>
      <c r="N62" s="8" t="s">
        <v>2225</v>
      </c>
    </row>
    <row r="63" spans="1:14" x14ac:dyDescent="0.25">
      <c r="A63" s="8" t="s">
        <v>2226</v>
      </c>
      <c r="B63" s="8">
        <v>1.6252516539898962</v>
      </c>
      <c r="C63" s="8">
        <v>2.3699999999999999E-2</v>
      </c>
      <c r="D63" s="8">
        <v>3</v>
      </c>
      <c r="E63" s="8">
        <v>47</v>
      </c>
      <c r="F63" s="8">
        <v>1</v>
      </c>
      <c r="G63" s="8">
        <v>2.1000000000000001E-2</v>
      </c>
      <c r="H63" s="8">
        <v>0.33300000000000002</v>
      </c>
      <c r="I63" s="8" t="s">
        <v>2226</v>
      </c>
      <c r="J63" s="8" t="s">
        <v>3</v>
      </c>
      <c r="K63" s="8">
        <v>5</v>
      </c>
      <c r="L63" s="8" t="s">
        <v>2227</v>
      </c>
      <c r="M63" s="8">
        <v>3</v>
      </c>
      <c r="N63" s="8" t="s">
        <v>2228</v>
      </c>
    </row>
    <row r="64" spans="1:14" x14ac:dyDescent="0.25">
      <c r="A64" s="8" t="s">
        <v>2229</v>
      </c>
      <c r="B64" s="8">
        <v>1.6252516539898962</v>
      </c>
      <c r="C64" s="8">
        <v>2.3699999999999999E-2</v>
      </c>
      <c r="D64" s="8">
        <v>3</v>
      </c>
      <c r="E64" s="8">
        <v>47</v>
      </c>
      <c r="F64" s="8">
        <v>1</v>
      </c>
      <c r="G64" s="8">
        <v>2.1000000000000001E-2</v>
      </c>
      <c r="H64" s="8">
        <v>0.33300000000000002</v>
      </c>
      <c r="I64" s="8" t="s">
        <v>2229</v>
      </c>
      <c r="J64" s="8" t="s">
        <v>3</v>
      </c>
      <c r="K64" s="8">
        <v>5</v>
      </c>
      <c r="L64" s="8" t="s">
        <v>2230</v>
      </c>
      <c r="M64" s="8">
        <v>4</v>
      </c>
      <c r="N64" s="8" t="s">
        <v>2228</v>
      </c>
    </row>
    <row r="65" spans="1:14" x14ac:dyDescent="0.25">
      <c r="A65" s="8" t="s">
        <v>2231</v>
      </c>
      <c r="B65" s="8">
        <v>1.6216020990518623</v>
      </c>
      <c r="C65" s="8">
        <v>2.3900000000000001E-2</v>
      </c>
      <c r="D65" s="8">
        <v>106</v>
      </c>
      <c r="E65" s="8">
        <v>1</v>
      </c>
      <c r="F65" s="8">
        <v>1</v>
      </c>
      <c r="G65" s="8">
        <v>1</v>
      </c>
      <c r="H65" s="8">
        <v>8.9999999999999993E-3</v>
      </c>
      <c r="I65" s="8" t="s">
        <v>2231</v>
      </c>
      <c r="J65" s="8" t="s">
        <v>3</v>
      </c>
      <c r="K65" s="8">
        <v>30</v>
      </c>
      <c r="L65" s="8" t="s">
        <v>2232</v>
      </c>
      <c r="M65" s="8">
        <v>1</v>
      </c>
      <c r="N65" s="8" t="s">
        <v>2233</v>
      </c>
    </row>
    <row r="66" spans="1:14" x14ac:dyDescent="0.25">
      <c r="A66" s="8" t="s">
        <v>1999</v>
      </c>
      <c r="B66" s="8">
        <v>1.6143937264016879</v>
      </c>
      <c r="C66" s="8">
        <v>2.4299999999999999E-2</v>
      </c>
      <c r="D66" s="8">
        <v>172</v>
      </c>
      <c r="E66" s="8">
        <v>139</v>
      </c>
      <c r="F66" s="8">
        <v>4</v>
      </c>
      <c r="G66" s="8">
        <v>2.9000000000000001E-2</v>
      </c>
      <c r="H66" s="8">
        <v>2.3E-2</v>
      </c>
      <c r="I66" s="8" t="s">
        <v>1999</v>
      </c>
      <c r="J66" s="8" t="s">
        <v>3</v>
      </c>
      <c r="K66" s="8">
        <v>5</v>
      </c>
      <c r="L66" s="8" t="s">
        <v>2000</v>
      </c>
      <c r="M66" s="8">
        <v>1</v>
      </c>
      <c r="N66" s="8" t="s">
        <v>2234</v>
      </c>
    </row>
    <row r="67" spans="1:14" x14ac:dyDescent="0.25">
      <c r="A67" s="8" t="s">
        <v>153</v>
      </c>
      <c r="B67" s="8">
        <v>1.6126101736612706</v>
      </c>
      <c r="C67" s="8">
        <v>2.4400000000000002E-2</v>
      </c>
      <c r="D67" s="8">
        <v>2777</v>
      </c>
      <c r="E67" s="8">
        <v>157</v>
      </c>
      <c r="F67" s="8">
        <v>21</v>
      </c>
      <c r="G67" s="8">
        <v>0.13400000000000001</v>
      </c>
      <c r="H67" s="8">
        <v>8.0000000000000002E-3</v>
      </c>
      <c r="I67" s="8" t="s">
        <v>153</v>
      </c>
      <c r="J67" s="8" t="s">
        <v>3</v>
      </c>
      <c r="K67" s="8">
        <v>19</v>
      </c>
      <c r="L67" s="8" t="s">
        <v>154</v>
      </c>
      <c r="M67" s="8">
        <v>2</v>
      </c>
      <c r="N67" s="8" t="s">
        <v>2235</v>
      </c>
    </row>
    <row r="68" spans="1:14" x14ac:dyDescent="0.25">
      <c r="A68" s="8" t="s">
        <v>2236</v>
      </c>
      <c r="B68" s="8">
        <v>1.5783960731301689</v>
      </c>
      <c r="C68" s="8">
        <v>2.64E-2</v>
      </c>
      <c r="D68" s="8">
        <v>9</v>
      </c>
      <c r="E68" s="8">
        <v>14</v>
      </c>
      <c r="F68" s="8">
        <v>1</v>
      </c>
      <c r="G68" s="8">
        <v>7.0999999999999994E-2</v>
      </c>
      <c r="H68" s="8">
        <v>0.111</v>
      </c>
      <c r="I68" s="8" t="s">
        <v>2236</v>
      </c>
      <c r="J68" s="8" t="s">
        <v>3</v>
      </c>
      <c r="K68" s="8">
        <v>28</v>
      </c>
      <c r="L68" s="8" t="s">
        <v>2237</v>
      </c>
      <c r="M68" s="8">
        <v>2</v>
      </c>
      <c r="N68" s="8" t="s">
        <v>2238</v>
      </c>
    </row>
    <row r="69" spans="1:14" x14ac:dyDescent="0.25">
      <c r="A69" s="8" t="s">
        <v>2239</v>
      </c>
      <c r="B69" s="8">
        <v>1.5686362358410126</v>
      </c>
      <c r="C69" s="8">
        <v>2.7E-2</v>
      </c>
      <c r="D69" s="8">
        <v>5</v>
      </c>
      <c r="E69" s="8">
        <v>28</v>
      </c>
      <c r="F69" s="8">
        <v>1</v>
      </c>
      <c r="G69" s="8">
        <v>3.5999999999999997E-2</v>
      </c>
      <c r="H69" s="8">
        <v>0.2</v>
      </c>
      <c r="I69" s="8" t="s">
        <v>2239</v>
      </c>
      <c r="J69" s="8" t="s">
        <v>3</v>
      </c>
      <c r="K69" s="8">
        <v>5</v>
      </c>
      <c r="L69" s="8" t="s">
        <v>2240</v>
      </c>
      <c r="M69" s="8">
        <v>5</v>
      </c>
      <c r="N69" s="8" t="s">
        <v>2156</v>
      </c>
    </row>
    <row r="70" spans="1:14" x14ac:dyDescent="0.25">
      <c r="A70" s="8" t="s">
        <v>2241</v>
      </c>
      <c r="B70" s="8">
        <v>1.5686362358410126</v>
      </c>
      <c r="C70" s="8">
        <v>2.7E-2</v>
      </c>
      <c r="D70" s="8">
        <v>5</v>
      </c>
      <c r="E70" s="8">
        <v>28</v>
      </c>
      <c r="F70" s="8">
        <v>1</v>
      </c>
      <c r="G70" s="8">
        <v>3.5999999999999997E-2</v>
      </c>
      <c r="H70" s="8">
        <v>0.2</v>
      </c>
      <c r="I70" s="8" t="s">
        <v>2241</v>
      </c>
      <c r="J70" s="8" t="s">
        <v>3</v>
      </c>
      <c r="K70" s="8">
        <v>5</v>
      </c>
      <c r="L70" s="8" t="s">
        <v>2242</v>
      </c>
      <c r="M70" s="8">
        <v>4</v>
      </c>
      <c r="N70" s="8" t="s">
        <v>2156</v>
      </c>
    </row>
    <row r="71" spans="1:14" x14ac:dyDescent="0.25">
      <c r="A71" s="8" t="s">
        <v>2243</v>
      </c>
      <c r="B71" s="8">
        <v>1.563837352959244</v>
      </c>
      <c r="C71" s="8">
        <v>2.7300000000000001E-2</v>
      </c>
      <c r="D71" s="8">
        <v>11</v>
      </c>
      <c r="E71" s="8">
        <v>11</v>
      </c>
      <c r="F71" s="8">
        <v>1</v>
      </c>
      <c r="G71" s="8">
        <v>9.0999999999999998E-2</v>
      </c>
      <c r="H71" s="8">
        <v>9.0999999999999998E-2</v>
      </c>
      <c r="I71" s="8" t="s">
        <v>2243</v>
      </c>
      <c r="J71" s="8" t="s">
        <v>3</v>
      </c>
      <c r="K71" s="8">
        <v>4</v>
      </c>
      <c r="L71" s="8" t="s">
        <v>2244</v>
      </c>
      <c r="M71" s="8">
        <v>2</v>
      </c>
      <c r="N71" s="8" t="s">
        <v>2245</v>
      </c>
    </row>
    <row r="72" spans="1:14" x14ac:dyDescent="0.25">
      <c r="A72" s="8" t="s">
        <v>2246</v>
      </c>
      <c r="B72" s="8">
        <v>1.5606673061697374</v>
      </c>
      <c r="C72" s="8">
        <v>2.75E-2</v>
      </c>
      <c r="D72" s="8">
        <v>54</v>
      </c>
      <c r="E72" s="8">
        <v>69</v>
      </c>
      <c r="F72" s="8">
        <v>2</v>
      </c>
      <c r="G72" s="8">
        <v>2.9000000000000001E-2</v>
      </c>
      <c r="H72" s="8">
        <v>3.6999999999999998E-2</v>
      </c>
      <c r="I72" s="8" t="s">
        <v>2246</v>
      </c>
      <c r="J72" s="8" t="s">
        <v>3</v>
      </c>
      <c r="K72" s="8">
        <v>5</v>
      </c>
      <c r="L72" s="8" t="s">
        <v>2247</v>
      </c>
      <c r="M72" s="8">
        <v>3</v>
      </c>
      <c r="N72" s="8" t="s">
        <v>2248</v>
      </c>
    </row>
    <row r="73" spans="1:14" x14ac:dyDescent="0.25">
      <c r="A73" s="8" t="s">
        <v>2249</v>
      </c>
      <c r="B73" s="8">
        <v>1.5606673061697374</v>
      </c>
      <c r="C73" s="8">
        <v>2.75E-2</v>
      </c>
      <c r="D73" s="8">
        <v>54</v>
      </c>
      <c r="E73" s="8">
        <v>69</v>
      </c>
      <c r="F73" s="8">
        <v>2</v>
      </c>
      <c r="G73" s="8">
        <v>2.9000000000000001E-2</v>
      </c>
      <c r="H73" s="8">
        <v>3.6999999999999998E-2</v>
      </c>
      <c r="I73" s="8" t="s">
        <v>2249</v>
      </c>
      <c r="J73" s="8" t="s">
        <v>3</v>
      </c>
      <c r="K73" s="8">
        <v>5</v>
      </c>
      <c r="L73" s="8" t="s">
        <v>2250</v>
      </c>
      <c r="M73" s="8">
        <v>2</v>
      </c>
      <c r="N73" s="8" t="s">
        <v>2248</v>
      </c>
    </row>
    <row r="74" spans="1:14" x14ac:dyDescent="0.25">
      <c r="A74" s="8" t="s">
        <v>2251</v>
      </c>
      <c r="B74" s="8">
        <v>1.5559552040819238</v>
      </c>
      <c r="C74" s="8">
        <v>2.7799999999999998E-2</v>
      </c>
      <c r="D74" s="8">
        <v>1</v>
      </c>
      <c r="E74" s="8">
        <v>157</v>
      </c>
      <c r="F74" s="8">
        <v>1</v>
      </c>
      <c r="G74" s="8">
        <v>6.0000000000000001E-3</v>
      </c>
      <c r="H74" s="8">
        <v>1</v>
      </c>
      <c r="I74" s="8" t="s">
        <v>2251</v>
      </c>
      <c r="J74" s="8" t="s">
        <v>3</v>
      </c>
      <c r="K74" s="8">
        <v>19</v>
      </c>
      <c r="L74" s="8" t="s">
        <v>2252</v>
      </c>
      <c r="M74" s="8">
        <v>4</v>
      </c>
      <c r="N74" s="8" t="s">
        <v>2253</v>
      </c>
    </row>
    <row r="75" spans="1:14" x14ac:dyDescent="0.25">
      <c r="A75" s="8" t="s">
        <v>2254</v>
      </c>
      <c r="B75" s="8">
        <v>1.5376020021010439</v>
      </c>
      <c r="C75" s="8">
        <v>2.9000000000000001E-2</v>
      </c>
      <c r="D75" s="8">
        <v>268</v>
      </c>
      <c r="E75" s="8">
        <v>154</v>
      </c>
      <c r="F75" s="8">
        <v>5</v>
      </c>
      <c r="G75" s="8">
        <v>3.2000000000000001E-2</v>
      </c>
      <c r="H75" s="8">
        <v>1.9E-2</v>
      </c>
      <c r="I75" s="8" t="s">
        <v>2254</v>
      </c>
      <c r="J75" s="8" t="s">
        <v>3</v>
      </c>
      <c r="K75" s="8">
        <v>39</v>
      </c>
      <c r="L75" s="8" t="s">
        <v>2255</v>
      </c>
      <c r="M75" s="8">
        <v>1</v>
      </c>
      <c r="N75" s="8" t="s">
        <v>2256</v>
      </c>
    </row>
    <row r="76" spans="1:14" x14ac:dyDescent="0.25">
      <c r="A76" s="8" t="s">
        <v>2257</v>
      </c>
      <c r="B76" s="8">
        <v>1.5142785735184201</v>
      </c>
      <c r="C76" s="8">
        <v>3.0599999999999999E-2</v>
      </c>
      <c r="D76" s="8">
        <v>4</v>
      </c>
      <c r="E76" s="8">
        <v>45</v>
      </c>
      <c r="F76" s="8">
        <v>1</v>
      </c>
      <c r="G76" s="8">
        <v>2.1999999999999999E-2</v>
      </c>
      <c r="H76" s="8">
        <v>0.25</v>
      </c>
      <c r="I76" s="8" t="s">
        <v>2257</v>
      </c>
      <c r="J76" s="8" t="s">
        <v>3</v>
      </c>
      <c r="K76" s="8">
        <v>16</v>
      </c>
      <c r="L76" s="8" t="s">
        <v>2258</v>
      </c>
      <c r="M76" s="8">
        <v>1</v>
      </c>
      <c r="N76" s="8" t="s">
        <v>2225</v>
      </c>
    </row>
    <row r="77" spans="1:14" x14ac:dyDescent="0.25">
      <c r="A77" s="8" t="s">
        <v>2259</v>
      </c>
      <c r="B77" s="8">
        <v>1.494850021680094</v>
      </c>
      <c r="C77" s="8">
        <v>3.2000000000000001E-2</v>
      </c>
      <c r="D77" s="8">
        <v>142</v>
      </c>
      <c r="E77" s="8">
        <v>1</v>
      </c>
      <c r="F77" s="8">
        <v>1</v>
      </c>
      <c r="G77" s="8">
        <v>1</v>
      </c>
      <c r="H77" s="8">
        <v>7.0000000000000001E-3</v>
      </c>
      <c r="I77" s="8" t="s">
        <v>2259</v>
      </c>
      <c r="J77" s="8" t="s">
        <v>3</v>
      </c>
      <c r="K77" s="8">
        <v>30</v>
      </c>
      <c r="L77" s="8" t="s">
        <v>2260</v>
      </c>
      <c r="M77" s="8">
        <v>1</v>
      </c>
      <c r="N77" s="8" t="s">
        <v>2233</v>
      </c>
    </row>
    <row r="78" spans="1:14" x14ac:dyDescent="0.25">
      <c r="A78" s="8" t="s">
        <v>2261</v>
      </c>
      <c r="B78" s="8">
        <v>1.489454989793388</v>
      </c>
      <c r="C78" s="8">
        <v>3.2399999999999998E-2</v>
      </c>
      <c r="D78" s="8">
        <v>6</v>
      </c>
      <c r="E78" s="8">
        <v>28</v>
      </c>
      <c r="F78" s="8">
        <v>1</v>
      </c>
      <c r="G78" s="8">
        <v>3.5999999999999997E-2</v>
      </c>
      <c r="H78" s="8">
        <v>0.16700000000000001</v>
      </c>
      <c r="I78" s="8" t="s">
        <v>2261</v>
      </c>
      <c r="J78" s="8" t="s">
        <v>3</v>
      </c>
      <c r="K78" s="8">
        <v>5</v>
      </c>
      <c r="L78" s="8" t="s">
        <v>2262</v>
      </c>
      <c r="M78" s="8">
        <v>4</v>
      </c>
      <c r="N78" s="8" t="s">
        <v>2156</v>
      </c>
    </row>
    <row r="79" spans="1:14" x14ac:dyDescent="0.25">
      <c r="A79" s="8" t="s">
        <v>2263</v>
      </c>
      <c r="B79" s="8">
        <v>1.489454989793388</v>
      </c>
      <c r="C79" s="8">
        <v>3.2399999999999998E-2</v>
      </c>
      <c r="D79" s="8">
        <v>6</v>
      </c>
      <c r="E79" s="8">
        <v>28</v>
      </c>
      <c r="F79" s="8">
        <v>1</v>
      </c>
      <c r="G79" s="8">
        <v>3.5999999999999997E-2</v>
      </c>
      <c r="H79" s="8">
        <v>0.16700000000000001</v>
      </c>
      <c r="I79" s="8" t="s">
        <v>2263</v>
      </c>
      <c r="J79" s="8" t="s">
        <v>3</v>
      </c>
      <c r="K79" s="8">
        <v>5</v>
      </c>
      <c r="L79" s="8" t="s">
        <v>2264</v>
      </c>
      <c r="M79" s="8">
        <v>3</v>
      </c>
      <c r="N79" s="8" t="s">
        <v>2156</v>
      </c>
    </row>
    <row r="80" spans="1:14" x14ac:dyDescent="0.25">
      <c r="A80" s="8" t="s">
        <v>2265</v>
      </c>
      <c r="B80" s="8">
        <v>1.4881166390211256</v>
      </c>
      <c r="C80" s="8">
        <v>3.2500000000000001E-2</v>
      </c>
      <c r="D80" s="8">
        <v>72</v>
      </c>
      <c r="E80" s="8">
        <v>2</v>
      </c>
      <c r="F80" s="8">
        <v>1</v>
      </c>
      <c r="G80" s="8">
        <v>0.5</v>
      </c>
      <c r="H80" s="8">
        <v>1.4E-2</v>
      </c>
      <c r="I80" s="8" t="s">
        <v>2265</v>
      </c>
      <c r="J80" s="8" t="s">
        <v>3</v>
      </c>
      <c r="K80" s="8">
        <v>21</v>
      </c>
      <c r="L80" s="8" t="s">
        <v>2266</v>
      </c>
      <c r="M80" s="8">
        <v>1</v>
      </c>
      <c r="N80" s="8" t="s">
        <v>2153</v>
      </c>
    </row>
    <row r="81" spans="1:14" x14ac:dyDescent="0.25">
      <c r="A81" s="8" t="s">
        <v>834</v>
      </c>
      <c r="B81" s="8">
        <v>1.4449055514216809</v>
      </c>
      <c r="C81" s="8">
        <v>3.5900000000000001E-2</v>
      </c>
      <c r="D81" s="8">
        <v>2729</v>
      </c>
      <c r="E81" s="8">
        <v>155</v>
      </c>
      <c r="F81" s="8">
        <v>20</v>
      </c>
      <c r="G81" s="8">
        <v>0.129</v>
      </c>
      <c r="H81" s="8">
        <v>7.0000000000000001E-3</v>
      </c>
      <c r="I81" s="8" t="s">
        <v>834</v>
      </c>
      <c r="J81" s="8" t="s">
        <v>3</v>
      </c>
      <c r="K81" s="8">
        <v>6</v>
      </c>
      <c r="L81" s="8" t="s">
        <v>835</v>
      </c>
      <c r="M81" s="8">
        <v>1</v>
      </c>
      <c r="N81" s="8" t="s">
        <v>2267</v>
      </c>
    </row>
    <row r="82" spans="1:14" x14ac:dyDescent="0.25">
      <c r="A82" s="8" t="s">
        <v>2268</v>
      </c>
      <c r="B82" s="8">
        <v>1.4377071355435254</v>
      </c>
      <c r="C82" s="8">
        <v>3.6499999999999998E-2</v>
      </c>
      <c r="D82" s="8">
        <v>2</v>
      </c>
      <c r="E82" s="8">
        <v>106</v>
      </c>
      <c r="F82" s="8">
        <v>1</v>
      </c>
      <c r="G82" s="8">
        <v>8.9999999999999993E-3</v>
      </c>
      <c r="H82" s="8">
        <v>0.5</v>
      </c>
      <c r="I82" s="8" t="s">
        <v>2268</v>
      </c>
      <c r="J82" s="8" t="s">
        <v>3</v>
      </c>
      <c r="K82" s="8">
        <v>9</v>
      </c>
      <c r="L82" s="8" t="s">
        <v>2269</v>
      </c>
      <c r="M82" s="8">
        <v>2</v>
      </c>
      <c r="N82" s="8" t="s">
        <v>2270</v>
      </c>
    </row>
    <row r="83" spans="1:14" x14ac:dyDescent="0.25">
      <c r="A83" s="8" t="s">
        <v>2271</v>
      </c>
      <c r="B83" s="8">
        <v>1.4377071355435254</v>
      </c>
      <c r="C83" s="8">
        <v>3.6499999999999998E-2</v>
      </c>
      <c r="D83" s="8">
        <v>48</v>
      </c>
      <c r="E83" s="8">
        <v>90</v>
      </c>
      <c r="F83" s="8">
        <v>2</v>
      </c>
      <c r="G83" s="8">
        <v>2.1999999999999999E-2</v>
      </c>
      <c r="H83" s="8">
        <v>4.2000000000000003E-2</v>
      </c>
      <c r="I83" s="8" t="s">
        <v>2271</v>
      </c>
      <c r="J83" s="8" t="s">
        <v>3</v>
      </c>
      <c r="K83" s="8">
        <v>5</v>
      </c>
      <c r="L83" s="8" t="s">
        <v>2272</v>
      </c>
      <c r="M83" s="8">
        <v>3</v>
      </c>
      <c r="N83" s="8" t="s">
        <v>2148</v>
      </c>
    </row>
    <row r="84" spans="1:14" x14ac:dyDescent="0.25">
      <c r="A84" s="8" t="s">
        <v>602</v>
      </c>
      <c r="B84" s="8">
        <v>1.4341521813264824</v>
      </c>
      <c r="C84" s="8">
        <v>3.6799999999999999E-2</v>
      </c>
      <c r="D84" s="8">
        <v>86</v>
      </c>
      <c r="E84" s="8">
        <v>162</v>
      </c>
      <c r="F84" s="8">
        <v>3</v>
      </c>
      <c r="G84" s="8">
        <v>1.9E-2</v>
      </c>
      <c r="H84" s="8">
        <v>3.5000000000000003E-2</v>
      </c>
      <c r="I84" s="8" t="s">
        <v>602</v>
      </c>
      <c r="J84" s="8" t="s">
        <v>3</v>
      </c>
      <c r="K84" s="8">
        <v>42</v>
      </c>
      <c r="L84" s="8" t="s">
        <v>603</v>
      </c>
      <c r="M84" s="8">
        <v>1</v>
      </c>
      <c r="N84" s="8" t="s">
        <v>2273</v>
      </c>
    </row>
    <row r="85" spans="1:14" x14ac:dyDescent="0.25">
      <c r="A85" s="8" t="s">
        <v>815</v>
      </c>
      <c r="B85" s="8">
        <v>1.4202164033831899</v>
      </c>
      <c r="C85" s="8">
        <v>3.7999999999999999E-2</v>
      </c>
      <c r="D85" s="8">
        <v>397</v>
      </c>
      <c r="E85" s="8">
        <v>157</v>
      </c>
      <c r="F85" s="8">
        <v>6</v>
      </c>
      <c r="G85" s="8">
        <v>3.7999999999999999E-2</v>
      </c>
      <c r="H85" s="8">
        <v>1.4999999999999999E-2</v>
      </c>
      <c r="I85" s="8" t="s">
        <v>815</v>
      </c>
      <c r="J85" s="8" t="s">
        <v>3</v>
      </c>
      <c r="K85" s="8">
        <v>19</v>
      </c>
      <c r="L85" s="8" t="s">
        <v>816</v>
      </c>
      <c r="M85" s="8">
        <v>4</v>
      </c>
      <c r="N85" s="8" t="s">
        <v>2274</v>
      </c>
    </row>
    <row r="86" spans="1:14" x14ac:dyDescent="0.25">
      <c r="A86" s="8" t="s">
        <v>2275</v>
      </c>
      <c r="B86" s="8">
        <v>1.4145392704914994</v>
      </c>
      <c r="C86" s="8">
        <v>3.85E-2</v>
      </c>
      <c r="D86" s="8">
        <v>91</v>
      </c>
      <c r="E86" s="8">
        <v>154</v>
      </c>
      <c r="F86" s="8">
        <v>3</v>
      </c>
      <c r="G86" s="8">
        <v>1.9E-2</v>
      </c>
      <c r="H86" s="8">
        <v>3.3000000000000002E-2</v>
      </c>
      <c r="I86" s="8" t="s">
        <v>2275</v>
      </c>
      <c r="J86" s="8" t="s">
        <v>3</v>
      </c>
      <c r="K86" s="8">
        <v>19</v>
      </c>
      <c r="L86" s="8" t="s">
        <v>2276</v>
      </c>
      <c r="M86" s="8">
        <v>4</v>
      </c>
      <c r="N86" s="8" t="s">
        <v>2277</v>
      </c>
    </row>
    <row r="87" spans="1:14" x14ac:dyDescent="0.25">
      <c r="A87" s="8" t="s">
        <v>159</v>
      </c>
      <c r="B87" s="8">
        <v>1.3904055907747799</v>
      </c>
      <c r="C87" s="8">
        <v>4.07E-2</v>
      </c>
      <c r="D87" s="8">
        <v>1978</v>
      </c>
      <c r="E87" s="8">
        <v>157</v>
      </c>
      <c r="F87" s="8">
        <v>16</v>
      </c>
      <c r="G87" s="8">
        <v>0.10199999999999999</v>
      </c>
      <c r="H87" s="8">
        <v>8.0000000000000002E-3</v>
      </c>
      <c r="I87" s="8" t="s">
        <v>159</v>
      </c>
      <c r="J87" s="8" t="s">
        <v>3</v>
      </c>
      <c r="K87" s="8">
        <v>19</v>
      </c>
      <c r="L87" s="8" t="s">
        <v>160</v>
      </c>
      <c r="M87" s="8">
        <v>3</v>
      </c>
      <c r="N87" s="8" t="s">
        <v>2278</v>
      </c>
    </row>
    <row r="88" spans="1:14" x14ac:dyDescent="0.25">
      <c r="A88" s="8" t="s">
        <v>2279</v>
      </c>
      <c r="B88" s="8">
        <v>1.3851027839668655</v>
      </c>
      <c r="C88" s="8">
        <v>4.1200000000000001E-2</v>
      </c>
      <c r="D88" s="8">
        <v>3</v>
      </c>
      <c r="E88" s="8">
        <v>78</v>
      </c>
      <c r="F88" s="8">
        <v>1</v>
      </c>
      <c r="G88" s="8">
        <v>1.2999999999999999E-2</v>
      </c>
      <c r="H88" s="8">
        <v>0.33300000000000002</v>
      </c>
      <c r="I88" s="8" t="s">
        <v>2279</v>
      </c>
      <c r="J88" s="8" t="s">
        <v>3</v>
      </c>
      <c r="K88" s="8">
        <v>1</v>
      </c>
      <c r="L88" s="8" t="s">
        <v>2280</v>
      </c>
      <c r="M88" s="8">
        <v>1</v>
      </c>
      <c r="N88" s="8" t="s">
        <v>2281</v>
      </c>
    </row>
    <row r="89" spans="1:14" x14ac:dyDescent="0.25">
      <c r="A89" s="8" t="s">
        <v>2282</v>
      </c>
      <c r="B89" s="8">
        <v>1.3851027839668655</v>
      </c>
      <c r="C89" s="8">
        <v>4.1200000000000001E-2</v>
      </c>
      <c r="D89" s="8">
        <v>3</v>
      </c>
      <c r="E89" s="8">
        <v>78</v>
      </c>
      <c r="F89" s="8">
        <v>1</v>
      </c>
      <c r="G89" s="8">
        <v>1.2999999999999999E-2</v>
      </c>
      <c r="H89" s="8">
        <v>0.33300000000000002</v>
      </c>
      <c r="I89" s="8" t="s">
        <v>2282</v>
      </c>
      <c r="J89" s="8" t="s">
        <v>3</v>
      </c>
      <c r="K89" s="8">
        <v>1</v>
      </c>
      <c r="L89" s="8" t="s">
        <v>2283</v>
      </c>
      <c r="M89" s="8">
        <v>2</v>
      </c>
      <c r="N89" s="8" t="s">
        <v>2281</v>
      </c>
    </row>
    <row r="90" spans="1:14" x14ac:dyDescent="0.25">
      <c r="A90" s="8" t="s">
        <v>2284</v>
      </c>
      <c r="B90" s="8">
        <v>1.3777859770337046</v>
      </c>
      <c r="C90" s="8">
        <v>4.19E-2</v>
      </c>
      <c r="D90" s="8">
        <v>67</v>
      </c>
      <c r="E90" s="8">
        <v>69</v>
      </c>
      <c r="F90" s="8">
        <v>2</v>
      </c>
      <c r="G90" s="8">
        <v>2.9000000000000001E-2</v>
      </c>
      <c r="H90" s="8">
        <v>0.03</v>
      </c>
      <c r="I90" s="8" t="s">
        <v>2284</v>
      </c>
      <c r="J90" s="8" t="s">
        <v>3</v>
      </c>
      <c r="K90" s="8">
        <v>5</v>
      </c>
      <c r="L90" s="8" t="s">
        <v>2285</v>
      </c>
      <c r="M90" s="8">
        <v>2</v>
      </c>
      <c r="N90" s="8" t="s">
        <v>2248</v>
      </c>
    </row>
    <row r="91" spans="1:14" x14ac:dyDescent="0.25">
      <c r="A91" s="8" t="s">
        <v>2286</v>
      </c>
      <c r="B91" s="8">
        <v>1.3777859770337046</v>
      </c>
      <c r="C91" s="8">
        <v>4.19E-2</v>
      </c>
      <c r="D91" s="8">
        <v>67</v>
      </c>
      <c r="E91" s="8">
        <v>69</v>
      </c>
      <c r="F91" s="8">
        <v>2</v>
      </c>
      <c r="G91" s="8">
        <v>2.9000000000000001E-2</v>
      </c>
      <c r="H91" s="8">
        <v>0.03</v>
      </c>
      <c r="I91" s="8" t="s">
        <v>2286</v>
      </c>
      <c r="J91" s="8" t="s">
        <v>3</v>
      </c>
      <c r="K91" s="8">
        <v>5</v>
      </c>
      <c r="L91" s="8" t="s">
        <v>2287</v>
      </c>
      <c r="M91" s="8">
        <v>1</v>
      </c>
      <c r="N91" s="8" t="s">
        <v>2248</v>
      </c>
    </row>
    <row r="92" spans="1:14" x14ac:dyDescent="0.25">
      <c r="A92" s="8" t="s">
        <v>2288</v>
      </c>
      <c r="B92" s="8">
        <v>1.3757179041643317</v>
      </c>
      <c r="C92" s="8">
        <v>4.2099999999999999E-2</v>
      </c>
      <c r="D92" s="8">
        <v>17</v>
      </c>
      <c r="E92" s="8">
        <v>11</v>
      </c>
      <c r="F92" s="8">
        <v>1</v>
      </c>
      <c r="G92" s="8">
        <v>9.0999999999999998E-2</v>
      </c>
      <c r="H92" s="8">
        <v>5.8999999999999997E-2</v>
      </c>
      <c r="I92" s="8" t="s">
        <v>2288</v>
      </c>
      <c r="J92" s="8" t="s">
        <v>3</v>
      </c>
      <c r="K92" s="8">
        <v>4</v>
      </c>
      <c r="L92" s="8" t="s">
        <v>2289</v>
      </c>
      <c r="M92" s="8">
        <v>1</v>
      </c>
      <c r="N92" s="8" t="s">
        <v>2245</v>
      </c>
    </row>
    <row r="93" spans="1:14" x14ac:dyDescent="0.25">
      <c r="A93" s="8" t="s">
        <v>2290</v>
      </c>
      <c r="B93" s="8">
        <v>1.3645162531850878</v>
      </c>
      <c r="C93" s="8">
        <v>4.3200000000000002E-2</v>
      </c>
      <c r="D93" s="8">
        <v>408</v>
      </c>
      <c r="E93" s="8">
        <v>157</v>
      </c>
      <c r="F93" s="8">
        <v>6</v>
      </c>
      <c r="G93" s="8">
        <v>3.7999999999999999E-2</v>
      </c>
      <c r="H93" s="8">
        <v>1.4999999999999999E-2</v>
      </c>
      <c r="I93" s="8" t="s">
        <v>2290</v>
      </c>
      <c r="J93" s="8" t="s">
        <v>3</v>
      </c>
      <c r="K93" s="8">
        <v>19</v>
      </c>
      <c r="L93" s="8" t="s">
        <v>2291</v>
      </c>
      <c r="M93" s="8">
        <v>3</v>
      </c>
      <c r="N93" s="8" t="s">
        <v>2274</v>
      </c>
    </row>
    <row r="94" spans="1:14" x14ac:dyDescent="0.25">
      <c r="A94" s="8" t="s">
        <v>2292</v>
      </c>
      <c r="B94" s="8">
        <v>1.3251388592621884</v>
      </c>
      <c r="C94" s="8">
        <v>4.7300000000000002E-2</v>
      </c>
      <c r="D94" s="8">
        <v>1847</v>
      </c>
      <c r="E94" s="8">
        <v>156</v>
      </c>
      <c r="F94" s="8">
        <v>15</v>
      </c>
      <c r="G94" s="8">
        <v>9.6000000000000002E-2</v>
      </c>
      <c r="H94" s="8">
        <v>8.0000000000000002E-3</v>
      </c>
      <c r="I94" s="8" t="s">
        <v>2292</v>
      </c>
      <c r="J94" s="8" t="s">
        <v>3</v>
      </c>
      <c r="K94" s="8">
        <v>5</v>
      </c>
      <c r="L94" s="8" t="s">
        <v>2293</v>
      </c>
      <c r="M94" s="8">
        <v>1</v>
      </c>
      <c r="N94" s="8" t="s">
        <v>2294</v>
      </c>
    </row>
    <row r="95" spans="1:14" x14ac:dyDescent="0.25">
      <c r="A95" s="8" t="s">
        <v>2295</v>
      </c>
      <c r="B95" s="8">
        <v>1.3214816209598861</v>
      </c>
      <c r="C95" s="8">
        <v>4.7699999999999999E-2</v>
      </c>
      <c r="D95" s="8">
        <v>31</v>
      </c>
      <c r="E95" s="8">
        <v>157</v>
      </c>
      <c r="F95" s="8">
        <v>2</v>
      </c>
      <c r="G95" s="8">
        <v>1.2999999999999999E-2</v>
      </c>
      <c r="H95" s="8">
        <v>6.5000000000000002E-2</v>
      </c>
      <c r="I95" s="8" t="s">
        <v>2295</v>
      </c>
      <c r="J95" s="8" t="s">
        <v>3</v>
      </c>
      <c r="K95" s="8">
        <v>19</v>
      </c>
      <c r="L95" s="8" t="s">
        <v>2296</v>
      </c>
      <c r="M95" s="8">
        <v>5</v>
      </c>
      <c r="N95" s="8" t="s">
        <v>2297</v>
      </c>
    </row>
    <row r="96" spans="1:14" x14ac:dyDescent="0.25">
      <c r="A96" s="8" t="s">
        <v>1962</v>
      </c>
      <c r="B96" s="8">
        <v>1.3178549236261683</v>
      </c>
      <c r="C96" s="8">
        <v>4.8099999999999997E-2</v>
      </c>
      <c r="D96" s="8">
        <v>2611</v>
      </c>
      <c r="E96" s="8">
        <v>155</v>
      </c>
      <c r="F96" s="8">
        <v>19</v>
      </c>
      <c r="G96" s="8">
        <v>0.123</v>
      </c>
      <c r="H96" s="8">
        <v>7.0000000000000001E-3</v>
      </c>
      <c r="I96" s="8" t="s">
        <v>1962</v>
      </c>
      <c r="J96" s="8" t="s">
        <v>3</v>
      </c>
      <c r="K96" s="8">
        <v>6</v>
      </c>
      <c r="L96" s="8" t="s">
        <v>1963</v>
      </c>
      <c r="M96" s="8">
        <v>2</v>
      </c>
      <c r="N96" s="8" t="s">
        <v>2298</v>
      </c>
    </row>
    <row r="97" spans="1:14" x14ac:dyDescent="0.25">
      <c r="A97" s="8" t="s">
        <v>861</v>
      </c>
      <c r="B97" s="8">
        <v>1.3089185078770316</v>
      </c>
      <c r="C97" s="8">
        <v>4.9099999999999998E-2</v>
      </c>
      <c r="D97" s="8">
        <v>2616</v>
      </c>
      <c r="E97" s="8">
        <v>155</v>
      </c>
      <c r="F97" s="8">
        <v>19</v>
      </c>
      <c r="G97" s="8">
        <v>0.123</v>
      </c>
      <c r="H97" s="8">
        <v>7.0000000000000001E-3</v>
      </c>
      <c r="I97" s="8" t="s">
        <v>861</v>
      </c>
      <c r="J97" s="8" t="s">
        <v>3</v>
      </c>
      <c r="K97" s="8">
        <v>6</v>
      </c>
      <c r="L97" s="8" t="s">
        <v>862</v>
      </c>
      <c r="M97" s="8">
        <v>1</v>
      </c>
      <c r="N97" s="8" t="s">
        <v>2298</v>
      </c>
    </row>
    <row r="98" spans="1:14" x14ac:dyDescent="0.25">
      <c r="A98" s="8" t="s">
        <v>555</v>
      </c>
      <c r="B98" s="8">
        <v>1.3036436112666678</v>
      </c>
      <c r="C98" s="8">
        <v>4.9700000000000001E-2</v>
      </c>
      <c r="D98" s="8">
        <v>17</v>
      </c>
      <c r="E98" s="8">
        <v>14</v>
      </c>
      <c r="F98" s="8">
        <v>1</v>
      </c>
      <c r="G98" s="8">
        <v>7.0999999999999994E-2</v>
      </c>
      <c r="H98" s="8">
        <v>5.8999999999999997E-2</v>
      </c>
      <c r="I98" s="8" t="s">
        <v>555</v>
      </c>
      <c r="J98" s="8" t="s">
        <v>3</v>
      </c>
      <c r="K98" s="8">
        <v>28</v>
      </c>
      <c r="L98" s="8" t="s">
        <v>556</v>
      </c>
      <c r="M98" s="8">
        <v>1</v>
      </c>
      <c r="N98" s="8" t="s">
        <v>2238</v>
      </c>
    </row>
    <row r="99" spans="1:14" x14ac:dyDescent="0.25">
      <c r="A99" s="8" t="s">
        <v>1872</v>
      </c>
      <c r="B99" s="8">
        <v>8.9281179926938741</v>
      </c>
      <c r="C99" s="8">
        <v>1.1800000000000001E-9</v>
      </c>
      <c r="D99" s="8">
        <v>2064</v>
      </c>
      <c r="E99" s="8">
        <v>162</v>
      </c>
      <c r="F99" s="8">
        <v>31</v>
      </c>
      <c r="G99" s="8">
        <v>0.191</v>
      </c>
      <c r="H99" s="8">
        <v>1.4999999999999999E-2</v>
      </c>
      <c r="I99" s="8" t="s">
        <v>1872</v>
      </c>
      <c r="J99" s="8" t="s">
        <v>197</v>
      </c>
      <c r="K99" s="8">
        <v>2</v>
      </c>
      <c r="L99" s="8" t="s">
        <v>1873</v>
      </c>
      <c r="M99" s="8">
        <v>8</v>
      </c>
      <c r="N99" s="8" t="s">
        <v>2299</v>
      </c>
    </row>
    <row r="100" spans="1:14" x14ac:dyDescent="0.25">
      <c r="A100" s="8" t="s">
        <v>1864</v>
      </c>
      <c r="B100" s="8">
        <v>8.1611509092627443</v>
      </c>
      <c r="C100" s="8">
        <v>6.8999999999999997E-9</v>
      </c>
      <c r="D100" s="8">
        <v>2219</v>
      </c>
      <c r="E100" s="8">
        <v>162</v>
      </c>
      <c r="F100" s="8">
        <v>31</v>
      </c>
      <c r="G100" s="8">
        <v>0.191</v>
      </c>
      <c r="H100" s="8">
        <v>1.4E-2</v>
      </c>
      <c r="I100" s="8" t="s">
        <v>1864</v>
      </c>
      <c r="J100" s="8" t="s">
        <v>197</v>
      </c>
      <c r="K100" s="8">
        <v>2</v>
      </c>
      <c r="L100" s="8" t="s">
        <v>1865</v>
      </c>
      <c r="M100" s="8">
        <v>7</v>
      </c>
      <c r="N100" s="8" t="s">
        <v>2299</v>
      </c>
    </row>
    <row r="101" spans="1:14" x14ac:dyDescent="0.25">
      <c r="A101" s="8" t="s">
        <v>2300</v>
      </c>
      <c r="B101" s="8">
        <v>6.8827287043442356</v>
      </c>
      <c r="C101" s="8">
        <v>1.31E-7</v>
      </c>
      <c r="D101" s="8">
        <v>980</v>
      </c>
      <c r="E101" s="8">
        <v>162</v>
      </c>
      <c r="F101" s="8">
        <v>19</v>
      </c>
      <c r="G101" s="8">
        <v>0.11700000000000001</v>
      </c>
      <c r="H101" s="8">
        <v>1.9E-2</v>
      </c>
      <c r="I101" s="8" t="s">
        <v>2300</v>
      </c>
      <c r="J101" s="8" t="s">
        <v>197</v>
      </c>
      <c r="K101" s="8">
        <v>2</v>
      </c>
      <c r="L101" s="8" t="s">
        <v>2301</v>
      </c>
      <c r="M101" s="8">
        <v>8</v>
      </c>
      <c r="N101" s="8" t="s">
        <v>2302</v>
      </c>
    </row>
    <row r="102" spans="1:14" x14ac:dyDescent="0.25">
      <c r="A102" s="8" t="s">
        <v>2303</v>
      </c>
      <c r="B102" s="8">
        <v>6.2941362877160811</v>
      </c>
      <c r="C102" s="8">
        <v>5.0800000000000005E-7</v>
      </c>
      <c r="D102" s="8">
        <v>957</v>
      </c>
      <c r="E102" s="8">
        <v>162</v>
      </c>
      <c r="F102" s="8">
        <v>18</v>
      </c>
      <c r="G102" s="8">
        <v>0.111</v>
      </c>
      <c r="H102" s="8">
        <v>1.9E-2</v>
      </c>
      <c r="I102" s="8" t="s">
        <v>2303</v>
      </c>
      <c r="J102" s="8" t="s">
        <v>197</v>
      </c>
      <c r="K102" s="8">
        <v>2</v>
      </c>
      <c r="L102" s="8" t="s">
        <v>2304</v>
      </c>
      <c r="M102" s="8">
        <v>9</v>
      </c>
      <c r="N102" s="8" t="s">
        <v>2305</v>
      </c>
    </row>
    <row r="103" spans="1:14" x14ac:dyDescent="0.25">
      <c r="A103" s="8" t="s">
        <v>208</v>
      </c>
      <c r="B103" s="8">
        <v>5.4449055514216811</v>
      </c>
      <c r="C103" s="8">
        <v>3.5899999999999999E-6</v>
      </c>
      <c r="D103" s="8">
        <v>5651</v>
      </c>
      <c r="E103" s="8">
        <v>163</v>
      </c>
      <c r="F103" s="8">
        <v>47</v>
      </c>
      <c r="G103" s="8">
        <v>0.28799999999999998</v>
      </c>
      <c r="H103" s="8">
        <v>8.0000000000000002E-3</v>
      </c>
      <c r="I103" s="8" t="s">
        <v>208</v>
      </c>
      <c r="J103" s="8" t="s">
        <v>197</v>
      </c>
      <c r="K103" s="8">
        <v>2</v>
      </c>
      <c r="L103" s="8" t="s">
        <v>209</v>
      </c>
      <c r="M103" s="8">
        <v>5</v>
      </c>
      <c r="N103" s="8" t="s">
        <v>2306</v>
      </c>
    </row>
    <row r="104" spans="1:14" x14ac:dyDescent="0.25">
      <c r="A104" s="8" t="s">
        <v>878</v>
      </c>
      <c r="B104" s="8">
        <v>5.1487416512809245</v>
      </c>
      <c r="C104" s="8">
        <v>7.0999999999999998E-6</v>
      </c>
      <c r="D104" s="8">
        <v>5038</v>
      </c>
      <c r="E104" s="8">
        <v>163</v>
      </c>
      <c r="F104" s="8">
        <v>43</v>
      </c>
      <c r="G104" s="8">
        <v>0.26400000000000001</v>
      </c>
      <c r="H104" s="8">
        <v>8.9999999999999993E-3</v>
      </c>
      <c r="I104" s="8" t="s">
        <v>878</v>
      </c>
      <c r="J104" s="8" t="s">
        <v>197</v>
      </c>
      <c r="K104" s="8">
        <v>2</v>
      </c>
      <c r="L104" s="8" t="s">
        <v>879</v>
      </c>
      <c r="M104" s="8">
        <v>6</v>
      </c>
      <c r="N104" s="8" t="s">
        <v>2307</v>
      </c>
    </row>
    <row r="105" spans="1:14" x14ac:dyDescent="0.25">
      <c r="A105" s="8" t="s">
        <v>2308</v>
      </c>
      <c r="B105" s="8">
        <v>4.7695510786217259</v>
      </c>
      <c r="C105" s="8">
        <v>1.7E-5</v>
      </c>
      <c r="D105" s="8">
        <v>448</v>
      </c>
      <c r="E105" s="8">
        <v>162</v>
      </c>
      <c r="F105" s="8">
        <v>11</v>
      </c>
      <c r="G105" s="8">
        <v>6.8000000000000005E-2</v>
      </c>
      <c r="H105" s="8">
        <v>2.5000000000000001E-2</v>
      </c>
      <c r="I105" s="8" t="s">
        <v>2308</v>
      </c>
      <c r="J105" s="8" t="s">
        <v>197</v>
      </c>
      <c r="K105" s="8">
        <v>2</v>
      </c>
      <c r="L105" s="8" t="s">
        <v>2309</v>
      </c>
      <c r="M105" s="8">
        <v>9</v>
      </c>
      <c r="N105" s="8" t="s">
        <v>2310</v>
      </c>
    </row>
    <row r="106" spans="1:14" x14ac:dyDescent="0.25">
      <c r="A106" s="8" t="s">
        <v>1622</v>
      </c>
      <c r="B106" s="8">
        <v>4.575118363368933</v>
      </c>
      <c r="C106" s="8">
        <v>2.6599999999999999E-5</v>
      </c>
      <c r="D106" s="8">
        <v>13965</v>
      </c>
      <c r="E106" s="8">
        <v>163</v>
      </c>
      <c r="F106" s="8">
        <v>83</v>
      </c>
      <c r="G106" s="8">
        <v>0.50900000000000001</v>
      </c>
      <c r="H106" s="8">
        <v>6.0000000000000001E-3</v>
      </c>
      <c r="I106" s="8" t="s">
        <v>1622</v>
      </c>
      <c r="J106" s="8" t="s">
        <v>197</v>
      </c>
      <c r="K106" s="8">
        <v>2</v>
      </c>
      <c r="L106" s="8" t="s">
        <v>1623</v>
      </c>
      <c r="M106" s="8">
        <v>1</v>
      </c>
      <c r="N106" s="8" t="s">
        <v>2311</v>
      </c>
    </row>
    <row r="107" spans="1:14" x14ac:dyDescent="0.25">
      <c r="A107" s="8" t="s">
        <v>2312</v>
      </c>
      <c r="B107" s="8">
        <v>4.2724587429714438</v>
      </c>
      <c r="C107" s="8">
        <v>5.3399999999999997E-5</v>
      </c>
      <c r="D107" s="8">
        <v>77</v>
      </c>
      <c r="E107" s="8">
        <v>135</v>
      </c>
      <c r="F107" s="8">
        <v>5</v>
      </c>
      <c r="G107" s="8">
        <v>3.6999999999999998E-2</v>
      </c>
      <c r="H107" s="8">
        <v>6.5000000000000002E-2</v>
      </c>
      <c r="I107" s="8" t="s">
        <v>2312</v>
      </c>
      <c r="J107" s="8" t="s">
        <v>197</v>
      </c>
      <c r="K107" s="8">
        <v>2</v>
      </c>
      <c r="L107" s="8" t="s">
        <v>2313</v>
      </c>
      <c r="M107" s="8">
        <v>9</v>
      </c>
      <c r="N107" s="8" t="s">
        <v>2314</v>
      </c>
    </row>
    <row r="108" spans="1:14" x14ac:dyDescent="0.25">
      <c r="A108" s="8" t="s">
        <v>1612</v>
      </c>
      <c r="B108" s="8">
        <v>4.2306226739238619</v>
      </c>
      <c r="C108" s="8">
        <v>5.8799999999999999E-5</v>
      </c>
      <c r="D108" s="8">
        <v>7841</v>
      </c>
      <c r="E108" s="8">
        <v>163</v>
      </c>
      <c r="F108" s="8">
        <v>55</v>
      </c>
      <c r="G108" s="8">
        <v>0.33700000000000002</v>
      </c>
      <c r="H108" s="8">
        <v>7.0000000000000001E-3</v>
      </c>
      <c r="I108" s="8" t="s">
        <v>1612</v>
      </c>
      <c r="J108" s="8" t="s">
        <v>197</v>
      </c>
      <c r="K108" s="8">
        <v>2</v>
      </c>
      <c r="L108" s="8" t="s">
        <v>1613</v>
      </c>
      <c r="M108" s="8">
        <v>3</v>
      </c>
      <c r="N108" s="8" t="s">
        <v>2315</v>
      </c>
    </row>
    <row r="109" spans="1:14" x14ac:dyDescent="0.25">
      <c r="A109" s="8" t="s">
        <v>1609</v>
      </c>
      <c r="B109" s="8">
        <v>4.2306226739238619</v>
      </c>
      <c r="C109" s="8">
        <v>5.8799999999999999E-5</v>
      </c>
      <c r="D109" s="8">
        <v>7841</v>
      </c>
      <c r="E109" s="8">
        <v>163</v>
      </c>
      <c r="F109" s="8">
        <v>55</v>
      </c>
      <c r="G109" s="8">
        <v>0.33700000000000002</v>
      </c>
      <c r="H109" s="8">
        <v>7.0000000000000001E-3</v>
      </c>
      <c r="I109" s="8" t="s">
        <v>1609</v>
      </c>
      <c r="J109" s="8" t="s">
        <v>197</v>
      </c>
      <c r="K109" s="8">
        <v>2</v>
      </c>
      <c r="L109" s="8" t="s">
        <v>1610</v>
      </c>
      <c r="M109" s="8">
        <v>6</v>
      </c>
      <c r="N109" s="8" t="s">
        <v>2315</v>
      </c>
    </row>
    <row r="110" spans="1:14" x14ac:dyDescent="0.25">
      <c r="A110" s="8" t="s">
        <v>2316</v>
      </c>
      <c r="B110" s="8">
        <v>4.2062096153091817</v>
      </c>
      <c r="C110" s="8">
        <v>6.2199999999999994E-5</v>
      </c>
      <c r="D110" s="8">
        <v>418</v>
      </c>
      <c r="E110" s="8">
        <v>162</v>
      </c>
      <c r="F110" s="8">
        <v>10</v>
      </c>
      <c r="G110" s="8">
        <v>6.2E-2</v>
      </c>
      <c r="H110" s="8">
        <v>2.4E-2</v>
      </c>
      <c r="I110" s="8" t="s">
        <v>2316</v>
      </c>
      <c r="J110" s="8" t="s">
        <v>197</v>
      </c>
      <c r="K110" s="8">
        <v>2</v>
      </c>
      <c r="L110" s="8" t="s">
        <v>2317</v>
      </c>
      <c r="M110" s="8">
        <v>10</v>
      </c>
      <c r="N110" s="8" t="s">
        <v>2318</v>
      </c>
    </row>
    <row r="111" spans="1:14" x14ac:dyDescent="0.25">
      <c r="A111" s="8" t="s">
        <v>1632</v>
      </c>
      <c r="B111" s="8">
        <v>4.103473782510445</v>
      </c>
      <c r="C111" s="8">
        <v>7.8800000000000004E-5</v>
      </c>
      <c r="D111" s="8">
        <v>5970</v>
      </c>
      <c r="E111" s="8">
        <v>155</v>
      </c>
      <c r="F111" s="8">
        <v>44</v>
      </c>
      <c r="G111" s="8">
        <v>0.28399999999999997</v>
      </c>
      <c r="H111" s="8">
        <v>7.0000000000000001E-3</v>
      </c>
      <c r="I111" s="8" t="s">
        <v>1632</v>
      </c>
      <c r="J111" s="8" t="s">
        <v>197</v>
      </c>
      <c r="K111" s="8">
        <v>2</v>
      </c>
      <c r="L111" s="8" t="s">
        <v>1633</v>
      </c>
      <c r="M111" s="8">
        <v>2</v>
      </c>
      <c r="N111" s="8" t="s">
        <v>2319</v>
      </c>
    </row>
    <row r="112" spans="1:14" x14ac:dyDescent="0.25">
      <c r="A112" s="8" t="s">
        <v>2320</v>
      </c>
      <c r="B112" s="8">
        <v>3.87942606879415</v>
      </c>
      <c r="C112" s="8">
        <v>1.3200000000000001E-4</v>
      </c>
      <c r="D112" s="8">
        <v>778</v>
      </c>
      <c r="E112" s="8">
        <v>162</v>
      </c>
      <c r="F112" s="8">
        <v>13</v>
      </c>
      <c r="G112" s="8">
        <v>0.08</v>
      </c>
      <c r="H112" s="8">
        <v>1.7000000000000001E-2</v>
      </c>
      <c r="I112" s="8" t="s">
        <v>2320</v>
      </c>
      <c r="J112" s="8" t="s">
        <v>197</v>
      </c>
      <c r="K112" s="8">
        <v>2</v>
      </c>
      <c r="L112" s="8" t="s">
        <v>2321</v>
      </c>
      <c r="M112" s="8">
        <v>3</v>
      </c>
      <c r="N112" s="8" t="s">
        <v>2322</v>
      </c>
    </row>
    <row r="113" spans="1:14" x14ac:dyDescent="0.25">
      <c r="A113" s="8" t="s">
        <v>2323</v>
      </c>
      <c r="B113" s="8">
        <v>3.5316526695878427</v>
      </c>
      <c r="C113" s="8">
        <v>2.9399999999999999E-4</v>
      </c>
      <c r="D113" s="8">
        <v>722</v>
      </c>
      <c r="E113" s="8">
        <v>162</v>
      </c>
      <c r="F113" s="8">
        <v>12</v>
      </c>
      <c r="G113" s="8">
        <v>7.3999999999999996E-2</v>
      </c>
      <c r="H113" s="8">
        <v>1.7000000000000001E-2</v>
      </c>
      <c r="I113" s="8" t="s">
        <v>2323</v>
      </c>
      <c r="J113" s="8" t="s">
        <v>197</v>
      </c>
      <c r="K113" s="8">
        <v>2</v>
      </c>
      <c r="L113" s="8" t="s">
        <v>2324</v>
      </c>
      <c r="M113" s="8">
        <v>6</v>
      </c>
      <c r="N113" s="8" t="s">
        <v>2325</v>
      </c>
    </row>
    <row r="114" spans="1:14" x14ac:dyDescent="0.25">
      <c r="A114" s="8" t="s">
        <v>2326</v>
      </c>
      <c r="B114" s="8">
        <v>3.4329736338409398</v>
      </c>
      <c r="C114" s="8">
        <v>3.6900000000000002E-4</v>
      </c>
      <c r="D114" s="8">
        <v>65</v>
      </c>
      <c r="E114" s="8">
        <v>123</v>
      </c>
      <c r="F114" s="8">
        <v>4</v>
      </c>
      <c r="G114" s="8">
        <v>3.3000000000000002E-2</v>
      </c>
      <c r="H114" s="8">
        <v>6.2E-2</v>
      </c>
      <c r="I114" s="8" t="s">
        <v>2326</v>
      </c>
      <c r="J114" s="8" t="s">
        <v>197</v>
      </c>
      <c r="K114" s="8">
        <v>2</v>
      </c>
      <c r="L114" s="8" t="s">
        <v>2327</v>
      </c>
      <c r="M114" s="8">
        <v>10</v>
      </c>
      <c r="N114" s="8" t="s">
        <v>2328</v>
      </c>
    </row>
    <row r="115" spans="1:14" x14ac:dyDescent="0.25">
      <c r="A115" s="8" t="s">
        <v>2329</v>
      </c>
      <c r="B115" s="8">
        <v>3.4134126953282449</v>
      </c>
      <c r="C115" s="8">
        <v>3.86E-4</v>
      </c>
      <c r="D115" s="8">
        <v>4</v>
      </c>
      <c r="E115" s="8">
        <v>120</v>
      </c>
      <c r="F115" s="8">
        <v>2</v>
      </c>
      <c r="G115" s="8">
        <v>1.7000000000000001E-2</v>
      </c>
      <c r="H115" s="8">
        <v>0.5</v>
      </c>
      <c r="I115" s="8" t="s">
        <v>2329</v>
      </c>
      <c r="J115" s="8" t="s">
        <v>197</v>
      </c>
      <c r="K115" s="8">
        <v>22</v>
      </c>
      <c r="L115" s="8" t="s">
        <v>2330</v>
      </c>
      <c r="M115" s="8">
        <v>1</v>
      </c>
      <c r="N115" s="8" t="s">
        <v>2331</v>
      </c>
    </row>
    <row r="116" spans="1:14" x14ac:dyDescent="0.25">
      <c r="A116" s="8" t="s">
        <v>2332</v>
      </c>
      <c r="B116" s="8">
        <v>3.140861702705469</v>
      </c>
      <c r="C116" s="8">
        <v>7.2300000000000001E-4</v>
      </c>
      <c r="D116" s="8">
        <v>3428</v>
      </c>
      <c r="E116" s="8">
        <v>162</v>
      </c>
      <c r="F116" s="8">
        <v>29</v>
      </c>
      <c r="G116" s="8">
        <v>0.17899999999999999</v>
      </c>
      <c r="H116" s="8">
        <v>8.0000000000000002E-3</v>
      </c>
      <c r="I116" s="8" t="s">
        <v>2332</v>
      </c>
      <c r="J116" s="8" t="s">
        <v>197</v>
      </c>
      <c r="K116" s="8">
        <v>2</v>
      </c>
      <c r="L116" s="8" t="s">
        <v>2333</v>
      </c>
      <c r="M116" s="8">
        <v>2</v>
      </c>
      <c r="N116" s="8" t="s">
        <v>2334</v>
      </c>
    </row>
    <row r="117" spans="1:14" x14ac:dyDescent="0.25">
      <c r="A117" s="8" t="s">
        <v>2335</v>
      </c>
      <c r="B117" s="8">
        <v>3.0530567293021744</v>
      </c>
      <c r="C117" s="8">
        <v>8.8500000000000004E-4</v>
      </c>
      <c r="D117" s="8">
        <v>28</v>
      </c>
      <c r="E117" s="8">
        <v>135</v>
      </c>
      <c r="F117" s="8">
        <v>3</v>
      </c>
      <c r="G117" s="8">
        <v>2.1999999999999999E-2</v>
      </c>
      <c r="H117" s="8">
        <v>0.107</v>
      </c>
      <c r="I117" s="8" t="s">
        <v>2335</v>
      </c>
      <c r="J117" s="8" t="s">
        <v>197</v>
      </c>
      <c r="K117" s="8">
        <v>2</v>
      </c>
      <c r="L117" s="8" t="s">
        <v>2336</v>
      </c>
      <c r="M117" s="8">
        <v>10</v>
      </c>
      <c r="N117" s="8" t="s">
        <v>2337</v>
      </c>
    </row>
    <row r="118" spans="1:14" x14ac:dyDescent="0.25">
      <c r="A118" s="8" t="s">
        <v>1619</v>
      </c>
      <c r="B118" s="8">
        <v>3.0476919903378747</v>
      </c>
      <c r="C118" s="8">
        <v>8.9599999999999999E-4</v>
      </c>
      <c r="D118" s="8">
        <v>8798</v>
      </c>
      <c r="E118" s="8">
        <v>163</v>
      </c>
      <c r="F118" s="8">
        <v>56</v>
      </c>
      <c r="G118" s="8">
        <v>0.34399999999999997</v>
      </c>
      <c r="H118" s="8">
        <v>6.0000000000000001E-3</v>
      </c>
      <c r="I118" s="8" t="s">
        <v>1619</v>
      </c>
      <c r="J118" s="8" t="s">
        <v>197</v>
      </c>
      <c r="K118" s="8">
        <v>2</v>
      </c>
      <c r="L118" s="8" t="s">
        <v>1620</v>
      </c>
      <c r="M118" s="8">
        <v>2</v>
      </c>
      <c r="N118" s="8" t="s">
        <v>2338</v>
      </c>
    </row>
    <row r="119" spans="1:14" x14ac:dyDescent="0.25">
      <c r="A119" s="8" t="s">
        <v>1616</v>
      </c>
      <c r="B119" s="8">
        <v>3.0476919903378747</v>
      </c>
      <c r="C119" s="8">
        <v>8.9599999999999999E-4</v>
      </c>
      <c r="D119" s="8">
        <v>8798</v>
      </c>
      <c r="E119" s="8">
        <v>163</v>
      </c>
      <c r="F119" s="8">
        <v>56</v>
      </c>
      <c r="G119" s="8">
        <v>0.34399999999999997</v>
      </c>
      <c r="H119" s="8">
        <v>6.0000000000000001E-3</v>
      </c>
      <c r="I119" s="8" t="s">
        <v>1616</v>
      </c>
      <c r="J119" s="8" t="s">
        <v>197</v>
      </c>
      <c r="K119" s="8">
        <v>2</v>
      </c>
      <c r="L119" s="8" t="s">
        <v>1617</v>
      </c>
      <c r="M119" s="8">
        <v>5</v>
      </c>
      <c r="N119" s="8" t="s">
        <v>2338</v>
      </c>
    </row>
    <row r="120" spans="1:14" x14ac:dyDescent="0.25">
      <c r="A120" s="8" t="s">
        <v>2339</v>
      </c>
      <c r="B120" s="8">
        <v>2.8696662315049939</v>
      </c>
      <c r="C120" s="8">
        <v>1.3500000000000001E-3</v>
      </c>
      <c r="D120" s="8">
        <v>3</v>
      </c>
      <c r="E120" s="8">
        <v>2</v>
      </c>
      <c r="F120" s="8">
        <v>1</v>
      </c>
      <c r="G120" s="8">
        <v>0.5</v>
      </c>
      <c r="H120" s="8">
        <v>0.33300000000000002</v>
      </c>
      <c r="I120" s="8" t="s">
        <v>2339</v>
      </c>
      <c r="J120" s="8" t="s">
        <v>197</v>
      </c>
      <c r="K120" s="8">
        <v>2</v>
      </c>
      <c r="L120" s="8" t="s">
        <v>2340</v>
      </c>
      <c r="M120" s="8">
        <v>9</v>
      </c>
      <c r="N120" s="8" t="s">
        <v>2153</v>
      </c>
    </row>
    <row r="121" spans="1:14" x14ac:dyDescent="0.25">
      <c r="A121" s="8" t="s">
        <v>2341</v>
      </c>
      <c r="B121" s="8">
        <v>2.832682665251824</v>
      </c>
      <c r="C121" s="8">
        <v>1.47E-3</v>
      </c>
      <c r="D121" s="8">
        <v>536</v>
      </c>
      <c r="E121" s="8">
        <v>148</v>
      </c>
      <c r="F121" s="8">
        <v>9</v>
      </c>
      <c r="G121" s="8">
        <v>6.0999999999999999E-2</v>
      </c>
      <c r="H121" s="8">
        <v>1.7000000000000001E-2</v>
      </c>
      <c r="I121" s="8" t="s">
        <v>2341</v>
      </c>
      <c r="J121" s="8" t="s">
        <v>197</v>
      </c>
      <c r="K121" s="8">
        <v>2</v>
      </c>
      <c r="L121" s="8" t="s">
        <v>2342</v>
      </c>
      <c r="M121" s="8">
        <v>3</v>
      </c>
      <c r="N121" s="8" t="s">
        <v>2343</v>
      </c>
    </row>
    <row r="122" spans="1:14" x14ac:dyDescent="0.25">
      <c r="A122" s="8" t="s">
        <v>196</v>
      </c>
      <c r="B122" s="8">
        <v>2.8153085691824011</v>
      </c>
      <c r="C122" s="8">
        <v>1.5299999999999999E-3</v>
      </c>
      <c r="D122" s="8">
        <v>11432</v>
      </c>
      <c r="E122" s="8">
        <v>163</v>
      </c>
      <c r="F122" s="8">
        <v>67</v>
      </c>
      <c r="G122" s="8">
        <v>0.41099999999999998</v>
      </c>
      <c r="H122" s="8">
        <v>6.0000000000000001E-3</v>
      </c>
      <c r="I122" s="8" t="s">
        <v>196</v>
      </c>
      <c r="J122" s="8" t="s">
        <v>197</v>
      </c>
      <c r="K122" s="8">
        <v>2</v>
      </c>
      <c r="L122" s="8" t="s">
        <v>198</v>
      </c>
      <c r="M122" s="8">
        <v>2</v>
      </c>
      <c r="N122" s="8" t="s">
        <v>2344</v>
      </c>
    </row>
    <row r="123" spans="1:14" x14ac:dyDescent="0.25">
      <c r="A123" s="8" t="s">
        <v>200</v>
      </c>
      <c r="B123" s="8">
        <v>2.8153085691824011</v>
      </c>
      <c r="C123" s="8">
        <v>1.5299999999999999E-3</v>
      </c>
      <c r="D123" s="8">
        <v>11432</v>
      </c>
      <c r="E123" s="8">
        <v>163</v>
      </c>
      <c r="F123" s="8">
        <v>67</v>
      </c>
      <c r="G123" s="8">
        <v>0.41099999999999998</v>
      </c>
      <c r="H123" s="8">
        <v>6.0000000000000001E-3</v>
      </c>
      <c r="I123" s="8" t="s">
        <v>200</v>
      </c>
      <c r="J123" s="8" t="s">
        <v>197</v>
      </c>
      <c r="K123" s="8">
        <v>2</v>
      </c>
      <c r="L123" s="8" t="s">
        <v>201</v>
      </c>
      <c r="M123" s="8">
        <v>2</v>
      </c>
      <c r="N123" s="8" t="s">
        <v>2344</v>
      </c>
    </row>
    <row r="124" spans="1:14" x14ac:dyDescent="0.25">
      <c r="A124" s="8" t="s">
        <v>2345</v>
      </c>
      <c r="B124" s="8">
        <v>2.8124792791635369</v>
      </c>
      <c r="C124" s="8">
        <v>1.5399999999999999E-3</v>
      </c>
      <c r="D124" s="8">
        <v>3400</v>
      </c>
      <c r="E124" s="8">
        <v>162</v>
      </c>
      <c r="F124" s="8">
        <v>28</v>
      </c>
      <c r="G124" s="8">
        <v>0.17299999999999999</v>
      </c>
      <c r="H124" s="8">
        <v>8.0000000000000002E-3</v>
      </c>
      <c r="I124" s="8" t="s">
        <v>2345</v>
      </c>
      <c r="J124" s="8" t="s">
        <v>197</v>
      </c>
      <c r="K124" s="8">
        <v>2</v>
      </c>
      <c r="L124" s="8" t="s">
        <v>2346</v>
      </c>
      <c r="M124" s="8">
        <v>5</v>
      </c>
      <c r="N124" s="8" t="s">
        <v>2347</v>
      </c>
    </row>
    <row r="125" spans="1:14" x14ac:dyDescent="0.25">
      <c r="A125" s="8" t="s">
        <v>2348</v>
      </c>
      <c r="B125" s="8">
        <v>2.7931741239681505</v>
      </c>
      <c r="C125" s="8">
        <v>1.6100000000000001E-3</v>
      </c>
      <c r="D125" s="8">
        <v>322</v>
      </c>
      <c r="E125" s="8">
        <v>107</v>
      </c>
      <c r="F125" s="8">
        <v>6</v>
      </c>
      <c r="G125" s="8">
        <v>5.6000000000000001E-2</v>
      </c>
      <c r="H125" s="8">
        <v>1.9E-2</v>
      </c>
      <c r="I125" s="8" t="s">
        <v>2348</v>
      </c>
      <c r="J125" s="8" t="s">
        <v>197</v>
      </c>
      <c r="K125" s="8">
        <v>2</v>
      </c>
      <c r="L125" s="8" t="s">
        <v>2349</v>
      </c>
      <c r="M125" s="8">
        <v>7</v>
      </c>
      <c r="N125" s="8" t="s">
        <v>2350</v>
      </c>
    </row>
    <row r="126" spans="1:14" x14ac:dyDescent="0.25">
      <c r="A126" s="8" t="s">
        <v>2351</v>
      </c>
      <c r="B126" s="8">
        <v>2.7931741239681505</v>
      </c>
      <c r="C126" s="8">
        <v>1.6100000000000001E-3</v>
      </c>
      <c r="D126" s="8">
        <v>322</v>
      </c>
      <c r="E126" s="8">
        <v>107</v>
      </c>
      <c r="F126" s="8">
        <v>6</v>
      </c>
      <c r="G126" s="8">
        <v>5.6000000000000001E-2</v>
      </c>
      <c r="H126" s="8">
        <v>1.9E-2</v>
      </c>
      <c r="I126" s="8" t="s">
        <v>2351</v>
      </c>
      <c r="J126" s="8" t="s">
        <v>197</v>
      </c>
      <c r="K126" s="8">
        <v>2</v>
      </c>
      <c r="L126" s="8" t="s">
        <v>2352</v>
      </c>
      <c r="M126" s="8">
        <v>8</v>
      </c>
      <c r="N126" s="8" t="s">
        <v>2350</v>
      </c>
    </row>
    <row r="127" spans="1:14" x14ac:dyDescent="0.25">
      <c r="A127" s="8" t="s">
        <v>205</v>
      </c>
      <c r="B127" s="8">
        <v>2.785156151952302</v>
      </c>
      <c r="C127" s="8">
        <v>1.64E-3</v>
      </c>
      <c r="D127" s="8">
        <v>9645</v>
      </c>
      <c r="E127" s="8">
        <v>163</v>
      </c>
      <c r="F127" s="8">
        <v>59</v>
      </c>
      <c r="G127" s="8">
        <v>0.36199999999999999</v>
      </c>
      <c r="H127" s="8">
        <v>6.0000000000000001E-3</v>
      </c>
      <c r="I127" s="8" t="s">
        <v>205</v>
      </c>
      <c r="J127" s="8" t="s">
        <v>197</v>
      </c>
      <c r="K127" s="8">
        <v>2</v>
      </c>
      <c r="L127" s="8" t="s">
        <v>206</v>
      </c>
      <c r="M127" s="8">
        <v>4</v>
      </c>
      <c r="N127" s="8" t="s">
        <v>2353</v>
      </c>
    </row>
    <row r="128" spans="1:14" x14ac:dyDescent="0.25">
      <c r="A128" s="8" t="s">
        <v>2031</v>
      </c>
      <c r="B128" s="8">
        <v>2.7644715530924513</v>
      </c>
      <c r="C128" s="8">
        <v>1.72E-3</v>
      </c>
      <c r="D128" s="8">
        <v>529</v>
      </c>
      <c r="E128" s="8">
        <v>154</v>
      </c>
      <c r="F128" s="8">
        <v>9</v>
      </c>
      <c r="G128" s="8">
        <v>5.8000000000000003E-2</v>
      </c>
      <c r="H128" s="8">
        <v>1.7000000000000001E-2</v>
      </c>
      <c r="I128" s="8" t="s">
        <v>2031</v>
      </c>
      <c r="J128" s="8" t="s">
        <v>197</v>
      </c>
      <c r="K128" s="8">
        <v>2</v>
      </c>
      <c r="L128" s="8" t="s">
        <v>2032</v>
      </c>
      <c r="M128" s="8">
        <v>5</v>
      </c>
      <c r="N128" s="8" t="s">
        <v>2354</v>
      </c>
    </row>
    <row r="129" spans="1:14" x14ac:dyDescent="0.25">
      <c r="A129" s="8" t="s">
        <v>2355</v>
      </c>
      <c r="B129" s="8">
        <v>2.6882461389442458</v>
      </c>
      <c r="C129" s="8">
        <v>2.0500000000000002E-3</v>
      </c>
      <c r="D129" s="8">
        <v>337</v>
      </c>
      <c r="E129" s="8">
        <v>107</v>
      </c>
      <c r="F129" s="8">
        <v>6</v>
      </c>
      <c r="G129" s="8">
        <v>5.6000000000000001E-2</v>
      </c>
      <c r="H129" s="8">
        <v>1.7999999999999999E-2</v>
      </c>
      <c r="I129" s="8" t="s">
        <v>2355</v>
      </c>
      <c r="J129" s="8" t="s">
        <v>197</v>
      </c>
      <c r="K129" s="8">
        <v>2</v>
      </c>
      <c r="L129" s="8" t="s">
        <v>2356</v>
      </c>
      <c r="M129" s="8">
        <v>7</v>
      </c>
      <c r="N129" s="8" t="s">
        <v>2350</v>
      </c>
    </row>
    <row r="130" spans="1:14" x14ac:dyDescent="0.25">
      <c r="A130" s="8" t="s">
        <v>2357</v>
      </c>
      <c r="B130" s="8">
        <v>2.6536470255493612</v>
      </c>
      <c r="C130" s="8">
        <v>2.2200000000000002E-3</v>
      </c>
      <c r="D130" s="8">
        <v>342</v>
      </c>
      <c r="E130" s="8">
        <v>107</v>
      </c>
      <c r="F130" s="8">
        <v>6</v>
      </c>
      <c r="G130" s="8">
        <v>5.6000000000000001E-2</v>
      </c>
      <c r="H130" s="8">
        <v>1.7999999999999999E-2</v>
      </c>
      <c r="I130" s="8" t="s">
        <v>2357</v>
      </c>
      <c r="J130" s="8" t="s">
        <v>197</v>
      </c>
      <c r="K130" s="8">
        <v>2</v>
      </c>
      <c r="L130" s="8" t="s">
        <v>2358</v>
      </c>
      <c r="M130" s="8">
        <v>6</v>
      </c>
      <c r="N130" s="8" t="s">
        <v>2350</v>
      </c>
    </row>
    <row r="131" spans="1:14" x14ac:dyDescent="0.25">
      <c r="A131" s="8" t="s">
        <v>2359</v>
      </c>
      <c r="B131" s="8">
        <v>2.6536470255493612</v>
      </c>
      <c r="C131" s="8">
        <v>2.2200000000000002E-3</v>
      </c>
      <c r="D131" s="8">
        <v>342</v>
      </c>
      <c r="E131" s="8">
        <v>107</v>
      </c>
      <c r="F131" s="8">
        <v>6</v>
      </c>
      <c r="G131" s="8">
        <v>5.6000000000000001E-2</v>
      </c>
      <c r="H131" s="8">
        <v>1.7999999999999999E-2</v>
      </c>
      <c r="I131" s="8" t="s">
        <v>2359</v>
      </c>
      <c r="J131" s="8" t="s">
        <v>197</v>
      </c>
      <c r="K131" s="8">
        <v>2</v>
      </c>
      <c r="L131" s="8" t="s">
        <v>2360</v>
      </c>
      <c r="M131" s="8">
        <v>7</v>
      </c>
      <c r="N131" s="8" t="s">
        <v>2350</v>
      </c>
    </row>
    <row r="132" spans="1:14" x14ac:dyDescent="0.25">
      <c r="A132" s="8" t="s">
        <v>2361</v>
      </c>
      <c r="B132" s="8">
        <v>2.6458915608525992</v>
      </c>
      <c r="C132" s="8">
        <v>2.2599999999999999E-3</v>
      </c>
      <c r="D132" s="8">
        <v>343</v>
      </c>
      <c r="E132" s="8">
        <v>107</v>
      </c>
      <c r="F132" s="8">
        <v>6</v>
      </c>
      <c r="G132" s="8">
        <v>5.6000000000000001E-2</v>
      </c>
      <c r="H132" s="8">
        <v>1.7000000000000001E-2</v>
      </c>
      <c r="I132" s="8" t="s">
        <v>2361</v>
      </c>
      <c r="J132" s="8" t="s">
        <v>197</v>
      </c>
      <c r="K132" s="8">
        <v>2</v>
      </c>
      <c r="L132" s="8" t="s">
        <v>2362</v>
      </c>
      <c r="M132" s="8">
        <v>6</v>
      </c>
      <c r="N132" s="8" t="s">
        <v>2350</v>
      </c>
    </row>
    <row r="133" spans="1:14" x14ac:dyDescent="0.25">
      <c r="A133" s="8" t="s">
        <v>202</v>
      </c>
      <c r="B133" s="8">
        <v>2.593459819566045</v>
      </c>
      <c r="C133" s="8">
        <v>2.5500000000000002E-3</v>
      </c>
      <c r="D133" s="8">
        <v>10240</v>
      </c>
      <c r="E133" s="8">
        <v>163</v>
      </c>
      <c r="F133" s="8">
        <v>61</v>
      </c>
      <c r="G133" s="8">
        <v>0.374</v>
      </c>
      <c r="H133" s="8">
        <v>6.0000000000000001E-3</v>
      </c>
      <c r="I133" s="8" t="s">
        <v>202</v>
      </c>
      <c r="J133" s="8" t="s">
        <v>197</v>
      </c>
      <c r="K133" s="8">
        <v>2</v>
      </c>
      <c r="L133" s="8" t="s">
        <v>203</v>
      </c>
      <c r="M133" s="8">
        <v>3</v>
      </c>
      <c r="N133" s="8" t="s">
        <v>2363</v>
      </c>
    </row>
    <row r="134" spans="1:14" x14ac:dyDescent="0.25">
      <c r="A134" s="8" t="s">
        <v>869</v>
      </c>
      <c r="B134" s="8">
        <v>2.4271283977995197</v>
      </c>
      <c r="C134" s="8">
        <v>3.7399999999999998E-3</v>
      </c>
      <c r="D134" s="8">
        <v>160</v>
      </c>
      <c r="E134" s="8">
        <v>163</v>
      </c>
      <c r="F134" s="8">
        <v>5</v>
      </c>
      <c r="G134" s="8">
        <v>3.1E-2</v>
      </c>
      <c r="H134" s="8">
        <v>3.1E-2</v>
      </c>
      <c r="I134" s="8" t="s">
        <v>869</v>
      </c>
      <c r="J134" s="8" t="s">
        <v>197</v>
      </c>
      <c r="K134" s="8">
        <v>2</v>
      </c>
      <c r="L134" s="8" t="s">
        <v>870</v>
      </c>
      <c r="M134" s="8">
        <v>7</v>
      </c>
      <c r="N134" s="8" t="s">
        <v>2364</v>
      </c>
    </row>
    <row r="135" spans="1:14" x14ac:dyDescent="0.25">
      <c r="A135" s="8" t="s">
        <v>872</v>
      </c>
      <c r="B135" s="8">
        <v>2.4271283977995197</v>
      </c>
      <c r="C135" s="8">
        <v>3.7399999999999998E-3</v>
      </c>
      <c r="D135" s="8">
        <v>160</v>
      </c>
      <c r="E135" s="8">
        <v>163</v>
      </c>
      <c r="F135" s="8">
        <v>5</v>
      </c>
      <c r="G135" s="8">
        <v>3.1E-2</v>
      </c>
      <c r="H135" s="8">
        <v>3.1E-2</v>
      </c>
      <c r="I135" s="8" t="s">
        <v>872</v>
      </c>
      <c r="J135" s="8" t="s">
        <v>197</v>
      </c>
      <c r="K135" s="8">
        <v>2</v>
      </c>
      <c r="L135" s="8" t="s">
        <v>873</v>
      </c>
      <c r="M135" s="8">
        <v>8</v>
      </c>
      <c r="N135" s="8" t="s">
        <v>2364</v>
      </c>
    </row>
    <row r="136" spans="1:14" x14ac:dyDescent="0.25">
      <c r="A136" s="8" t="s">
        <v>2365</v>
      </c>
      <c r="B136" s="8">
        <v>2.3798639450262424</v>
      </c>
      <c r="C136" s="8">
        <v>4.1700000000000001E-3</v>
      </c>
      <c r="D136" s="8">
        <v>47</v>
      </c>
      <c r="E136" s="8">
        <v>135</v>
      </c>
      <c r="F136" s="8">
        <v>3</v>
      </c>
      <c r="G136" s="8">
        <v>2.1999999999999999E-2</v>
      </c>
      <c r="H136" s="8">
        <v>6.4000000000000001E-2</v>
      </c>
      <c r="I136" s="8" t="s">
        <v>2365</v>
      </c>
      <c r="J136" s="8" t="s">
        <v>197</v>
      </c>
      <c r="K136" s="8">
        <v>2</v>
      </c>
      <c r="L136" s="8" t="s">
        <v>2366</v>
      </c>
      <c r="M136" s="8">
        <v>5</v>
      </c>
      <c r="N136" s="8" t="s">
        <v>2337</v>
      </c>
    </row>
    <row r="137" spans="1:14" x14ac:dyDescent="0.25">
      <c r="A137" s="8" t="s">
        <v>1645</v>
      </c>
      <c r="B137" s="8">
        <v>2.3625102704874892</v>
      </c>
      <c r="C137" s="8">
        <v>4.3400000000000001E-3</v>
      </c>
      <c r="D137" s="8">
        <v>428</v>
      </c>
      <c r="E137" s="8">
        <v>131</v>
      </c>
      <c r="F137" s="8">
        <v>7</v>
      </c>
      <c r="G137" s="8">
        <v>5.2999999999999999E-2</v>
      </c>
      <c r="H137" s="8">
        <v>1.6E-2</v>
      </c>
      <c r="I137" s="8" t="s">
        <v>1645</v>
      </c>
      <c r="J137" s="8" t="s">
        <v>197</v>
      </c>
      <c r="K137" s="8">
        <v>2</v>
      </c>
      <c r="L137" s="8" t="s">
        <v>1646</v>
      </c>
      <c r="M137" s="8">
        <v>7</v>
      </c>
      <c r="N137" s="8" t="s">
        <v>2367</v>
      </c>
    </row>
    <row r="138" spans="1:14" x14ac:dyDescent="0.25">
      <c r="A138" s="8" t="s">
        <v>2023</v>
      </c>
      <c r="B138" s="8">
        <v>2.2732727909734276</v>
      </c>
      <c r="C138" s="8">
        <v>5.3299999999999997E-3</v>
      </c>
      <c r="D138" s="8">
        <v>404</v>
      </c>
      <c r="E138" s="8">
        <v>107</v>
      </c>
      <c r="F138" s="8">
        <v>6</v>
      </c>
      <c r="G138" s="8">
        <v>5.6000000000000001E-2</v>
      </c>
      <c r="H138" s="8">
        <v>1.4999999999999999E-2</v>
      </c>
      <c r="I138" s="8" t="s">
        <v>2023</v>
      </c>
      <c r="J138" s="8" t="s">
        <v>197</v>
      </c>
      <c r="K138" s="8">
        <v>2</v>
      </c>
      <c r="L138" s="8" t="s">
        <v>2024</v>
      </c>
      <c r="M138" s="8">
        <v>6</v>
      </c>
      <c r="N138" s="8" t="s">
        <v>2350</v>
      </c>
    </row>
    <row r="139" spans="1:14" x14ac:dyDescent="0.25">
      <c r="A139" s="8" t="s">
        <v>2368</v>
      </c>
      <c r="B139" s="8">
        <v>2.2668027348934308</v>
      </c>
      <c r="C139" s="8">
        <v>5.4099999999999999E-3</v>
      </c>
      <c r="D139" s="8">
        <v>6</v>
      </c>
      <c r="E139" s="8">
        <v>4</v>
      </c>
      <c r="F139" s="8">
        <v>1</v>
      </c>
      <c r="G139" s="8">
        <v>0.25</v>
      </c>
      <c r="H139" s="8">
        <v>0.16700000000000001</v>
      </c>
      <c r="I139" s="8" t="s">
        <v>2368</v>
      </c>
      <c r="J139" s="8" t="s">
        <v>197</v>
      </c>
      <c r="K139" s="8">
        <v>27</v>
      </c>
      <c r="L139" s="8" t="s">
        <v>2369</v>
      </c>
      <c r="M139" s="8">
        <v>1</v>
      </c>
      <c r="N139" s="8" t="s">
        <v>2370</v>
      </c>
    </row>
    <row r="140" spans="1:14" x14ac:dyDescent="0.25">
      <c r="A140" s="8" t="s">
        <v>2371</v>
      </c>
      <c r="B140" s="8">
        <v>2.2668027348934308</v>
      </c>
      <c r="C140" s="8">
        <v>5.4099999999999999E-3</v>
      </c>
      <c r="D140" s="8">
        <v>6</v>
      </c>
      <c r="E140" s="8">
        <v>4</v>
      </c>
      <c r="F140" s="8">
        <v>1</v>
      </c>
      <c r="G140" s="8">
        <v>0.25</v>
      </c>
      <c r="H140" s="8">
        <v>0.16700000000000001</v>
      </c>
      <c r="I140" s="8" t="s">
        <v>2371</v>
      </c>
      <c r="J140" s="8" t="s">
        <v>197</v>
      </c>
      <c r="K140" s="8">
        <v>27</v>
      </c>
      <c r="L140" s="8" t="s">
        <v>2372</v>
      </c>
      <c r="M140" s="8">
        <v>2</v>
      </c>
      <c r="N140" s="8" t="s">
        <v>2370</v>
      </c>
    </row>
    <row r="141" spans="1:14" x14ac:dyDescent="0.25">
      <c r="A141" s="8" t="s">
        <v>2373</v>
      </c>
      <c r="B141" s="8">
        <v>2.2564902352715701</v>
      </c>
      <c r="C141" s="8">
        <v>5.5399999999999998E-3</v>
      </c>
      <c r="D141" s="8">
        <v>893</v>
      </c>
      <c r="E141" s="8">
        <v>154</v>
      </c>
      <c r="F141" s="8">
        <v>11</v>
      </c>
      <c r="G141" s="8">
        <v>7.0999999999999994E-2</v>
      </c>
      <c r="H141" s="8">
        <v>1.2E-2</v>
      </c>
      <c r="I141" s="8" t="s">
        <v>2373</v>
      </c>
      <c r="J141" s="8" t="s">
        <v>197</v>
      </c>
      <c r="K141" s="8">
        <v>2</v>
      </c>
      <c r="L141" s="8" t="s">
        <v>2374</v>
      </c>
      <c r="M141" s="8">
        <v>7</v>
      </c>
      <c r="N141" s="8" t="s">
        <v>2375</v>
      </c>
    </row>
    <row r="142" spans="1:14" x14ac:dyDescent="0.25">
      <c r="A142" s="8" t="s">
        <v>2034</v>
      </c>
      <c r="B142" s="8">
        <v>2.1284270644541214</v>
      </c>
      <c r="C142" s="8">
        <v>7.4400000000000004E-3</v>
      </c>
      <c r="D142" s="8">
        <v>431</v>
      </c>
      <c r="E142" s="8">
        <v>107</v>
      </c>
      <c r="F142" s="8">
        <v>6</v>
      </c>
      <c r="G142" s="8">
        <v>5.6000000000000001E-2</v>
      </c>
      <c r="H142" s="8">
        <v>1.4E-2</v>
      </c>
      <c r="I142" s="8" t="s">
        <v>2034</v>
      </c>
      <c r="J142" s="8" t="s">
        <v>197</v>
      </c>
      <c r="K142" s="8">
        <v>2</v>
      </c>
      <c r="L142" s="8" t="s">
        <v>2035</v>
      </c>
      <c r="M142" s="8">
        <v>6</v>
      </c>
      <c r="N142" s="8" t="s">
        <v>2350</v>
      </c>
    </row>
    <row r="143" spans="1:14" x14ac:dyDescent="0.25">
      <c r="A143" s="8" t="s">
        <v>2376</v>
      </c>
      <c r="B143" s="8">
        <v>2.0296531237699065</v>
      </c>
      <c r="C143" s="8">
        <v>9.3399999999999993E-3</v>
      </c>
      <c r="D143" s="8">
        <v>69</v>
      </c>
      <c r="E143" s="8">
        <v>123</v>
      </c>
      <c r="F143" s="8">
        <v>3</v>
      </c>
      <c r="G143" s="8">
        <v>2.4E-2</v>
      </c>
      <c r="H143" s="8">
        <v>4.2999999999999997E-2</v>
      </c>
      <c r="I143" s="8" t="s">
        <v>2376</v>
      </c>
      <c r="J143" s="8" t="s">
        <v>197</v>
      </c>
      <c r="K143" s="8">
        <v>2</v>
      </c>
      <c r="L143" s="8" t="s">
        <v>2377</v>
      </c>
      <c r="M143" s="8">
        <v>1</v>
      </c>
      <c r="N143" s="8" t="s">
        <v>2378</v>
      </c>
    </row>
    <row r="144" spans="1:14" x14ac:dyDescent="0.25">
      <c r="A144" s="8" t="s">
        <v>2379</v>
      </c>
      <c r="B144" s="8">
        <v>2.0114410431213843</v>
      </c>
      <c r="C144" s="8">
        <v>9.7400000000000004E-3</v>
      </c>
      <c r="D144" s="8">
        <v>70</v>
      </c>
      <c r="E144" s="8">
        <v>123</v>
      </c>
      <c r="F144" s="8">
        <v>3</v>
      </c>
      <c r="G144" s="8">
        <v>2.4E-2</v>
      </c>
      <c r="H144" s="8">
        <v>4.2999999999999997E-2</v>
      </c>
      <c r="I144" s="8" t="s">
        <v>2379</v>
      </c>
      <c r="J144" s="8" t="s">
        <v>197</v>
      </c>
      <c r="K144" s="8">
        <v>2</v>
      </c>
      <c r="L144" s="8" t="s">
        <v>2380</v>
      </c>
      <c r="M144" s="8">
        <v>1</v>
      </c>
      <c r="N144" s="8" t="s">
        <v>2378</v>
      </c>
    </row>
    <row r="145" spans="1:14" x14ac:dyDescent="0.25">
      <c r="A145" s="8" t="s">
        <v>2381</v>
      </c>
      <c r="B145" s="8">
        <v>2.0083309926200514</v>
      </c>
      <c r="C145" s="8">
        <v>9.8099999999999993E-3</v>
      </c>
      <c r="D145" s="8">
        <v>63</v>
      </c>
      <c r="E145" s="8">
        <v>135</v>
      </c>
      <c r="F145" s="8">
        <v>3</v>
      </c>
      <c r="G145" s="8">
        <v>2.1999999999999999E-2</v>
      </c>
      <c r="H145" s="8">
        <v>4.8000000000000001E-2</v>
      </c>
      <c r="I145" s="8" t="s">
        <v>2381</v>
      </c>
      <c r="J145" s="8" t="s">
        <v>197</v>
      </c>
      <c r="K145" s="8">
        <v>2</v>
      </c>
      <c r="L145" s="8" t="s">
        <v>2382</v>
      </c>
      <c r="M145" s="8">
        <v>3</v>
      </c>
      <c r="N145" s="8" t="s">
        <v>2337</v>
      </c>
    </row>
    <row r="146" spans="1:14" x14ac:dyDescent="0.25">
      <c r="A146" s="8" t="s">
        <v>2383</v>
      </c>
      <c r="B146" s="8">
        <v>1.9030899869919435</v>
      </c>
      <c r="C146" s="8">
        <v>1.2500000000000001E-2</v>
      </c>
      <c r="D146" s="8">
        <v>21</v>
      </c>
      <c r="E146" s="8">
        <v>118</v>
      </c>
      <c r="F146" s="8">
        <v>2</v>
      </c>
      <c r="G146" s="8">
        <v>1.7000000000000001E-2</v>
      </c>
      <c r="H146" s="8">
        <v>9.5000000000000001E-2</v>
      </c>
      <c r="I146" s="8" t="s">
        <v>2383</v>
      </c>
      <c r="J146" s="8" t="s">
        <v>197</v>
      </c>
      <c r="K146" s="8">
        <v>2</v>
      </c>
      <c r="L146" s="8" t="s">
        <v>2384</v>
      </c>
      <c r="M146" s="8">
        <v>11</v>
      </c>
      <c r="N146" s="8" t="s">
        <v>2385</v>
      </c>
    </row>
    <row r="147" spans="1:14" x14ac:dyDescent="0.25">
      <c r="A147" s="8" t="s">
        <v>2386</v>
      </c>
      <c r="B147" s="8">
        <v>1.8601209135987635</v>
      </c>
      <c r="C147" s="8">
        <v>1.38E-2</v>
      </c>
      <c r="D147" s="8">
        <v>79</v>
      </c>
      <c r="E147" s="8">
        <v>123</v>
      </c>
      <c r="F147" s="8">
        <v>3</v>
      </c>
      <c r="G147" s="8">
        <v>2.4E-2</v>
      </c>
      <c r="H147" s="8">
        <v>3.7999999999999999E-2</v>
      </c>
      <c r="I147" s="8" t="s">
        <v>2386</v>
      </c>
      <c r="J147" s="8" t="s">
        <v>197</v>
      </c>
      <c r="K147" s="8">
        <v>2</v>
      </c>
      <c r="L147" s="8" t="s">
        <v>2387</v>
      </c>
      <c r="M147" s="8">
        <v>8</v>
      </c>
      <c r="N147" s="8" t="s">
        <v>2378</v>
      </c>
    </row>
    <row r="148" spans="1:14" x14ac:dyDescent="0.25">
      <c r="A148" s="8" t="s">
        <v>883</v>
      </c>
      <c r="B148" s="8">
        <v>1.6989700043360187</v>
      </c>
      <c r="C148" s="8">
        <v>0.02</v>
      </c>
      <c r="D148" s="8">
        <v>479</v>
      </c>
      <c r="E148" s="8">
        <v>154</v>
      </c>
      <c r="F148" s="8">
        <v>7</v>
      </c>
      <c r="G148" s="8">
        <v>4.4999999999999998E-2</v>
      </c>
      <c r="H148" s="8">
        <v>1.4999999999999999E-2</v>
      </c>
      <c r="I148" s="8" t="s">
        <v>883</v>
      </c>
      <c r="J148" s="8" t="s">
        <v>197</v>
      </c>
      <c r="K148" s="8">
        <v>2</v>
      </c>
      <c r="L148" s="8" t="s">
        <v>884</v>
      </c>
      <c r="M148" s="8">
        <v>10</v>
      </c>
      <c r="N148" s="8" t="s">
        <v>2388</v>
      </c>
    </row>
    <row r="149" spans="1:14" x14ac:dyDescent="0.25">
      <c r="A149" s="8" t="s">
        <v>888</v>
      </c>
      <c r="B149" s="8">
        <v>1.6252516539898962</v>
      </c>
      <c r="C149" s="8">
        <v>2.3699999999999999E-2</v>
      </c>
      <c r="D149" s="8">
        <v>494</v>
      </c>
      <c r="E149" s="8">
        <v>154</v>
      </c>
      <c r="F149" s="8">
        <v>7</v>
      </c>
      <c r="G149" s="8">
        <v>4.4999999999999998E-2</v>
      </c>
      <c r="H149" s="8">
        <v>1.4E-2</v>
      </c>
      <c r="I149" s="8" t="s">
        <v>888</v>
      </c>
      <c r="J149" s="8" t="s">
        <v>197</v>
      </c>
      <c r="K149" s="8">
        <v>2</v>
      </c>
      <c r="L149" s="8" t="s">
        <v>889</v>
      </c>
      <c r="M149" s="8">
        <v>9</v>
      </c>
      <c r="N149" s="8" t="s">
        <v>2388</v>
      </c>
    </row>
    <row r="150" spans="1:14" x14ac:dyDescent="0.25">
      <c r="A150" s="8" t="s">
        <v>2389</v>
      </c>
      <c r="B150" s="8">
        <v>1.4023048140744876</v>
      </c>
      <c r="C150" s="8">
        <v>3.9600000000000003E-2</v>
      </c>
      <c r="D150" s="8">
        <v>36</v>
      </c>
      <c r="E150" s="8">
        <v>123</v>
      </c>
      <c r="F150" s="8">
        <v>2</v>
      </c>
      <c r="G150" s="8">
        <v>1.6E-2</v>
      </c>
      <c r="H150" s="8">
        <v>5.6000000000000001E-2</v>
      </c>
      <c r="I150" s="8" t="s">
        <v>2389</v>
      </c>
      <c r="J150" s="8" t="s">
        <v>197</v>
      </c>
      <c r="K150" s="8">
        <v>2</v>
      </c>
      <c r="L150" s="8" t="s">
        <v>2390</v>
      </c>
      <c r="M150" s="8">
        <v>11</v>
      </c>
      <c r="N150" s="8" t="s">
        <v>2391</v>
      </c>
    </row>
    <row r="151" spans="1:14" x14ac:dyDescent="0.25">
      <c r="A151" s="8" t="s">
        <v>2392</v>
      </c>
      <c r="B151" s="8">
        <v>1.3344190089820469</v>
      </c>
      <c r="C151" s="8">
        <v>4.6300000000000001E-2</v>
      </c>
      <c r="D151" s="8">
        <v>39</v>
      </c>
      <c r="E151" s="8">
        <v>123</v>
      </c>
      <c r="F151" s="8">
        <v>2</v>
      </c>
      <c r="G151" s="8">
        <v>1.6E-2</v>
      </c>
      <c r="H151" s="8">
        <v>5.0999999999999997E-2</v>
      </c>
      <c r="I151" s="8" t="s">
        <v>2392</v>
      </c>
      <c r="J151" s="8" t="s">
        <v>197</v>
      </c>
      <c r="K151" s="8">
        <v>2</v>
      </c>
      <c r="L151" s="8" t="s">
        <v>2393</v>
      </c>
      <c r="M151" s="8">
        <v>10</v>
      </c>
      <c r="N151" s="8" t="s">
        <v>2391</v>
      </c>
    </row>
    <row r="152" spans="1:14" x14ac:dyDescent="0.25">
      <c r="A152" s="8" t="s">
        <v>1066</v>
      </c>
      <c r="B152" s="8">
        <v>3.1331221856625011</v>
      </c>
      <c r="C152" s="8">
        <v>7.36E-4</v>
      </c>
      <c r="D152" s="8">
        <v>33</v>
      </c>
      <c r="E152" s="8">
        <v>111</v>
      </c>
      <c r="F152" s="8">
        <v>3</v>
      </c>
      <c r="G152" s="8">
        <v>2.7E-2</v>
      </c>
      <c r="H152" s="8">
        <v>9.0999999999999998E-2</v>
      </c>
      <c r="I152" s="8" t="s">
        <v>1066</v>
      </c>
      <c r="J152" s="8" t="s">
        <v>230</v>
      </c>
      <c r="K152" s="8">
        <v>10</v>
      </c>
      <c r="L152" s="8" t="s">
        <v>1067</v>
      </c>
      <c r="M152" s="8">
        <v>1</v>
      </c>
      <c r="N152" s="8" t="s">
        <v>2394</v>
      </c>
    </row>
    <row r="153" spans="1:14" x14ac:dyDescent="0.25">
      <c r="A153" s="8" t="s">
        <v>2395</v>
      </c>
      <c r="B153" s="8">
        <v>2.5346171485515816</v>
      </c>
      <c r="C153" s="8">
        <v>2.9199999999999999E-3</v>
      </c>
      <c r="D153" s="8">
        <v>11</v>
      </c>
      <c r="E153" s="8">
        <v>112</v>
      </c>
      <c r="F153" s="8">
        <v>2</v>
      </c>
      <c r="G153" s="8">
        <v>1.7999999999999999E-2</v>
      </c>
      <c r="H153" s="8">
        <v>0.182</v>
      </c>
      <c r="I153" s="8" t="s">
        <v>2395</v>
      </c>
      <c r="J153" s="8" t="s">
        <v>230</v>
      </c>
      <c r="K153" s="8">
        <v>41</v>
      </c>
      <c r="L153" s="8" t="s">
        <v>2396</v>
      </c>
      <c r="M153" s="8">
        <v>1</v>
      </c>
      <c r="N153" s="8" t="s">
        <v>2140</v>
      </c>
    </row>
    <row r="154" spans="1:14" x14ac:dyDescent="0.25">
      <c r="A154" s="8" t="s">
        <v>2397</v>
      </c>
      <c r="B154" s="8">
        <v>2.3695721249749759</v>
      </c>
      <c r="C154" s="8">
        <v>4.2700000000000004E-3</v>
      </c>
      <c r="D154" s="8">
        <v>55</v>
      </c>
      <c r="E154" s="8">
        <v>118</v>
      </c>
      <c r="F154" s="8">
        <v>3</v>
      </c>
      <c r="G154" s="8">
        <v>2.5000000000000001E-2</v>
      </c>
      <c r="H154" s="8">
        <v>5.5E-2</v>
      </c>
      <c r="I154" s="8" t="s">
        <v>2397</v>
      </c>
      <c r="J154" s="8" t="s">
        <v>230</v>
      </c>
      <c r="K154" s="8">
        <v>35</v>
      </c>
      <c r="L154" s="8" t="s">
        <v>2398</v>
      </c>
      <c r="M154" s="8">
        <v>1</v>
      </c>
      <c r="N154" s="8" t="s">
        <v>2399</v>
      </c>
    </row>
    <row r="155" spans="1:14" x14ac:dyDescent="0.25">
      <c r="A155" s="8" t="s">
        <v>2400</v>
      </c>
      <c r="B155" s="8">
        <v>2.3695721249749759</v>
      </c>
      <c r="C155" s="8">
        <v>4.2700000000000004E-3</v>
      </c>
      <c r="D155" s="8">
        <v>55</v>
      </c>
      <c r="E155" s="8">
        <v>118</v>
      </c>
      <c r="F155" s="8">
        <v>3</v>
      </c>
      <c r="G155" s="8">
        <v>2.5000000000000001E-2</v>
      </c>
      <c r="H155" s="8">
        <v>5.5E-2</v>
      </c>
      <c r="I155" s="8" t="s">
        <v>2400</v>
      </c>
      <c r="J155" s="8" t="s">
        <v>230</v>
      </c>
      <c r="K155" s="8">
        <v>35</v>
      </c>
      <c r="L155" s="8" t="s">
        <v>2401</v>
      </c>
      <c r="M155" s="8">
        <v>4</v>
      </c>
      <c r="N155" s="8" t="s">
        <v>2399</v>
      </c>
    </row>
    <row r="156" spans="1:14" x14ac:dyDescent="0.25">
      <c r="A156" s="8" t="s">
        <v>2402</v>
      </c>
      <c r="B156" s="8">
        <v>2.3695721249749759</v>
      </c>
      <c r="C156" s="8">
        <v>4.2700000000000004E-3</v>
      </c>
      <c r="D156" s="8">
        <v>55</v>
      </c>
      <c r="E156" s="8">
        <v>118</v>
      </c>
      <c r="F156" s="8">
        <v>3</v>
      </c>
      <c r="G156" s="8">
        <v>2.5000000000000001E-2</v>
      </c>
      <c r="H156" s="8">
        <v>5.5E-2</v>
      </c>
      <c r="I156" s="8" t="s">
        <v>2402</v>
      </c>
      <c r="J156" s="8" t="s">
        <v>230</v>
      </c>
      <c r="K156" s="8">
        <v>35</v>
      </c>
      <c r="L156" s="8" t="s">
        <v>2403</v>
      </c>
      <c r="M156" s="8">
        <v>5</v>
      </c>
      <c r="N156" s="8" t="s">
        <v>2399</v>
      </c>
    </row>
    <row r="157" spans="1:14" x14ac:dyDescent="0.25">
      <c r="A157" s="8" t="s">
        <v>2404</v>
      </c>
      <c r="B157" s="8">
        <v>2.2660007134616129</v>
      </c>
      <c r="C157" s="8">
        <v>5.4200000000000003E-3</v>
      </c>
      <c r="D157" s="8">
        <v>1</v>
      </c>
      <c r="E157" s="8">
        <v>28</v>
      </c>
      <c r="F157" s="8">
        <v>1</v>
      </c>
      <c r="G157" s="8">
        <v>3.5999999999999997E-2</v>
      </c>
      <c r="H157" s="8">
        <v>1</v>
      </c>
      <c r="I157" s="8" t="s">
        <v>2404</v>
      </c>
      <c r="J157" s="8" t="s">
        <v>230</v>
      </c>
      <c r="K157" s="8">
        <v>45</v>
      </c>
      <c r="L157" s="8" t="s">
        <v>2405</v>
      </c>
      <c r="M157" s="8">
        <v>1</v>
      </c>
      <c r="N157" s="8" t="s">
        <v>2156</v>
      </c>
    </row>
    <row r="158" spans="1:14" x14ac:dyDescent="0.25">
      <c r="A158" s="8" t="s">
        <v>2406</v>
      </c>
      <c r="B158" s="8">
        <v>2.1694113313148558</v>
      </c>
      <c r="C158" s="8">
        <v>6.77E-3</v>
      </c>
      <c r="D158" s="8">
        <v>1</v>
      </c>
      <c r="E158" s="8">
        <v>39</v>
      </c>
      <c r="F158" s="8">
        <v>1</v>
      </c>
      <c r="G158" s="8">
        <v>2.5999999999999999E-2</v>
      </c>
      <c r="H158" s="8">
        <v>1</v>
      </c>
      <c r="I158" s="8" t="s">
        <v>2406</v>
      </c>
      <c r="J158" s="8" t="s">
        <v>230</v>
      </c>
      <c r="K158" s="8">
        <v>10</v>
      </c>
      <c r="L158" s="8" t="s">
        <v>2407</v>
      </c>
      <c r="M158" s="8">
        <v>2</v>
      </c>
      <c r="N158" s="8" t="s">
        <v>2408</v>
      </c>
    </row>
    <row r="159" spans="1:14" x14ac:dyDescent="0.25">
      <c r="A159" s="8" t="s">
        <v>2409</v>
      </c>
      <c r="B159" s="8">
        <v>2.1694113313148558</v>
      </c>
      <c r="C159" s="8">
        <v>6.77E-3</v>
      </c>
      <c r="D159" s="8">
        <v>1</v>
      </c>
      <c r="E159" s="8">
        <v>39</v>
      </c>
      <c r="F159" s="8">
        <v>1</v>
      </c>
      <c r="G159" s="8">
        <v>2.5999999999999999E-2</v>
      </c>
      <c r="H159" s="8">
        <v>1</v>
      </c>
      <c r="I159" s="8" t="s">
        <v>2409</v>
      </c>
      <c r="J159" s="8" t="s">
        <v>230</v>
      </c>
      <c r="K159" s="8">
        <v>10</v>
      </c>
      <c r="L159" s="8" t="s">
        <v>2410</v>
      </c>
      <c r="M159" s="8">
        <v>2</v>
      </c>
      <c r="N159" s="8" t="s">
        <v>2408</v>
      </c>
    </row>
    <row r="160" spans="1:14" x14ac:dyDescent="0.25">
      <c r="A160" s="8" t="s">
        <v>2411</v>
      </c>
      <c r="B160" s="8">
        <v>2.1694113313148558</v>
      </c>
      <c r="C160" s="8">
        <v>6.77E-3</v>
      </c>
      <c r="D160" s="8">
        <v>1</v>
      </c>
      <c r="E160" s="8">
        <v>39</v>
      </c>
      <c r="F160" s="8">
        <v>1</v>
      </c>
      <c r="G160" s="8">
        <v>2.5999999999999999E-2</v>
      </c>
      <c r="H160" s="8">
        <v>1</v>
      </c>
      <c r="I160" s="8" t="s">
        <v>2411</v>
      </c>
      <c r="J160" s="8" t="s">
        <v>230</v>
      </c>
      <c r="K160" s="8">
        <v>10</v>
      </c>
      <c r="L160" s="8" t="s">
        <v>2412</v>
      </c>
      <c r="M160" s="8">
        <v>3</v>
      </c>
      <c r="N160" s="8" t="s">
        <v>2408</v>
      </c>
    </row>
    <row r="161" spans="1:14" x14ac:dyDescent="0.25">
      <c r="A161" s="8" t="s">
        <v>2413</v>
      </c>
      <c r="B161" s="8">
        <v>2.1402614338028529</v>
      </c>
      <c r="C161" s="8">
        <v>7.2399999999999999E-3</v>
      </c>
      <c r="D161" s="8">
        <v>117</v>
      </c>
      <c r="E161" s="8">
        <v>148</v>
      </c>
      <c r="F161" s="8">
        <v>4</v>
      </c>
      <c r="G161" s="8">
        <v>2.7E-2</v>
      </c>
      <c r="H161" s="8">
        <v>3.4000000000000002E-2</v>
      </c>
      <c r="I161" s="8" t="s">
        <v>2413</v>
      </c>
      <c r="J161" s="8" t="s">
        <v>230</v>
      </c>
      <c r="K161" s="8">
        <v>35</v>
      </c>
      <c r="L161" s="8" t="s">
        <v>2414</v>
      </c>
      <c r="M161" s="8">
        <v>3</v>
      </c>
      <c r="N161" s="8" t="s">
        <v>2415</v>
      </c>
    </row>
    <row r="162" spans="1:14" x14ac:dyDescent="0.25">
      <c r="A162" s="8" t="s">
        <v>2416</v>
      </c>
      <c r="B162" s="8">
        <v>2.0447934624580584</v>
      </c>
      <c r="C162" s="8">
        <v>9.0200000000000002E-3</v>
      </c>
      <c r="D162" s="8">
        <v>20</v>
      </c>
      <c r="E162" s="8">
        <v>2</v>
      </c>
      <c r="F162" s="8">
        <v>1</v>
      </c>
      <c r="G162" s="8">
        <v>0.5</v>
      </c>
      <c r="H162" s="8">
        <v>0.05</v>
      </c>
      <c r="I162" s="8" t="s">
        <v>2416</v>
      </c>
      <c r="J162" s="8" t="s">
        <v>230</v>
      </c>
      <c r="K162" s="8">
        <v>25</v>
      </c>
      <c r="L162" s="8" t="s">
        <v>2417</v>
      </c>
      <c r="M162" s="8">
        <v>2</v>
      </c>
      <c r="N162" s="8" t="s">
        <v>2153</v>
      </c>
    </row>
    <row r="163" spans="1:14" x14ac:dyDescent="0.25">
      <c r="A163" s="8" t="s">
        <v>2418</v>
      </c>
      <c r="B163" s="8">
        <v>1.9829666607012197</v>
      </c>
      <c r="C163" s="8">
        <v>1.04E-2</v>
      </c>
      <c r="D163" s="8">
        <v>2</v>
      </c>
      <c r="E163" s="8">
        <v>27</v>
      </c>
      <c r="F163" s="8">
        <v>1</v>
      </c>
      <c r="G163" s="8">
        <v>3.6999999999999998E-2</v>
      </c>
      <c r="H163" s="8">
        <v>0.5</v>
      </c>
      <c r="I163" s="8" t="s">
        <v>2418</v>
      </c>
      <c r="J163" s="8" t="s">
        <v>230</v>
      </c>
      <c r="K163" s="8">
        <v>13</v>
      </c>
      <c r="L163" s="8" t="s">
        <v>2419</v>
      </c>
      <c r="M163" s="8">
        <v>1</v>
      </c>
      <c r="N163" s="8" t="s">
        <v>2186</v>
      </c>
    </row>
    <row r="164" spans="1:14" x14ac:dyDescent="0.25">
      <c r="A164" s="8" t="s">
        <v>2420</v>
      </c>
      <c r="B164" s="8">
        <v>1.9393021596463884</v>
      </c>
      <c r="C164" s="8">
        <v>1.15E-2</v>
      </c>
      <c r="D164" s="8">
        <v>1</v>
      </c>
      <c r="E164" s="8">
        <v>65</v>
      </c>
      <c r="F164" s="8">
        <v>1</v>
      </c>
      <c r="G164" s="8">
        <v>1.4999999999999999E-2</v>
      </c>
      <c r="H164" s="8">
        <v>1</v>
      </c>
      <c r="I164" s="8" t="s">
        <v>2420</v>
      </c>
      <c r="J164" s="8" t="s">
        <v>230</v>
      </c>
      <c r="K164" s="8">
        <v>7</v>
      </c>
      <c r="L164" s="8" t="s">
        <v>2421</v>
      </c>
      <c r="M164" s="8">
        <v>2</v>
      </c>
      <c r="N164" s="8" t="s">
        <v>2196</v>
      </c>
    </row>
    <row r="165" spans="1:14" x14ac:dyDescent="0.25">
      <c r="A165" s="8" t="s">
        <v>2422</v>
      </c>
      <c r="B165" s="8">
        <v>1.9065783148377649</v>
      </c>
      <c r="C165" s="8">
        <v>1.24E-2</v>
      </c>
      <c r="D165" s="8">
        <v>1</v>
      </c>
      <c r="E165" s="8">
        <v>71</v>
      </c>
      <c r="F165" s="8">
        <v>1</v>
      </c>
      <c r="G165" s="8">
        <v>1.4E-2</v>
      </c>
      <c r="H165" s="8">
        <v>1</v>
      </c>
      <c r="I165" s="8" t="s">
        <v>2422</v>
      </c>
      <c r="J165" s="8" t="s">
        <v>230</v>
      </c>
      <c r="K165" s="8">
        <v>12</v>
      </c>
      <c r="L165" s="8" t="s">
        <v>2423</v>
      </c>
      <c r="M165" s="8">
        <v>1</v>
      </c>
      <c r="N165" s="8" t="s">
        <v>2424</v>
      </c>
    </row>
    <row r="166" spans="1:14" x14ac:dyDescent="0.25">
      <c r="A166" s="8" t="s">
        <v>2425</v>
      </c>
      <c r="B166" s="8">
        <v>1.826813731587726</v>
      </c>
      <c r="C166" s="8">
        <v>1.49E-2</v>
      </c>
      <c r="D166" s="8">
        <v>6</v>
      </c>
      <c r="E166" s="8">
        <v>11</v>
      </c>
      <c r="F166" s="8">
        <v>1</v>
      </c>
      <c r="G166" s="8">
        <v>9.0999999999999998E-2</v>
      </c>
      <c r="H166" s="8">
        <v>0.16700000000000001</v>
      </c>
      <c r="I166" s="8" t="s">
        <v>2425</v>
      </c>
      <c r="J166" s="8" t="s">
        <v>230</v>
      </c>
      <c r="K166" s="8">
        <v>3</v>
      </c>
      <c r="L166" s="8" t="s">
        <v>2426</v>
      </c>
      <c r="M166" s="8">
        <v>2</v>
      </c>
      <c r="N166" s="8" t="s">
        <v>2245</v>
      </c>
    </row>
    <row r="167" spans="1:14" x14ac:dyDescent="0.25">
      <c r="A167" s="8" t="s">
        <v>2427</v>
      </c>
      <c r="B167" s="8">
        <v>1.7986028756795485</v>
      </c>
      <c r="C167" s="8">
        <v>1.5900000000000001E-2</v>
      </c>
      <c r="D167" s="8">
        <v>1655</v>
      </c>
      <c r="E167" s="8">
        <v>155</v>
      </c>
      <c r="F167" s="8">
        <v>15</v>
      </c>
      <c r="G167" s="8">
        <v>9.7000000000000003E-2</v>
      </c>
      <c r="H167" s="8">
        <v>8.9999999999999993E-3</v>
      </c>
      <c r="I167" s="8" t="s">
        <v>2427</v>
      </c>
      <c r="J167" s="8" t="s">
        <v>230</v>
      </c>
      <c r="K167" s="8">
        <v>35</v>
      </c>
      <c r="L167" s="8" t="s">
        <v>2428</v>
      </c>
      <c r="M167" s="8">
        <v>1</v>
      </c>
      <c r="N167" s="8" t="s">
        <v>2429</v>
      </c>
    </row>
    <row r="168" spans="1:14" x14ac:dyDescent="0.25">
      <c r="A168" s="8" t="s">
        <v>2430</v>
      </c>
      <c r="B168" s="8">
        <v>1.7825160557860937</v>
      </c>
      <c r="C168" s="8">
        <v>1.6500000000000001E-2</v>
      </c>
      <c r="D168" s="8">
        <v>1</v>
      </c>
      <c r="E168" s="8">
        <v>97</v>
      </c>
      <c r="F168" s="8">
        <v>1</v>
      </c>
      <c r="G168" s="8">
        <v>0.01</v>
      </c>
      <c r="H168" s="8">
        <v>1</v>
      </c>
      <c r="I168" s="8" t="s">
        <v>2430</v>
      </c>
      <c r="J168" s="8" t="s">
        <v>230</v>
      </c>
      <c r="K168" s="8">
        <v>36</v>
      </c>
      <c r="L168" s="8" t="s">
        <v>2431</v>
      </c>
      <c r="M168" s="8">
        <v>1</v>
      </c>
      <c r="N168" s="8" t="s">
        <v>2432</v>
      </c>
    </row>
    <row r="169" spans="1:14" x14ac:dyDescent="0.25">
      <c r="A169" s="8" t="s">
        <v>2433</v>
      </c>
      <c r="B169" s="8">
        <v>1.7772835288524167</v>
      </c>
      <c r="C169" s="8">
        <v>1.67E-2</v>
      </c>
      <c r="D169" s="8">
        <v>142</v>
      </c>
      <c r="E169" s="8">
        <v>154</v>
      </c>
      <c r="F169" s="8">
        <v>4</v>
      </c>
      <c r="G169" s="8">
        <v>2.5999999999999999E-2</v>
      </c>
      <c r="H169" s="8">
        <v>2.8000000000000001E-2</v>
      </c>
      <c r="I169" s="8" t="s">
        <v>2433</v>
      </c>
      <c r="J169" s="8" t="s">
        <v>230</v>
      </c>
      <c r="K169" s="8">
        <v>24</v>
      </c>
      <c r="L169" s="8" t="s">
        <v>2434</v>
      </c>
      <c r="M169" s="8">
        <v>1</v>
      </c>
      <c r="N169" s="8" t="s">
        <v>2435</v>
      </c>
    </row>
    <row r="170" spans="1:14" x14ac:dyDescent="0.25">
      <c r="A170" s="8" t="s">
        <v>2436</v>
      </c>
      <c r="B170" s="8">
        <v>1.7695510786217261</v>
      </c>
      <c r="C170" s="8">
        <v>1.7000000000000001E-2</v>
      </c>
      <c r="D170" s="8">
        <v>40</v>
      </c>
      <c r="E170" s="8">
        <v>72</v>
      </c>
      <c r="F170" s="8">
        <v>2</v>
      </c>
      <c r="G170" s="8">
        <v>2.8000000000000001E-2</v>
      </c>
      <c r="H170" s="8">
        <v>0.05</v>
      </c>
      <c r="I170" s="8" t="s">
        <v>2436</v>
      </c>
      <c r="J170" s="8" t="s">
        <v>230</v>
      </c>
      <c r="K170" s="8">
        <v>37</v>
      </c>
      <c r="L170" s="8" t="s">
        <v>2437</v>
      </c>
      <c r="M170" s="8">
        <v>2</v>
      </c>
      <c r="N170" s="8" t="s">
        <v>2438</v>
      </c>
    </row>
    <row r="171" spans="1:14" x14ac:dyDescent="0.25">
      <c r="A171" s="8" t="s">
        <v>2439</v>
      </c>
      <c r="B171" s="8">
        <v>1.7594507517174003</v>
      </c>
      <c r="C171" s="8">
        <v>1.7399999999999999E-2</v>
      </c>
      <c r="D171" s="8">
        <v>7</v>
      </c>
      <c r="E171" s="8">
        <v>11</v>
      </c>
      <c r="F171" s="8">
        <v>1</v>
      </c>
      <c r="G171" s="8">
        <v>9.0999999999999998E-2</v>
      </c>
      <c r="H171" s="8">
        <v>0.14299999999999999</v>
      </c>
      <c r="I171" s="8" t="s">
        <v>2439</v>
      </c>
      <c r="J171" s="8" t="s">
        <v>230</v>
      </c>
      <c r="K171" s="8">
        <v>3</v>
      </c>
      <c r="L171" s="8" t="s">
        <v>2440</v>
      </c>
      <c r="M171" s="8">
        <v>1</v>
      </c>
      <c r="N171" s="8" t="s">
        <v>2245</v>
      </c>
    </row>
    <row r="172" spans="1:14" x14ac:dyDescent="0.25">
      <c r="A172" s="8" t="s">
        <v>2441</v>
      </c>
      <c r="B172" s="8">
        <v>1.7520267336381934</v>
      </c>
      <c r="C172" s="8">
        <v>1.77E-2</v>
      </c>
      <c r="D172" s="8">
        <v>642</v>
      </c>
      <c r="E172" s="8">
        <v>4</v>
      </c>
      <c r="F172" s="8">
        <v>2</v>
      </c>
      <c r="G172" s="8">
        <v>0.5</v>
      </c>
      <c r="H172" s="8">
        <v>3.0000000000000001E-3</v>
      </c>
      <c r="I172" s="8" t="s">
        <v>2441</v>
      </c>
      <c r="J172" s="8" t="s">
        <v>230</v>
      </c>
      <c r="K172" s="8">
        <v>43</v>
      </c>
      <c r="L172" s="8" t="s">
        <v>2442</v>
      </c>
      <c r="M172" s="8">
        <v>1</v>
      </c>
      <c r="N172" s="8" t="s">
        <v>2443</v>
      </c>
    </row>
    <row r="173" spans="1:14" x14ac:dyDescent="0.25">
      <c r="A173" s="8" t="s">
        <v>904</v>
      </c>
      <c r="B173" s="8">
        <v>1.7055337738384071</v>
      </c>
      <c r="C173" s="8">
        <v>1.9699999999999999E-2</v>
      </c>
      <c r="D173" s="8">
        <v>39</v>
      </c>
      <c r="E173" s="8">
        <v>80</v>
      </c>
      <c r="F173" s="8">
        <v>2</v>
      </c>
      <c r="G173" s="8">
        <v>2.5000000000000001E-2</v>
      </c>
      <c r="H173" s="8">
        <v>5.0999999999999997E-2</v>
      </c>
      <c r="I173" s="8" t="s">
        <v>904</v>
      </c>
      <c r="J173" s="8" t="s">
        <v>230</v>
      </c>
      <c r="K173" s="8">
        <v>38</v>
      </c>
      <c r="L173" s="8" t="s">
        <v>905</v>
      </c>
      <c r="M173" s="8">
        <v>3</v>
      </c>
      <c r="N173" s="8" t="s">
        <v>2444</v>
      </c>
    </row>
    <row r="174" spans="1:14" x14ac:dyDescent="0.25">
      <c r="A174" s="8" t="s">
        <v>2445</v>
      </c>
      <c r="B174" s="8">
        <v>1.6478174818886375</v>
      </c>
      <c r="C174" s="8">
        <v>2.2499999999999999E-2</v>
      </c>
      <c r="D174" s="8">
        <v>154</v>
      </c>
      <c r="E174" s="8">
        <v>19</v>
      </c>
      <c r="F174" s="8">
        <v>2</v>
      </c>
      <c r="G174" s="8">
        <v>0.105</v>
      </c>
      <c r="H174" s="8">
        <v>1.2999999999999999E-2</v>
      </c>
      <c r="I174" s="8" t="s">
        <v>2445</v>
      </c>
      <c r="J174" s="8" t="s">
        <v>230</v>
      </c>
      <c r="K174" s="8">
        <v>25</v>
      </c>
      <c r="L174" s="8" t="s">
        <v>2446</v>
      </c>
      <c r="M174" s="8">
        <v>1</v>
      </c>
      <c r="N174" s="8" t="s">
        <v>2167</v>
      </c>
    </row>
    <row r="175" spans="1:14" x14ac:dyDescent="0.25">
      <c r="A175" s="8" t="s">
        <v>1881</v>
      </c>
      <c r="B175" s="8">
        <v>1.6326440789739809</v>
      </c>
      <c r="C175" s="8">
        <v>2.3300000000000001E-2</v>
      </c>
      <c r="D175" s="8">
        <v>47</v>
      </c>
      <c r="E175" s="8">
        <v>72</v>
      </c>
      <c r="F175" s="8">
        <v>2</v>
      </c>
      <c r="G175" s="8">
        <v>2.8000000000000001E-2</v>
      </c>
      <c r="H175" s="8">
        <v>4.2999999999999997E-2</v>
      </c>
      <c r="I175" s="8" t="s">
        <v>1881</v>
      </c>
      <c r="J175" s="8" t="s">
        <v>230</v>
      </c>
      <c r="K175" s="8">
        <v>37</v>
      </c>
      <c r="L175" s="8" t="s">
        <v>1882</v>
      </c>
      <c r="M175" s="8">
        <v>1</v>
      </c>
      <c r="N175" s="8" t="s">
        <v>2438</v>
      </c>
    </row>
    <row r="176" spans="1:14" x14ac:dyDescent="0.25">
      <c r="A176" s="8" t="s">
        <v>2447</v>
      </c>
      <c r="B176" s="8">
        <v>1.630784142589857</v>
      </c>
      <c r="C176" s="8">
        <v>2.3400000000000001E-2</v>
      </c>
      <c r="D176" s="8">
        <v>2</v>
      </c>
      <c r="E176" s="8">
        <v>67</v>
      </c>
      <c r="F176" s="8">
        <v>1</v>
      </c>
      <c r="G176" s="8">
        <v>1.4999999999999999E-2</v>
      </c>
      <c r="H176" s="8">
        <v>0.5</v>
      </c>
      <c r="I176" s="8" t="s">
        <v>2447</v>
      </c>
      <c r="J176" s="8" t="s">
        <v>230</v>
      </c>
      <c r="K176" s="8">
        <v>15</v>
      </c>
      <c r="L176" s="8" t="s">
        <v>2448</v>
      </c>
      <c r="M176" s="8">
        <v>1</v>
      </c>
      <c r="N176" s="8" t="s">
        <v>2449</v>
      </c>
    </row>
    <row r="177" spans="1:14" x14ac:dyDescent="0.25">
      <c r="A177" s="8" t="s">
        <v>2450</v>
      </c>
      <c r="B177" s="8">
        <v>1.630784142589857</v>
      </c>
      <c r="C177" s="8">
        <v>2.3400000000000001E-2</v>
      </c>
      <c r="D177" s="8">
        <v>8</v>
      </c>
      <c r="E177" s="8">
        <v>14</v>
      </c>
      <c r="F177" s="8">
        <v>1</v>
      </c>
      <c r="G177" s="8">
        <v>7.0999999999999994E-2</v>
      </c>
      <c r="H177" s="8">
        <v>0.125</v>
      </c>
      <c r="I177" s="8" t="s">
        <v>2450</v>
      </c>
      <c r="J177" s="8" t="s">
        <v>230</v>
      </c>
      <c r="K177" s="8">
        <v>8</v>
      </c>
      <c r="L177" s="8" t="s">
        <v>2451</v>
      </c>
      <c r="M177" s="8">
        <v>1</v>
      </c>
      <c r="N177" s="8" t="s">
        <v>2238</v>
      </c>
    </row>
    <row r="178" spans="1:14" x14ac:dyDescent="0.25">
      <c r="A178" s="8" t="s">
        <v>2452</v>
      </c>
      <c r="B178" s="8">
        <v>1.630784142589857</v>
      </c>
      <c r="C178" s="8">
        <v>2.3400000000000001E-2</v>
      </c>
      <c r="D178" s="8">
        <v>8</v>
      </c>
      <c r="E178" s="8">
        <v>14</v>
      </c>
      <c r="F178" s="8">
        <v>1</v>
      </c>
      <c r="G178" s="8">
        <v>7.0999999999999994E-2</v>
      </c>
      <c r="H178" s="8">
        <v>0.125</v>
      </c>
      <c r="I178" s="8" t="s">
        <v>2452</v>
      </c>
      <c r="J178" s="8" t="s">
        <v>230</v>
      </c>
      <c r="K178" s="8">
        <v>8</v>
      </c>
      <c r="L178" s="8" t="s">
        <v>2453</v>
      </c>
      <c r="M178" s="8">
        <v>2</v>
      </c>
      <c r="N178" s="8" t="s">
        <v>2238</v>
      </c>
    </row>
    <row r="179" spans="1:14" x14ac:dyDescent="0.25">
      <c r="A179" s="8" t="s">
        <v>2454</v>
      </c>
      <c r="B179" s="8">
        <v>1.5985994592184558</v>
      </c>
      <c r="C179" s="8">
        <v>2.52E-2</v>
      </c>
      <c r="D179" s="8">
        <v>2</v>
      </c>
      <c r="E179" s="8">
        <v>72</v>
      </c>
      <c r="F179" s="8">
        <v>1</v>
      </c>
      <c r="G179" s="8">
        <v>1.4E-2</v>
      </c>
      <c r="H179" s="8">
        <v>0.5</v>
      </c>
      <c r="I179" s="8" t="s">
        <v>2454</v>
      </c>
      <c r="J179" s="8" t="s">
        <v>230</v>
      </c>
      <c r="K179" s="8">
        <v>37</v>
      </c>
      <c r="L179" s="8" t="s">
        <v>2455</v>
      </c>
      <c r="M179" s="8">
        <v>3</v>
      </c>
      <c r="N179" s="8" t="s">
        <v>2456</v>
      </c>
    </row>
    <row r="180" spans="1:14" x14ac:dyDescent="0.25">
      <c r="A180" s="8" t="s">
        <v>2457</v>
      </c>
      <c r="B180" s="8">
        <v>1.596879478824182</v>
      </c>
      <c r="C180" s="8">
        <v>2.53E-2</v>
      </c>
      <c r="D180" s="8">
        <v>1</v>
      </c>
      <c r="E180" s="8">
        <v>142</v>
      </c>
      <c r="F180" s="8">
        <v>1</v>
      </c>
      <c r="G180" s="8">
        <v>7.0000000000000001E-3</v>
      </c>
      <c r="H180" s="8">
        <v>1</v>
      </c>
      <c r="I180" s="8" t="s">
        <v>2457</v>
      </c>
      <c r="J180" s="8" t="s">
        <v>230</v>
      </c>
      <c r="K180" s="8">
        <v>23</v>
      </c>
      <c r="L180" s="8" t="s">
        <v>2458</v>
      </c>
      <c r="M180" s="8">
        <v>1</v>
      </c>
      <c r="N180" s="8" t="s">
        <v>2459</v>
      </c>
    </row>
    <row r="181" spans="1:14" x14ac:dyDescent="0.25">
      <c r="A181" s="8" t="s">
        <v>2460</v>
      </c>
      <c r="B181" s="8">
        <v>1.596879478824182</v>
      </c>
      <c r="C181" s="8">
        <v>2.53E-2</v>
      </c>
      <c r="D181" s="8">
        <v>1</v>
      </c>
      <c r="E181" s="8">
        <v>142</v>
      </c>
      <c r="F181" s="8">
        <v>1</v>
      </c>
      <c r="G181" s="8">
        <v>7.0000000000000001E-3</v>
      </c>
      <c r="H181" s="8">
        <v>1</v>
      </c>
      <c r="I181" s="8" t="s">
        <v>2460</v>
      </c>
      <c r="J181" s="8" t="s">
        <v>230</v>
      </c>
      <c r="K181" s="8">
        <v>23</v>
      </c>
      <c r="L181" s="8" t="s">
        <v>2461</v>
      </c>
      <c r="M181" s="8">
        <v>1</v>
      </c>
      <c r="N181" s="8" t="s">
        <v>2459</v>
      </c>
    </row>
    <row r="182" spans="1:14" x14ac:dyDescent="0.25">
      <c r="A182" s="8" t="s">
        <v>896</v>
      </c>
      <c r="B182" s="8">
        <v>1.5376020021010439</v>
      </c>
      <c r="C182" s="8">
        <v>2.9000000000000001E-2</v>
      </c>
      <c r="D182" s="8">
        <v>696</v>
      </c>
      <c r="E182" s="8">
        <v>87</v>
      </c>
      <c r="F182" s="8">
        <v>6</v>
      </c>
      <c r="G182" s="8">
        <v>6.9000000000000006E-2</v>
      </c>
      <c r="H182" s="8">
        <v>8.9999999999999993E-3</v>
      </c>
      <c r="I182" s="8" t="s">
        <v>896</v>
      </c>
      <c r="J182" s="8" t="s">
        <v>230</v>
      </c>
      <c r="K182" s="8">
        <v>38</v>
      </c>
      <c r="L182" s="8" t="s">
        <v>897</v>
      </c>
      <c r="M182" s="8">
        <v>1</v>
      </c>
      <c r="N182" s="8" t="s">
        <v>2462</v>
      </c>
    </row>
    <row r="183" spans="1:14" x14ac:dyDescent="0.25">
      <c r="A183" s="8" t="s">
        <v>901</v>
      </c>
      <c r="B183" s="8">
        <v>1.5142785735184201</v>
      </c>
      <c r="C183" s="8">
        <v>3.0599999999999999E-2</v>
      </c>
      <c r="D183" s="8">
        <v>490</v>
      </c>
      <c r="E183" s="8">
        <v>87</v>
      </c>
      <c r="F183" s="8">
        <v>5</v>
      </c>
      <c r="G183" s="8">
        <v>5.7000000000000002E-2</v>
      </c>
      <c r="H183" s="8">
        <v>0.01</v>
      </c>
      <c r="I183" s="8" t="s">
        <v>901</v>
      </c>
      <c r="J183" s="8" t="s">
        <v>230</v>
      </c>
      <c r="K183" s="8">
        <v>38</v>
      </c>
      <c r="L183" s="8" t="s">
        <v>902</v>
      </c>
      <c r="M183" s="8">
        <v>2</v>
      </c>
      <c r="N183" s="8" t="s">
        <v>2463</v>
      </c>
    </row>
    <row r="184" spans="1:14" x14ac:dyDescent="0.25">
      <c r="A184" s="8" t="s">
        <v>2464</v>
      </c>
      <c r="B184" s="8">
        <v>1.5016894462103996</v>
      </c>
      <c r="C184" s="8">
        <v>3.15E-2</v>
      </c>
      <c r="D184" s="8">
        <v>4</v>
      </c>
      <c r="E184" s="8">
        <v>47</v>
      </c>
      <c r="F184" s="8">
        <v>1</v>
      </c>
      <c r="G184" s="8">
        <v>2.1000000000000001E-2</v>
      </c>
      <c r="H184" s="8">
        <v>0.25</v>
      </c>
      <c r="I184" s="8" t="s">
        <v>2464</v>
      </c>
      <c r="J184" s="8" t="s">
        <v>230</v>
      </c>
      <c r="K184" s="8">
        <v>46</v>
      </c>
      <c r="L184" s="8" t="s">
        <v>2465</v>
      </c>
      <c r="M184" s="8">
        <v>1</v>
      </c>
      <c r="N184" s="8" t="s">
        <v>2228</v>
      </c>
    </row>
    <row r="185" spans="1:14" x14ac:dyDescent="0.25">
      <c r="A185" s="8" t="s">
        <v>2466</v>
      </c>
      <c r="B185" s="8">
        <v>1.4762535331884354</v>
      </c>
      <c r="C185" s="8">
        <v>3.3399999999999999E-2</v>
      </c>
      <c r="D185" s="8">
        <v>33</v>
      </c>
      <c r="E185" s="8">
        <v>123</v>
      </c>
      <c r="F185" s="8">
        <v>2</v>
      </c>
      <c r="G185" s="8">
        <v>1.6E-2</v>
      </c>
      <c r="H185" s="8">
        <v>6.0999999999999999E-2</v>
      </c>
      <c r="I185" s="8" t="s">
        <v>2466</v>
      </c>
      <c r="J185" s="8" t="s">
        <v>230</v>
      </c>
      <c r="K185" s="8">
        <v>34</v>
      </c>
      <c r="L185" s="8" t="s">
        <v>2467</v>
      </c>
      <c r="M185" s="8">
        <v>1</v>
      </c>
      <c r="N185" s="8" t="s">
        <v>2468</v>
      </c>
    </row>
    <row r="186" spans="1:14" x14ac:dyDescent="0.25">
      <c r="A186" s="8" t="s">
        <v>2469</v>
      </c>
      <c r="B186" s="8">
        <v>1.4202164033831899</v>
      </c>
      <c r="C186" s="8">
        <v>3.7999999999999999E-2</v>
      </c>
      <c r="D186" s="8">
        <v>229</v>
      </c>
      <c r="E186" s="8">
        <v>17</v>
      </c>
      <c r="F186" s="8">
        <v>2</v>
      </c>
      <c r="G186" s="8">
        <v>0.11799999999999999</v>
      </c>
      <c r="H186" s="8">
        <v>8.9999999999999993E-3</v>
      </c>
      <c r="I186" s="8" t="s">
        <v>2469</v>
      </c>
      <c r="J186" s="8" t="s">
        <v>230</v>
      </c>
      <c r="K186" s="8">
        <v>32</v>
      </c>
      <c r="L186" s="8" t="s">
        <v>2470</v>
      </c>
      <c r="M186" s="8">
        <v>1</v>
      </c>
      <c r="N186" s="8" t="s">
        <v>2471</v>
      </c>
    </row>
    <row r="187" spans="1:14" x14ac:dyDescent="0.25">
      <c r="A187" s="8" t="s">
        <v>2472</v>
      </c>
      <c r="B187" s="8">
        <v>1.4168012260313771</v>
      </c>
      <c r="C187" s="8">
        <v>3.8300000000000001E-2</v>
      </c>
      <c r="D187" s="8">
        <v>230</v>
      </c>
      <c r="E187" s="8">
        <v>17</v>
      </c>
      <c r="F187" s="8">
        <v>2</v>
      </c>
      <c r="G187" s="8">
        <v>0.11799999999999999</v>
      </c>
      <c r="H187" s="8">
        <v>8.9999999999999993E-3</v>
      </c>
      <c r="I187" s="8" t="s">
        <v>2472</v>
      </c>
      <c r="J187" s="8" t="s">
        <v>230</v>
      </c>
      <c r="K187" s="8">
        <v>32</v>
      </c>
      <c r="L187" s="8" t="s">
        <v>2473</v>
      </c>
      <c r="M187" s="8">
        <v>1</v>
      </c>
      <c r="N187" s="8" t="s">
        <v>2471</v>
      </c>
    </row>
    <row r="188" spans="1:14" x14ac:dyDescent="0.25">
      <c r="A188" s="8" t="s">
        <v>2474</v>
      </c>
      <c r="B188" s="8">
        <v>1.4168012260313771</v>
      </c>
      <c r="C188" s="8">
        <v>3.8300000000000001E-2</v>
      </c>
      <c r="D188" s="8">
        <v>230</v>
      </c>
      <c r="E188" s="8">
        <v>17</v>
      </c>
      <c r="F188" s="8">
        <v>2</v>
      </c>
      <c r="G188" s="8">
        <v>0.11799999999999999</v>
      </c>
      <c r="H188" s="8">
        <v>8.9999999999999993E-3</v>
      </c>
      <c r="I188" s="8" t="s">
        <v>2474</v>
      </c>
      <c r="J188" s="8" t="s">
        <v>230</v>
      </c>
      <c r="K188" s="8">
        <v>32</v>
      </c>
      <c r="L188" s="8" t="s">
        <v>2475</v>
      </c>
      <c r="M188" s="8">
        <v>2</v>
      </c>
      <c r="N188" s="8" t="s">
        <v>2471</v>
      </c>
    </row>
    <row r="189" spans="1:14" x14ac:dyDescent="0.25">
      <c r="A189" s="8" t="s">
        <v>2476</v>
      </c>
      <c r="B189" s="8">
        <v>1.4168012260313771</v>
      </c>
      <c r="C189" s="8">
        <v>3.8300000000000001E-2</v>
      </c>
      <c r="D189" s="8">
        <v>230</v>
      </c>
      <c r="E189" s="8">
        <v>17</v>
      </c>
      <c r="F189" s="8">
        <v>2</v>
      </c>
      <c r="G189" s="8">
        <v>0.11799999999999999</v>
      </c>
      <c r="H189" s="8">
        <v>8.9999999999999993E-3</v>
      </c>
      <c r="I189" s="8" t="s">
        <v>2476</v>
      </c>
      <c r="J189" s="8" t="s">
        <v>230</v>
      </c>
      <c r="K189" s="8">
        <v>32</v>
      </c>
      <c r="L189" s="8" t="s">
        <v>2477</v>
      </c>
      <c r="M189" s="8">
        <v>1</v>
      </c>
      <c r="N189" s="8" t="s">
        <v>2471</v>
      </c>
    </row>
    <row r="190" spans="1:14" x14ac:dyDescent="0.25">
      <c r="A190" s="8" t="s">
        <v>2478</v>
      </c>
      <c r="B190" s="8">
        <v>1.4145392704914994</v>
      </c>
      <c r="C190" s="8">
        <v>3.85E-2</v>
      </c>
      <c r="D190" s="8">
        <v>1138</v>
      </c>
      <c r="E190" s="8">
        <v>155</v>
      </c>
      <c r="F190" s="8">
        <v>11</v>
      </c>
      <c r="G190" s="8">
        <v>7.0999999999999994E-2</v>
      </c>
      <c r="H190" s="8">
        <v>0.01</v>
      </c>
      <c r="I190" s="8" t="s">
        <v>2478</v>
      </c>
      <c r="J190" s="8" t="s">
        <v>230</v>
      </c>
      <c r="K190" s="8">
        <v>35</v>
      </c>
      <c r="L190" s="8" t="s">
        <v>2479</v>
      </c>
      <c r="M190" s="8">
        <v>2</v>
      </c>
      <c r="N190" s="8" t="s">
        <v>2480</v>
      </c>
    </row>
    <row r="191" spans="1:14" x14ac:dyDescent="0.25">
      <c r="A191" s="8" t="s">
        <v>2481</v>
      </c>
      <c r="B191" s="8">
        <v>1.3872161432802645</v>
      </c>
      <c r="C191" s="8">
        <v>4.1000000000000002E-2</v>
      </c>
      <c r="D191" s="8">
        <v>7</v>
      </c>
      <c r="E191" s="8">
        <v>34</v>
      </c>
      <c r="F191" s="8">
        <v>1</v>
      </c>
      <c r="G191" s="8">
        <v>2.9000000000000001E-2</v>
      </c>
      <c r="H191" s="8">
        <v>0.14299999999999999</v>
      </c>
      <c r="I191" s="8" t="s">
        <v>2481</v>
      </c>
      <c r="J191" s="8" t="s">
        <v>230</v>
      </c>
      <c r="K191" s="8">
        <v>26</v>
      </c>
      <c r="L191" s="8" t="s">
        <v>2482</v>
      </c>
      <c r="M191" s="8">
        <v>1</v>
      </c>
      <c r="N191" s="8" t="s">
        <v>2483</v>
      </c>
    </row>
    <row r="192" spans="1:14" x14ac:dyDescent="0.25">
      <c r="A192" s="8" t="s">
        <v>2484</v>
      </c>
      <c r="B192" s="8">
        <v>1.3467874862246563</v>
      </c>
      <c r="C192" s="8">
        <v>4.4999999999999998E-2</v>
      </c>
      <c r="D192" s="8">
        <v>4</v>
      </c>
      <c r="E192" s="8">
        <v>64</v>
      </c>
      <c r="F192" s="8">
        <v>1</v>
      </c>
      <c r="G192" s="8">
        <v>1.6E-2</v>
      </c>
      <c r="H192" s="8">
        <v>0.25</v>
      </c>
      <c r="I192" s="8" t="s">
        <v>2484</v>
      </c>
      <c r="J192" s="8" t="s">
        <v>230</v>
      </c>
      <c r="K192" s="8">
        <v>31</v>
      </c>
      <c r="L192" s="8" t="s">
        <v>2485</v>
      </c>
      <c r="M192" s="8">
        <v>1</v>
      </c>
      <c r="N192" s="8" t="s">
        <v>2486</v>
      </c>
    </row>
    <row r="193" spans="1:14" x14ac:dyDescent="0.25">
      <c r="A193" s="8" t="s">
        <v>2487</v>
      </c>
      <c r="B193" s="8">
        <v>1.341035157335565</v>
      </c>
      <c r="C193" s="8">
        <v>4.5600000000000002E-2</v>
      </c>
      <c r="D193" s="8">
        <v>236</v>
      </c>
      <c r="E193" s="8">
        <v>123</v>
      </c>
      <c r="F193" s="8">
        <v>4</v>
      </c>
      <c r="G193" s="8">
        <v>3.3000000000000002E-2</v>
      </c>
      <c r="H193" s="8">
        <v>1.7000000000000001E-2</v>
      </c>
      <c r="I193" s="8" t="s">
        <v>2487</v>
      </c>
      <c r="J193" s="8" t="s">
        <v>230</v>
      </c>
      <c r="K193" s="8">
        <v>35</v>
      </c>
      <c r="L193" s="8" t="s">
        <v>2488</v>
      </c>
      <c r="M193" s="8">
        <v>1</v>
      </c>
      <c r="N193" s="8" t="s">
        <v>2489</v>
      </c>
    </row>
    <row r="194" spans="1:14" x14ac:dyDescent="0.25">
      <c r="A194" s="8" t="s">
        <v>2490</v>
      </c>
      <c r="B194" s="8">
        <v>1.341035157335565</v>
      </c>
      <c r="C194" s="8">
        <v>4.5600000000000002E-2</v>
      </c>
      <c r="D194" s="8">
        <v>236</v>
      </c>
      <c r="E194" s="8">
        <v>123</v>
      </c>
      <c r="F194" s="8">
        <v>4</v>
      </c>
      <c r="G194" s="8">
        <v>3.3000000000000002E-2</v>
      </c>
      <c r="H194" s="8">
        <v>1.7000000000000001E-2</v>
      </c>
      <c r="I194" s="8" t="s">
        <v>2490</v>
      </c>
      <c r="J194" s="8" t="s">
        <v>230</v>
      </c>
      <c r="K194" s="8">
        <v>35</v>
      </c>
      <c r="L194" s="8" t="s">
        <v>2491</v>
      </c>
      <c r="M194" s="8">
        <v>2</v>
      </c>
      <c r="N194" s="8" t="s">
        <v>2489</v>
      </c>
    </row>
    <row r="195" spans="1:14" x14ac:dyDescent="0.25">
      <c r="A195" s="8" t="s">
        <v>2492</v>
      </c>
      <c r="B195" s="8">
        <v>1.3381873144627388</v>
      </c>
      <c r="C195" s="8">
        <v>4.5900000000000003E-2</v>
      </c>
      <c r="D195" s="8">
        <v>4</v>
      </c>
      <c r="E195" s="8">
        <v>65</v>
      </c>
      <c r="F195" s="8">
        <v>1</v>
      </c>
      <c r="G195" s="8">
        <v>1.4999999999999999E-2</v>
      </c>
      <c r="H195" s="8">
        <v>0.25</v>
      </c>
      <c r="I195" s="8" t="s">
        <v>2492</v>
      </c>
      <c r="J195" s="8" t="s">
        <v>230</v>
      </c>
      <c r="K195" s="8">
        <v>7</v>
      </c>
      <c r="L195" s="8" t="s">
        <v>2493</v>
      </c>
      <c r="M195" s="8">
        <v>1</v>
      </c>
      <c r="N195" s="8" t="s">
        <v>2196</v>
      </c>
    </row>
    <row r="196" spans="1:14" x14ac:dyDescent="0.25">
      <c r="A196" s="8" t="s">
        <v>2494</v>
      </c>
      <c r="B196" s="8">
        <v>1.3372421683184259</v>
      </c>
      <c r="C196" s="8">
        <v>4.5999999999999999E-2</v>
      </c>
      <c r="D196" s="8">
        <v>2</v>
      </c>
      <c r="E196" s="8">
        <v>130</v>
      </c>
      <c r="F196" s="8">
        <v>1</v>
      </c>
      <c r="G196" s="8">
        <v>8.0000000000000002E-3</v>
      </c>
      <c r="H196" s="8">
        <v>0.5</v>
      </c>
      <c r="I196" s="8" t="s">
        <v>2494</v>
      </c>
      <c r="J196" s="8" t="s">
        <v>230</v>
      </c>
      <c r="K196" s="8">
        <v>29</v>
      </c>
      <c r="L196" s="8" t="s">
        <v>2495</v>
      </c>
      <c r="M196" s="8">
        <v>1</v>
      </c>
      <c r="N196" s="8" t="s">
        <v>2496</v>
      </c>
    </row>
    <row r="197" spans="1:14" x14ac:dyDescent="0.25">
      <c r="A197" s="8" t="s">
        <v>280</v>
      </c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</row>
    <row r="198" spans="1:14" x14ac:dyDescent="0.25">
      <c r="A198" s="8" t="s">
        <v>281</v>
      </c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</row>
    <row r="199" spans="1:14" x14ac:dyDescent="0.25">
      <c r="A199" s="8" t="s">
        <v>282</v>
      </c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</row>
    <row r="200" spans="1:14" x14ac:dyDescent="0.25">
      <c r="A200" s="8" t="s">
        <v>283</v>
      </c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</row>
    <row r="201" spans="1:14" x14ac:dyDescent="0.25">
      <c r="A201" s="8" t="s">
        <v>284</v>
      </c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</row>
    <row r="202" spans="1:14" x14ac:dyDescent="0.25">
      <c r="A202" s="8" t="s">
        <v>2497</v>
      </c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</row>
    <row r="203" spans="1:14" x14ac:dyDescent="0.25">
      <c r="A203" s="8" t="s">
        <v>286</v>
      </c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</row>
    <row r="204" spans="1:14" x14ac:dyDescent="0.25">
      <c r="A204" s="8" t="s">
        <v>287</v>
      </c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</row>
    <row r="205" spans="1:14" x14ac:dyDescent="0.25">
      <c r="A205" s="8" t="s">
        <v>2498</v>
      </c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</row>
    <row r="206" spans="1:14" x14ac:dyDescent="0.25">
      <c r="A206" s="8" t="s">
        <v>2499</v>
      </c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</row>
    <row r="207" spans="1:14" x14ac:dyDescent="0.25">
      <c r="A207" s="8" t="s">
        <v>2500</v>
      </c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</row>
    <row r="208" spans="1:14" x14ac:dyDescent="0.25">
      <c r="A208" s="8" t="s">
        <v>2501</v>
      </c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</row>
    <row r="209" spans="1:14" x14ac:dyDescent="0.25">
      <c r="A209" s="8" t="s">
        <v>2502</v>
      </c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</row>
    <row r="210" spans="1:14" x14ac:dyDescent="0.25">
      <c r="A210" s="8" t="s">
        <v>2503</v>
      </c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</row>
    <row r="211" spans="1:14" x14ac:dyDescent="0.25">
      <c r="A211" s="8" t="s">
        <v>2504</v>
      </c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</row>
    <row r="212" spans="1:14" x14ac:dyDescent="0.25">
      <c r="A212" s="8" t="s">
        <v>2505</v>
      </c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</row>
    <row r="213" spans="1:14" x14ac:dyDescent="0.25">
      <c r="A213" s="8" t="s">
        <v>2506</v>
      </c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</row>
    <row r="214" spans="1:14" x14ac:dyDescent="0.25">
      <c r="A214" s="8" t="s">
        <v>2507</v>
      </c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</row>
    <row r="215" spans="1:14" x14ac:dyDescent="0.25">
      <c r="A215" s="8" t="s">
        <v>2508</v>
      </c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</row>
    <row r="216" spans="1:14" x14ac:dyDescent="0.25">
      <c r="A216" s="8" t="s">
        <v>2509</v>
      </c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</row>
    <row r="217" spans="1:14" x14ac:dyDescent="0.25">
      <c r="A217" s="8" t="s">
        <v>2510</v>
      </c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</row>
    <row r="218" spans="1:14" x14ac:dyDescent="0.25">
      <c r="A218" s="8" t="s">
        <v>2511</v>
      </c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</row>
    <row r="219" spans="1:14" x14ac:dyDescent="0.25">
      <c r="A219" s="8" t="s">
        <v>2512</v>
      </c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</row>
    <row r="220" spans="1:14" x14ac:dyDescent="0.25">
      <c r="A220" s="8" t="s">
        <v>2513</v>
      </c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</row>
    <row r="221" spans="1:14" x14ac:dyDescent="0.25">
      <c r="A221" s="8" t="s">
        <v>2514</v>
      </c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</row>
    <row r="222" spans="1:14" x14ac:dyDescent="0.25">
      <c r="A222" s="8" t="s">
        <v>2515</v>
      </c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</row>
    <row r="223" spans="1:14" x14ac:dyDescent="0.25">
      <c r="A223" s="8" t="s">
        <v>2516</v>
      </c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</row>
    <row r="224" spans="1:14" x14ac:dyDescent="0.25">
      <c r="A224" s="8" t="s">
        <v>2517</v>
      </c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</row>
    <row r="225" spans="1:14" x14ac:dyDescent="0.25">
      <c r="A225" s="8" t="s">
        <v>2518</v>
      </c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</row>
    <row r="226" spans="1:14" x14ac:dyDescent="0.25">
      <c r="A226" s="8" t="s">
        <v>2519</v>
      </c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</row>
    <row r="227" spans="1:14" x14ac:dyDescent="0.25">
      <c r="A227" s="8" t="s">
        <v>2520</v>
      </c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</row>
    <row r="228" spans="1:14" x14ac:dyDescent="0.25">
      <c r="A228" s="8" t="s">
        <v>2521</v>
      </c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</row>
    <row r="229" spans="1:14" x14ac:dyDescent="0.25">
      <c r="A229" s="8" t="s">
        <v>2522</v>
      </c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</row>
    <row r="230" spans="1:14" x14ac:dyDescent="0.25">
      <c r="A230" s="8" t="s">
        <v>2523</v>
      </c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</row>
    <row r="231" spans="1:14" x14ac:dyDescent="0.25">
      <c r="A231" s="8" t="s">
        <v>2524</v>
      </c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</row>
    <row r="232" spans="1:14" x14ac:dyDescent="0.25">
      <c r="A232" s="8" t="s">
        <v>2525</v>
      </c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</row>
    <row r="233" spans="1:14" x14ac:dyDescent="0.25">
      <c r="A233" s="8" t="s">
        <v>2526</v>
      </c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</row>
    <row r="234" spans="1:14" x14ac:dyDescent="0.25">
      <c r="A234" s="8" t="s">
        <v>2527</v>
      </c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</row>
    <row r="235" spans="1:14" x14ac:dyDescent="0.25">
      <c r="A235" s="8" t="s">
        <v>2528</v>
      </c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</row>
    <row r="236" spans="1:14" x14ac:dyDescent="0.25">
      <c r="A236" s="8" t="s">
        <v>2529</v>
      </c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</row>
    <row r="237" spans="1:14" x14ac:dyDescent="0.25">
      <c r="A237" s="8" t="s">
        <v>2530</v>
      </c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</row>
    <row r="238" spans="1:14" x14ac:dyDescent="0.25">
      <c r="A238" s="8" t="s">
        <v>2531</v>
      </c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</row>
    <row r="239" spans="1:14" x14ac:dyDescent="0.25">
      <c r="A239" s="8" t="s">
        <v>2532</v>
      </c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</row>
    <row r="240" spans="1:14" x14ac:dyDescent="0.25">
      <c r="A240" s="8" t="s">
        <v>2533</v>
      </c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</row>
    <row r="241" spans="1:14" x14ac:dyDescent="0.25">
      <c r="A241" s="8" t="s">
        <v>2534</v>
      </c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</row>
    <row r="242" spans="1:14" x14ac:dyDescent="0.25">
      <c r="A242" s="8" t="s">
        <v>2535</v>
      </c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</row>
    <row r="243" spans="1:14" x14ac:dyDescent="0.25">
      <c r="A243" s="8" t="s">
        <v>2536</v>
      </c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</row>
    <row r="244" spans="1:14" x14ac:dyDescent="0.25">
      <c r="A244" s="8" t="s">
        <v>290</v>
      </c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</row>
    <row r="245" spans="1:14" x14ac:dyDescent="0.25">
      <c r="A245" s="8" t="s">
        <v>291</v>
      </c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</row>
    <row r="246" spans="1:14" x14ac:dyDescent="0.25">
      <c r="A246" s="8" t="s">
        <v>290</v>
      </c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</row>
    <row r="247" spans="1:14" x14ac:dyDescent="0.25">
      <c r="A247" s="8" t="s">
        <v>2537</v>
      </c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</row>
    <row r="248" spans="1:14" x14ac:dyDescent="0.25">
      <c r="A248" s="8" t="s">
        <v>2538</v>
      </c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</row>
    <row r="249" spans="1:14" x14ac:dyDescent="0.25">
      <c r="A249" s="8" t="s">
        <v>2539</v>
      </c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</row>
    <row r="250" spans="1:14" x14ac:dyDescent="0.25">
      <c r="A250" s="8" t="s">
        <v>2540</v>
      </c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</row>
    <row r="251" spans="1:14" x14ac:dyDescent="0.25">
      <c r="A251" s="8" t="s">
        <v>2541</v>
      </c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</row>
    <row r="252" spans="1:14" x14ac:dyDescent="0.25">
      <c r="A252" s="8" t="s">
        <v>2542</v>
      </c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</row>
    <row r="253" spans="1:14" x14ac:dyDescent="0.25">
      <c r="A253" s="8" t="s">
        <v>2543</v>
      </c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</row>
    <row r="254" spans="1:14" x14ac:dyDescent="0.25">
      <c r="A254" s="8" t="s">
        <v>2544</v>
      </c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</row>
    <row r="255" spans="1:14" x14ac:dyDescent="0.25">
      <c r="A255" s="8" t="s">
        <v>2545</v>
      </c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</row>
    <row r="256" spans="1:14" x14ac:dyDescent="0.25">
      <c r="A256" s="8" t="s">
        <v>2546</v>
      </c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</row>
    <row r="257" spans="1:14" x14ac:dyDescent="0.25">
      <c r="A257" s="8" t="s">
        <v>2547</v>
      </c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</row>
    <row r="258" spans="1:14" x14ac:dyDescent="0.25">
      <c r="A258" s="8" t="s">
        <v>2548</v>
      </c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</row>
    <row r="259" spans="1:14" x14ac:dyDescent="0.25">
      <c r="A259" s="8" t="s">
        <v>2549</v>
      </c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</row>
    <row r="260" spans="1:14" x14ac:dyDescent="0.25">
      <c r="A260" s="8" t="s">
        <v>2550</v>
      </c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</row>
    <row r="261" spans="1:14" x14ac:dyDescent="0.25">
      <c r="A261" s="8" t="s">
        <v>2551</v>
      </c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</row>
    <row r="262" spans="1:14" x14ac:dyDescent="0.25">
      <c r="A262" s="8" t="s">
        <v>2552</v>
      </c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</row>
    <row r="263" spans="1:14" x14ac:dyDescent="0.25">
      <c r="A263" s="8" t="s">
        <v>2553</v>
      </c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</row>
    <row r="264" spans="1:14" x14ac:dyDescent="0.25">
      <c r="A264" s="8" t="s">
        <v>2554</v>
      </c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</row>
    <row r="265" spans="1:14" x14ac:dyDescent="0.25">
      <c r="A265" s="8" t="s">
        <v>2555</v>
      </c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</row>
    <row r="266" spans="1:14" x14ac:dyDescent="0.25">
      <c r="A266" s="8" t="s">
        <v>2556</v>
      </c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</row>
    <row r="267" spans="1:14" x14ac:dyDescent="0.25">
      <c r="A267" s="8" t="s">
        <v>2557</v>
      </c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</row>
    <row r="268" spans="1:14" x14ac:dyDescent="0.25">
      <c r="A268" s="8" t="s">
        <v>2558</v>
      </c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</row>
    <row r="269" spans="1:14" x14ac:dyDescent="0.25">
      <c r="A269" s="8" t="s">
        <v>2559</v>
      </c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</row>
    <row r="270" spans="1:14" x14ac:dyDescent="0.25">
      <c r="A270" s="8" t="s">
        <v>2560</v>
      </c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</row>
    <row r="271" spans="1:14" x14ac:dyDescent="0.25">
      <c r="A271" s="8" t="s">
        <v>2561</v>
      </c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</row>
    <row r="272" spans="1:14" x14ac:dyDescent="0.25">
      <c r="A272" s="8" t="s">
        <v>2562</v>
      </c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</row>
    <row r="273" spans="1:14" x14ac:dyDescent="0.25">
      <c r="A273" s="8" t="s">
        <v>2563</v>
      </c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</row>
    <row r="274" spans="1:14" x14ac:dyDescent="0.25">
      <c r="A274" s="8" t="s">
        <v>2564</v>
      </c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</row>
    <row r="275" spans="1:14" x14ac:dyDescent="0.25">
      <c r="A275" s="8" t="s">
        <v>2565</v>
      </c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</row>
    <row r="276" spans="1:14" x14ac:dyDescent="0.25">
      <c r="A276" s="8" t="s">
        <v>2566</v>
      </c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</row>
    <row r="277" spans="1:14" x14ac:dyDescent="0.25">
      <c r="A277" s="8" t="s">
        <v>2567</v>
      </c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</row>
    <row r="278" spans="1:14" x14ac:dyDescent="0.25">
      <c r="A278" s="8" t="s">
        <v>2568</v>
      </c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</row>
    <row r="279" spans="1:14" x14ac:dyDescent="0.25">
      <c r="A279" s="8" t="s">
        <v>2569</v>
      </c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</row>
    <row r="280" spans="1:14" x14ac:dyDescent="0.25">
      <c r="A280" s="8" t="s">
        <v>2570</v>
      </c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</row>
    <row r="281" spans="1:14" x14ac:dyDescent="0.25">
      <c r="A281" s="8" t="s">
        <v>2571</v>
      </c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</row>
    <row r="282" spans="1:14" x14ac:dyDescent="0.25">
      <c r="A282" s="8" t="s">
        <v>2572</v>
      </c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</row>
    <row r="283" spans="1:14" x14ac:dyDescent="0.25">
      <c r="A283" s="8" t="s">
        <v>2573</v>
      </c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</row>
    <row r="284" spans="1:14" x14ac:dyDescent="0.25">
      <c r="A284" s="8" t="s">
        <v>2574</v>
      </c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</row>
    <row r="285" spans="1:14" x14ac:dyDescent="0.25">
      <c r="A285" s="8" t="s">
        <v>2575</v>
      </c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</row>
    <row r="286" spans="1:14" x14ac:dyDescent="0.25">
      <c r="A286" s="8" t="s">
        <v>2576</v>
      </c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</row>
    <row r="287" spans="1:14" x14ac:dyDescent="0.25">
      <c r="A287" s="8" t="s">
        <v>2577</v>
      </c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</row>
    <row r="288" spans="1:14" x14ac:dyDescent="0.25">
      <c r="A288" s="8" t="s">
        <v>2578</v>
      </c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</row>
    <row r="289" spans="1:14" x14ac:dyDescent="0.25">
      <c r="A289" s="8" t="s">
        <v>2579</v>
      </c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</row>
    <row r="290" spans="1:14" x14ac:dyDescent="0.25">
      <c r="A290" s="8" t="s">
        <v>2580</v>
      </c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</row>
    <row r="291" spans="1:14" x14ac:dyDescent="0.25">
      <c r="A291" s="8" t="s">
        <v>2581</v>
      </c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</row>
    <row r="292" spans="1:14" x14ac:dyDescent="0.25">
      <c r="A292" s="8" t="s">
        <v>2582</v>
      </c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</row>
    <row r="293" spans="1:14" x14ac:dyDescent="0.25">
      <c r="A293" s="8" t="s">
        <v>2583</v>
      </c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</row>
    <row r="294" spans="1:14" x14ac:dyDescent="0.25">
      <c r="A294" s="8" t="s">
        <v>2584</v>
      </c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</row>
    <row r="295" spans="1:14" x14ac:dyDescent="0.25">
      <c r="A295" s="8" t="s">
        <v>2585</v>
      </c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</row>
    <row r="296" spans="1:14" x14ac:dyDescent="0.25">
      <c r="A296" s="8" t="s">
        <v>2586</v>
      </c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</row>
    <row r="297" spans="1:14" x14ac:dyDescent="0.25">
      <c r="A297" s="8" t="s">
        <v>2587</v>
      </c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</row>
    <row r="298" spans="1:14" x14ac:dyDescent="0.25">
      <c r="A298" s="8" t="s">
        <v>2588</v>
      </c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</row>
    <row r="299" spans="1:14" x14ac:dyDescent="0.25">
      <c r="A299" s="8" t="s">
        <v>2589</v>
      </c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</row>
    <row r="300" spans="1:14" x14ac:dyDescent="0.25">
      <c r="A300" s="8" t="s">
        <v>2590</v>
      </c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</row>
    <row r="301" spans="1:14" x14ac:dyDescent="0.25">
      <c r="A301" s="8" t="s">
        <v>2591</v>
      </c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</row>
    <row r="302" spans="1:14" x14ac:dyDescent="0.25">
      <c r="A302" s="8" t="s">
        <v>2592</v>
      </c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</row>
    <row r="303" spans="1:14" x14ac:dyDescent="0.25">
      <c r="A303" s="8" t="s">
        <v>2593</v>
      </c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</row>
    <row r="304" spans="1:14" x14ac:dyDescent="0.25">
      <c r="A304" s="8" t="s">
        <v>2594</v>
      </c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</row>
    <row r="305" spans="1:14" x14ac:dyDescent="0.25">
      <c r="A305" s="8" t="s">
        <v>2595</v>
      </c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</row>
    <row r="306" spans="1:14" x14ac:dyDescent="0.25">
      <c r="A306" s="8" t="s">
        <v>2596</v>
      </c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</row>
    <row r="307" spans="1:14" x14ac:dyDescent="0.25">
      <c r="A307" s="8" t="s">
        <v>2597</v>
      </c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</row>
    <row r="308" spans="1:14" x14ac:dyDescent="0.25">
      <c r="A308" s="8" t="s">
        <v>2598</v>
      </c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</row>
    <row r="309" spans="1:14" x14ac:dyDescent="0.25">
      <c r="A309" s="8" t="s">
        <v>2599</v>
      </c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</row>
    <row r="310" spans="1:14" x14ac:dyDescent="0.25">
      <c r="A310" s="8" t="s">
        <v>2600</v>
      </c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</row>
    <row r="311" spans="1:14" x14ac:dyDescent="0.25">
      <c r="A311" s="8" t="s">
        <v>2601</v>
      </c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</row>
    <row r="312" spans="1:14" x14ac:dyDescent="0.25">
      <c r="A312" s="8" t="s">
        <v>2602</v>
      </c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</row>
    <row r="313" spans="1:14" x14ac:dyDescent="0.25">
      <c r="A313" s="8" t="s">
        <v>2603</v>
      </c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</row>
    <row r="314" spans="1:14" x14ac:dyDescent="0.25">
      <c r="A314" s="8" t="s">
        <v>2604</v>
      </c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</row>
    <row r="315" spans="1:14" x14ac:dyDescent="0.25">
      <c r="A315" s="8" t="s">
        <v>2605</v>
      </c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</row>
    <row r="316" spans="1:14" x14ac:dyDescent="0.25">
      <c r="A316" s="8" t="s">
        <v>2606</v>
      </c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</row>
    <row r="317" spans="1:14" x14ac:dyDescent="0.25">
      <c r="A317" s="8" t="s">
        <v>2607</v>
      </c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</row>
    <row r="318" spans="1:14" x14ac:dyDescent="0.25">
      <c r="A318" s="8" t="s">
        <v>2608</v>
      </c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</row>
    <row r="319" spans="1:14" x14ac:dyDescent="0.25">
      <c r="A319" s="8" t="s">
        <v>2609</v>
      </c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</row>
    <row r="320" spans="1:14" x14ac:dyDescent="0.25">
      <c r="A320" s="8" t="s">
        <v>2610</v>
      </c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</row>
    <row r="321" spans="1:14" x14ac:dyDescent="0.25">
      <c r="A321" s="8" t="s">
        <v>2611</v>
      </c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</row>
    <row r="322" spans="1:14" x14ac:dyDescent="0.25">
      <c r="A322" s="8" t="s">
        <v>2612</v>
      </c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</row>
    <row r="323" spans="1:14" x14ac:dyDescent="0.25">
      <c r="A323" s="8" t="s">
        <v>2613</v>
      </c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</row>
    <row r="324" spans="1:14" x14ac:dyDescent="0.25">
      <c r="A324" s="8" t="s">
        <v>2614</v>
      </c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</row>
    <row r="325" spans="1:14" x14ac:dyDescent="0.25">
      <c r="A325" s="8" t="s">
        <v>2615</v>
      </c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</row>
    <row r="326" spans="1:14" x14ac:dyDescent="0.25">
      <c r="A326" s="8" t="s">
        <v>2616</v>
      </c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</row>
    <row r="327" spans="1:14" x14ac:dyDescent="0.25">
      <c r="A327" s="8" t="s">
        <v>2617</v>
      </c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</row>
    <row r="328" spans="1:14" x14ac:dyDescent="0.25">
      <c r="A328" s="8" t="s">
        <v>2618</v>
      </c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</row>
    <row r="329" spans="1:14" x14ac:dyDescent="0.25">
      <c r="A329" s="8" t="s">
        <v>2619</v>
      </c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</row>
    <row r="330" spans="1:14" x14ac:dyDescent="0.25">
      <c r="A330" s="8" t="s">
        <v>2620</v>
      </c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</row>
    <row r="331" spans="1:14" x14ac:dyDescent="0.25">
      <c r="A331" s="8" t="s">
        <v>2621</v>
      </c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</row>
    <row r="332" spans="1:14" x14ac:dyDescent="0.25">
      <c r="A332" s="8" t="s">
        <v>2622</v>
      </c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</row>
    <row r="333" spans="1:14" x14ac:dyDescent="0.25">
      <c r="A333" s="8" t="s">
        <v>2623</v>
      </c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</row>
    <row r="334" spans="1:14" x14ac:dyDescent="0.25">
      <c r="A334" s="8" t="s">
        <v>2624</v>
      </c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</row>
    <row r="335" spans="1:14" x14ac:dyDescent="0.25">
      <c r="A335" s="8" t="s">
        <v>2625</v>
      </c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</row>
    <row r="336" spans="1:14" x14ac:dyDescent="0.25">
      <c r="A336" s="8" t="s">
        <v>2626</v>
      </c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</row>
    <row r="337" spans="1:14" x14ac:dyDescent="0.25">
      <c r="A337" s="8" t="s">
        <v>2627</v>
      </c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</row>
    <row r="338" spans="1:14" x14ac:dyDescent="0.25">
      <c r="A338" s="8" t="s">
        <v>2628</v>
      </c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</row>
    <row r="339" spans="1:14" x14ac:dyDescent="0.25">
      <c r="A339" s="8" t="s">
        <v>2629</v>
      </c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</row>
    <row r="340" spans="1:14" x14ac:dyDescent="0.25">
      <c r="A340" s="8" t="s">
        <v>2630</v>
      </c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</row>
    <row r="341" spans="1:14" x14ac:dyDescent="0.25">
      <c r="A341" s="8" t="s">
        <v>2631</v>
      </c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</row>
    <row r="342" spans="1:14" x14ac:dyDescent="0.25">
      <c r="A342" s="8" t="s">
        <v>2632</v>
      </c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</row>
    <row r="343" spans="1:14" x14ac:dyDescent="0.25">
      <c r="A343" s="8" t="s">
        <v>2633</v>
      </c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</row>
    <row r="344" spans="1:14" x14ac:dyDescent="0.25">
      <c r="A344" s="8" t="s">
        <v>2634</v>
      </c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</row>
    <row r="345" spans="1:14" x14ac:dyDescent="0.25">
      <c r="A345" s="8" t="s">
        <v>2635</v>
      </c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</row>
    <row r="346" spans="1:14" x14ac:dyDescent="0.25">
      <c r="A346" s="8" t="s">
        <v>2636</v>
      </c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</row>
    <row r="347" spans="1:14" x14ac:dyDescent="0.25">
      <c r="A347" s="8" t="s">
        <v>2637</v>
      </c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</row>
    <row r="348" spans="1:14" x14ac:dyDescent="0.25">
      <c r="A348" s="8" t="s">
        <v>2638</v>
      </c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</row>
    <row r="349" spans="1:14" x14ac:dyDescent="0.25">
      <c r="A349" s="8" t="s">
        <v>2639</v>
      </c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</row>
    <row r="350" spans="1:14" x14ac:dyDescent="0.25">
      <c r="A350" s="8" t="s">
        <v>2640</v>
      </c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</row>
    <row r="351" spans="1:14" x14ac:dyDescent="0.25">
      <c r="A351" s="8" t="s">
        <v>2641</v>
      </c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</row>
    <row r="352" spans="1:14" x14ac:dyDescent="0.25">
      <c r="A352" s="8" t="s">
        <v>2642</v>
      </c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</row>
    <row r="353" spans="1:1" x14ac:dyDescent="0.25">
      <c r="A353" s="8" t="s">
        <v>2643</v>
      </c>
    </row>
    <row r="354" spans="1:1" x14ac:dyDescent="0.25">
      <c r="A354" s="8" t="s">
        <v>2644</v>
      </c>
    </row>
    <row r="355" spans="1:1" x14ac:dyDescent="0.25">
      <c r="A355" s="8" t="s">
        <v>2645</v>
      </c>
    </row>
    <row r="356" spans="1:1" x14ac:dyDescent="0.25">
      <c r="A356" s="8" t="s">
        <v>2646</v>
      </c>
    </row>
    <row r="357" spans="1:1" x14ac:dyDescent="0.25">
      <c r="A357" s="8" t="s">
        <v>2647</v>
      </c>
    </row>
    <row r="358" spans="1:1" x14ac:dyDescent="0.25">
      <c r="A358" s="8" t="s">
        <v>2648</v>
      </c>
    </row>
    <row r="359" spans="1:1" x14ac:dyDescent="0.25">
      <c r="A359" s="8" t="s">
        <v>2649</v>
      </c>
    </row>
    <row r="360" spans="1:1" x14ac:dyDescent="0.25">
      <c r="A360" s="8" t="s">
        <v>2650</v>
      </c>
    </row>
    <row r="361" spans="1:1" x14ac:dyDescent="0.25">
      <c r="A361" s="8" t="s">
        <v>2651</v>
      </c>
    </row>
    <row r="362" spans="1:1" x14ac:dyDescent="0.25">
      <c r="A362" s="8" t="s">
        <v>2652</v>
      </c>
    </row>
    <row r="363" spans="1:1" x14ac:dyDescent="0.25">
      <c r="A363" s="8" t="s">
        <v>2653</v>
      </c>
    </row>
    <row r="364" spans="1:1" x14ac:dyDescent="0.25">
      <c r="A364" s="8" t="s">
        <v>2654</v>
      </c>
    </row>
    <row r="365" spans="1:1" x14ac:dyDescent="0.25">
      <c r="A365" s="8" t="s">
        <v>2655</v>
      </c>
    </row>
    <row r="366" spans="1:1" x14ac:dyDescent="0.25">
      <c r="A366" s="8" t="s">
        <v>2656</v>
      </c>
    </row>
    <row r="367" spans="1:1" x14ac:dyDescent="0.25">
      <c r="A367" s="8" t="s">
        <v>2657</v>
      </c>
    </row>
    <row r="368" spans="1:1" x14ac:dyDescent="0.25">
      <c r="A368" s="8" t="s">
        <v>2658</v>
      </c>
    </row>
    <row r="369" spans="1:1" x14ac:dyDescent="0.25">
      <c r="A369" s="8" t="s">
        <v>2659</v>
      </c>
    </row>
    <row r="370" spans="1:1" x14ac:dyDescent="0.25">
      <c r="A370" s="8" t="s">
        <v>2660</v>
      </c>
    </row>
    <row r="371" spans="1:1" x14ac:dyDescent="0.25">
      <c r="A371" s="8" t="s">
        <v>2661</v>
      </c>
    </row>
    <row r="372" spans="1:1" x14ac:dyDescent="0.25">
      <c r="A372" s="8" t="s">
        <v>2662</v>
      </c>
    </row>
    <row r="373" spans="1:1" x14ac:dyDescent="0.25">
      <c r="A373" s="8" t="s">
        <v>2663</v>
      </c>
    </row>
    <row r="374" spans="1:1" x14ac:dyDescent="0.25">
      <c r="A374" s="8" t="s">
        <v>2664</v>
      </c>
    </row>
    <row r="375" spans="1:1" x14ac:dyDescent="0.25">
      <c r="A375" s="8" t="s">
        <v>2665</v>
      </c>
    </row>
    <row r="376" spans="1:1" x14ac:dyDescent="0.25">
      <c r="A376" s="8" t="s">
        <v>2666</v>
      </c>
    </row>
    <row r="377" spans="1:1" x14ac:dyDescent="0.25">
      <c r="A377" s="8" t="s">
        <v>2667</v>
      </c>
    </row>
    <row r="378" spans="1:1" x14ac:dyDescent="0.25">
      <c r="A378" s="8" t="s">
        <v>2668</v>
      </c>
    </row>
    <row r="379" spans="1:1" x14ac:dyDescent="0.25">
      <c r="A379" s="8" t="s">
        <v>2669</v>
      </c>
    </row>
    <row r="380" spans="1:1" x14ac:dyDescent="0.25">
      <c r="A380" s="8" t="s">
        <v>2670</v>
      </c>
    </row>
    <row r="381" spans="1:1" x14ac:dyDescent="0.25">
      <c r="A381" s="8" t="s">
        <v>2671</v>
      </c>
    </row>
    <row r="382" spans="1:1" x14ac:dyDescent="0.25">
      <c r="A382" s="8" t="s">
        <v>2672</v>
      </c>
    </row>
    <row r="383" spans="1:1" x14ac:dyDescent="0.25">
      <c r="A383" s="8" t="s">
        <v>2673</v>
      </c>
    </row>
    <row r="384" spans="1:1" x14ac:dyDescent="0.25">
      <c r="A384" s="8" t="s">
        <v>2674</v>
      </c>
    </row>
    <row r="385" spans="1:1" x14ac:dyDescent="0.25">
      <c r="A385" s="8" t="s">
        <v>2675</v>
      </c>
    </row>
    <row r="386" spans="1:1" x14ac:dyDescent="0.25">
      <c r="A386" s="8" t="s">
        <v>2676</v>
      </c>
    </row>
    <row r="387" spans="1:1" x14ac:dyDescent="0.25">
      <c r="A387" s="8" t="s">
        <v>2677</v>
      </c>
    </row>
    <row r="388" spans="1:1" x14ac:dyDescent="0.25">
      <c r="A388" s="8" t="s">
        <v>2678</v>
      </c>
    </row>
    <row r="389" spans="1:1" x14ac:dyDescent="0.25">
      <c r="A389" s="8" t="s">
        <v>2679</v>
      </c>
    </row>
    <row r="390" spans="1:1" x14ac:dyDescent="0.25">
      <c r="A390" s="8" t="s">
        <v>2680</v>
      </c>
    </row>
    <row r="391" spans="1:1" x14ac:dyDescent="0.25">
      <c r="A391" s="8" t="s">
        <v>2681</v>
      </c>
    </row>
    <row r="392" spans="1:1" x14ac:dyDescent="0.25">
      <c r="A392" s="8" t="s">
        <v>2682</v>
      </c>
    </row>
    <row r="393" spans="1:1" x14ac:dyDescent="0.25">
      <c r="A393" s="8" t="s">
        <v>2683</v>
      </c>
    </row>
    <row r="394" spans="1:1" x14ac:dyDescent="0.25">
      <c r="A394" s="8" t="s">
        <v>2684</v>
      </c>
    </row>
    <row r="395" spans="1:1" x14ac:dyDescent="0.25">
      <c r="A395" s="8" t="s">
        <v>2685</v>
      </c>
    </row>
    <row r="396" spans="1:1" x14ac:dyDescent="0.25">
      <c r="A396" s="8" t="s">
        <v>2686</v>
      </c>
    </row>
    <row r="397" spans="1:1" x14ac:dyDescent="0.25">
      <c r="A397" s="8" t="s">
        <v>2687</v>
      </c>
    </row>
    <row r="398" spans="1:1" x14ac:dyDescent="0.25">
      <c r="A398" s="8" t="s">
        <v>2688</v>
      </c>
    </row>
    <row r="399" spans="1:1" x14ac:dyDescent="0.25">
      <c r="A399" s="8" t="s">
        <v>2689</v>
      </c>
    </row>
    <row r="400" spans="1:1" x14ac:dyDescent="0.25">
      <c r="A400" s="8" t="s">
        <v>2690</v>
      </c>
    </row>
    <row r="401" spans="1:1" x14ac:dyDescent="0.25">
      <c r="A401" s="8" t="s">
        <v>2691</v>
      </c>
    </row>
    <row r="402" spans="1:1" x14ac:dyDescent="0.25">
      <c r="A402" s="8" t="s">
        <v>2692</v>
      </c>
    </row>
    <row r="403" spans="1:1" x14ac:dyDescent="0.25">
      <c r="A403" s="8" t="s">
        <v>2693</v>
      </c>
    </row>
    <row r="404" spans="1:1" x14ac:dyDescent="0.25">
      <c r="A404" s="8" t="s">
        <v>2694</v>
      </c>
    </row>
    <row r="405" spans="1:1" x14ac:dyDescent="0.25">
      <c r="A405" s="8" t="s">
        <v>2695</v>
      </c>
    </row>
    <row r="406" spans="1:1" x14ac:dyDescent="0.25">
      <c r="A406" s="8" t="s">
        <v>2696</v>
      </c>
    </row>
    <row r="407" spans="1:1" x14ac:dyDescent="0.25">
      <c r="A407" s="8" t="s">
        <v>2697</v>
      </c>
    </row>
    <row r="408" spans="1:1" x14ac:dyDescent="0.25">
      <c r="A408" s="8" t="s">
        <v>2698</v>
      </c>
    </row>
    <row r="409" spans="1:1" x14ac:dyDescent="0.25">
      <c r="A409" s="8" t="s">
        <v>2699</v>
      </c>
    </row>
    <row r="410" spans="1:1" x14ac:dyDescent="0.25">
      <c r="A410" s="8" t="s">
        <v>2700</v>
      </c>
    </row>
    <row r="411" spans="1:1" x14ac:dyDescent="0.25">
      <c r="A411" s="8" t="s">
        <v>2701</v>
      </c>
    </row>
    <row r="412" spans="1:1" x14ac:dyDescent="0.25">
      <c r="A412" s="8" t="s">
        <v>2702</v>
      </c>
    </row>
    <row r="413" spans="1:1" x14ac:dyDescent="0.25">
      <c r="A413" s="8" t="s">
        <v>2703</v>
      </c>
    </row>
    <row r="414" spans="1:1" x14ac:dyDescent="0.25">
      <c r="A414" s="8" t="s">
        <v>2704</v>
      </c>
    </row>
    <row r="415" spans="1:1" x14ac:dyDescent="0.25">
      <c r="A415" s="8" t="s">
        <v>2705</v>
      </c>
    </row>
    <row r="416" spans="1:1" x14ac:dyDescent="0.25">
      <c r="A416" s="8" t="s">
        <v>2706</v>
      </c>
    </row>
    <row r="417" spans="1:1" x14ac:dyDescent="0.25">
      <c r="A417" s="8" t="s">
        <v>2707</v>
      </c>
    </row>
    <row r="418" spans="1:1" x14ac:dyDescent="0.25">
      <c r="A418" s="8" t="s">
        <v>2708</v>
      </c>
    </row>
    <row r="419" spans="1:1" x14ac:dyDescent="0.25">
      <c r="A419" s="8" t="s">
        <v>2709</v>
      </c>
    </row>
    <row r="420" spans="1:1" x14ac:dyDescent="0.25">
      <c r="A420" s="8" t="s">
        <v>2710</v>
      </c>
    </row>
    <row r="421" spans="1:1" x14ac:dyDescent="0.25">
      <c r="A421" s="8" t="s">
        <v>2711</v>
      </c>
    </row>
    <row r="422" spans="1:1" x14ac:dyDescent="0.25">
      <c r="A422" s="8" t="s">
        <v>2712</v>
      </c>
    </row>
    <row r="423" spans="1:1" x14ac:dyDescent="0.25">
      <c r="A423" s="8" t="s">
        <v>2713</v>
      </c>
    </row>
    <row r="424" spans="1:1" x14ac:dyDescent="0.25">
      <c r="A424" s="8" t="s">
        <v>2714</v>
      </c>
    </row>
    <row r="425" spans="1:1" x14ac:dyDescent="0.25">
      <c r="A425" s="8" t="s">
        <v>2715</v>
      </c>
    </row>
    <row r="426" spans="1:1" x14ac:dyDescent="0.25">
      <c r="A426" s="8" t="s">
        <v>2716</v>
      </c>
    </row>
    <row r="427" spans="1:1" x14ac:dyDescent="0.25">
      <c r="A427" s="8" t="s">
        <v>2717</v>
      </c>
    </row>
    <row r="428" spans="1:1" x14ac:dyDescent="0.25">
      <c r="A428" s="8" t="s">
        <v>2718</v>
      </c>
    </row>
    <row r="429" spans="1:1" x14ac:dyDescent="0.25">
      <c r="A429" s="8" t="s">
        <v>2719</v>
      </c>
    </row>
    <row r="430" spans="1:1" x14ac:dyDescent="0.25">
      <c r="A430" s="8" t="s">
        <v>2720</v>
      </c>
    </row>
    <row r="431" spans="1:1" x14ac:dyDescent="0.25">
      <c r="A431" s="8" t="s">
        <v>2721</v>
      </c>
    </row>
    <row r="432" spans="1:1" x14ac:dyDescent="0.25">
      <c r="A432" s="8" t="s">
        <v>2722</v>
      </c>
    </row>
    <row r="433" spans="1:1" x14ac:dyDescent="0.25">
      <c r="A433" s="8" t="s">
        <v>2723</v>
      </c>
    </row>
    <row r="434" spans="1:1" x14ac:dyDescent="0.25">
      <c r="A434" s="8" t="s">
        <v>2724</v>
      </c>
    </row>
    <row r="435" spans="1:1" x14ac:dyDescent="0.25">
      <c r="A435" s="8" t="s">
        <v>2725</v>
      </c>
    </row>
    <row r="436" spans="1:1" x14ac:dyDescent="0.25">
      <c r="A436" s="8" t="s">
        <v>2726</v>
      </c>
    </row>
    <row r="437" spans="1:1" x14ac:dyDescent="0.25">
      <c r="A437" s="8" t="s">
        <v>2727</v>
      </c>
    </row>
    <row r="438" spans="1:1" x14ac:dyDescent="0.25">
      <c r="A438" s="8" t="s">
        <v>2728</v>
      </c>
    </row>
    <row r="439" spans="1:1" x14ac:dyDescent="0.25">
      <c r="A439" s="8" t="s">
        <v>2729</v>
      </c>
    </row>
    <row r="440" spans="1:1" x14ac:dyDescent="0.25">
      <c r="A440" s="8" t="s">
        <v>2730</v>
      </c>
    </row>
    <row r="441" spans="1:1" x14ac:dyDescent="0.25">
      <c r="A441" s="8" t="s">
        <v>2731</v>
      </c>
    </row>
    <row r="442" spans="1:1" x14ac:dyDescent="0.25">
      <c r="A442" s="8" t="s">
        <v>2732</v>
      </c>
    </row>
    <row r="443" spans="1:1" x14ac:dyDescent="0.25">
      <c r="A443" s="8" t="s">
        <v>2733</v>
      </c>
    </row>
    <row r="444" spans="1:1" x14ac:dyDescent="0.25">
      <c r="A444" s="8" t="s">
        <v>2734</v>
      </c>
    </row>
    <row r="445" spans="1:1" x14ac:dyDescent="0.25">
      <c r="A445" s="8" t="s">
        <v>2735</v>
      </c>
    </row>
    <row r="446" spans="1:1" x14ac:dyDescent="0.25">
      <c r="A446" s="8" t="s">
        <v>27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selection activeCell="C22" sqref="C22"/>
    </sheetView>
  </sheetViews>
  <sheetFormatPr defaultRowHeight="15" x14ac:dyDescent="0.25"/>
  <sheetData>
    <row r="1" spans="1:8" x14ac:dyDescent="0.25">
      <c r="A1" s="6" t="s">
        <v>1808</v>
      </c>
      <c r="B1" s="6" t="s">
        <v>1809</v>
      </c>
      <c r="C1" s="6" t="s">
        <v>1810</v>
      </c>
      <c r="D1" s="6" t="s">
        <v>1811</v>
      </c>
      <c r="E1" s="6" t="s">
        <v>1812</v>
      </c>
      <c r="F1" s="6" t="s">
        <v>1813</v>
      </c>
      <c r="G1" s="6" t="s">
        <v>1814</v>
      </c>
      <c r="H1" s="6" t="s">
        <v>1815</v>
      </c>
    </row>
    <row r="2" spans="1:8" x14ac:dyDescent="0.25">
      <c r="A2" s="6" t="s">
        <v>1903</v>
      </c>
      <c r="B2" s="6" t="s">
        <v>3</v>
      </c>
      <c r="C2" s="6" t="s">
        <v>1904</v>
      </c>
      <c r="D2" s="6">
        <v>9</v>
      </c>
      <c r="E2" s="6">
        <v>58</v>
      </c>
      <c r="F2" s="7">
        <v>6.4699999999999994E-11</v>
      </c>
      <c r="G2" s="7">
        <v>1.3200000000000001E-8</v>
      </c>
      <c r="H2" s="6" t="s">
        <v>1905</v>
      </c>
    </row>
    <row r="3" spans="1:8" x14ac:dyDescent="0.25">
      <c r="A3" s="6" t="s">
        <v>1906</v>
      </c>
      <c r="B3" s="6" t="s">
        <v>3</v>
      </c>
      <c r="C3" s="6" t="s">
        <v>1907</v>
      </c>
      <c r="D3" s="6">
        <v>9</v>
      </c>
      <c r="E3" s="6">
        <v>58</v>
      </c>
      <c r="F3" s="7">
        <v>6.4699999999999994E-11</v>
      </c>
      <c r="G3" s="7">
        <v>1.3200000000000001E-8</v>
      </c>
      <c r="H3" s="6" t="s">
        <v>1905</v>
      </c>
    </row>
    <row r="4" spans="1:8" x14ac:dyDescent="0.25">
      <c r="A4" s="6" t="s">
        <v>1908</v>
      </c>
      <c r="B4" s="6" t="s">
        <v>3</v>
      </c>
      <c r="C4" s="6" t="s">
        <v>1909</v>
      </c>
      <c r="D4" s="6">
        <v>9</v>
      </c>
      <c r="E4" s="6">
        <v>58</v>
      </c>
      <c r="F4" s="7">
        <v>7.3800000000000004E-10</v>
      </c>
      <c r="G4" s="7">
        <v>6.0300000000000004E-8</v>
      </c>
      <c r="H4" s="6" t="s">
        <v>1905</v>
      </c>
    </row>
    <row r="5" spans="1:8" x14ac:dyDescent="0.25">
      <c r="A5" s="6" t="s">
        <v>1910</v>
      </c>
      <c r="B5" s="6" t="s">
        <v>3</v>
      </c>
      <c r="C5" s="6" t="s">
        <v>1911</v>
      </c>
      <c r="D5" s="6">
        <v>10</v>
      </c>
      <c r="E5" s="6">
        <v>58</v>
      </c>
      <c r="F5" s="7">
        <v>7.5199999999999998E-8</v>
      </c>
      <c r="G5" s="7">
        <v>4.4000000000000002E-6</v>
      </c>
      <c r="H5" s="6" t="s">
        <v>1912</v>
      </c>
    </row>
    <row r="6" spans="1:8" x14ac:dyDescent="0.25">
      <c r="A6" s="6" t="s">
        <v>1913</v>
      </c>
      <c r="B6" s="6" t="s">
        <v>3</v>
      </c>
      <c r="C6" s="6" t="s">
        <v>1914</v>
      </c>
      <c r="D6" s="6">
        <v>9</v>
      </c>
      <c r="E6" s="6">
        <v>58</v>
      </c>
      <c r="F6" s="7">
        <v>1.3899999999999999E-7</v>
      </c>
      <c r="G6" s="7">
        <v>6.2999999999999998E-6</v>
      </c>
      <c r="H6" s="6" t="s">
        <v>1905</v>
      </c>
    </row>
    <row r="7" spans="1:8" x14ac:dyDescent="0.25">
      <c r="A7" s="6" t="s">
        <v>1915</v>
      </c>
      <c r="B7" s="6" t="s">
        <v>3</v>
      </c>
      <c r="C7" s="6" t="s">
        <v>1916</v>
      </c>
      <c r="D7" s="6">
        <v>4</v>
      </c>
      <c r="E7" s="6">
        <v>58</v>
      </c>
      <c r="F7" s="7">
        <v>4.2399999999999999E-7</v>
      </c>
      <c r="G7" s="7">
        <v>1.73E-5</v>
      </c>
      <c r="H7" s="6" t="s">
        <v>1917</v>
      </c>
    </row>
    <row r="8" spans="1:8" x14ac:dyDescent="0.25">
      <c r="A8" s="6" t="s">
        <v>1918</v>
      </c>
      <c r="B8" s="6" t="s">
        <v>3</v>
      </c>
      <c r="C8" s="6" t="s">
        <v>1919</v>
      </c>
      <c r="D8" s="6">
        <v>6</v>
      </c>
      <c r="E8" s="6">
        <v>58</v>
      </c>
      <c r="F8" s="7">
        <v>8.2099999999999995E-7</v>
      </c>
      <c r="G8" s="7">
        <v>2.65E-5</v>
      </c>
      <c r="H8" s="6" t="s">
        <v>1920</v>
      </c>
    </row>
    <row r="9" spans="1:8" x14ac:dyDescent="0.25">
      <c r="A9" s="6" t="s">
        <v>1921</v>
      </c>
      <c r="B9" s="6" t="s">
        <v>3</v>
      </c>
      <c r="C9" s="6" t="s">
        <v>1922</v>
      </c>
      <c r="D9" s="6">
        <v>4</v>
      </c>
      <c r="E9" s="6">
        <v>58</v>
      </c>
      <c r="F9" s="7">
        <v>1.48E-6</v>
      </c>
      <c r="G9" s="7">
        <v>3.0300000000000001E-5</v>
      </c>
      <c r="H9" s="6" t="s">
        <v>1917</v>
      </c>
    </row>
    <row r="10" spans="1:8" x14ac:dyDescent="0.25">
      <c r="A10" s="6" t="s">
        <v>1923</v>
      </c>
      <c r="B10" s="6" t="s">
        <v>3</v>
      </c>
      <c r="C10" s="6" t="s">
        <v>1924</v>
      </c>
      <c r="D10" s="6">
        <v>4</v>
      </c>
      <c r="E10" s="6">
        <v>58</v>
      </c>
      <c r="F10" s="7">
        <v>1.48E-6</v>
      </c>
      <c r="G10" s="7">
        <v>3.0300000000000001E-5</v>
      </c>
      <c r="H10" s="6" t="s">
        <v>1917</v>
      </c>
    </row>
    <row r="11" spans="1:8" x14ac:dyDescent="0.25">
      <c r="A11" s="6" t="s">
        <v>1925</v>
      </c>
      <c r="B11" s="6" t="s">
        <v>3</v>
      </c>
      <c r="C11" s="6" t="s">
        <v>1926</v>
      </c>
      <c r="D11" s="6">
        <v>4</v>
      </c>
      <c r="E11" s="6">
        <v>58</v>
      </c>
      <c r="F11" s="7">
        <v>3.0699999999999998E-6</v>
      </c>
      <c r="G11" s="7">
        <v>5.7099999999999999E-5</v>
      </c>
      <c r="H11" s="6" t="s">
        <v>1917</v>
      </c>
    </row>
    <row r="12" spans="1:8" x14ac:dyDescent="0.25">
      <c r="A12" s="6" t="s">
        <v>1927</v>
      </c>
      <c r="B12" s="6" t="s">
        <v>3</v>
      </c>
      <c r="C12" s="6" t="s">
        <v>1928</v>
      </c>
      <c r="D12" s="6">
        <v>4</v>
      </c>
      <c r="E12" s="6">
        <v>58</v>
      </c>
      <c r="F12" s="7">
        <v>3.0699999999999998E-6</v>
      </c>
      <c r="G12" s="7">
        <v>5.7099999999999999E-5</v>
      </c>
      <c r="H12" s="6" t="s">
        <v>1917</v>
      </c>
    </row>
    <row r="13" spans="1:8" x14ac:dyDescent="0.25">
      <c r="A13" s="6" t="s">
        <v>1531</v>
      </c>
      <c r="B13" s="6" t="s">
        <v>3</v>
      </c>
      <c r="C13" s="6" t="s">
        <v>1532</v>
      </c>
      <c r="D13" s="6">
        <v>4</v>
      </c>
      <c r="E13" s="6">
        <v>58</v>
      </c>
      <c r="F13" s="7">
        <v>4.2300000000000002E-6</v>
      </c>
      <c r="G13" s="7">
        <v>7.2000000000000002E-5</v>
      </c>
      <c r="H13" s="6" t="s">
        <v>1917</v>
      </c>
    </row>
    <row r="14" spans="1:8" x14ac:dyDescent="0.25">
      <c r="A14" s="6" t="s">
        <v>1929</v>
      </c>
      <c r="B14" s="6" t="s">
        <v>3</v>
      </c>
      <c r="C14" s="6" t="s">
        <v>1930</v>
      </c>
      <c r="D14" s="6">
        <v>11</v>
      </c>
      <c r="E14" s="6">
        <v>58</v>
      </c>
      <c r="F14" s="7">
        <v>5.5400000000000003E-6</v>
      </c>
      <c r="G14" s="7">
        <v>8.7200000000000005E-5</v>
      </c>
      <c r="H14" s="6" t="s">
        <v>1931</v>
      </c>
    </row>
    <row r="15" spans="1:8" x14ac:dyDescent="0.25">
      <c r="A15" s="6" t="s">
        <v>1932</v>
      </c>
      <c r="B15" s="6" t="s">
        <v>3</v>
      </c>
      <c r="C15" s="6" t="s">
        <v>1933</v>
      </c>
      <c r="D15" s="6">
        <v>4</v>
      </c>
      <c r="E15" s="6">
        <v>58</v>
      </c>
      <c r="F15" s="7">
        <v>7.4599999999999997E-6</v>
      </c>
      <c r="G15" s="6">
        <v>1.0900000000000001E-4</v>
      </c>
      <c r="H15" s="6" t="s">
        <v>1917</v>
      </c>
    </row>
    <row r="16" spans="1:8" x14ac:dyDescent="0.25">
      <c r="A16" s="6" t="s">
        <v>1934</v>
      </c>
      <c r="B16" s="6" t="s">
        <v>3</v>
      </c>
      <c r="C16" s="6" t="s">
        <v>1935</v>
      </c>
      <c r="D16" s="6">
        <v>4</v>
      </c>
      <c r="E16" s="6">
        <v>58</v>
      </c>
      <c r="F16" s="7">
        <v>7.4599999999999997E-6</v>
      </c>
      <c r="G16" s="6">
        <v>1.0900000000000001E-4</v>
      </c>
      <c r="H16" s="6" t="s">
        <v>1917</v>
      </c>
    </row>
    <row r="17" spans="1:8" x14ac:dyDescent="0.25">
      <c r="A17" s="6" t="s">
        <v>1936</v>
      </c>
      <c r="B17" s="6" t="s">
        <v>3</v>
      </c>
      <c r="C17" s="6" t="s">
        <v>1937</v>
      </c>
      <c r="D17" s="6">
        <v>4</v>
      </c>
      <c r="E17" s="6">
        <v>58</v>
      </c>
      <c r="F17" s="7">
        <v>8.14E-6</v>
      </c>
      <c r="G17" s="6">
        <v>1.12E-4</v>
      </c>
      <c r="H17" s="6" t="s">
        <v>1917</v>
      </c>
    </row>
    <row r="18" spans="1:8" x14ac:dyDescent="0.25">
      <c r="A18" s="6" t="s">
        <v>1938</v>
      </c>
      <c r="B18" s="6" t="s">
        <v>3</v>
      </c>
      <c r="C18" s="6" t="s">
        <v>1939</v>
      </c>
      <c r="D18" s="6">
        <v>4</v>
      </c>
      <c r="E18" s="6">
        <v>58</v>
      </c>
      <c r="F18" s="7">
        <v>2.4700000000000001E-5</v>
      </c>
      <c r="G18" s="6">
        <v>2.9700000000000001E-4</v>
      </c>
      <c r="H18" s="6" t="s">
        <v>1917</v>
      </c>
    </row>
    <row r="19" spans="1:8" x14ac:dyDescent="0.25">
      <c r="A19" s="6" t="s">
        <v>1940</v>
      </c>
      <c r="B19" s="6" t="s">
        <v>3</v>
      </c>
      <c r="C19" s="6" t="s">
        <v>1941</v>
      </c>
      <c r="D19" s="6">
        <v>8</v>
      </c>
      <c r="E19" s="6">
        <v>58</v>
      </c>
      <c r="F19" s="7">
        <v>2.69E-5</v>
      </c>
      <c r="G19" s="6">
        <v>3.1399999999999999E-4</v>
      </c>
      <c r="H19" s="6" t="s">
        <v>1942</v>
      </c>
    </row>
    <row r="20" spans="1:8" x14ac:dyDescent="0.25">
      <c r="A20" s="6" t="s">
        <v>1943</v>
      </c>
      <c r="B20" s="6" t="s">
        <v>3</v>
      </c>
      <c r="C20" s="6" t="s">
        <v>1944</v>
      </c>
      <c r="D20" s="6">
        <v>4</v>
      </c>
      <c r="E20" s="6">
        <v>58</v>
      </c>
      <c r="F20" s="7">
        <v>4.46E-5</v>
      </c>
      <c r="G20" s="6">
        <v>4.8000000000000001E-4</v>
      </c>
      <c r="H20" s="6" t="s">
        <v>1917</v>
      </c>
    </row>
    <row r="21" spans="1:8" x14ac:dyDescent="0.25">
      <c r="A21" s="6" t="s">
        <v>1945</v>
      </c>
      <c r="B21" s="6" t="s">
        <v>3</v>
      </c>
      <c r="C21" s="6" t="s">
        <v>1946</v>
      </c>
      <c r="D21" s="6">
        <v>10</v>
      </c>
      <c r="E21" s="6">
        <v>58</v>
      </c>
      <c r="F21" s="7">
        <v>5.1100000000000002E-5</v>
      </c>
      <c r="G21" s="6">
        <v>5.3600000000000002E-4</v>
      </c>
      <c r="H21" s="6" t="s">
        <v>1947</v>
      </c>
    </row>
    <row r="22" spans="1:8" x14ac:dyDescent="0.25">
      <c r="A22" s="6" t="s">
        <v>1948</v>
      </c>
      <c r="B22" s="6" t="s">
        <v>3</v>
      </c>
      <c r="C22" s="6" t="s">
        <v>1949</v>
      </c>
      <c r="D22" s="6">
        <v>7</v>
      </c>
      <c r="E22" s="6">
        <v>58</v>
      </c>
      <c r="F22" s="7">
        <v>8.7399999999999997E-5</v>
      </c>
      <c r="G22" s="6">
        <v>8.0900000000000004E-4</v>
      </c>
      <c r="H22" s="6" t="s">
        <v>1950</v>
      </c>
    </row>
    <row r="23" spans="1:8" x14ac:dyDescent="0.25">
      <c r="A23" s="6" t="s">
        <v>1951</v>
      </c>
      <c r="B23" s="6" t="s">
        <v>3</v>
      </c>
      <c r="C23" s="6" t="s">
        <v>1952</v>
      </c>
      <c r="D23" s="6">
        <v>7</v>
      </c>
      <c r="E23" s="6">
        <v>58</v>
      </c>
      <c r="F23" s="7">
        <v>9.6100000000000005E-5</v>
      </c>
      <c r="G23" s="6">
        <v>8.5499999999999997E-4</v>
      </c>
      <c r="H23" s="6" t="s">
        <v>1950</v>
      </c>
    </row>
    <row r="24" spans="1:8" x14ac:dyDescent="0.25">
      <c r="A24" s="6" t="s">
        <v>1953</v>
      </c>
      <c r="B24" s="6" t="s">
        <v>3</v>
      </c>
      <c r="C24" s="6" t="s">
        <v>1954</v>
      </c>
      <c r="D24" s="6">
        <v>15</v>
      </c>
      <c r="E24" s="6">
        <v>58</v>
      </c>
      <c r="F24" s="6">
        <v>1.45E-4</v>
      </c>
      <c r="G24" s="6">
        <v>1.2600000000000001E-3</v>
      </c>
      <c r="H24" s="6" t="s">
        <v>1955</v>
      </c>
    </row>
    <row r="25" spans="1:8" x14ac:dyDescent="0.25">
      <c r="A25" s="6" t="s">
        <v>1956</v>
      </c>
      <c r="B25" s="6" t="s">
        <v>3</v>
      </c>
      <c r="C25" s="6" t="s">
        <v>1957</v>
      </c>
      <c r="D25" s="6">
        <v>10</v>
      </c>
      <c r="E25" s="6">
        <v>58</v>
      </c>
      <c r="F25" s="6">
        <v>1.74E-4</v>
      </c>
      <c r="G25" s="6">
        <v>1.42E-3</v>
      </c>
      <c r="H25" s="6" t="s">
        <v>1947</v>
      </c>
    </row>
    <row r="26" spans="1:8" x14ac:dyDescent="0.25">
      <c r="A26" s="6" t="s">
        <v>1958</v>
      </c>
      <c r="B26" s="6" t="s">
        <v>3</v>
      </c>
      <c r="C26" s="6" t="s">
        <v>1959</v>
      </c>
      <c r="D26" s="6">
        <v>4</v>
      </c>
      <c r="E26" s="6">
        <v>58</v>
      </c>
      <c r="F26" s="6">
        <v>2.0799999999999999E-4</v>
      </c>
      <c r="G26" s="6">
        <v>1.64E-3</v>
      </c>
      <c r="H26" s="6" t="s">
        <v>1917</v>
      </c>
    </row>
    <row r="27" spans="1:8" x14ac:dyDescent="0.25">
      <c r="A27" s="6" t="s">
        <v>1960</v>
      </c>
      <c r="B27" s="6" t="s">
        <v>3</v>
      </c>
      <c r="C27" s="6" t="s">
        <v>1961</v>
      </c>
      <c r="D27" s="6">
        <v>4</v>
      </c>
      <c r="E27" s="6">
        <v>58</v>
      </c>
      <c r="F27" s="6">
        <v>2.5700000000000001E-4</v>
      </c>
      <c r="G27" s="6">
        <v>1.9300000000000001E-3</v>
      </c>
      <c r="H27" s="6" t="s">
        <v>1917</v>
      </c>
    </row>
    <row r="28" spans="1:8" x14ac:dyDescent="0.25">
      <c r="A28" s="6" t="s">
        <v>1962</v>
      </c>
      <c r="B28" s="6" t="s">
        <v>3</v>
      </c>
      <c r="C28" s="6" t="s">
        <v>1963</v>
      </c>
      <c r="D28" s="6">
        <v>12</v>
      </c>
      <c r="E28" s="6">
        <v>58</v>
      </c>
      <c r="F28" s="6">
        <v>2.8699999999999998E-4</v>
      </c>
      <c r="G28" s="6">
        <v>2.0600000000000002E-3</v>
      </c>
      <c r="H28" s="6" t="s">
        <v>1964</v>
      </c>
    </row>
    <row r="29" spans="1:8" x14ac:dyDescent="0.25">
      <c r="A29" s="6" t="s">
        <v>1965</v>
      </c>
      <c r="B29" s="6" t="s">
        <v>3</v>
      </c>
      <c r="C29" s="6" t="s">
        <v>1966</v>
      </c>
      <c r="D29" s="6">
        <v>8</v>
      </c>
      <c r="E29" s="6">
        <v>58</v>
      </c>
      <c r="F29" s="6">
        <v>2.9799999999999998E-4</v>
      </c>
      <c r="G29" s="6">
        <v>2.0600000000000002E-3</v>
      </c>
      <c r="H29" s="6" t="s">
        <v>1967</v>
      </c>
    </row>
    <row r="30" spans="1:8" x14ac:dyDescent="0.25">
      <c r="A30" s="6" t="s">
        <v>861</v>
      </c>
      <c r="B30" s="6" t="s">
        <v>3</v>
      </c>
      <c r="C30" s="6" t="s">
        <v>862</v>
      </c>
      <c r="D30" s="6">
        <v>12</v>
      </c>
      <c r="E30" s="6">
        <v>58</v>
      </c>
      <c r="F30" s="6">
        <v>2.9500000000000001E-4</v>
      </c>
      <c r="G30" s="6">
        <v>2.0600000000000002E-3</v>
      </c>
      <c r="H30" s="6" t="s">
        <v>1964</v>
      </c>
    </row>
    <row r="31" spans="1:8" x14ac:dyDescent="0.25">
      <c r="A31" s="6" t="s">
        <v>834</v>
      </c>
      <c r="B31" s="6" t="s">
        <v>3</v>
      </c>
      <c r="C31" s="6" t="s">
        <v>835</v>
      </c>
      <c r="D31" s="6">
        <v>12</v>
      </c>
      <c r="E31" s="6">
        <v>58</v>
      </c>
      <c r="F31" s="6">
        <v>3.5E-4</v>
      </c>
      <c r="G31" s="6">
        <v>2.31E-3</v>
      </c>
      <c r="H31" s="6" t="s">
        <v>1964</v>
      </c>
    </row>
    <row r="32" spans="1:8" x14ac:dyDescent="0.25">
      <c r="A32" s="6" t="s">
        <v>1968</v>
      </c>
      <c r="B32" s="6" t="s">
        <v>3</v>
      </c>
      <c r="C32" s="6" t="s">
        <v>1969</v>
      </c>
      <c r="D32" s="6">
        <v>15</v>
      </c>
      <c r="E32" s="6">
        <v>58</v>
      </c>
      <c r="F32" s="6">
        <v>4.1800000000000002E-4</v>
      </c>
      <c r="G32" s="6">
        <v>2.7200000000000002E-3</v>
      </c>
      <c r="H32" s="6" t="s">
        <v>1955</v>
      </c>
    </row>
    <row r="33" spans="1:8" x14ac:dyDescent="0.25">
      <c r="A33" s="6" t="s">
        <v>1970</v>
      </c>
      <c r="B33" s="6" t="s">
        <v>3</v>
      </c>
      <c r="C33" s="6" t="s">
        <v>1971</v>
      </c>
      <c r="D33" s="6">
        <v>6</v>
      </c>
      <c r="E33" s="6">
        <v>58</v>
      </c>
      <c r="F33" s="6">
        <v>5.4699999999999996E-4</v>
      </c>
      <c r="G33" s="6">
        <v>3.4399999999999999E-3</v>
      </c>
      <c r="H33" s="6" t="s">
        <v>1920</v>
      </c>
    </row>
    <row r="34" spans="1:8" x14ac:dyDescent="0.25">
      <c r="A34" s="6" t="s">
        <v>1972</v>
      </c>
      <c r="B34" s="6" t="s">
        <v>3</v>
      </c>
      <c r="C34" s="6" t="s">
        <v>1973</v>
      </c>
      <c r="D34" s="6">
        <v>28</v>
      </c>
      <c r="E34" s="6">
        <v>58</v>
      </c>
      <c r="F34" s="6">
        <v>6.3199999999999997E-4</v>
      </c>
      <c r="G34" s="6">
        <v>3.8400000000000001E-3</v>
      </c>
      <c r="H34" s="6" t="s">
        <v>1974</v>
      </c>
    </row>
    <row r="35" spans="1:8" x14ac:dyDescent="0.25">
      <c r="A35" s="6" t="s">
        <v>1975</v>
      </c>
      <c r="B35" s="6" t="s">
        <v>3</v>
      </c>
      <c r="C35" s="6" t="s">
        <v>1976</v>
      </c>
      <c r="D35" s="6">
        <v>4</v>
      </c>
      <c r="E35" s="6">
        <v>58</v>
      </c>
      <c r="F35" s="6">
        <v>6.78E-4</v>
      </c>
      <c r="G35" s="6">
        <v>4.0200000000000001E-3</v>
      </c>
      <c r="H35" s="6" t="s">
        <v>1917</v>
      </c>
    </row>
    <row r="36" spans="1:8" x14ac:dyDescent="0.25">
      <c r="A36" s="6" t="s">
        <v>1977</v>
      </c>
      <c r="B36" s="6" t="s">
        <v>3</v>
      </c>
      <c r="C36" s="6" t="s">
        <v>1978</v>
      </c>
      <c r="D36" s="6">
        <v>24</v>
      </c>
      <c r="E36" s="6">
        <v>58</v>
      </c>
      <c r="F36" s="6">
        <v>7.1100000000000004E-4</v>
      </c>
      <c r="G36" s="6">
        <v>4.1599999999999996E-3</v>
      </c>
      <c r="H36" s="6" t="s">
        <v>1979</v>
      </c>
    </row>
    <row r="37" spans="1:8" x14ac:dyDescent="0.25">
      <c r="A37" s="6" t="s">
        <v>1980</v>
      </c>
      <c r="B37" s="6" t="s">
        <v>3</v>
      </c>
      <c r="C37" s="6" t="s">
        <v>1981</v>
      </c>
      <c r="D37" s="6">
        <v>4</v>
      </c>
      <c r="E37" s="6">
        <v>58</v>
      </c>
      <c r="F37" s="6">
        <v>8.2799999999999996E-4</v>
      </c>
      <c r="G37" s="6">
        <v>4.7000000000000002E-3</v>
      </c>
      <c r="H37" s="6" t="s">
        <v>1917</v>
      </c>
    </row>
    <row r="38" spans="1:8" x14ac:dyDescent="0.25">
      <c r="A38" s="6" t="s">
        <v>1982</v>
      </c>
      <c r="B38" s="6" t="s">
        <v>3</v>
      </c>
      <c r="C38" s="6" t="s">
        <v>1983</v>
      </c>
      <c r="D38" s="6">
        <v>4</v>
      </c>
      <c r="E38" s="6">
        <v>58</v>
      </c>
      <c r="F38" s="6">
        <v>1.1900000000000001E-3</v>
      </c>
      <c r="G38" s="6">
        <v>6.11E-3</v>
      </c>
      <c r="H38" s="6" t="s">
        <v>1917</v>
      </c>
    </row>
    <row r="39" spans="1:8" x14ac:dyDescent="0.25">
      <c r="A39" s="6" t="s">
        <v>1984</v>
      </c>
      <c r="B39" s="6" t="s">
        <v>3</v>
      </c>
      <c r="C39" s="6" t="s">
        <v>1985</v>
      </c>
      <c r="D39" s="6">
        <v>4</v>
      </c>
      <c r="E39" s="6">
        <v>58</v>
      </c>
      <c r="F39" s="6">
        <v>1.4400000000000001E-3</v>
      </c>
      <c r="G39" s="6">
        <v>7.0899999999999999E-3</v>
      </c>
      <c r="H39" s="6" t="s">
        <v>1917</v>
      </c>
    </row>
    <row r="40" spans="1:8" x14ac:dyDescent="0.25">
      <c r="A40" s="6" t="s">
        <v>792</v>
      </c>
      <c r="B40" s="6" t="s">
        <v>3</v>
      </c>
      <c r="C40" s="6" t="s">
        <v>793</v>
      </c>
      <c r="D40" s="6">
        <v>26</v>
      </c>
      <c r="E40" s="6">
        <v>58</v>
      </c>
      <c r="F40" s="6">
        <v>3.1900000000000001E-3</v>
      </c>
      <c r="G40" s="6">
        <v>1.44E-2</v>
      </c>
      <c r="H40" s="6" t="s">
        <v>1986</v>
      </c>
    </row>
    <row r="41" spans="1:8" x14ac:dyDescent="0.25">
      <c r="A41" s="6" t="s">
        <v>1987</v>
      </c>
      <c r="B41" s="6" t="s">
        <v>3</v>
      </c>
      <c r="C41" s="6" t="s">
        <v>1988</v>
      </c>
      <c r="D41" s="6">
        <v>3</v>
      </c>
      <c r="E41" s="6">
        <v>58</v>
      </c>
      <c r="F41" s="6">
        <v>4.62E-3</v>
      </c>
      <c r="G41" s="6">
        <v>2.0500000000000001E-2</v>
      </c>
      <c r="H41" s="6" t="s">
        <v>1989</v>
      </c>
    </row>
    <row r="42" spans="1:8" x14ac:dyDescent="0.25">
      <c r="A42" s="6" t="s">
        <v>1990</v>
      </c>
      <c r="B42" s="6" t="s">
        <v>3</v>
      </c>
      <c r="C42" s="6" t="s">
        <v>1991</v>
      </c>
      <c r="D42" s="6">
        <v>37</v>
      </c>
      <c r="E42" s="6">
        <v>58</v>
      </c>
      <c r="F42" s="6">
        <v>4.8399999999999997E-3</v>
      </c>
      <c r="G42" s="6">
        <v>2.1299999999999999E-2</v>
      </c>
      <c r="H42" s="6" t="s">
        <v>1992</v>
      </c>
    </row>
    <row r="43" spans="1:8" x14ac:dyDescent="0.25">
      <c r="A43" s="6" t="s">
        <v>1993</v>
      </c>
      <c r="B43" s="6" t="s">
        <v>3</v>
      </c>
      <c r="C43" s="6" t="s">
        <v>1994</v>
      </c>
      <c r="D43" s="6">
        <v>3</v>
      </c>
      <c r="E43" s="6">
        <v>58</v>
      </c>
      <c r="F43" s="6">
        <v>8.1399999999999997E-3</v>
      </c>
      <c r="G43" s="6">
        <v>3.3300000000000003E-2</v>
      </c>
      <c r="H43" s="6" t="s">
        <v>1995</v>
      </c>
    </row>
    <row r="44" spans="1:8" x14ac:dyDescent="0.25">
      <c r="A44" s="6" t="s">
        <v>1996</v>
      </c>
      <c r="B44" s="6" t="s">
        <v>3</v>
      </c>
      <c r="C44" s="6" t="s">
        <v>1997</v>
      </c>
      <c r="D44" s="6">
        <v>14</v>
      </c>
      <c r="E44" s="6">
        <v>58</v>
      </c>
      <c r="F44" s="6">
        <v>1.24E-2</v>
      </c>
      <c r="G44" s="6">
        <v>4.7100000000000003E-2</v>
      </c>
      <c r="H44" s="6" t="s">
        <v>1998</v>
      </c>
    </row>
    <row r="45" spans="1:8" x14ac:dyDescent="0.25">
      <c r="A45" s="6" t="s">
        <v>1999</v>
      </c>
      <c r="B45" s="6" t="s">
        <v>3</v>
      </c>
      <c r="C45" s="6" t="s">
        <v>2000</v>
      </c>
      <c r="D45" s="6">
        <v>4</v>
      </c>
      <c r="E45" s="6">
        <v>58</v>
      </c>
      <c r="F45" s="6">
        <v>1.24E-2</v>
      </c>
      <c r="G45" s="6">
        <v>4.7100000000000003E-2</v>
      </c>
      <c r="H45" s="6" t="s">
        <v>1917</v>
      </c>
    </row>
    <row r="46" spans="1:8" x14ac:dyDescent="0.25">
      <c r="A46" s="6" t="s">
        <v>1872</v>
      </c>
      <c r="B46" s="6" t="s">
        <v>197</v>
      </c>
      <c r="C46" s="6" t="s">
        <v>1873</v>
      </c>
      <c r="D46" s="6">
        <v>20</v>
      </c>
      <c r="E46" s="6">
        <v>58</v>
      </c>
      <c r="F46" s="7">
        <v>1.0700000000000001E-10</v>
      </c>
      <c r="G46" s="7">
        <v>1.46E-8</v>
      </c>
      <c r="H46" s="6" t="s">
        <v>2001</v>
      </c>
    </row>
    <row r="47" spans="1:8" x14ac:dyDescent="0.25">
      <c r="A47" s="6" t="s">
        <v>1864</v>
      </c>
      <c r="B47" s="6" t="s">
        <v>197</v>
      </c>
      <c r="C47" s="6" t="s">
        <v>1865</v>
      </c>
      <c r="D47" s="6">
        <v>23</v>
      </c>
      <c r="E47" s="6">
        <v>58</v>
      </c>
      <c r="F47" s="7">
        <v>1.1300000000000001E-7</v>
      </c>
      <c r="G47" s="7">
        <v>5.7599999999999999E-6</v>
      </c>
      <c r="H47" s="6" t="s">
        <v>2002</v>
      </c>
    </row>
    <row r="48" spans="1:8" x14ac:dyDescent="0.25">
      <c r="A48" s="6" t="s">
        <v>2003</v>
      </c>
      <c r="B48" s="6" t="s">
        <v>197</v>
      </c>
      <c r="C48" s="6" t="s">
        <v>2004</v>
      </c>
      <c r="D48" s="6">
        <v>19</v>
      </c>
      <c r="E48" s="6">
        <v>58</v>
      </c>
      <c r="F48" s="7">
        <v>8.6600000000000005E-7</v>
      </c>
      <c r="G48" s="7">
        <v>2.65E-5</v>
      </c>
      <c r="H48" s="6" t="s">
        <v>2005</v>
      </c>
    </row>
    <row r="49" spans="1:8" x14ac:dyDescent="0.25">
      <c r="A49" s="6" t="s">
        <v>1612</v>
      </c>
      <c r="B49" s="6" t="s">
        <v>197</v>
      </c>
      <c r="C49" s="6" t="s">
        <v>1613</v>
      </c>
      <c r="D49" s="6">
        <v>36</v>
      </c>
      <c r="E49" s="6">
        <v>58</v>
      </c>
      <c r="F49" s="7">
        <v>1.17E-6</v>
      </c>
      <c r="G49" s="7">
        <v>2.8200000000000001E-5</v>
      </c>
      <c r="H49" s="6" t="s">
        <v>2006</v>
      </c>
    </row>
    <row r="50" spans="1:8" x14ac:dyDescent="0.25">
      <c r="A50" s="6" t="s">
        <v>1609</v>
      </c>
      <c r="B50" s="6" t="s">
        <v>197</v>
      </c>
      <c r="C50" s="6" t="s">
        <v>1610</v>
      </c>
      <c r="D50" s="6">
        <v>36</v>
      </c>
      <c r="E50" s="6">
        <v>58</v>
      </c>
      <c r="F50" s="7">
        <v>1.15E-6</v>
      </c>
      <c r="G50" s="7">
        <v>2.8200000000000001E-5</v>
      </c>
      <c r="H50" s="6" t="s">
        <v>2006</v>
      </c>
    </row>
    <row r="51" spans="1:8" x14ac:dyDescent="0.25">
      <c r="A51" s="6" t="s">
        <v>2007</v>
      </c>
      <c r="B51" s="6" t="s">
        <v>197</v>
      </c>
      <c r="C51" s="6" t="s">
        <v>2008</v>
      </c>
      <c r="D51" s="6">
        <v>4</v>
      </c>
      <c r="E51" s="6">
        <v>58</v>
      </c>
      <c r="F51" s="7">
        <v>3.8099999999999999E-6</v>
      </c>
      <c r="G51" s="7">
        <v>6.7799999999999995E-5</v>
      </c>
      <c r="H51" s="6" t="s">
        <v>1917</v>
      </c>
    </row>
    <row r="52" spans="1:8" x14ac:dyDescent="0.25">
      <c r="A52" s="6" t="s">
        <v>2009</v>
      </c>
      <c r="B52" s="6" t="s">
        <v>197</v>
      </c>
      <c r="C52" s="6" t="s">
        <v>2010</v>
      </c>
      <c r="D52" s="6">
        <v>13</v>
      </c>
      <c r="E52" s="6">
        <v>58</v>
      </c>
      <c r="F52" s="7">
        <v>5.3499999999999996E-6</v>
      </c>
      <c r="G52" s="7">
        <v>8.7200000000000005E-5</v>
      </c>
      <c r="H52" s="6" t="s">
        <v>2011</v>
      </c>
    </row>
    <row r="53" spans="1:8" x14ac:dyDescent="0.25">
      <c r="A53" s="6" t="s">
        <v>1616</v>
      </c>
      <c r="B53" s="6" t="s">
        <v>197</v>
      </c>
      <c r="C53" s="6" t="s">
        <v>1617</v>
      </c>
      <c r="D53" s="6">
        <v>36</v>
      </c>
      <c r="E53" s="6">
        <v>58</v>
      </c>
      <c r="F53" s="7">
        <v>8.3499999999999997E-6</v>
      </c>
      <c r="G53" s="6">
        <v>1.12E-4</v>
      </c>
      <c r="H53" s="6" t="s">
        <v>2006</v>
      </c>
    </row>
    <row r="54" spans="1:8" x14ac:dyDescent="0.25">
      <c r="A54" s="6" t="s">
        <v>1619</v>
      </c>
      <c r="B54" s="6" t="s">
        <v>197</v>
      </c>
      <c r="C54" s="6" t="s">
        <v>1620</v>
      </c>
      <c r="D54" s="6">
        <v>36</v>
      </c>
      <c r="E54" s="6">
        <v>58</v>
      </c>
      <c r="F54" s="7">
        <v>8.4700000000000002E-6</v>
      </c>
      <c r="G54" s="6">
        <v>1.12E-4</v>
      </c>
      <c r="H54" s="6" t="s">
        <v>2006</v>
      </c>
    </row>
    <row r="55" spans="1:8" x14ac:dyDescent="0.25">
      <c r="A55" s="6" t="s">
        <v>2012</v>
      </c>
      <c r="B55" s="6" t="s">
        <v>197</v>
      </c>
      <c r="C55" s="6" t="s">
        <v>2013</v>
      </c>
      <c r="D55" s="6">
        <v>4</v>
      </c>
      <c r="E55" s="6">
        <v>58</v>
      </c>
      <c r="F55" s="7">
        <v>1.5299999999999999E-5</v>
      </c>
      <c r="G55" s="6">
        <v>1.9000000000000001E-4</v>
      </c>
      <c r="H55" s="6" t="s">
        <v>1917</v>
      </c>
    </row>
    <row r="56" spans="1:8" x14ac:dyDescent="0.25">
      <c r="A56" s="6" t="s">
        <v>878</v>
      </c>
      <c r="B56" s="6" t="s">
        <v>197</v>
      </c>
      <c r="C56" s="6" t="s">
        <v>879</v>
      </c>
      <c r="D56" s="6">
        <v>31</v>
      </c>
      <c r="E56" s="6">
        <v>58</v>
      </c>
      <c r="F56" s="7">
        <v>3.7499999999999997E-5</v>
      </c>
      <c r="G56" s="6">
        <v>4.2499999999999998E-4</v>
      </c>
      <c r="H56" s="6" t="s">
        <v>2014</v>
      </c>
    </row>
    <row r="57" spans="1:8" x14ac:dyDescent="0.25">
      <c r="A57" s="6" t="s">
        <v>2015</v>
      </c>
      <c r="B57" s="6" t="s">
        <v>197</v>
      </c>
      <c r="C57" s="6" t="s">
        <v>2016</v>
      </c>
      <c r="D57" s="6">
        <v>2</v>
      </c>
      <c r="E57" s="6">
        <v>58</v>
      </c>
      <c r="F57" s="7">
        <v>4.3699999999999998E-5</v>
      </c>
      <c r="G57" s="6">
        <v>4.8000000000000001E-4</v>
      </c>
      <c r="H57" s="6" t="s">
        <v>2017</v>
      </c>
    </row>
    <row r="58" spans="1:8" x14ac:dyDescent="0.25">
      <c r="A58" s="6" t="s">
        <v>205</v>
      </c>
      <c r="B58" s="6" t="s">
        <v>197</v>
      </c>
      <c r="C58" s="6" t="s">
        <v>206</v>
      </c>
      <c r="D58" s="6">
        <v>37</v>
      </c>
      <c r="E58" s="6">
        <v>58</v>
      </c>
      <c r="F58" s="7">
        <v>6.05E-5</v>
      </c>
      <c r="G58" s="6">
        <v>6.0300000000000002E-4</v>
      </c>
      <c r="H58" s="6" t="s">
        <v>2006</v>
      </c>
    </row>
    <row r="59" spans="1:8" x14ac:dyDescent="0.25">
      <c r="A59" s="6" t="s">
        <v>2018</v>
      </c>
      <c r="B59" s="6" t="s">
        <v>197</v>
      </c>
      <c r="C59" s="6" t="s">
        <v>2019</v>
      </c>
      <c r="D59" s="6">
        <v>5</v>
      </c>
      <c r="E59" s="6">
        <v>58</v>
      </c>
      <c r="F59" s="7">
        <v>7.5199999999999998E-5</v>
      </c>
      <c r="G59" s="6">
        <v>7.3200000000000001E-4</v>
      </c>
      <c r="H59" s="6" t="s">
        <v>2020</v>
      </c>
    </row>
    <row r="60" spans="1:8" x14ac:dyDescent="0.25">
      <c r="A60" s="6" t="s">
        <v>202</v>
      </c>
      <c r="B60" s="6" t="s">
        <v>197</v>
      </c>
      <c r="C60" s="6" t="s">
        <v>203</v>
      </c>
      <c r="D60" s="6">
        <v>37</v>
      </c>
      <c r="E60" s="6">
        <v>58</v>
      </c>
      <c r="F60" s="7">
        <v>8.8999999999999995E-5</v>
      </c>
      <c r="G60" s="6">
        <v>8.0900000000000004E-4</v>
      </c>
      <c r="H60" s="6" t="s">
        <v>2006</v>
      </c>
    </row>
    <row r="61" spans="1:8" x14ac:dyDescent="0.25">
      <c r="A61" s="6" t="s">
        <v>2021</v>
      </c>
      <c r="B61" s="6" t="s">
        <v>197</v>
      </c>
      <c r="C61" s="6" t="s">
        <v>2022</v>
      </c>
      <c r="D61" s="6">
        <v>2</v>
      </c>
      <c r="E61" s="6">
        <v>58</v>
      </c>
      <c r="F61" s="6">
        <v>1.5200000000000001E-4</v>
      </c>
      <c r="G61" s="6">
        <v>1.2999999999999999E-3</v>
      </c>
      <c r="H61" s="6" t="s">
        <v>2017</v>
      </c>
    </row>
    <row r="62" spans="1:8" x14ac:dyDescent="0.25">
      <c r="A62" s="6" t="s">
        <v>2023</v>
      </c>
      <c r="B62" s="6" t="s">
        <v>197</v>
      </c>
      <c r="C62" s="6" t="s">
        <v>2024</v>
      </c>
      <c r="D62" s="6">
        <v>5</v>
      </c>
      <c r="E62" s="6">
        <v>58</v>
      </c>
      <c r="F62" s="6">
        <v>2.34E-4</v>
      </c>
      <c r="G62" s="6">
        <v>1.81E-3</v>
      </c>
      <c r="H62" s="6" t="s">
        <v>2025</v>
      </c>
    </row>
    <row r="63" spans="1:8" x14ac:dyDescent="0.25">
      <c r="A63" s="6" t="s">
        <v>2026</v>
      </c>
      <c r="B63" s="6" t="s">
        <v>197</v>
      </c>
      <c r="C63" s="6" t="s">
        <v>2027</v>
      </c>
      <c r="D63" s="6">
        <v>2</v>
      </c>
      <c r="E63" s="6">
        <v>58</v>
      </c>
      <c r="F63" s="6">
        <v>2.5999999999999998E-4</v>
      </c>
      <c r="G63" s="6">
        <v>1.9300000000000001E-3</v>
      </c>
      <c r="H63" s="6" t="s">
        <v>2017</v>
      </c>
    </row>
    <row r="64" spans="1:8" x14ac:dyDescent="0.25">
      <c r="A64" s="6" t="s">
        <v>208</v>
      </c>
      <c r="B64" s="6" t="s">
        <v>197</v>
      </c>
      <c r="C64" s="6" t="s">
        <v>209</v>
      </c>
      <c r="D64" s="6">
        <v>31</v>
      </c>
      <c r="E64" s="6">
        <v>58</v>
      </c>
      <c r="F64" s="6">
        <v>2.8899999999999998E-4</v>
      </c>
      <c r="G64" s="6">
        <v>2.0600000000000002E-3</v>
      </c>
      <c r="H64" s="6" t="s">
        <v>2014</v>
      </c>
    </row>
    <row r="65" spans="1:8" x14ac:dyDescent="0.25">
      <c r="A65" s="6" t="s">
        <v>2028</v>
      </c>
      <c r="B65" s="6" t="s">
        <v>197</v>
      </c>
      <c r="C65" s="6" t="s">
        <v>2029</v>
      </c>
      <c r="D65" s="6">
        <v>8</v>
      </c>
      <c r="E65" s="6">
        <v>58</v>
      </c>
      <c r="F65" s="6">
        <v>3.3399999999999999E-4</v>
      </c>
      <c r="G65" s="6">
        <v>2.2799999999999999E-3</v>
      </c>
      <c r="H65" s="6" t="s">
        <v>2030</v>
      </c>
    </row>
    <row r="66" spans="1:8" x14ac:dyDescent="0.25">
      <c r="A66" s="6" t="s">
        <v>2031</v>
      </c>
      <c r="B66" s="6" t="s">
        <v>197</v>
      </c>
      <c r="C66" s="6" t="s">
        <v>2032</v>
      </c>
      <c r="D66" s="6">
        <v>6</v>
      </c>
      <c r="E66" s="6">
        <v>58</v>
      </c>
      <c r="F66" s="6">
        <v>3.4699999999999998E-4</v>
      </c>
      <c r="G66" s="6">
        <v>2.31E-3</v>
      </c>
      <c r="H66" s="6" t="s">
        <v>2033</v>
      </c>
    </row>
    <row r="67" spans="1:8" x14ac:dyDescent="0.25">
      <c r="A67" s="6" t="s">
        <v>2034</v>
      </c>
      <c r="B67" s="6" t="s">
        <v>197</v>
      </c>
      <c r="C67" s="6" t="s">
        <v>2035</v>
      </c>
      <c r="D67" s="6">
        <v>5</v>
      </c>
      <c r="E67" s="6">
        <v>58</v>
      </c>
      <c r="F67" s="6">
        <v>4.9399999999999997E-4</v>
      </c>
      <c r="G67" s="6">
        <v>3.16E-3</v>
      </c>
      <c r="H67" s="6" t="s">
        <v>2025</v>
      </c>
    </row>
    <row r="68" spans="1:8" x14ac:dyDescent="0.25">
      <c r="A68" s="6" t="s">
        <v>2036</v>
      </c>
      <c r="B68" s="6" t="s">
        <v>197</v>
      </c>
      <c r="C68" s="6" t="s">
        <v>2037</v>
      </c>
      <c r="D68" s="6">
        <v>8</v>
      </c>
      <c r="E68" s="6">
        <v>58</v>
      </c>
      <c r="F68" s="6">
        <v>6.38E-4</v>
      </c>
      <c r="G68" s="6">
        <v>3.8400000000000001E-3</v>
      </c>
      <c r="H68" s="6" t="s">
        <v>2038</v>
      </c>
    </row>
    <row r="69" spans="1:8" x14ac:dyDescent="0.25">
      <c r="A69" s="6" t="s">
        <v>2039</v>
      </c>
      <c r="B69" s="6" t="s">
        <v>197</v>
      </c>
      <c r="C69" s="6" t="s">
        <v>2040</v>
      </c>
      <c r="D69" s="6">
        <v>7</v>
      </c>
      <c r="E69" s="6">
        <v>58</v>
      </c>
      <c r="F69" s="6">
        <v>7.94E-4</v>
      </c>
      <c r="G69" s="6">
        <v>4.5799999999999999E-3</v>
      </c>
      <c r="H69" s="6" t="s">
        <v>1950</v>
      </c>
    </row>
    <row r="70" spans="1:8" x14ac:dyDescent="0.25">
      <c r="A70" s="6" t="s">
        <v>2041</v>
      </c>
      <c r="B70" s="6" t="s">
        <v>197</v>
      </c>
      <c r="C70" s="6" t="s">
        <v>2042</v>
      </c>
      <c r="D70" s="6">
        <v>8</v>
      </c>
      <c r="E70" s="6">
        <v>58</v>
      </c>
      <c r="F70" s="6">
        <v>9.4499999999999998E-4</v>
      </c>
      <c r="G70" s="6">
        <v>5.2199999999999998E-3</v>
      </c>
      <c r="H70" s="6" t="s">
        <v>2038</v>
      </c>
    </row>
    <row r="71" spans="1:8" x14ac:dyDescent="0.25">
      <c r="A71" s="6" t="s">
        <v>2043</v>
      </c>
      <c r="B71" s="6" t="s">
        <v>197</v>
      </c>
      <c r="C71" s="6" t="s">
        <v>2044</v>
      </c>
      <c r="D71" s="6">
        <v>11</v>
      </c>
      <c r="E71" s="6">
        <v>58</v>
      </c>
      <c r="F71" s="6">
        <v>1.09E-3</v>
      </c>
      <c r="G71" s="6">
        <v>5.6899999999999997E-3</v>
      </c>
      <c r="H71" s="6" t="s">
        <v>2045</v>
      </c>
    </row>
    <row r="72" spans="1:8" x14ac:dyDescent="0.25">
      <c r="A72" s="6" t="s">
        <v>2046</v>
      </c>
      <c r="B72" s="6" t="s">
        <v>197</v>
      </c>
      <c r="C72" s="6" t="s">
        <v>2047</v>
      </c>
      <c r="D72" s="6">
        <v>9</v>
      </c>
      <c r="E72" s="6">
        <v>58</v>
      </c>
      <c r="F72" s="6">
        <v>1.08E-3</v>
      </c>
      <c r="G72" s="6">
        <v>5.6899999999999997E-3</v>
      </c>
      <c r="H72" s="6" t="s">
        <v>2048</v>
      </c>
    </row>
    <row r="73" spans="1:8" x14ac:dyDescent="0.25">
      <c r="A73" s="6" t="s">
        <v>2049</v>
      </c>
      <c r="B73" s="6" t="s">
        <v>197</v>
      </c>
      <c r="C73" s="6" t="s">
        <v>2050</v>
      </c>
      <c r="D73" s="6">
        <v>9</v>
      </c>
      <c r="E73" s="6">
        <v>58</v>
      </c>
      <c r="F73" s="6">
        <v>1.08E-3</v>
      </c>
      <c r="G73" s="6">
        <v>5.6899999999999997E-3</v>
      </c>
      <c r="H73" s="6" t="s">
        <v>2048</v>
      </c>
    </row>
    <row r="74" spans="1:8" x14ac:dyDescent="0.25">
      <c r="A74" s="6" t="s">
        <v>2051</v>
      </c>
      <c r="B74" s="6" t="s">
        <v>197</v>
      </c>
      <c r="C74" s="6" t="s">
        <v>2052</v>
      </c>
      <c r="D74" s="6">
        <v>3</v>
      </c>
      <c r="E74" s="6">
        <v>58</v>
      </c>
      <c r="F74" s="6">
        <v>1.17E-3</v>
      </c>
      <c r="G74" s="6">
        <v>6.0800000000000003E-3</v>
      </c>
      <c r="H74" s="6" t="s">
        <v>2053</v>
      </c>
    </row>
    <row r="75" spans="1:8" x14ac:dyDescent="0.25">
      <c r="A75" s="6" t="s">
        <v>2054</v>
      </c>
      <c r="B75" s="6" t="s">
        <v>197</v>
      </c>
      <c r="C75" s="6" t="s">
        <v>2055</v>
      </c>
      <c r="D75" s="6">
        <v>2</v>
      </c>
      <c r="E75" s="6">
        <v>58</v>
      </c>
      <c r="F75" s="6">
        <v>1.2099999999999999E-3</v>
      </c>
      <c r="G75" s="6">
        <v>6.13E-3</v>
      </c>
      <c r="H75" s="6" t="s">
        <v>2017</v>
      </c>
    </row>
    <row r="76" spans="1:8" x14ac:dyDescent="0.25">
      <c r="A76" s="6" t="s">
        <v>196</v>
      </c>
      <c r="B76" s="6" t="s">
        <v>197</v>
      </c>
      <c r="C76" s="6" t="s">
        <v>198</v>
      </c>
      <c r="D76" s="6">
        <v>39</v>
      </c>
      <c r="E76" s="6">
        <v>58</v>
      </c>
      <c r="F76" s="6">
        <v>1.4599999999999999E-3</v>
      </c>
      <c r="G76" s="6">
        <v>7.0899999999999999E-3</v>
      </c>
      <c r="H76" s="6" t="s">
        <v>2006</v>
      </c>
    </row>
    <row r="77" spans="1:8" x14ac:dyDescent="0.25">
      <c r="A77" s="6" t="s">
        <v>200</v>
      </c>
      <c r="B77" s="6" t="s">
        <v>197</v>
      </c>
      <c r="C77" s="6" t="s">
        <v>201</v>
      </c>
      <c r="D77" s="6">
        <v>39</v>
      </c>
      <c r="E77" s="6">
        <v>58</v>
      </c>
      <c r="F77" s="6">
        <v>1.4599999999999999E-3</v>
      </c>
      <c r="G77" s="6">
        <v>7.0899999999999999E-3</v>
      </c>
      <c r="H77" s="6" t="s">
        <v>2006</v>
      </c>
    </row>
    <row r="78" spans="1:8" x14ac:dyDescent="0.25">
      <c r="A78" s="6" t="s">
        <v>1632</v>
      </c>
      <c r="B78" s="6" t="s">
        <v>197</v>
      </c>
      <c r="C78" s="6" t="s">
        <v>1633</v>
      </c>
      <c r="D78" s="6">
        <v>16</v>
      </c>
      <c r="E78" s="6">
        <v>58</v>
      </c>
      <c r="F78" s="6">
        <v>1.57E-3</v>
      </c>
      <c r="G78" s="6">
        <v>7.5799999999999999E-3</v>
      </c>
      <c r="H78" s="6" t="s">
        <v>2056</v>
      </c>
    </row>
    <row r="79" spans="1:8" x14ac:dyDescent="0.25">
      <c r="A79" s="6" t="s">
        <v>2057</v>
      </c>
      <c r="B79" s="6" t="s">
        <v>197</v>
      </c>
      <c r="C79" s="6" t="s">
        <v>2058</v>
      </c>
      <c r="D79" s="6">
        <v>6</v>
      </c>
      <c r="E79" s="6">
        <v>58</v>
      </c>
      <c r="F79" s="6">
        <v>6.7099999999999998E-3</v>
      </c>
      <c r="G79" s="6">
        <v>2.8299999999999999E-2</v>
      </c>
      <c r="H79" s="6" t="s">
        <v>2059</v>
      </c>
    </row>
    <row r="80" spans="1:8" x14ac:dyDescent="0.25">
      <c r="A80" s="6" t="s">
        <v>2060</v>
      </c>
      <c r="B80" s="6" t="s">
        <v>197</v>
      </c>
      <c r="C80" s="6" t="s">
        <v>2061</v>
      </c>
      <c r="D80" s="6">
        <v>6</v>
      </c>
      <c r="E80" s="6">
        <v>58</v>
      </c>
      <c r="F80" s="6">
        <v>6.7099999999999998E-3</v>
      </c>
      <c r="G80" s="6">
        <v>2.8299999999999999E-2</v>
      </c>
      <c r="H80" s="6" t="s">
        <v>2059</v>
      </c>
    </row>
    <row r="81" spans="1:8" x14ac:dyDescent="0.25">
      <c r="A81" s="6" t="s">
        <v>2062</v>
      </c>
      <c r="B81" s="6" t="s">
        <v>197</v>
      </c>
      <c r="C81" s="6" t="s">
        <v>2063</v>
      </c>
      <c r="D81" s="6">
        <v>6</v>
      </c>
      <c r="E81" s="6">
        <v>58</v>
      </c>
      <c r="F81" s="6">
        <v>7.2300000000000003E-3</v>
      </c>
      <c r="G81" s="6">
        <v>3.0200000000000001E-2</v>
      </c>
      <c r="H81" s="6" t="s">
        <v>2059</v>
      </c>
    </row>
    <row r="82" spans="1:8" x14ac:dyDescent="0.25">
      <c r="A82" s="6" t="s">
        <v>2064</v>
      </c>
      <c r="B82" s="6" t="s">
        <v>197</v>
      </c>
      <c r="C82" s="6" t="s">
        <v>2065</v>
      </c>
      <c r="D82" s="6">
        <v>2</v>
      </c>
      <c r="E82" s="6">
        <v>58</v>
      </c>
      <c r="F82" s="6">
        <v>1.24E-2</v>
      </c>
      <c r="G82" s="6">
        <v>4.7100000000000003E-2</v>
      </c>
      <c r="H82" s="6" t="s">
        <v>2066</v>
      </c>
    </row>
    <row r="83" spans="1:8" x14ac:dyDescent="0.25">
      <c r="A83" s="6" t="s">
        <v>2067</v>
      </c>
      <c r="B83" s="6" t="s">
        <v>230</v>
      </c>
      <c r="C83" s="6" t="s">
        <v>2068</v>
      </c>
      <c r="D83" s="6">
        <v>7</v>
      </c>
      <c r="E83" s="6">
        <v>58</v>
      </c>
      <c r="F83" s="7">
        <v>4.7500000000000001E-10</v>
      </c>
      <c r="G83" s="7">
        <v>4.8499999999999998E-8</v>
      </c>
      <c r="H83" s="6" t="s">
        <v>1950</v>
      </c>
    </row>
    <row r="84" spans="1:8" x14ac:dyDescent="0.25">
      <c r="A84" s="6" t="s">
        <v>2069</v>
      </c>
      <c r="B84" s="6" t="s">
        <v>230</v>
      </c>
      <c r="C84" s="6" t="s">
        <v>2070</v>
      </c>
      <c r="D84" s="6">
        <v>4</v>
      </c>
      <c r="E84" s="6">
        <v>58</v>
      </c>
      <c r="F84" s="7">
        <v>4.88E-8</v>
      </c>
      <c r="G84" s="7">
        <v>3.3299999999999999E-6</v>
      </c>
      <c r="H84" s="6" t="s">
        <v>1917</v>
      </c>
    </row>
    <row r="85" spans="1:8" x14ac:dyDescent="0.25">
      <c r="A85" s="6" t="s">
        <v>2071</v>
      </c>
      <c r="B85" s="6" t="s">
        <v>230</v>
      </c>
      <c r="C85" s="6" t="s">
        <v>2072</v>
      </c>
      <c r="D85" s="6">
        <v>9</v>
      </c>
      <c r="E85" s="6">
        <v>58</v>
      </c>
      <c r="F85" s="7">
        <v>4.9299999999999998E-7</v>
      </c>
      <c r="G85" s="7">
        <v>1.8300000000000001E-5</v>
      </c>
      <c r="H85" s="6" t="s">
        <v>2073</v>
      </c>
    </row>
    <row r="86" spans="1:8" x14ac:dyDescent="0.25">
      <c r="A86" s="6" t="s">
        <v>2074</v>
      </c>
      <c r="B86" s="6" t="s">
        <v>230</v>
      </c>
      <c r="C86" s="6" t="s">
        <v>2075</v>
      </c>
      <c r="D86" s="6">
        <v>4</v>
      </c>
      <c r="E86" s="6">
        <v>58</v>
      </c>
      <c r="F86" s="7">
        <v>9.7100000000000011E-7</v>
      </c>
      <c r="G86" s="7">
        <v>2.65E-5</v>
      </c>
      <c r="H86" s="6" t="s">
        <v>1917</v>
      </c>
    </row>
    <row r="87" spans="1:8" x14ac:dyDescent="0.25">
      <c r="A87" s="6" t="s">
        <v>2076</v>
      </c>
      <c r="B87" s="6" t="s">
        <v>230</v>
      </c>
      <c r="C87" s="6" t="s">
        <v>2077</v>
      </c>
      <c r="D87" s="6">
        <v>4</v>
      </c>
      <c r="E87" s="6">
        <v>58</v>
      </c>
      <c r="F87" s="7">
        <v>9.7100000000000011E-7</v>
      </c>
      <c r="G87" s="7">
        <v>2.65E-5</v>
      </c>
      <c r="H87" s="6" t="s">
        <v>1917</v>
      </c>
    </row>
    <row r="88" spans="1:8" x14ac:dyDescent="0.25">
      <c r="A88" s="6" t="s">
        <v>2078</v>
      </c>
      <c r="B88" s="6" t="s">
        <v>230</v>
      </c>
      <c r="C88" s="6" t="s">
        <v>2079</v>
      </c>
      <c r="D88" s="6">
        <v>4</v>
      </c>
      <c r="E88" s="6">
        <v>58</v>
      </c>
      <c r="F88" s="7">
        <v>1.2899999999999999E-6</v>
      </c>
      <c r="G88" s="7">
        <v>2.94E-5</v>
      </c>
      <c r="H88" s="6" t="s">
        <v>1917</v>
      </c>
    </row>
    <row r="89" spans="1:8" x14ac:dyDescent="0.25">
      <c r="A89" s="6" t="s">
        <v>2080</v>
      </c>
      <c r="B89" s="6" t="s">
        <v>230</v>
      </c>
      <c r="C89" s="6" t="s">
        <v>2081</v>
      </c>
      <c r="D89" s="6">
        <v>4</v>
      </c>
      <c r="E89" s="6">
        <v>58</v>
      </c>
      <c r="F89" s="7">
        <v>8.8599999999999999E-6</v>
      </c>
      <c r="G89" s="6">
        <v>1.13E-4</v>
      </c>
      <c r="H89" s="6" t="s">
        <v>1917</v>
      </c>
    </row>
    <row r="90" spans="1:8" x14ac:dyDescent="0.25">
      <c r="A90" s="6" t="s">
        <v>1671</v>
      </c>
      <c r="B90" s="6" t="s">
        <v>230</v>
      </c>
      <c r="C90" s="6" t="s">
        <v>1672</v>
      </c>
      <c r="D90" s="6">
        <v>4</v>
      </c>
      <c r="E90" s="6">
        <v>58</v>
      </c>
      <c r="F90" s="7">
        <v>5.8100000000000003E-5</v>
      </c>
      <c r="G90" s="6">
        <v>5.9400000000000002E-4</v>
      </c>
      <c r="H90" s="6" t="s">
        <v>1917</v>
      </c>
    </row>
    <row r="91" spans="1:8" x14ac:dyDescent="0.25">
      <c r="A91" s="6" t="s">
        <v>2082</v>
      </c>
      <c r="B91" s="6" t="s">
        <v>230</v>
      </c>
      <c r="C91" s="6" t="s">
        <v>2083</v>
      </c>
      <c r="D91" s="6">
        <v>4</v>
      </c>
      <c r="E91" s="6">
        <v>58</v>
      </c>
      <c r="F91" s="7">
        <v>8.5500000000000005E-5</v>
      </c>
      <c r="G91" s="6">
        <v>8.0900000000000004E-4</v>
      </c>
      <c r="H91" s="6" t="s">
        <v>2084</v>
      </c>
    </row>
    <row r="92" spans="1:8" x14ac:dyDescent="0.25">
      <c r="A92" s="6" t="s">
        <v>2085</v>
      </c>
      <c r="B92" s="6" t="s">
        <v>230</v>
      </c>
      <c r="C92" s="6" t="s">
        <v>2086</v>
      </c>
      <c r="D92" s="6">
        <v>7</v>
      </c>
      <c r="E92" s="6">
        <v>58</v>
      </c>
      <c r="F92" s="6">
        <v>1.7200000000000001E-4</v>
      </c>
      <c r="G92" s="6">
        <v>1.42E-3</v>
      </c>
      <c r="H92" s="6" t="s">
        <v>1950</v>
      </c>
    </row>
    <row r="93" spans="1:8" x14ac:dyDescent="0.25">
      <c r="A93" s="6" t="s">
        <v>2087</v>
      </c>
      <c r="B93" s="6" t="s">
        <v>230</v>
      </c>
      <c r="C93" s="6" t="s">
        <v>2088</v>
      </c>
      <c r="D93" s="6">
        <v>4</v>
      </c>
      <c r="E93" s="6">
        <v>58</v>
      </c>
      <c r="F93" s="6">
        <v>1.8699999999999999E-4</v>
      </c>
      <c r="G93" s="6">
        <v>1.5E-3</v>
      </c>
      <c r="H93" s="6" t="s">
        <v>2084</v>
      </c>
    </row>
    <row r="94" spans="1:8" x14ac:dyDescent="0.25">
      <c r="A94" s="6" t="s">
        <v>2089</v>
      </c>
      <c r="B94" s="6" t="s">
        <v>230</v>
      </c>
      <c r="C94" s="6" t="s">
        <v>2090</v>
      </c>
      <c r="D94" s="6">
        <v>4</v>
      </c>
      <c r="E94" s="6">
        <v>58</v>
      </c>
      <c r="F94" s="6">
        <v>5.6400000000000005E-4</v>
      </c>
      <c r="G94" s="6">
        <v>3.49E-3</v>
      </c>
      <c r="H94" s="6" t="s">
        <v>2084</v>
      </c>
    </row>
    <row r="95" spans="1:8" x14ac:dyDescent="0.25">
      <c r="A95" s="6" t="s">
        <v>2091</v>
      </c>
      <c r="B95" s="6" t="s">
        <v>230</v>
      </c>
      <c r="C95" s="6" t="s">
        <v>2092</v>
      </c>
      <c r="D95" s="6">
        <v>7</v>
      </c>
      <c r="E95" s="6">
        <v>58</v>
      </c>
      <c r="F95" s="6">
        <v>8.5400000000000005E-4</v>
      </c>
      <c r="G95" s="6">
        <v>4.79E-3</v>
      </c>
      <c r="H95" s="6" t="s">
        <v>1950</v>
      </c>
    </row>
    <row r="96" spans="1:8" x14ac:dyDescent="0.25">
      <c r="A96" s="6" t="s">
        <v>2093</v>
      </c>
      <c r="B96" s="6" t="s">
        <v>230</v>
      </c>
      <c r="C96" s="6" t="s">
        <v>2094</v>
      </c>
      <c r="D96" s="6">
        <v>13</v>
      </c>
      <c r="E96" s="6">
        <v>58</v>
      </c>
      <c r="F96" s="6">
        <v>1.07E-3</v>
      </c>
      <c r="G96" s="6">
        <v>5.6899999999999997E-3</v>
      </c>
      <c r="H96" s="6" t="s">
        <v>2095</v>
      </c>
    </row>
    <row r="97" spans="1:8" x14ac:dyDescent="0.25">
      <c r="A97" s="6" t="s">
        <v>2096</v>
      </c>
      <c r="B97" s="6" t="s">
        <v>230</v>
      </c>
      <c r="C97" s="6" t="s">
        <v>2097</v>
      </c>
      <c r="D97" s="6">
        <v>4</v>
      </c>
      <c r="E97" s="6">
        <v>58</v>
      </c>
      <c r="F97" s="6">
        <v>3.0000000000000001E-3</v>
      </c>
      <c r="G97" s="6">
        <v>1.37E-2</v>
      </c>
      <c r="H97" s="6" t="s">
        <v>2084</v>
      </c>
    </row>
    <row r="98" spans="1:8" x14ac:dyDescent="0.25">
      <c r="A98" s="6" t="s">
        <v>2098</v>
      </c>
      <c r="B98" s="6" t="s">
        <v>230</v>
      </c>
      <c r="C98" s="6" t="s">
        <v>2099</v>
      </c>
      <c r="D98" s="6">
        <v>4</v>
      </c>
      <c r="E98" s="6">
        <v>58</v>
      </c>
      <c r="F98" s="6">
        <v>7.6899999999999998E-3</v>
      </c>
      <c r="G98" s="6">
        <v>3.1800000000000002E-2</v>
      </c>
      <c r="H98" s="6" t="s">
        <v>20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H22" sqref="H22"/>
    </sheetView>
  </sheetViews>
  <sheetFormatPr defaultRowHeight="15" x14ac:dyDescent="0.25"/>
  <sheetData>
    <row r="1" spans="1:8" x14ac:dyDescent="0.25">
      <c r="A1" s="4" t="s">
        <v>1808</v>
      </c>
      <c r="B1" s="4" t="s">
        <v>1809</v>
      </c>
      <c r="C1" s="4" t="s">
        <v>1810</v>
      </c>
      <c r="D1" s="4" t="s">
        <v>1811</v>
      </c>
      <c r="E1" s="4" t="s">
        <v>1812</v>
      </c>
      <c r="F1" s="4" t="s">
        <v>1813</v>
      </c>
      <c r="G1" s="4" t="s">
        <v>1814</v>
      </c>
      <c r="H1" s="4" t="s">
        <v>1815</v>
      </c>
    </row>
    <row r="2" spans="1:8" x14ac:dyDescent="0.25">
      <c r="A2" s="4" t="s">
        <v>1816</v>
      </c>
      <c r="B2" s="4" t="s">
        <v>3</v>
      </c>
      <c r="C2" s="4" t="s">
        <v>1817</v>
      </c>
      <c r="D2" s="4">
        <v>6</v>
      </c>
      <c r="E2" s="4">
        <v>107</v>
      </c>
      <c r="F2" s="5">
        <v>4.6999999999999997E-8</v>
      </c>
      <c r="G2" s="5">
        <v>8.6200000000000005E-6</v>
      </c>
      <c r="H2" s="4" t="s">
        <v>1818</v>
      </c>
    </row>
    <row r="3" spans="1:8" x14ac:dyDescent="0.25">
      <c r="A3" s="4" t="s">
        <v>445</v>
      </c>
      <c r="B3" s="4" t="s">
        <v>3</v>
      </c>
      <c r="C3" s="4" t="s">
        <v>446</v>
      </c>
      <c r="D3" s="4">
        <v>6</v>
      </c>
      <c r="E3" s="4">
        <v>107</v>
      </c>
      <c r="F3" s="5">
        <v>4.6999999999999997E-8</v>
      </c>
      <c r="G3" s="5">
        <v>8.6200000000000005E-6</v>
      </c>
      <c r="H3" s="4" t="s">
        <v>1818</v>
      </c>
    </row>
    <row r="4" spans="1:8" x14ac:dyDescent="0.25">
      <c r="A4" s="4" t="s">
        <v>1819</v>
      </c>
      <c r="B4" s="4" t="s">
        <v>3</v>
      </c>
      <c r="C4" s="4" t="s">
        <v>1820</v>
      </c>
      <c r="D4" s="4">
        <v>6</v>
      </c>
      <c r="E4" s="4">
        <v>107</v>
      </c>
      <c r="F4" s="5">
        <v>4.0100000000000002E-8</v>
      </c>
      <c r="G4" s="5">
        <v>8.6200000000000005E-6</v>
      </c>
      <c r="H4" s="4" t="s">
        <v>1818</v>
      </c>
    </row>
    <row r="5" spans="1:8" x14ac:dyDescent="0.25">
      <c r="A5" s="4" t="s">
        <v>448</v>
      </c>
      <c r="B5" s="4" t="s">
        <v>3</v>
      </c>
      <c r="C5" s="4" t="s">
        <v>1821</v>
      </c>
      <c r="D5" s="4">
        <v>6</v>
      </c>
      <c r="E5" s="4">
        <v>107</v>
      </c>
      <c r="F5" s="5">
        <v>5.4800000000000001E-8</v>
      </c>
      <c r="G5" s="5">
        <v>8.6200000000000005E-6</v>
      </c>
      <c r="H5" s="4" t="s">
        <v>1818</v>
      </c>
    </row>
    <row r="6" spans="1:8" x14ac:dyDescent="0.25">
      <c r="A6" s="4" t="s">
        <v>453</v>
      </c>
      <c r="B6" s="4" t="s">
        <v>3</v>
      </c>
      <c r="C6" s="4" t="s">
        <v>454</v>
      </c>
      <c r="D6" s="4">
        <v>6</v>
      </c>
      <c r="E6" s="4">
        <v>107</v>
      </c>
      <c r="F6" s="5">
        <v>2.3699999999999999E-7</v>
      </c>
      <c r="G6" s="5">
        <v>2.8E-5</v>
      </c>
      <c r="H6" s="4" t="s">
        <v>1818</v>
      </c>
    </row>
    <row r="7" spans="1:8" x14ac:dyDescent="0.25">
      <c r="A7" s="4" t="s">
        <v>1822</v>
      </c>
      <c r="B7" s="4" t="s">
        <v>3</v>
      </c>
      <c r="C7" s="4" t="s">
        <v>1823</v>
      </c>
      <c r="D7" s="4">
        <v>6</v>
      </c>
      <c r="E7" s="4">
        <v>107</v>
      </c>
      <c r="F7" s="5">
        <v>2.67E-7</v>
      </c>
      <c r="G7" s="5">
        <v>2.8E-5</v>
      </c>
      <c r="H7" s="4" t="s">
        <v>1818</v>
      </c>
    </row>
    <row r="8" spans="1:8" x14ac:dyDescent="0.25">
      <c r="A8" s="4" t="s">
        <v>1824</v>
      </c>
      <c r="B8" s="4" t="s">
        <v>3</v>
      </c>
      <c r="C8" s="4" t="s">
        <v>1825</v>
      </c>
      <c r="D8" s="4">
        <v>6</v>
      </c>
      <c r="E8" s="4">
        <v>107</v>
      </c>
      <c r="F8" s="5">
        <v>4.15E-7</v>
      </c>
      <c r="G8" s="5">
        <v>3.7299999999999999E-5</v>
      </c>
      <c r="H8" s="4" t="s">
        <v>1818</v>
      </c>
    </row>
    <row r="9" spans="1:8" x14ac:dyDescent="0.25">
      <c r="A9" s="4" t="s">
        <v>473</v>
      </c>
      <c r="B9" s="4" t="s">
        <v>3</v>
      </c>
      <c r="C9" s="4" t="s">
        <v>474</v>
      </c>
      <c r="D9" s="4">
        <v>7</v>
      </c>
      <c r="E9" s="4">
        <v>107</v>
      </c>
      <c r="F9" s="5">
        <v>5.1399999999999997E-7</v>
      </c>
      <c r="G9" s="5">
        <v>4.0399999999999999E-5</v>
      </c>
      <c r="H9" s="4" t="s">
        <v>1826</v>
      </c>
    </row>
    <row r="10" spans="1:8" x14ac:dyDescent="0.25">
      <c r="A10" s="4" t="s">
        <v>826</v>
      </c>
      <c r="B10" s="4" t="s">
        <v>3</v>
      </c>
      <c r="C10" s="4" t="s">
        <v>827</v>
      </c>
      <c r="D10" s="4">
        <v>7</v>
      </c>
      <c r="E10" s="4">
        <v>107</v>
      </c>
      <c r="F10" s="5">
        <v>5.9200000000000001E-7</v>
      </c>
      <c r="G10" s="5">
        <v>4.1399999999999997E-5</v>
      </c>
      <c r="H10" s="4" t="s">
        <v>1826</v>
      </c>
    </row>
    <row r="11" spans="1:8" x14ac:dyDescent="0.25">
      <c r="A11" s="4" t="s">
        <v>459</v>
      </c>
      <c r="B11" s="4" t="s">
        <v>3</v>
      </c>
      <c r="C11" s="4" t="s">
        <v>1827</v>
      </c>
      <c r="D11" s="4">
        <v>6</v>
      </c>
      <c r="E11" s="4">
        <v>107</v>
      </c>
      <c r="F11" s="5">
        <v>6.8800000000000002E-7</v>
      </c>
      <c r="G11" s="5">
        <v>4.3300000000000002E-5</v>
      </c>
      <c r="H11" s="4" t="s">
        <v>1818</v>
      </c>
    </row>
    <row r="12" spans="1:8" x14ac:dyDescent="0.25">
      <c r="A12" s="4" t="s">
        <v>80</v>
      </c>
      <c r="B12" s="4" t="s">
        <v>3</v>
      </c>
      <c r="C12" s="4" t="s">
        <v>81</v>
      </c>
      <c r="D12" s="4">
        <v>7</v>
      </c>
      <c r="E12" s="4">
        <v>107</v>
      </c>
      <c r="F12" s="5">
        <v>1.99E-6</v>
      </c>
      <c r="G12" s="4">
        <v>1.0399999999999999E-4</v>
      </c>
      <c r="H12" s="4" t="s">
        <v>1826</v>
      </c>
    </row>
    <row r="13" spans="1:8" x14ac:dyDescent="0.25">
      <c r="A13" s="4" t="s">
        <v>78</v>
      </c>
      <c r="B13" s="4" t="s">
        <v>3</v>
      </c>
      <c r="C13" s="4" t="s">
        <v>79</v>
      </c>
      <c r="D13" s="4">
        <v>7</v>
      </c>
      <c r="E13" s="4">
        <v>107</v>
      </c>
      <c r="F13" s="5">
        <v>1.99E-6</v>
      </c>
      <c r="G13" s="4">
        <v>1.0399999999999999E-4</v>
      </c>
      <c r="H13" s="4" t="s">
        <v>1826</v>
      </c>
    </row>
    <row r="14" spans="1:8" x14ac:dyDescent="0.25">
      <c r="A14" s="4" t="s">
        <v>76</v>
      </c>
      <c r="B14" s="4" t="s">
        <v>3</v>
      </c>
      <c r="C14" s="4" t="s">
        <v>77</v>
      </c>
      <c r="D14" s="4">
        <v>8</v>
      </c>
      <c r="E14" s="4">
        <v>107</v>
      </c>
      <c r="F14" s="5">
        <v>9.2999999999999997E-5</v>
      </c>
      <c r="G14" s="4">
        <v>3.4399999999999999E-3</v>
      </c>
      <c r="H14" s="4" t="s">
        <v>1828</v>
      </c>
    </row>
    <row r="15" spans="1:8" x14ac:dyDescent="0.25">
      <c r="A15" s="4" t="s">
        <v>1829</v>
      </c>
      <c r="B15" s="4" t="s">
        <v>3</v>
      </c>
      <c r="C15" s="4" t="s">
        <v>1830</v>
      </c>
      <c r="D15" s="4">
        <v>3</v>
      </c>
      <c r="E15" s="4">
        <v>94</v>
      </c>
      <c r="F15" s="5">
        <v>3.6600000000000002E-5</v>
      </c>
      <c r="G15" s="4">
        <v>3.47E-3</v>
      </c>
      <c r="H15" s="4" t="s">
        <v>1831</v>
      </c>
    </row>
    <row r="16" spans="1:8" x14ac:dyDescent="0.25">
      <c r="A16" s="4" t="s">
        <v>824</v>
      </c>
      <c r="B16" s="4" t="s">
        <v>3</v>
      </c>
      <c r="C16" s="4" t="s">
        <v>825</v>
      </c>
      <c r="D16" s="4">
        <v>2</v>
      </c>
      <c r="E16" s="4">
        <v>107</v>
      </c>
      <c r="F16" s="4">
        <v>1.4899999999999999E-4</v>
      </c>
      <c r="G16" s="4">
        <v>4.9500000000000004E-3</v>
      </c>
      <c r="H16" s="4" t="s">
        <v>1832</v>
      </c>
    </row>
    <row r="17" spans="1:8" x14ac:dyDescent="0.25">
      <c r="A17" s="4" t="s">
        <v>1833</v>
      </c>
      <c r="B17" s="4" t="s">
        <v>3</v>
      </c>
      <c r="C17" s="4" t="s">
        <v>1834</v>
      </c>
      <c r="D17" s="4">
        <v>4</v>
      </c>
      <c r="E17" s="4">
        <v>94</v>
      </c>
      <c r="F17" s="4">
        <v>1.03E-4</v>
      </c>
      <c r="G17" s="4">
        <v>6.9499999999999996E-3</v>
      </c>
      <c r="H17" s="4" t="s">
        <v>1835</v>
      </c>
    </row>
    <row r="18" spans="1:8" x14ac:dyDescent="0.25">
      <c r="A18" s="4" t="s">
        <v>1836</v>
      </c>
      <c r="B18" s="4" t="s">
        <v>3</v>
      </c>
      <c r="C18" s="4" t="s">
        <v>1837</v>
      </c>
      <c r="D18" s="4">
        <v>4</v>
      </c>
      <c r="E18" s="4">
        <v>94</v>
      </c>
      <c r="F18" s="5">
        <v>8.8800000000000004E-5</v>
      </c>
      <c r="G18" s="4">
        <v>6.9499999999999996E-3</v>
      </c>
      <c r="H18" s="4" t="s">
        <v>1838</v>
      </c>
    </row>
    <row r="19" spans="1:8" x14ac:dyDescent="0.25">
      <c r="A19" s="4" t="s">
        <v>821</v>
      </c>
      <c r="B19" s="4" t="s">
        <v>3</v>
      </c>
      <c r="C19" s="4" t="s">
        <v>822</v>
      </c>
      <c r="D19" s="4">
        <v>2</v>
      </c>
      <c r="E19" s="4">
        <v>107</v>
      </c>
      <c r="F19" s="4">
        <v>2.4800000000000001E-4</v>
      </c>
      <c r="G19" s="4">
        <v>7.4400000000000004E-3</v>
      </c>
      <c r="H19" s="4" t="s">
        <v>1832</v>
      </c>
    </row>
    <row r="20" spans="1:8" x14ac:dyDescent="0.25">
      <c r="A20" s="4" t="s">
        <v>1839</v>
      </c>
      <c r="B20" s="4" t="s">
        <v>3</v>
      </c>
      <c r="C20" s="4" t="s">
        <v>1840</v>
      </c>
      <c r="D20" s="4">
        <v>4</v>
      </c>
      <c r="E20" s="4">
        <v>94</v>
      </c>
      <c r="F20" s="4">
        <v>2.0900000000000001E-4</v>
      </c>
      <c r="G20" s="4">
        <v>1.0999999999999999E-2</v>
      </c>
      <c r="H20" s="4" t="s">
        <v>1838</v>
      </c>
    </row>
    <row r="21" spans="1:8" x14ac:dyDescent="0.25">
      <c r="A21" s="4" t="s">
        <v>498</v>
      </c>
      <c r="B21" s="4" t="s">
        <v>3</v>
      </c>
      <c r="C21" s="4" t="s">
        <v>499</v>
      </c>
      <c r="D21" s="4">
        <v>4</v>
      </c>
      <c r="E21" s="4">
        <v>94</v>
      </c>
      <c r="F21" s="4">
        <v>3.0800000000000001E-4</v>
      </c>
      <c r="G21" s="4">
        <v>1.46E-2</v>
      </c>
      <c r="H21" s="4" t="s">
        <v>1838</v>
      </c>
    </row>
    <row r="22" spans="1:8" x14ac:dyDescent="0.25">
      <c r="A22" s="4" t="s">
        <v>1841</v>
      </c>
      <c r="B22" s="4" t="s">
        <v>3</v>
      </c>
      <c r="C22" s="4" t="s">
        <v>1842</v>
      </c>
      <c r="D22" s="4">
        <v>2</v>
      </c>
      <c r="E22" s="4">
        <v>107</v>
      </c>
      <c r="F22" s="4">
        <v>1.1000000000000001E-3</v>
      </c>
      <c r="G22" s="4">
        <v>2.7699999999999999E-2</v>
      </c>
      <c r="H22" s="4" t="s">
        <v>1843</v>
      </c>
    </row>
    <row r="23" spans="1:8" x14ac:dyDescent="0.25">
      <c r="A23" s="4" t="s">
        <v>1844</v>
      </c>
      <c r="B23" s="4" t="s">
        <v>3</v>
      </c>
      <c r="C23" s="4" t="s">
        <v>1845</v>
      </c>
      <c r="D23" s="4">
        <v>3</v>
      </c>
      <c r="E23" s="4">
        <v>94</v>
      </c>
      <c r="F23" s="4">
        <v>9.7099999999999997E-4</v>
      </c>
      <c r="G23" s="4">
        <v>3.5400000000000001E-2</v>
      </c>
      <c r="H23" s="4" t="s">
        <v>1831</v>
      </c>
    </row>
    <row r="24" spans="1:8" x14ac:dyDescent="0.25">
      <c r="A24" s="4" t="s">
        <v>1846</v>
      </c>
      <c r="B24" s="4" t="s">
        <v>3</v>
      </c>
      <c r="C24" s="4" t="s">
        <v>1847</v>
      </c>
      <c r="D24" s="4">
        <v>2</v>
      </c>
      <c r="E24" s="4">
        <v>107</v>
      </c>
      <c r="F24" s="4">
        <v>1.6000000000000001E-3</v>
      </c>
      <c r="G24" s="4">
        <v>3.73E-2</v>
      </c>
      <c r="H24" s="4" t="s">
        <v>1832</v>
      </c>
    </row>
    <row r="25" spans="1:8" x14ac:dyDescent="0.25">
      <c r="A25" s="4" t="s">
        <v>1848</v>
      </c>
      <c r="B25" s="4" t="s">
        <v>3</v>
      </c>
      <c r="C25" s="4" t="s">
        <v>1849</v>
      </c>
      <c r="D25" s="4">
        <v>2</v>
      </c>
      <c r="E25" s="4">
        <v>107</v>
      </c>
      <c r="F25" s="4">
        <v>1.89E-3</v>
      </c>
      <c r="G25" s="4">
        <v>3.8300000000000001E-2</v>
      </c>
      <c r="H25" s="4" t="s">
        <v>1850</v>
      </c>
    </row>
    <row r="26" spans="1:8" x14ac:dyDescent="0.25">
      <c r="A26" s="4" t="s">
        <v>1851</v>
      </c>
      <c r="B26" s="4" t="s">
        <v>3</v>
      </c>
      <c r="C26" s="4" t="s">
        <v>1852</v>
      </c>
      <c r="D26" s="4">
        <v>2</v>
      </c>
      <c r="E26" s="4">
        <v>107</v>
      </c>
      <c r="F26" s="4">
        <v>1.89E-3</v>
      </c>
      <c r="G26" s="4">
        <v>3.8300000000000001E-2</v>
      </c>
      <c r="H26" s="4" t="s">
        <v>1850</v>
      </c>
    </row>
    <row r="27" spans="1:8" x14ac:dyDescent="0.25">
      <c r="A27" s="4" t="s">
        <v>1853</v>
      </c>
      <c r="B27" s="4" t="s">
        <v>3</v>
      </c>
      <c r="C27" s="4" t="s">
        <v>1854</v>
      </c>
      <c r="D27" s="4">
        <v>2</v>
      </c>
      <c r="E27" s="4">
        <v>107</v>
      </c>
      <c r="F27" s="4">
        <v>1.89E-3</v>
      </c>
      <c r="G27" s="4">
        <v>3.8300000000000001E-2</v>
      </c>
      <c r="H27" s="4" t="s">
        <v>1850</v>
      </c>
    </row>
    <row r="28" spans="1:8" x14ac:dyDescent="0.25">
      <c r="A28" s="4" t="s">
        <v>1855</v>
      </c>
      <c r="B28" s="4" t="s">
        <v>3</v>
      </c>
      <c r="C28" s="4" t="s">
        <v>1856</v>
      </c>
      <c r="D28" s="4">
        <v>2</v>
      </c>
      <c r="E28" s="4">
        <v>107</v>
      </c>
      <c r="F28" s="4">
        <v>1.89E-3</v>
      </c>
      <c r="G28" s="4">
        <v>3.8300000000000001E-2</v>
      </c>
      <c r="H28" s="4" t="s">
        <v>1850</v>
      </c>
    </row>
    <row r="29" spans="1:8" x14ac:dyDescent="0.25">
      <c r="A29" s="4" t="s">
        <v>1857</v>
      </c>
      <c r="B29" s="4" t="s">
        <v>3</v>
      </c>
      <c r="C29" s="4" t="s">
        <v>1858</v>
      </c>
      <c r="D29" s="4">
        <v>2</v>
      </c>
      <c r="E29" s="4">
        <v>107</v>
      </c>
      <c r="F29" s="4">
        <v>2.1900000000000001E-3</v>
      </c>
      <c r="G29" s="4">
        <v>4.1799999999999997E-2</v>
      </c>
      <c r="H29" s="4" t="s">
        <v>1843</v>
      </c>
    </row>
    <row r="30" spans="1:8" x14ac:dyDescent="0.25">
      <c r="A30" s="4" t="s">
        <v>1859</v>
      </c>
      <c r="B30" s="4" t="s">
        <v>3</v>
      </c>
      <c r="C30" s="4" t="s">
        <v>1860</v>
      </c>
      <c r="D30" s="4">
        <v>2</v>
      </c>
      <c r="E30" s="4">
        <v>107</v>
      </c>
      <c r="F30" s="4">
        <v>2.1900000000000001E-3</v>
      </c>
      <c r="G30" s="4">
        <v>4.1799999999999997E-2</v>
      </c>
      <c r="H30" s="4" t="s">
        <v>1843</v>
      </c>
    </row>
    <row r="31" spans="1:8" x14ac:dyDescent="0.25">
      <c r="A31" s="4" t="s">
        <v>580</v>
      </c>
      <c r="B31" s="4" t="s">
        <v>3</v>
      </c>
      <c r="C31" s="4" t="s">
        <v>581</v>
      </c>
      <c r="D31" s="4">
        <v>9</v>
      </c>
      <c r="E31" s="4">
        <v>94</v>
      </c>
      <c r="F31" s="4">
        <v>1.2700000000000001E-3</v>
      </c>
      <c r="G31" s="4">
        <v>4.3099999999999999E-2</v>
      </c>
      <c r="H31" s="4" t="s">
        <v>1861</v>
      </c>
    </row>
    <row r="32" spans="1:8" x14ac:dyDescent="0.25">
      <c r="A32" s="4" t="s">
        <v>1862</v>
      </c>
      <c r="B32" s="4" t="s">
        <v>3</v>
      </c>
      <c r="C32" s="4" t="s">
        <v>1863</v>
      </c>
      <c r="D32" s="4">
        <v>3</v>
      </c>
      <c r="E32" s="4">
        <v>94</v>
      </c>
      <c r="F32" s="4">
        <v>1.49E-3</v>
      </c>
      <c r="G32" s="4">
        <v>4.7199999999999999E-2</v>
      </c>
      <c r="H32" s="4" t="s">
        <v>1831</v>
      </c>
    </row>
    <row r="33" spans="1:8" x14ac:dyDescent="0.25">
      <c r="A33" s="4" t="s">
        <v>1864</v>
      </c>
      <c r="B33" s="4" t="s">
        <v>197</v>
      </c>
      <c r="C33" s="4" t="s">
        <v>1865</v>
      </c>
      <c r="D33" s="4">
        <v>29</v>
      </c>
      <c r="E33" s="4">
        <v>94</v>
      </c>
      <c r="F33" s="5">
        <v>1.4300000000000001E-6</v>
      </c>
      <c r="G33" s="4">
        <v>2.6200000000000003E-4</v>
      </c>
      <c r="H33" s="4" t="s">
        <v>1866</v>
      </c>
    </row>
    <row r="34" spans="1:8" x14ac:dyDescent="0.25">
      <c r="A34" s="4" t="s">
        <v>1867</v>
      </c>
      <c r="B34" s="4" t="s">
        <v>197</v>
      </c>
      <c r="C34" s="4" t="s">
        <v>1868</v>
      </c>
      <c r="D34" s="4">
        <v>2</v>
      </c>
      <c r="E34" s="4">
        <v>107</v>
      </c>
      <c r="F34" s="5">
        <v>7.4999999999999993E-5</v>
      </c>
      <c r="G34" s="4">
        <v>2.9499999999999999E-3</v>
      </c>
      <c r="H34" s="4" t="s">
        <v>1869</v>
      </c>
    </row>
    <row r="35" spans="1:8" x14ac:dyDescent="0.25">
      <c r="A35" s="4" t="s">
        <v>878</v>
      </c>
      <c r="B35" s="4" t="s">
        <v>197</v>
      </c>
      <c r="C35" s="4" t="s">
        <v>879</v>
      </c>
      <c r="D35" s="4">
        <v>43</v>
      </c>
      <c r="E35" s="4">
        <v>94</v>
      </c>
      <c r="F35" s="4">
        <v>1.73E-4</v>
      </c>
      <c r="G35" s="4">
        <v>1.03E-2</v>
      </c>
      <c r="H35" s="4" t="s">
        <v>1870</v>
      </c>
    </row>
    <row r="36" spans="1:8" x14ac:dyDescent="0.25">
      <c r="A36" s="4" t="s">
        <v>208</v>
      </c>
      <c r="B36" s="4" t="s">
        <v>197</v>
      </c>
      <c r="C36" s="4" t="s">
        <v>209</v>
      </c>
      <c r="D36" s="4">
        <v>45</v>
      </c>
      <c r="E36" s="4">
        <v>94</v>
      </c>
      <c r="F36" s="4">
        <v>4.0900000000000002E-4</v>
      </c>
      <c r="G36" s="4">
        <v>1.7600000000000001E-2</v>
      </c>
      <c r="H36" s="4" t="s">
        <v>1871</v>
      </c>
    </row>
    <row r="37" spans="1:8" x14ac:dyDescent="0.25">
      <c r="A37" s="4" t="s">
        <v>1872</v>
      </c>
      <c r="B37" s="4" t="s">
        <v>197</v>
      </c>
      <c r="C37" s="4" t="s">
        <v>1873</v>
      </c>
      <c r="D37" s="4">
        <v>15</v>
      </c>
      <c r="E37" s="4">
        <v>94</v>
      </c>
      <c r="F37" s="4">
        <v>6.1200000000000002E-4</v>
      </c>
      <c r="G37" s="4">
        <v>2.4199999999999999E-2</v>
      </c>
      <c r="H37" s="4" t="s">
        <v>1874</v>
      </c>
    </row>
    <row r="38" spans="1:8" x14ac:dyDescent="0.25">
      <c r="A38" s="4" t="s">
        <v>1875</v>
      </c>
      <c r="B38" s="4" t="s">
        <v>230</v>
      </c>
      <c r="C38" s="4" t="s">
        <v>1876</v>
      </c>
      <c r="D38" s="4">
        <v>3</v>
      </c>
      <c r="E38" s="4">
        <v>94</v>
      </c>
      <c r="F38" s="5">
        <v>8.3599999999999994E-8</v>
      </c>
      <c r="G38" s="5">
        <v>3.96E-5</v>
      </c>
      <c r="H38" s="4" t="s">
        <v>1831</v>
      </c>
    </row>
    <row r="39" spans="1:8" x14ac:dyDescent="0.25">
      <c r="A39" s="4" t="s">
        <v>1877</v>
      </c>
      <c r="B39" s="4" t="s">
        <v>230</v>
      </c>
      <c r="C39" s="4" t="s">
        <v>1878</v>
      </c>
      <c r="D39" s="4">
        <v>3</v>
      </c>
      <c r="E39" s="4">
        <v>94</v>
      </c>
      <c r="F39" s="5">
        <v>1.66E-6</v>
      </c>
      <c r="G39" s="4">
        <v>2.6200000000000003E-4</v>
      </c>
      <c r="H39" s="4" t="s">
        <v>1831</v>
      </c>
    </row>
    <row r="40" spans="1:8" x14ac:dyDescent="0.25">
      <c r="A40" s="4" t="s">
        <v>1879</v>
      </c>
      <c r="B40" s="4" t="s">
        <v>230</v>
      </c>
      <c r="C40" s="4" t="s">
        <v>1880</v>
      </c>
      <c r="D40" s="4">
        <v>2</v>
      </c>
      <c r="E40" s="4">
        <v>107</v>
      </c>
      <c r="F40" s="5">
        <v>2.51E-5</v>
      </c>
      <c r="G40" s="4">
        <v>1.2099999999999999E-3</v>
      </c>
      <c r="H40" s="4" t="s">
        <v>1832</v>
      </c>
    </row>
    <row r="41" spans="1:8" x14ac:dyDescent="0.25">
      <c r="A41" s="4" t="s">
        <v>1881</v>
      </c>
      <c r="B41" s="4" t="s">
        <v>230</v>
      </c>
      <c r="C41" s="4" t="s">
        <v>1882</v>
      </c>
      <c r="D41" s="4">
        <v>5</v>
      </c>
      <c r="E41" s="4">
        <v>107</v>
      </c>
      <c r="F41" s="5">
        <v>2.7399999999999999E-5</v>
      </c>
      <c r="G41" s="4">
        <v>1.23E-3</v>
      </c>
      <c r="H41" s="4" t="s">
        <v>1883</v>
      </c>
    </row>
    <row r="42" spans="1:8" x14ac:dyDescent="0.25">
      <c r="A42" s="4" t="s">
        <v>1884</v>
      </c>
      <c r="B42" s="4" t="s">
        <v>230</v>
      </c>
      <c r="C42" s="4" t="s">
        <v>1885</v>
      </c>
      <c r="D42" s="4">
        <v>2</v>
      </c>
      <c r="E42" s="4">
        <v>94</v>
      </c>
      <c r="F42" s="5">
        <v>1.9300000000000002E-5</v>
      </c>
      <c r="G42" s="4">
        <v>2.2899999999999999E-3</v>
      </c>
      <c r="H42" s="4" t="s">
        <v>1886</v>
      </c>
    </row>
    <row r="43" spans="1:8" x14ac:dyDescent="0.25">
      <c r="A43" s="4" t="s">
        <v>1887</v>
      </c>
      <c r="B43" s="4" t="s">
        <v>230</v>
      </c>
      <c r="C43" s="4" t="s">
        <v>1888</v>
      </c>
      <c r="D43" s="4">
        <v>2</v>
      </c>
      <c r="E43" s="4">
        <v>107</v>
      </c>
      <c r="F43" s="5">
        <v>7.4999999999999993E-5</v>
      </c>
      <c r="G43" s="4">
        <v>2.9499999999999999E-3</v>
      </c>
      <c r="H43" s="4" t="s">
        <v>1869</v>
      </c>
    </row>
    <row r="44" spans="1:8" x14ac:dyDescent="0.25">
      <c r="A44" s="4" t="s">
        <v>1889</v>
      </c>
      <c r="B44" s="4" t="s">
        <v>230</v>
      </c>
      <c r="C44" s="4" t="s">
        <v>1890</v>
      </c>
      <c r="D44" s="4">
        <v>2</v>
      </c>
      <c r="E44" s="4">
        <v>107</v>
      </c>
      <c r="F44" s="4">
        <v>1.4899999999999999E-4</v>
      </c>
      <c r="G44" s="4">
        <v>4.9500000000000004E-3</v>
      </c>
      <c r="H44" s="4" t="s">
        <v>1832</v>
      </c>
    </row>
    <row r="45" spans="1:8" x14ac:dyDescent="0.25">
      <c r="A45" s="4" t="s">
        <v>1891</v>
      </c>
      <c r="B45" s="4" t="s">
        <v>230</v>
      </c>
      <c r="C45" s="4" t="s">
        <v>1892</v>
      </c>
      <c r="D45" s="4">
        <v>2</v>
      </c>
      <c r="E45" s="4">
        <v>107</v>
      </c>
      <c r="F45" s="4">
        <v>2.4800000000000001E-4</v>
      </c>
      <c r="G45" s="4">
        <v>7.4400000000000004E-3</v>
      </c>
      <c r="H45" s="4" t="s">
        <v>1832</v>
      </c>
    </row>
    <row r="46" spans="1:8" x14ac:dyDescent="0.25">
      <c r="A46" s="4" t="s">
        <v>1893</v>
      </c>
      <c r="B46" s="4" t="s">
        <v>230</v>
      </c>
      <c r="C46" s="4" t="s">
        <v>1894</v>
      </c>
      <c r="D46" s="4">
        <v>2</v>
      </c>
      <c r="E46" s="4">
        <v>107</v>
      </c>
      <c r="F46" s="4">
        <v>3.7100000000000002E-4</v>
      </c>
      <c r="G46" s="4">
        <v>1.06E-2</v>
      </c>
      <c r="H46" s="4" t="s">
        <v>1832</v>
      </c>
    </row>
    <row r="47" spans="1:8" x14ac:dyDescent="0.25">
      <c r="A47" s="4" t="s">
        <v>1895</v>
      </c>
      <c r="B47" s="4" t="s">
        <v>230</v>
      </c>
      <c r="C47" s="4" t="s">
        <v>1896</v>
      </c>
      <c r="D47" s="4">
        <v>2</v>
      </c>
      <c r="E47" s="4">
        <v>107</v>
      </c>
      <c r="F47" s="4">
        <v>6.8800000000000003E-4</v>
      </c>
      <c r="G47" s="4">
        <v>1.8800000000000001E-2</v>
      </c>
      <c r="H47" s="4" t="s">
        <v>1897</v>
      </c>
    </row>
    <row r="48" spans="1:8" x14ac:dyDescent="0.25">
      <c r="A48" s="4" t="s">
        <v>1898</v>
      </c>
      <c r="B48" s="4" t="s">
        <v>230</v>
      </c>
      <c r="C48" s="4" t="s">
        <v>1899</v>
      </c>
      <c r="D48" s="4">
        <v>2</v>
      </c>
      <c r="E48" s="4">
        <v>107</v>
      </c>
      <c r="F48" s="4">
        <v>8.8199999999999997E-4</v>
      </c>
      <c r="G48" s="4">
        <v>2.3099999999999999E-2</v>
      </c>
      <c r="H48" s="4" t="s">
        <v>1869</v>
      </c>
    </row>
    <row r="49" spans="1:8" x14ac:dyDescent="0.25">
      <c r="A49" s="4" t="s">
        <v>1900</v>
      </c>
      <c r="B49" s="4" t="s">
        <v>230</v>
      </c>
      <c r="C49" s="4" t="s">
        <v>1901</v>
      </c>
      <c r="D49" s="4">
        <v>3</v>
      </c>
      <c r="E49" s="4">
        <v>107</v>
      </c>
      <c r="F49" s="4">
        <v>1.32E-3</v>
      </c>
      <c r="G49" s="4">
        <v>3.1899999999999998E-2</v>
      </c>
      <c r="H49" s="4" t="s">
        <v>19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8"/>
  <sheetViews>
    <sheetView workbookViewId="0">
      <selection activeCell="G10" sqref="G10"/>
    </sheetView>
  </sheetViews>
  <sheetFormatPr defaultRowHeight="15" x14ac:dyDescent="0.25"/>
  <sheetData>
    <row r="1" spans="1:14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9" t="s">
        <v>273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x14ac:dyDescent="0.25">
      <c r="A3" s="9" t="s">
        <v>2738</v>
      </c>
      <c r="B3" s="9">
        <v>1.3516399890190685</v>
      </c>
      <c r="C3" s="9">
        <v>4.4499999999999998E-2</v>
      </c>
      <c r="D3" s="9">
        <v>18</v>
      </c>
      <c r="E3" s="9">
        <v>13</v>
      </c>
      <c r="F3" s="9">
        <v>1</v>
      </c>
      <c r="G3" s="9">
        <v>7.6999999999999999E-2</v>
      </c>
      <c r="H3" s="9">
        <v>5.6000000000000001E-2</v>
      </c>
      <c r="I3" s="9" t="s">
        <v>2738</v>
      </c>
      <c r="J3" s="9" t="s">
        <v>3</v>
      </c>
      <c r="K3" s="9">
        <v>33</v>
      </c>
      <c r="L3" s="9" t="s">
        <v>2739</v>
      </c>
      <c r="M3" s="9">
        <v>1</v>
      </c>
      <c r="N3" s="9" t="s">
        <v>2740</v>
      </c>
    </row>
    <row r="4" spans="1:14" x14ac:dyDescent="0.25">
      <c r="A4" s="9" t="s">
        <v>2741</v>
      </c>
      <c r="B4" s="9">
        <v>1.3516399890190685</v>
      </c>
      <c r="C4" s="9">
        <v>4.4499999999999998E-2</v>
      </c>
      <c r="D4" s="9">
        <v>18</v>
      </c>
      <c r="E4" s="9">
        <v>13</v>
      </c>
      <c r="F4" s="9">
        <v>1</v>
      </c>
      <c r="G4" s="9">
        <v>7.6999999999999999E-2</v>
      </c>
      <c r="H4" s="9">
        <v>5.6000000000000001E-2</v>
      </c>
      <c r="I4" s="9" t="s">
        <v>2741</v>
      </c>
      <c r="J4" s="9" t="s">
        <v>3</v>
      </c>
      <c r="K4" s="9">
        <v>33</v>
      </c>
      <c r="L4" s="9" t="s">
        <v>2742</v>
      </c>
      <c r="M4" s="9">
        <v>1</v>
      </c>
      <c r="N4" s="9" t="s">
        <v>2740</v>
      </c>
    </row>
    <row r="5" spans="1:14" x14ac:dyDescent="0.25">
      <c r="A5" s="9" t="s">
        <v>2743</v>
      </c>
      <c r="B5" s="9">
        <v>1.4449055514216809</v>
      </c>
      <c r="C5" s="9">
        <v>3.5900000000000001E-2</v>
      </c>
      <c r="D5" s="9">
        <v>9</v>
      </c>
      <c r="E5" s="9">
        <v>21</v>
      </c>
      <c r="F5" s="9">
        <v>1</v>
      </c>
      <c r="G5" s="9">
        <v>4.8000000000000001E-2</v>
      </c>
      <c r="H5" s="9">
        <v>0.111</v>
      </c>
      <c r="I5" s="9" t="s">
        <v>2743</v>
      </c>
      <c r="J5" s="9" t="s">
        <v>3</v>
      </c>
      <c r="K5" s="9">
        <v>21</v>
      </c>
      <c r="L5" s="9" t="s">
        <v>2744</v>
      </c>
      <c r="M5" s="9">
        <v>1</v>
      </c>
      <c r="N5" s="9" t="s">
        <v>2745</v>
      </c>
    </row>
    <row r="6" spans="1:14" x14ac:dyDescent="0.25">
      <c r="A6" s="9" t="s">
        <v>2746</v>
      </c>
      <c r="B6" s="9">
        <v>1.4449055514216809</v>
      </c>
      <c r="C6" s="9">
        <v>3.5900000000000001E-2</v>
      </c>
      <c r="D6" s="9">
        <v>9</v>
      </c>
      <c r="E6" s="9">
        <v>21</v>
      </c>
      <c r="F6" s="9">
        <v>1</v>
      </c>
      <c r="G6" s="9">
        <v>4.8000000000000001E-2</v>
      </c>
      <c r="H6" s="9">
        <v>0.111</v>
      </c>
      <c r="I6" s="9" t="s">
        <v>2746</v>
      </c>
      <c r="J6" s="9" t="s">
        <v>3</v>
      </c>
      <c r="K6" s="9">
        <v>21</v>
      </c>
      <c r="L6" s="9" t="s">
        <v>2747</v>
      </c>
      <c r="M6" s="9">
        <v>1</v>
      </c>
      <c r="N6" s="9" t="s">
        <v>2745</v>
      </c>
    </row>
    <row r="7" spans="1:14" x14ac:dyDescent="0.25">
      <c r="A7" s="9" t="s">
        <v>2748</v>
      </c>
      <c r="B7" s="9">
        <v>1.3080348972326397</v>
      </c>
      <c r="C7" s="9">
        <v>4.9200000000000001E-2</v>
      </c>
      <c r="D7" s="9">
        <v>37</v>
      </c>
      <c r="E7" s="9">
        <v>7</v>
      </c>
      <c r="F7" s="9">
        <v>1</v>
      </c>
      <c r="G7" s="9">
        <v>0.14299999999999999</v>
      </c>
      <c r="H7" s="9">
        <v>2.7E-2</v>
      </c>
      <c r="I7" s="9" t="s">
        <v>2748</v>
      </c>
      <c r="J7" s="9" t="s">
        <v>3</v>
      </c>
      <c r="K7" s="9">
        <v>7</v>
      </c>
      <c r="L7" s="9" t="s">
        <v>2749</v>
      </c>
      <c r="M7" s="9">
        <v>1</v>
      </c>
      <c r="N7" s="9" t="s">
        <v>2750</v>
      </c>
    </row>
    <row r="8" spans="1:14" x14ac:dyDescent="0.25">
      <c r="A8" s="9" t="s">
        <v>2751</v>
      </c>
      <c r="B8" s="9">
        <v>1.4659738939438649</v>
      </c>
      <c r="C8" s="9">
        <v>3.4200000000000001E-2</v>
      </c>
      <c r="D8" s="9">
        <v>43</v>
      </c>
      <c r="E8" s="9">
        <v>94</v>
      </c>
      <c r="F8" s="9">
        <v>2</v>
      </c>
      <c r="G8" s="9">
        <v>2.1000000000000001E-2</v>
      </c>
      <c r="H8" s="9">
        <v>4.7E-2</v>
      </c>
      <c r="I8" s="9" t="s">
        <v>2751</v>
      </c>
      <c r="J8" s="9" t="s">
        <v>3</v>
      </c>
      <c r="K8" s="9">
        <v>26</v>
      </c>
      <c r="L8" s="9" t="s">
        <v>2752</v>
      </c>
      <c r="M8" s="9">
        <v>1</v>
      </c>
      <c r="N8" s="9" t="s">
        <v>2753</v>
      </c>
    </row>
    <row r="9" spans="1:14" x14ac:dyDescent="0.25">
      <c r="A9" s="9" t="s">
        <v>2754</v>
      </c>
      <c r="B9" s="9">
        <v>1.3861581781239307</v>
      </c>
      <c r="C9" s="9">
        <v>4.1099999999999998E-2</v>
      </c>
      <c r="D9" s="9">
        <v>9</v>
      </c>
      <c r="E9" s="9">
        <v>24</v>
      </c>
      <c r="F9" s="9">
        <v>1</v>
      </c>
      <c r="G9" s="9">
        <v>4.2000000000000003E-2</v>
      </c>
      <c r="H9" s="9">
        <v>0.111</v>
      </c>
      <c r="I9" s="9" t="s">
        <v>2754</v>
      </c>
      <c r="J9" s="9" t="s">
        <v>3</v>
      </c>
      <c r="K9" s="9">
        <v>17</v>
      </c>
      <c r="L9" s="9" t="s">
        <v>2755</v>
      </c>
      <c r="M9" s="9">
        <v>1</v>
      </c>
      <c r="N9" s="9" t="s">
        <v>2756</v>
      </c>
    </row>
    <row r="10" spans="1:14" x14ac:dyDescent="0.25">
      <c r="A10" s="9" t="s">
        <v>2757</v>
      </c>
      <c r="B10" s="9">
        <v>1.7375489102695705</v>
      </c>
      <c r="C10" s="9">
        <v>1.83E-2</v>
      </c>
      <c r="D10" s="9">
        <v>4</v>
      </c>
      <c r="E10" s="9">
        <v>24</v>
      </c>
      <c r="F10" s="9">
        <v>1</v>
      </c>
      <c r="G10" s="9">
        <v>4.2000000000000003E-2</v>
      </c>
      <c r="H10" s="9">
        <v>0.25</v>
      </c>
      <c r="I10" s="9" t="s">
        <v>2757</v>
      </c>
      <c r="J10" s="9" t="s">
        <v>3</v>
      </c>
      <c r="K10" s="9">
        <v>17</v>
      </c>
      <c r="L10" s="9" t="s">
        <v>2758</v>
      </c>
      <c r="M10" s="9">
        <v>2</v>
      </c>
      <c r="N10" s="9" t="s">
        <v>2756</v>
      </c>
    </row>
    <row r="11" spans="1:14" x14ac:dyDescent="0.25">
      <c r="A11" s="9" t="s">
        <v>2759</v>
      </c>
      <c r="B11" s="9">
        <v>1.6420651529995463</v>
      </c>
      <c r="C11" s="9">
        <v>2.2800000000000001E-2</v>
      </c>
      <c r="D11" s="9">
        <v>4</v>
      </c>
      <c r="E11" s="9">
        <v>30</v>
      </c>
      <c r="F11" s="9">
        <v>1</v>
      </c>
      <c r="G11" s="9">
        <v>3.3000000000000002E-2</v>
      </c>
      <c r="H11" s="9">
        <v>0.25</v>
      </c>
      <c r="I11" s="9" t="s">
        <v>2759</v>
      </c>
      <c r="J11" s="9" t="s">
        <v>3</v>
      </c>
      <c r="K11" s="9">
        <v>2</v>
      </c>
      <c r="L11" s="9" t="s">
        <v>2760</v>
      </c>
      <c r="M11" s="9">
        <v>1</v>
      </c>
      <c r="N11" s="9" t="s">
        <v>2761</v>
      </c>
    </row>
    <row r="12" spans="1:14" x14ac:dyDescent="0.25">
      <c r="A12" s="9" t="s">
        <v>2762</v>
      </c>
      <c r="B12" s="9">
        <v>1.5406075122407692</v>
      </c>
      <c r="C12" s="9">
        <v>2.8799999999999999E-2</v>
      </c>
      <c r="D12" s="9">
        <v>95</v>
      </c>
      <c r="E12" s="9">
        <v>39</v>
      </c>
      <c r="F12" s="9">
        <v>2</v>
      </c>
      <c r="G12" s="9">
        <v>5.0999999999999997E-2</v>
      </c>
      <c r="H12" s="9">
        <v>2.1000000000000001E-2</v>
      </c>
      <c r="I12" s="9" t="s">
        <v>2762</v>
      </c>
      <c r="J12" s="9" t="s">
        <v>3</v>
      </c>
      <c r="K12" s="9">
        <v>18</v>
      </c>
      <c r="L12" s="9" t="s">
        <v>2763</v>
      </c>
      <c r="M12" s="9">
        <v>1</v>
      </c>
      <c r="N12" s="9" t="s">
        <v>2764</v>
      </c>
    </row>
    <row r="13" spans="1:14" x14ac:dyDescent="0.25">
      <c r="A13" s="9" t="s">
        <v>2765</v>
      </c>
      <c r="B13" s="9">
        <v>1.7189666327522726</v>
      </c>
      <c r="C13" s="9">
        <v>1.9099999999999999E-2</v>
      </c>
      <c r="D13" s="9">
        <v>77</v>
      </c>
      <c r="E13" s="9">
        <v>39</v>
      </c>
      <c r="F13" s="9">
        <v>2</v>
      </c>
      <c r="G13" s="9">
        <v>5.0999999999999997E-2</v>
      </c>
      <c r="H13" s="9">
        <v>2.5999999999999999E-2</v>
      </c>
      <c r="I13" s="9" t="s">
        <v>2765</v>
      </c>
      <c r="J13" s="9" t="s">
        <v>3</v>
      </c>
      <c r="K13" s="9">
        <v>18</v>
      </c>
      <c r="L13" s="9" t="s">
        <v>2766</v>
      </c>
      <c r="M13" s="9">
        <v>2</v>
      </c>
      <c r="N13" s="9" t="s">
        <v>2764</v>
      </c>
    </row>
    <row r="14" spans="1:14" x14ac:dyDescent="0.25">
      <c r="A14" s="9" t="s">
        <v>2767</v>
      </c>
      <c r="B14" s="9">
        <v>2.0904439707588245</v>
      </c>
      <c r="C14" s="9">
        <v>8.1200000000000005E-3</v>
      </c>
      <c r="D14" s="9">
        <v>50</v>
      </c>
      <c r="E14" s="9">
        <v>39</v>
      </c>
      <c r="F14" s="9">
        <v>2</v>
      </c>
      <c r="G14" s="9">
        <v>5.0999999999999997E-2</v>
      </c>
      <c r="H14" s="9">
        <v>0.04</v>
      </c>
      <c r="I14" s="9" t="s">
        <v>2767</v>
      </c>
      <c r="J14" s="9" t="s">
        <v>3</v>
      </c>
      <c r="K14" s="9">
        <v>18</v>
      </c>
      <c r="L14" s="9" t="s">
        <v>2768</v>
      </c>
      <c r="M14" s="9">
        <v>3</v>
      </c>
      <c r="N14" s="9" t="s">
        <v>2764</v>
      </c>
    </row>
    <row r="15" spans="1:14" x14ac:dyDescent="0.25">
      <c r="A15" s="9" t="s">
        <v>2769</v>
      </c>
      <c r="B15" s="9">
        <v>1.7878123955960423</v>
      </c>
      <c r="C15" s="9">
        <v>1.6299999999999999E-2</v>
      </c>
      <c r="D15" s="9">
        <v>71</v>
      </c>
      <c r="E15" s="9">
        <v>39</v>
      </c>
      <c r="F15" s="9">
        <v>2</v>
      </c>
      <c r="G15" s="9">
        <v>5.0999999999999997E-2</v>
      </c>
      <c r="H15" s="9">
        <v>2.8000000000000001E-2</v>
      </c>
      <c r="I15" s="9" t="s">
        <v>2769</v>
      </c>
      <c r="J15" s="9" t="s">
        <v>3</v>
      </c>
      <c r="K15" s="9">
        <v>18</v>
      </c>
      <c r="L15" s="9" t="s">
        <v>2770</v>
      </c>
      <c r="M15" s="9">
        <v>1</v>
      </c>
      <c r="N15" s="9" t="s">
        <v>2764</v>
      </c>
    </row>
    <row r="16" spans="1:14" x14ac:dyDescent="0.25">
      <c r="A16" s="9" t="s">
        <v>2771</v>
      </c>
      <c r="B16" s="9">
        <v>1.9318141382538383</v>
      </c>
      <c r="C16" s="9">
        <v>1.17E-2</v>
      </c>
      <c r="D16" s="9">
        <v>60</v>
      </c>
      <c r="E16" s="9">
        <v>39</v>
      </c>
      <c r="F16" s="9">
        <v>2</v>
      </c>
      <c r="G16" s="9">
        <v>5.0999999999999997E-2</v>
      </c>
      <c r="H16" s="9">
        <v>3.3000000000000002E-2</v>
      </c>
      <c r="I16" s="9" t="s">
        <v>2771</v>
      </c>
      <c r="J16" s="9" t="s">
        <v>3</v>
      </c>
      <c r="K16" s="9">
        <v>18</v>
      </c>
      <c r="L16" s="9" t="s">
        <v>2772</v>
      </c>
      <c r="M16" s="9">
        <v>2</v>
      </c>
      <c r="N16" s="9" t="s">
        <v>2764</v>
      </c>
    </row>
    <row r="17" spans="1:14" x14ac:dyDescent="0.25">
      <c r="A17" s="9" t="s">
        <v>2773</v>
      </c>
      <c r="B17" s="9">
        <v>2.040005161671584</v>
      </c>
      <c r="C17" s="9">
        <v>9.1199999999999996E-3</v>
      </c>
      <c r="D17" s="9">
        <v>53</v>
      </c>
      <c r="E17" s="9">
        <v>39</v>
      </c>
      <c r="F17" s="9">
        <v>2</v>
      </c>
      <c r="G17" s="9">
        <v>5.0999999999999997E-2</v>
      </c>
      <c r="H17" s="9">
        <v>3.7999999999999999E-2</v>
      </c>
      <c r="I17" s="9" t="s">
        <v>2773</v>
      </c>
      <c r="J17" s="9" t="s">
        <v>3</v>
      </c>
      <c r="K17" s="9">
        <v>18</v>
      </c>
      <c r="L17" s="9" t="s">
        <v>2774</v>
      </c>
      <c r="M17" s="9">
        <v>3</v>
      </c>
      <c r="N17" s="9" t="s">
        <v>2764</v>
      </c>
    </row>
    <row r="18" spans="1:14" x14ac:dyDescent="0.25">
      <c r="A18" s="9" t="s">
        <v>2775</v>
      </c>
      <c r="B18" s="9">
        <v>2.1811145854059899</v>
      </c>
      <c r="C18" s="9">
        <v>6.5900000000000004E-3</v>
      </c>
      <c r="D18" s="9">
        <v>45</v>
      </c>
      <c r="E18" s="9">
        <v>39</v>
      </c>
      <c r="F18" s="9">
        <v>2</v>
      </c>
      <c r="G18" s="9">
        <v>5.0999999999999997E-2</v>
      </c>
      <c r="H18" s="9">
        <v>4.3999999999999997E-2</v>
      </c>
      <c r="I18" s="9" t="s">
        <v>2775</v>
      </c>
      <c r="J18" s="9" t="s">
        <v>3</v>
      </c>
      <c r="K18" s="9">
        <v>18</v>
      </c>
      <c r="L18" s="9" t="s">
        <v>2776</v>
      </c>
      <c r="M18" s="9">
        <v>4</v>
      </c>
      <c r="N18" s="9" t="s">
        <v>2764</v>
      </c>
    </row>
    <row r="19" spans="1:14" x14ac:dyDescent="0.25">
      <c r="A19" s="9" t="s">
        <v>2777</v>
      </c>
      <c r="B19" s="9">
        <v>1.4306260903849541</v>
      </c>
      <c r="C19" s="9">
        <v>3.7100000000000001E-2</v>
      </c>
      <c r="D19" s="9">
        <v>15</v>
      </c>
      <c r="E19" s="9">
        <v>13</v>
      </c>
      <c r="F19" s="9">
        <v>1</v>
      </c>
      <c r="G19" s="9">
        <v>7.6999999999999999E-2</v>
      </c>
      <c r="H19" s="9">
        <v>6.7000000000000004E-2</v>
      </c>
      <c r="I19" s="9" t="s">
        <v>2777</v>
      </c>
      <c r="J19" s="9" t="s">
        <v>3</v>
      </c>
      <c r="K19" s="9">
        <v>30</v>
      </c>
      <c r="L19" s="9" t="s">
        <v>2778</v>
      </c>
      <c r="M19" s="9">
        <v>1</v>
      </c>
      <c r="N19" s="9" t="s">
        <v>2740</v>
      </c>
    </row>
    <row r="20" spans="1:14" x14ac:dyDescent="0.25">
      <c r="A20" s="9" t="s">
        <v>2779</v>
      </c>
      <c r="B20" s="9">
        <v>1.4306260903849541</v>
      </c>
      <c r="C20" s="9">
        <v>3.7100000000000001E-2</v>
      </c>
      <c r="D20" s="9">
        <v>15</v>
      </c>
      <c r="E20" s="9">
        <v>13</v>
      </c>
      <c r="F20" s="9">
        <v>1</v>
      </c>
      <c r="G20" s="9">
        <v>7.6999999999999999E-2</v>
      </c>
      <c r="H20" s="9">
        <v>6.7000000000000004E-2</v>
      </c>
      <c r="I20" s="9" t="s">
        <v>2779</v>
      </c>
      <c r="J20" s="9" t="s">
        <v>3</v>
      </c>
      <c r="K20" s="9">
        <v>30</v>
      </c>
      <c r="L20" s="9" t="s">
        <v>2780</v>
      </c>
      <c r="M20" s="9">
        <v>2</v>
      </c>
      <c r="N20" s="9" t="s">
        <v>2740</v>
      </c>
    </row>
    <row r="21" spans="1:14" x14ac:dyDescent="0.25">
      <c r="A21" s="9" t="s">
        <v>2781</v>
      </c>
      <c r="B21" s="9">
        <v>1.4306260903849541</v>
      </c>
      <c r="C21" s="9">
        <v>3.7100000000000001E-2</v>
      </c>
      <c r="D21" s="9">
        <v>15</v>
      </c>
      <c r="E21" s="9">
        <v>13</v>
      </c>
      <c r="F21" s="9">
        <v>1</v>
      </c>
      <c r="G21" s="9">
        <v>7.6999999999999999E-2</v>
      </c>
      <c r="H21" s="9">
        <v>6.7000000000000004E-2</v>
      </c>
      <c r="I21" s="9" t="s">
        <v>2781</v>
      </c>
      <c r="J21" s="9" t="s">
        <v>3</v>
      </c>
      <c r="K21" s="9">
        <v>30</v>
      </c>
      <c r="L21" s="9" t="s">
        <v>2782</v>
      </c>
      <c r="M21" s="9">
        <v>3</v>
      </c>
      <c r="N21" s="9" t="s">
        <v>2740</v>
      </c>
    </row>
    <row r="22" spans="1:14" x14ac:dyDescent="0.25">
      <c r="A22" s="9" t="s">
        <v>2783</v>
      </c>
      <c r="B22" s="9">
        <v>1.6073030467403342</v>
      </c>
      <c r="C22" s="9">
        <v>2.47E-2</v>
      </c>
      <c r="D22" s="9">
        <v>10</v>
      </c>
      <c r="E22" s="9">
        <v>13</v>
      </c>
      <c r="F22" s="9">
        <v>1</v>
      </c>
      <c r="G22" s="9">
        <v>7.6999999999999999E-2</v>
      </c>
      <c r="H22" s="9">
        <v>0.1</v>
      </c>
      <c r="I22" s="9" t="s">
        <v>2783</v>
      </c>
      <c r="J22" s="9" t="s">
        <v>3</v>
      </c>
      <c r="K22" s="9">
        <v>30</v>
      </c>
      <c r="L22" s="9" t="s">
        <v>2784</v>
      </c>
      <c r="M22" s="9">
        <v>4</v>
      </c>
      <c r="N22" s="9" t="s">
        <v>2740</v>
      </c>
    </row>
    <row r="23" spans="1:14" x14ac:dyDescent="0.25">
      <c r="A23" s="9" t="s">
        <v>2785</v>
      </c>
      <c r="B23" s="9">
        <v>2.6055483191737836</v>
      </c>
      <c r="C23" s="9">
        <v>2.48E-3</v>
      </c>
      <c r="D23" s="9">
        <v>1</v>
      </c>
      <c r="E23" s="9">
        <v>13</v>
      </c>
      <c r="F23" s="9">
        <v>1</v>
      </c>
      <c r="G23" s="9">
        <v>7.6999999999999999E-2</v>
      </c>
      <c r="H23" s="9">
        <v>1</v>
      </c>
      <c r="I23" s="9" t="s">
        <v>2785</v>
      </c>
      <c r="J23" s="9" t="s">
        <v>3</v>
      </c>
      <c r="K23" s="9">
        <v>30</v>
      </c>
      <c r="L23" s="9" t="s">
        <v>2786</v>
      </c>
      <c r="M23" s="9">
        <v>4</v>
      </c>
      <c r="N23" s="9" t="s">
        <v>2740</v>
      </c>
    </row>
    <row r="24" spans="1:14" x14ac:dyDescent="0.25">
      <c r="A24" s="9" t="s">
        <v>2787</v>
      </c>
      <c r="B24" s="9">
        <v>1.6861327796308465</v>
      </c>
      <c r="C24" s="9">
        <v>2.06E-2</v>
      </c>
      <c r="D24" s="9">
        <v>80</v>
      </c>
      <c r="E24" s="9">
        <v>39</v>
      </c>
      <c r="F24" s="9">
        <v>2</v>
      </c>
      <c r="G24" s="9">
        <v>5.0999999999999997E-2</v>
      </c>
      <c r="H24" s="9">
        <v>2.5000000000000001E-2</v>
      </c>
      <c r="I24" s="9" t="s">
        <v>2787</v>
      </c>
      <c r="J24" s="9" t="s">
        <v>3</v>
      </c>
      <c r="K24" s="9">
        <v>44</v>
      </c>
      <c r="L24" s="9" t="s">
        <v>2788</v>
      </c>
      <c r="M24" s="9">
        <v>1</v>
      </c>
      <c r="N24" s="9" t="s">
        <v>2789</v>
      </c>
    </row>
    <row r="25" spans="1:14" x14ac:dyDescent="0.25">
      <c r="A25" s="9" t="s">
        <v>802</v>
      </c>
      <c r="B25" s="9">
        <v>1.6516951369518393</v>
      </c>
      <c r="C25" s="9">
        <v>2.23E-2</v>
      </c>
      <c r="D25" s="9">
        <v>13</v>
      </c>
      <c r="E25" s="9">
        <v>9</v>
      </c>
      <c r="F25" s="9">
        <v>1</v>
      </c>
      <c r="G25" s="9">
        <v>0.111</v>
      </c>
      <c r="H25" s="9">
        <v>7.6999999999999999E-2</v>
      </c>
      <c r="I25" s="9" t="s">
        <v>802</v>
      </c>
      <c r="J25" s="9" t="s">
        <v>3</v>
      </c>
      <c r="K25" s="9">
        <v>25</v>
      </c>
      <c r="L25" s="9" t="s">
        <v>803</v>
      </c>
      <c r="M25" s="9">
        <v>1</v>
      </c>
      <c r="N25" s="9" t="s">
        <v>2790</v>
      </c>
    </row>
    <row r="26" spans="1:14" x14ac:dyDescent="0.25">
      <c r="A26" s="9" t="s">
        <v>1990</v>
      </c>
      <c r="B26" s="9">
        <v>2.3214816209598861</v>
      </c>
      <c r="C26" s="9">
        <v>4.7699999999999999E-3</v>
      </c>
      <c r="D26" s="9">
        <v>17492</v>
      </c>
      <c r="E26" s="9">
        <v>188</v>
      </c>
      <c r="F26" s="9">
        <v>102</v>
      </c>
      <c r="G26" s="9">
        <v>0.54300000000000004</v>
      </c>
      <c r="H26" s="9">
        <v>6.0000000000000001E-3</v>
      </c>
      <c r="I26" s="9" t="s">
        <v>1990</v>
      </c>
      <c r="J26" s="9" t="s">
        <v>3</v>
      </c>
      <c r="K26" s="9">
        <v>24</v>
      </c>
      <c r="L26" s="9" t="s">
        <v>1991</v>
      </c>
      <c r="M26" s="9">
        <v>1</v>
      </c>
      <c r="N26" s="9" t="s">
        <v>2791</v>
      </c>
    </row>
    <row r="27" spans="1:14" x14ac:dyDescent="0.25">
      <c r="A27" s="9" t="s">
        <v>137</v>
      </c>
      <c r="B27" s="9">
        <v>1.4225082001627747</v>
      </c>
      <c r="C27" s="9">
        <v>3.78E-2</v>
      </c>
      <c r="D27" s="9">
        <v>4639</v>
      </c>
      <c r="E27" s="9">
        <v>185</v>
      </c>
      <c r="F27" s="9">
        <v>33</v>
      </c>
      <c r="G27" s="9">
        <v>0.17799999999999999</v>
      </c>
      <c r="H27" s="9">
        <v>7.0000000000000001E-3</v>
      </c>
      <c r="I27" s="9" t="s">
        <v>137</v>
      </c>
      <c r="J27" s="9" t="s">
        <v>3</v>
      </c>
      <c r="K27" s="9">
        <v>24</v>
      </c>
      <c r="L27" s="9" t="s">
        <v>138</v>
      </c>
      <c r="M27" s="9">
        <v>2</v>
      </c>
      <c r="N27" s="9" t="s">
        <v>2792</v>
      </c>
    </row>
    <row r="28" spans="1:14" x14ac:dyDescent="0.25">
      <c r="A28" s="9" t="s">
        <v>2793</v>
      </c>
      <c r="B28" s="9">
        <v>1.826813731587726</v>
      </c>
      <c r="C28" s="9">
        <v>1.49E-2</v>
      </c>
      <c r="D28" s="9">
        <v>313</v>
      </c>
      <c r="E28" s="9">
        <v>69</v>
      </c>
      <c r="F28" s="9">
        <v>4</v>
      </c>
      <c r="G28" s="9">
        <v>5.8000000000000003E-2</v>
      </c>
      <c r="H28" s="9">
        <v>1.2999999999999999E-2</v>
      </c>
      <c r="I28" s="9" t="s">
        <v>2793</v>
      </c>
      <c r="J28" s="9" t="s">
        <v>3</v>
      </c>
      <c r="K28" s="9">
        <v>24</v>
      </c>
      <c r="L28" s="9" t="s">
        <v>2794</v>
      </c>
      <c r="M28" s="9">
        <v>3</v>
      </c>
      <c r="N28" s="9" t="s">
        <v>2795</v>
      </c>
    </row>
    <row r="29" spans="1:14" x14ac:dyDescent="0.25">
      <c r="A29" s="9" t="s">
        <v>143</v>
      </c>
      <c r="B29" s="9">
        <v>1.9065783148377649</v>
      </c>
      <c r="C29" s="9">
        <v>1.24E-2</v>
      </c>
      <c r="D29" s="9">
        <v>1990</v>
      </c>
      <c r="E29" s="9">
        <v>185</v>
      </c>
      <c r="F29" s="9">
        <v>19</v>
      </c>
      <c r="G29" s="9">
        <v>0.10299999999999999</v>
      </c>
      <c r="H29" s="9">
        <v>0.01</v>
      </c>
      <c r="I29" s="9" t="s">
        <v>143</v>
      </c>
      <c r="J29" s="9" t="s">
        <v>3</v>
      </c>
      <c r="K29" s="9">
        <v>24</v>
      </c>
      <c r="L29" s="9" t="s">
        <v>144</v>
      </c>
      <c r="M29" s="9">
        <v>3</v>
      </c>
      <c r="N29" s="9" t="s">
        <v>2796</v>
      </c>
    </row>
    <row r="30" spans="1:14" x14ac:dyDescent="0.25">
      <c r="A30" s="9" t="s">
        <v>2797</v>
      </c>
      <c r="B30" s="9">
        <v>1.3269790928711038</v>
      </c>
      <c r="C30" s="9">
        <v>4.7100000000000003E-2</v>
      </c>
      <c r="D30" s="9">
        <v>78</v>
      </c>
      <c r="E30" s="9">
        <v>61</v>
      </c>
      <c r="F30" s="9">
        <v>2</v>
      </c>
      <c r="G30" s="9">
        <v>3.3000000000000002E-2</v>
      </c>
      <c r="H30" s="9">
        <v>2.5999999999999999E-2</v>
      </c>
      <c r="I30" s="9" t="s">
        <v>2797</v>
      </c>
      <c r="J30" s="9" t="s">
        <v>3</v>
      </c>
      <c r="K30" s="9">
        <v>10</v>
      </c>
      <c r="L30" s="9" t="s">
        <v>2798</v>
      </c>
      <c r="M30" s="9">
        <v>1</v>
      </c>
      <c r="N30" s="9" t="s">
        <v>2799</v>
      </c>
    </row>
    <row r="31" spans="1:14" x14ac:dyDescent="0.25">
      <c r="A31" s="9" t="s">
        <v>2800</v>
      </c>
      <c r="B31" s="9">
        <v>1.7399286120149251</v>
      </c>
      <c r="C31" s="9">
        <v>1.8200000000000001E-2</v>
      </c>
      <c r="D31" s="9">
        <v>48</v>
      </c>
      <c r="E31" s="9">
        <v>61</v>
      </c>
      <c r="F31" s="9">
        <v>2</v>
      </c>
      <c r="G31" s="9">
        <v>3.3000000000000002E-2</v>
      </c>
      <c r="H31" s="9">
        <v>4.2000000000000003E-2</v>
      </c>
      <c r="I31" s="9" t="s">
        <v>2800</v>
      </c>
      <c r="J31" s="9" t="s">
        <v>3</v>
      </c>
      <c r="K31" s="9">
        <v>10</v>
      </c>
      <c r="L31" s="9" t="s">
        <v>2801</v>
      </c>
      <c r="M31" s="9">
        <v>2</v>
      </c>
      <c r="N31" s="9" t="s">
        <v>2799</v>
      </c>
    </row>
    <row r="32" spans="1:14" x14ac:dyDescent="0.25">
      <c r="A32" s="9" t="s">
        <v>2802</v>
      </c>
      <c r="B32" s="9">
        <v>1.7399286120149251</v>
      </c>
      <c r="C32" s="9">
        <v>1.8200000000000001E-2</v>
      </c>
      <c r="D32" s="9">
        <v>48</v>
      </c>
      <c r="E32" s="9">
        <v>61</v>
      </c>
      <c r="F32" s="9">
        <v>2</v>
      </c>
      <c r="G32" s="9">
        <v>3.3000000000000002E-2</v>
      </c>
      <c r="H32" s="9">
        <v>4.2000000000000003E-2</v>
      </c>
      <c r="I32" s="9" t="s">
        <v>2802</v>
      </c>
      <c r="J32" s="9" t="s">
        <v>3</v>
      </c>
      <c r="K32" s="9">
        <v>10</v>
      </c>
      <c r="L32" s="9" t="s">
        <v>2803</v>
      </c>
      <c r="M32" s="9">
        <v>3</v>
      </c>
      <c r="N32" s="9" t="s">
        <v>2799</v>
      </c>
    </row>
    <row r="33" spans="1:14" x14ac:dyDescent="0.25">
      <c r="A33" s="9" t="s">
        <v>2804</v>
      </c>
      <c r="B33" s="9">
        <v>1.5528419686577808</v>
      </c>
      <c r="C33" s="9">
        <v>2.8000000000000001E-2</v>
      </c>
      <c r="D33" s="9">
        <v>122</v>
      </c>
      <c r="E33" s="9">
        <v>30</v>
      </c>
      <c r="F33" s="9">
        <v>2</v>
      </c>
      <c r="G33" s="9">
        <v>6.7000000000000004E-2</v>
      </c>
      <c r="H33" s="9">
        <v>1.6E-2</v>
      </c>
      <c r="I33" s="9" t="s">
        <v>2804</v>
      </c>
      <c r="J33" s="9" t="s">
        <v>3</v>
      </c>
      <c r="K33" s="9">
        <v>35</v>
      </c>
      <c r="L33" s="9" t="s">
        <v>2805</v>
      </c>
      <c r="M33" s="9">
        <v>1</v>
      </c>
      <c r="N33" s="9" t="s">
        <v>2806</v>
      </c>
    </row>
    <row r="34" spans="1:14" x14ac:dyDescent="0.25">
      <c r="A34" s="9" t="s">
        <v>1824</v>
      </c>
      <c r="B34" s="9">
        <v>2.3027706572402824</v>
      </c>
      <c r="C34" s="9">
        <v>4.9800000000000001E-3</v>
      </c>
      <c r="D34" s="9">
        <v>10</v>
      </c>
      <c r="E34" s="9">
        <v>157</v>
      </c>
      <c r="F34" s="9">
        <v>2</v>
      </c>
      <c r="G34" s="9">
        <v>1.2999999999999999E-2</v>
      </c>
      <c r="H34" s="9">
        <v>0.2</v>
      </c>
      <c r="I34" s="9" t="s">
        <v>1824</v>
      </c>
      <c r="J34" s="9" t="s">
        <v>3</v>
      </c>
      <c r="K34" s="9">
        <v>13</v>
      </c>
      <c r="L34" s="9" t="s">
        <v>1825</v>
      </c>
      <c r="M34" s="9">
        <v>1</v>
      </c>
      <c r="N34" s="9" t="s">
        <v>2807</v>
      </c>
    </row>
    <row r="35" spans="1:14" x14ac:dyDescent="0.25">
      <c r="A35" s="9" t="s">
        <v>1816</v>
      </c>
      <c r="B35" s="9">
        <v>1.5243288116755704</v>
      </c>
      <c r="C35" s="9">
        <v>2.9899999999999999E-2</v>
      </c>
      <c r="D35" s="9">
        <v>1</v>
      </c>
      <c r="E35" s="9">
        <v>157</v>
      </c>
      <c r="F35" s="9">
        <v>1</v>
      </c>
      <c r="G35" s="9">
        <v>6.0000000000000001E-3</v>
      </c>
      <c r="H35" s="9">
        <v>1</v>
      </c>
      <c r="I35" s="9" t="s">
        <v>1816</v>
      </c>
      <c r="J35" s="9" t="s">
        <v>3</v>
      </c>
      <c r="K35" s="9">
        <v>13</v>
      </c>
      <c r="L35" s="9" t="s">
        <v>1817</v>
      </c>
      <c r="M35" s="9">
        <v>2</v>
      </c>
      <c r="N35" s="9" t="s">
        <v>2808</v>
      </c>
    </row>
    <row r="36" spans="1:14" x14ac:dyDescent="0.25">
      <c r="A36" s="9" t="s">
        <v>2809</v>
      </c>
      <c r="B36" s="9">
        <v>1.4449055514216809</v>
      </c>
      <c r="C36" s="9">
        <v>3.5900000000000001E-2</v>
      </c>
      <c r="D36" s="9">
        <v>9</v>
      </c>
      <c r="E36" s="9">
        <v>21</v>
      </c>
      <c r="F36" s="9">
        <v>1</v>
      </c>
      <c r="G36" s="9">
        <v>4.8000000000000001E-2</v>
      </c>
      <c r="H36" s="9">
        <v>0.111</v>
      </c>
      <c r="I36" s="9" t="s">
        <v>2809</v>
      </c>
      <c r="J36" s="9" t="s">
        <v>3</v>
      </c>
      <c r="K36" s="9">
        <v>6</v>
      </c>
      <c r="L36" s="9" t="s">
        <v>2810</v>
      </c>
      <c r="M36" s="9">
        <v>1</v>
      </c>
      <c r="N36" s="9" t="s">
        <v>2745</v>
      </c>
    </row>
    <row r="37" spans="1:14" x14ac:dyDescent="0.25">
      <c r="A37" s="9" t="s">
        <v>2811</v>
      </c>
      <c r="B37" s="9">
        <v>1.4449055514216809</v>
      </c>
      <c r="C37" s="9">
        <v>3.5900000000000001E-2</v>
      </c>
      <c r="D37" s="9">
        <v>9</v>
      </c>
      <c r="E37" s="9">
        <v>21</v>
      </c>
      <c r="F37" s="9">
        <v>1</v>
      </c>
      <c r="G37" s="9">
        <v>4.8000000000000001E-2</v>
      </c>
      <c r="H37" s="9">
        <v>0.111</v>
      </c>
      <c r="I37" s="9" t="s">
        <v>2811</v>
      </c>
      <c r="J37" s="9" t="s">
        <v>3</v>
      </c>
      <c r="K37" s="9">
        <v>6</v>
      </c>
      <c r="L37" s="9" t="s">
        <v>2812</v>
      </c>
      <c r="M37" s="9">
        <v>1</v>
      </c>
      <c r="N37" s="9" t="s">
        <v>2745</v>
      </c>
    </row>
    <row r="38" spans="1:14" x14ac:dyDescent="0.25">
      <c r="A38" s="9" t="s">
        <v>2813</v>
      </c>
      <c r="B38" s="9">
        <v>1.4449055514216809</v>
      </c>
      <c r="C38" s="9">
        <v>3.5900000000000001E-2</v>
      </c>
      <c r="D38" s="9">
        <v>9</v>
      </c>
      <c r="E38" s="9">
        <v>21</v>
      </c>
      <c r="F38" s="9">
        <v>1</v>
      </c>
      <c r="G38" s="9">
        <v>4.8000000000000001E-2</v>
      </c>
      <c r="H38" s="9">
        <v>0.111</v>
      </c>
      <c r="I38" s="9" t="s">
        <v>2813</v>
      </c>
      <c r="J38" s="9" t="s">
        <v>3</v>
      </c>
      <c r="K38" s="9">
        <v>6</v>
      </c>
      <c r="L38" s="9" t="s">
        <v>2814</v>
      </c>
      <c r="M38" s="9">
        <v>2</v>
      </c>
      <c r="N38" s="9" t="s">
        <v>2745</v>
      </c>
    </row>
    <row r="39" spans="1:14" x14ac:dyDescent="0.25">
      <c r="A39" s="9" t="s">
        <v>2815</v>
      </c>
      <c r="B39" s="9">
        <v>1.9208187539523751</v>
      </c>
      <c r="C39" s="9">
        <v>1.2E-2</v>
      </c>
      <c r="D39" s="9">
        <v>3</v>
      </c>
      <c r="E39" s="9">
        <v>21</v>
      </c>
      <c r="F39" s="9">
        <v>1</v>
      </c>
      <c r="G39" s="9">
        <v>4.8000000000000001E-2</v>
      </c>
      <c r="H39" s="9">
        <v>0.33300000000000002</v>
      </c>
      <c r="I39" s="9" t="s">
        <v>2815</v>
      </c>
      <c r="J39" s="9" t="s">
        <v>3</v>
      </c>
      <c r="K39" s="9">
        <v>6</v>
      </c>
      <c r="L39" s="9" t="s">
        <v>2816</v>
      </c>
      <c r="M39" s="9">
        <v>1</v>
      </c>
      <c r="N39" s="9" t="s">
        <v>2745</v>
      </c>
    </row>
    <row r="40" spans="1:14" x14ac:dyDescent="0.25">
      <c r="A40" s="9" t="s">
        <v>2817</v>
      </c>
      <c r="B40" s="9">
        <v>1.9208187539523751</v>
      </c>
      <c r="C40" s="9">
        <v>1.2E-2</v>
      </c>
      <c r="D40" s="9">
        <v>3</v>
      </c>
      <c r="E40" s="9">
        <v>21</v>
      </c>
      <c r="F40" s="9">
        <v>1</v>
      </c>
      <c r="G40" s="9">
        <v>4.8000000000000001E-2</v>
      </c>
      <c r="H40" s="9">
        <v>0.33300000000000002</v>
      </c>
      <c r="I40" s="9" t="s">
        <v>2817</v>
      </c>
      <c r="J40" s="9" t="s">
        <v>3</v>
      </c>
      <c r="K40" s="9">
        <v>6</v>
      </c>
      <c r="L40" s="9" t="s">
        <v>2818</v>
      </c>
      <c r="M40" s="9">
        <v>2</v>
      </c>
      <c r="N40" s="9" t="s">
        <v>2745</v>
      </c>
    </row>
    <row r="41" spans="1:14" x14ac:dyDescent="0.25">
      <c r="A41" s="9" t="s">
        <v>2819</v>
      </c>
      <c r="B41" s="9">
        <v>1.9208187539523751</v>
      </c>
      <c r="C41" s="9">
        <v>1.2E-2</v>
      </c>
      <c r="D41" s="9">
        <v>3</v>
      </c>
      <c r="E41" s="9">
        <v>21</v>
      </c>
      <c r="F41" s="9">
        <v>1</v>
      </c>
      <c r="G41" s="9">
        <v>4.8000000000000001E-2</v>
      </c>
      <c r="H41" s="9">
        <v>0.33300000000000002</v>
      </c>
      <c r="I41" s="9" t="s">
        <v>2819</v>
      </c>
      <c r="J41" s="9" t="s">
        <v>3</v>
      </c>
      <c r="K41" s="9">
        <v>6</v>
      </c>
      <c r="L41" s="9" t="s">
        <v>2820</v>
      </c>
      <c r="M41" s="9">
        <v>3</v>
      </c>
      <c r="N41" s="9" t="s">
        <v>2745</v>
      </c>
    </row>
    <row r="42" spans="1:14" x14ac:dyDescent="0.25">
      <c r="A42" s="9" t="s">
        <v>2821</v>
      </c>
      <c r="B42" s="9">
        <v>1.3516399890190685</v>
      </c>
      <c r="C42" s="9">
        <v>4.4499999999999998E-2</v>
      </c>
      <c r="D42" s="9">
        <v>6</v>
      </c>
      <c r="E42" s="9">
        <v>39</v>
      </c>
      <c r="F42" s="9">
        <v>1</v>
      </c>
      <c r="G42" s="9">
        <v>2.5999999999999999E-2</v>
      </c>
      <c r="H42" s="9">
        <v>0.16700000000000001</v>
      </c>
      <c r="I42" s="9" t="s">
        <v>2821</v>
      </c>
      <c r="J42" s="9" t="s">
        <v>3</v>
      </c>
      <c r="K42" s="9">
        <v>39</v>
      </c>
      <c r="L42" s="9" t="s">
        <v>2822</v>
      </c>
      <c r="M42" s="9">
        <v>1</v>
      </c>
      <c r="N42" s="9" t="s">
        <v>2823</v>
      </c>
    </row>
    <row r="43" spans="1:14" x14ac:dyDescent="0.25">
      <c r="A43" s="9" t="s">
        <v>2824</v>
      </c>
      <c r="B43" s="9">
        <v>1.3516399890190685</v>
      </c>
      <c r="C43" s="9">
        <v>4.4499999999999998E-2</v>
      </c>
      <c r="D43" s="9">
        <v>6</v>
      </c>
      <c r="E43" s="9">
        <v>39</v>
      </c>
      <c r="F43" s="9">
        <v>1</v>
      </c>
      <c r="G43" s="9">
        <v>2.5999999999999999E-2</v>
      </c>
      <c r="H43" s="9">
        <v>0.16700000000000001</v>
      </c>
      <c r="I43" s="9" t="s">
        <v>2824</v>
      </c>
      <c r="J43" s="9" t="s">
        <v>3</v>
      </c>
      <c r="K43" s="9">
        <v>39</v>
      </c>
      <c r="L43" s="9" t="s">
        <v>2825</v>
      </c>
      <c r="M43" s="9">
        <v>2</v>
      </c>
      <c r="N43" s="9" t="s">
        <v>2823</v>
      </c>
    </row>
    <row r="44" spans="1:14" x14ac:dyDescent="0.25">
      <c r="A44" s="9" t="s">
        <v>2826</v>
      </c>
      <c r="B44" s="9">
        <v>2.0550240915879523</v>
      </c>
      <c r="C44" s="9">
        <v>8.8100000000000001E-3</v>
      </c>
      <c r="D44" s="9">
        <v>85</v>
      </c>
      <c r="E44" s="9">
        <v>24</v>
      </c>
      <c r="F44" s="9">
        <v>2</v>
      </c>
      <c r="G44" s="9">
        <v>8.3000000000000004E-2</v>
      </c>
      <c r="H44" s="9">
        <v>2.4E-2</v>
      </c>
      <c r="I44" s="9" t="s">
        <v>2826</v>
      </c>
      <c r="J44" s="9" t="s">
        <v>3</v>
      </c>
      <c r="K44" s="9">
        <v>36</v>
      </c>
      <c r="L44" s="9" t="s">
        <v>2827</v>
      </c>
      <c r="M44" s="9">
        <v>1</v>
      </c>
      <c r="N44" s="9" t="s">
        <v>2828</v>
      </c>
    </row>
    <row r="45" spans="1:14" x14ac:dyDescent="0.25">
      <c r="A45" s="9" t="s">
        <v>2829</v>
      </c>
      <c r="B45" s="9">
        <v>1.5622494371796121</v>
      </c>
      <c r="C45" s="9">
        <v>2.7400000000000001E-2</v>
      </c>
      <c r="D45" s="9">
        <v>6</v>
      </c>
      <c r="E45" s="9">
        <v>24</v>
      </c>
      <c r="F45" s="9">
        <v>1</v>
      </c>
      <c r="G45" s="9">
        <v>4.2000000000000003E-2</v>
      </c>
      <c r="H45" s="9">
        <v>0.16700000000000001</v>
      </c>
      <c r="I45" s="9" t="s">
        <v>2829</v>
      </c>
      <c r="J45" s="9" t="s">
        <v>3</v>
      </c>
      <c r="K45" s="9">
        <v>36</v>
      </c>
      <c r="L45" s="9" t="s">
        <v>2830</v>
      </c>
      <c r="M45" s="9">
        <v>2</v>
      </c>
      <c r="N45" s="9" t="s">
        <v>2756</v>
      </c>
    </row>
    <row r="46" spans="1:14" x14ac:dyDescent="0.25">
      <c r="A46" s="9" t="s">
        <v>2831</v>
      </c>
      <c r="B46" s="9">
        <v>1.5622494371796121</v>
      </c>
      <c r="C46" s="9">
        <v>2.7400000000000001E-2</v>
      </c>
      <c r="D46" s="9">
        <v>6</v>
      </c>
      <c r="E46" s="9">
        <v>24</v>
      </c>
      <c r="F46" s="9">
        <v>1</v>
      </c>
      <c r="G46" s="9">
        <v>4.2000000000000003E-2</v>
      </c>
      <c r="H46" s="9">
        <v>0.16700000000000001</v>
      </c>
      <c r="I46" s="9" t="s">
        <v>2831</v>
      </c>
      <c r="J46" s="9" t="s">
        <v>3</v>
      </c>
      <c r="K46" s="9">
        <v>36</v>
      </c>
      <c r="L46" s="9" t="s">
        <v>2832</v>
      </c>
      <c r="M46" s="9">
        <v>1</v>
      </c>
      <c r="N46" s="9" t="s">
        <v>2756</v>
      </c>
    </row>
    <row r="47" spans="1:14" x14ac:dyDescent="0.25">
      <c r="A47" s="9" t="s">
        <v>2833</v>
      </c>
      <c r="B47" s="9">
        <v>1.4828041020500258</v>
      </c>
      <c r="C47" s="9">
        <v>3.2899999999999999E-2</v>
      </c>
      <c r="D47" s="9">
        <v>103</v>
      </c>
      <c r="E47" s="9">
        <v>129</v>
      </c>
      <c r="F47" s="9">
        <v>3</v>
      </c>
      <c r="G47" s="9">
        <v>2.3E-2</v>
      </c>
      <c r="H47" s="9">
        <v>2.9000000000000001E-2</v>
      </c>
      <c r="I47" s="9" t="s">
        <v>2833</v>
      </c>
      <c r="J47" s="9" t="s">
        <v>3</v>
      </c>
      <c r="K47" s="9">
        <v>12</v>
      </c>
      <c r="L47" s="9" t="s">
        <v>2834</v>
      </c>
      <c r="M47" s="9">
        <v>1</v>
      </c>
      <c r="N47" s="9" t="s">
        <v>2835</v>
      </c>
    </row>
    <row r="48" spans="1:14" x14ac:dyDescent="0.25">
      <c r="A48" s="9" t="s">
        <v>2836</v>
      </c>
      <c r="B48" s="9">
        <v>1.4828041020500258</v>
      </c>
      <c r="C48" s="9">
        <v>3.2899999999999999E-2</v>
      </c>
      <c r="D48" s="9">
        <v>103</v>
      </c>
      <c r="E48" s="9">
        <v>129</v>
      </c>
      <c r="F48" s="9">
        <v>3</v>
      </c>
      <c r="G48" s="9">
        <v>2.3E-2</v>
      </c>
      <c r="H48" s="9">
        <v>2.9000000000000001E-2</v>
      </c>
      <c r="I48" s="9" t="s">
        <v>2836</v>
      </c>
      <c r="J48" s="9" t="s">
        <v>3</v>
      </c>
      <c r="K48" s="9">
        <v>12</v>
      </c>
      <c r="L48" s="9" t="s">
        <v>2837</v>
      </c>
      <c r="M48" s="9">
        <v>2</v>
      </c>
      <c r="N48" s="9" t="s">
        <v>2835</v>
      </c>
    </row>
    <row r="49" spans="1:14" x14ac:dyDescent="0.25">
      <c r="A49" s="9" t="s">
        <v>2838</v>
      </c>
      <c r="B49" s="9">
        <v>1.4001169279263121</v>
      </c>
      <c r="C49" s="9">
        <v>3.9800000000000002E-2</v>
      </c>
      <c r="D49" s="9">
        <v>104</v>
      </c>
      <c r="E49" s="9">
        <v>42</v>
      </c>
      <c r="F49" s="9">
        <v>2</v>
      </c>
      <c r="G49" s="9">
        <v>4.8000000000000001E-2</v>
      </c>
      <c r="H49" s="9">
        <v>1.9E-2</v>
      </c>
      <c r="I49" s="9" t="s">
        <v>2838</v>
      </c>
      <c r="J49" s="9" t="s">
        <v>3</v>
      </c>
      <c r="K49" s="9">
        <v>12</v>
      </c>
      <c r="L49" s="9" t="s">
        <v>2839</v>
      </c>
      <c r="M49" s="9">
        <v>1</v>
      </c>
      <c r="N49" s="9" t="s">
        <v>2840</v>
      </c>
    </row>
    <row r="50" spans="1:14" x14ac:dyDescent="0.25">
      <c r="A50" s="9" t="s">
        <v>2841</v>
      </c>
      <c r="B50" s="9">
        <v>2.1524273408578876</v>
      </c>
      <c r="C50" s="9">
        <v>7.0400000000000003E-3</v>
      </c>
      <c r="D50" s="9">
        <v>267</v>
      </c>
      <c r="E50" s="9">
        <v>114</v>
      </c>
      <c r="F50" s="9">
        <v>5</v>
      </c>
      <c r="G50" s="9">
        <v>4.3999999999999997E-2</v>
      </c>
      <c r="H50" s="9">
        <v>1.9E-2</v>
      </c>
      <c r="I50" s="9" t="s">
        <v>2841</v>
      </c>
      <c r="J50" s="9" t="s">
        <v>3</v>
      </c>
      <c r="K50" s="9">
        <v>12</v>
      </c>
      <c r="L50" s="9" t="s">
        <v>2842</v>
      </c>
      <c r="M50" s="9">
        <v>1</v>
      </c>
      <c r="N50" s="9" t="s">
        <v>2843</v>
      </c>
    </row>
    <row r="51" spans="1:14" x14ac:dyDescent="0.25">
      <c r="A51" s="9" t="s">
        <v>2844</v>
      </c>
      <c r="B51" s="9">
        <v>1.5243288116755704</v>
      </c>
      <c r="C51" s="9">
        <v>2.9899999999999999E-2</v>
      </c>
      <c r="D51" s="9">
        <v>229</v>
      </c>
      <c r="E51" s="9">
        <v>114</v>
      </c>
      <c r="F51" s="9">
        <v>4</v>
      </c>
      <c r="G51" s="9">
        <v>3.5000000000000003E-2</v>
      </c>
      <c r="H51" s="9">
        <v>1.7000000000000001E-2</v>
      </c>
      <c r="I51" s="9" t="s">
        <v>2844</v>
      </c>
      <c r="J51" s="9" t="s">
        <v>3</v>
      </c>
      <c r="K51" s="9">
        <v>12</v>
      </c>
      <c r="L51" s="9" t="s">
        <v>2845</v>
      </c>
      <c r="M51" s="9">
        <v>2</v>
      </c>
      <c r="N51" s="9" t="s">
        <v>2846</v>
      </c>
    </row>
    <row r="52" spans="1:14" x14ac:dyDescent="0.25">
      <c r="A52" s="9" t="s">
        <v>2847</v>
      </c>
      <c r="B52" s="9">
        <v>1.4596705252091262</v>
      </c>
      <c r="C52" s="9">
        <v>3.4700000000000002E-2</v>
      </c>
      <c r="D52" s="9">
        <v>97</v>
      </c>
      <c r="E52" s="9">
        <v>42</v>
      </c>
      <c r="F52" s="9">
        <v>2</v>
      </c>
      <c r="G52" s="9">
        <v>4.8000000000000001E-2</v>
      </c>
      <c r="H52" s="9">
        <v>2.1000000000000001E-2</v>
      </c>
      <c r="I52" s="9" t="s">
        <v>2847</v>
      </c>
      <c r="J52" s="9" t="s">
        <v>3</v>
      </c>
      <c r="K52" s="9">
        <v>12</v>
      </c>
      <c r="L52" s="9" t="s">
        <v>2848</v>
      </c>
      <c r="M52" s="9">
        <v>3</v>
      </c>
      <c r="N52" s="9" t="s">
        <v>2840</v>
      </c>
    </row>
    <row r="53" spans="1:14" x14ac:dyDescent="0.25">
      <c r="A53" s="9" t="s">
        <v>2849</v>
      </c>
      <c r="B53" s="9">
        <v>1.3979400086720375</v>
      </c>
      <c r="C53" s="9">
        <v>0.04</v>
      </c>
      <c r="D53" s="9">
        <v>125</v>
      </c>
      <c r="E53" s="9">
        <v>114</v>
      </c>
      <c r="F53" s="9">
        <v>3</v>
      </c>
      <c r="G53" s="9">
        <v>2.5999999999999999E-2</v>
      </c>
      <c r="H53" s="9">
        <v>2.4E-2</v>
      </c>
      <c r="I53" s="9" t="s">
        <v>2849</v>
      </c>
      <c r="J53" s="9" t="s">
        <v>3</v>
      </c>
      <c r="K53" s="9">
        <v>12</v>
      </c>
      <c r="L53" s="9" t="s">
        <v>2850</v>
      </c>
      <c r="M53" s="9">
        <v>3</v>
      </c>
      <c r="N53" s="9" t="s">
        <v>2851</v>
      </c>
    </row>
    <row r="54" spans="1:14" x14ac:dyDescent="0.25">
      <c r="A54" s="9" t="s">
        <v>2852</v>
      </c>
      <c r="B54" s="9">
        <v>1.4248121550723389</v>
      </c>
      <c r="C54" s="9">
        <v>3.7600000000000001E-2</v>
      </c>
      <c r="D54" s="9">
        <v>101</v>
      </c>
      <c r="E54" s="9">
        <v>42</v>
      </c>
      <c r="F54" s="9">
        <v>2</v>
      </c>
      <c r="G54" s="9">
        <v>4.8000000000000001E-2</v>
      </c>
      <c r="H54" s="9">
        <v>0.02</v>
      </c>
      <c r="I54" s="9" t="s">
        <v>2852</v>
      </c>
      <c r="J54" s="9" t="s">
        <v>3</v>
      </c>
      <c r="K54" s="9">
        <v>12</v>
      </c>
      <c r="L54" s="9" t="s">
        <v>2853</v>
      </c>
      <c r="M54" s="9">
        <v>4</v>
      </c>
      <c r="N54" s="9" t="s">
        <v>2840</v>
      </c>
    </row>
    <row r="55" spans="1:14" x14ac:dyDescent="0.25">
      <c r="A55" s="9" t="s">
        <v>2854</v>
      </c>
      <c r="B55" s="9">
        <v>1.4596705252091262</v>
      </c>
      <c r="C55" s="9">
        <v>3.4700000000000002E-2</v>
      </c>
      <c r="D55" s="9">
        <v>97</v>
      </c>
      <c r="E55" s="9">
        <v>42</v>
      </c>
      <c r="F55" s="9">
        <v>2</v>
      </c>
      <c r="G55" s="9">
        <v>4.8000000000000001E-2</v>
      </c>
      <c r="H55" s="9">
        <v>2.1000000000000001E-2</v>
      </c>
      <c r="I55" s="9" t="s">
        <v>2854</v>
      </c>
      <c r="J55" s="9" t="s">
        <v>3</v>
      </c>
      <c r="K55" s="9">
        <v>12</v>
      </c>
      <c r="L55" s="9" t="s">
        <v>2855</v>
      </c>
      <c r="M55" s="9">
        <v>5</v>
      </c>
      <c r="N55" s="9" t="s">
        <v>2840</v>
      </c>
    </row>
    <row r="56" spans="1:14" x14ac:dyDescent="0.25">
      <c r="A56" s="9" t="s">
        <v>2856</v>
      </c>
      <c r="B56" s="9">
        <v>1.6090648928966209</v>
      </c>
      <c r="C56" s="9">
        <v>2.46E-2</v>
      </c>
      <c r="D56" s="9">
        <v>1</v>
      </c>
      <c r="E56" s="9">
        <v>129</v>
      </c>
      <c r="F56" s="9">
        <v>1</v>
      </c>
      <c r="G56" s="9">
        <v>8.0000000000000002E-3</v>
      </c>
      <c r="H56" s="9">
        <v>1</v>
      </c>
      <c r="I56" s="9" t="s">
        <v>2856</v>
      </c>
      <c r="J56" s="9" t="s">
        <v>3</v>
      </c>
      <c r="K56" s="9">
        <v>12</v>
      </c>
      <c r="L56" s="9" t="s">
        <v>2857</v>
      </c>
      <c r="M56" s="9">
        <v>1</v>
      </c>
      <c r="N56" s="9" t="s">
        <v>2858</v>
      </c>
    </row>
    <row r="57" spans="1:14" x14ac:dyDescent="0.25">
      <c r="A57" s="9" t="s">
        <v>2859</v>
      </c>
      <c r="B57" s="9">
        <v>1.4975728800155672</v>
      </c>
      <c r="C57" s="9">
        <v>3.1800000000000002E-2</v>
      </c>
      <c r="D57" s="9">
        <v>31</v>
      </c>
      <c r="E57" s="9">
        <v>126</v>
      </c>
      <c r="F57" s="9">
        <v>2</v>
      </c>
      <c r="G57" s="9">
        <v>1.6E-2</v>
      </c>
      <c r="H57" s="9">
        <v>6.5000000000000002E-2</v>
      </c>
      <c r="I57" s="9" t="s">
        <v>2859</v>
      </c>
      <c r="J57" s="9" t="s">
        <v>3</v>
      </c>
      <c r="K57" s="9">
        <v>15</v>
      </c>
      <c r="L57" s="9" t="s">
        <v>2860</v>
      </c>
      <c r="M57" s="9">
        <v>1</v>
      </c>
      <c r="N57" s="9" t="s">
        <v>2861</v>
      </c>
    </row>
    <row r="58" spans="1:14" x14ac:dyDescent="0.25">
      <c r="A58" s="9" t="s">
        <v>676</v>
      </c>
      <c r="B58" s="9">
        <v>3.3635121036466344</v>
      </c>
      <c r="C58" s="9">
        <v>4.3300000000000001E-4</v>
      </c>
      <c r="D58" s="9">
        <v>4</v>
      </c>
      <c r="E58" s="9">
        <v>126</v>
      </c>
      <c r="F58" s="9">
        <v>2</v>
      </c>
      <c r="G58" s="9">
        <v>1.6E-2</v>
      </c>
      <c r="H58" s="9">
        <v>0.5</v>
      </c>
      <c r="I58" s="9" t="s">
        <v>676</v>
      </c>
      <c r="J58" s="9" t="s">
        <v>3</v>
      </c>
      <c r="K58" s="9">
        <v>15</v>
      </c>
      <c r="L58" s="9" t="s">
        <v>677</v>
      </c>
      <c r="M58" s="9">
        <v>1</v>
      </c>
      <c r="N58" s="9" t="s">
        <v>2861</v>
      </c>
    </row>
    <row r="59" spans="1:14" x14ac:dyDescent="0.25">
      <c r="A59" s="9" t="s">
        <v>2862</v>
      </c>
      <c r="B59" s="9">
        <v>1.4412914294668342</v>
      </c>
      <c r="C59" s="9">
        <v>3.6200000000000003E-2</v>
      </c>
      <c r="D59" s="9">
        <v>272</v>
      </c>
      <c r="E59" s="9">
        <v>163</v>
      </c>
      <c r="F59" s="9">
        <v>5</v>
      </c>
      <c r="G59" s="9">
        <v>3.1E-2</v>
      </c>
      <c r="H59" s="9">
        <v>1.7999999999999999E-2</v>
      </c>
      <c r="I59" s="9" t="s">
        <v>2862</v>
      </c>
      <c r="J59" s="9" t="s">
        <v>3</v>
      </c>
      <c r="K59" s="9">
        <v>15</v>
      </c>
      <c r="L59" s="9" t="s">
        <v>2863</v>
      </c>
      <c r="M59" s="9">
        <v>1</v>
      </c>
      <c r="N59" s="9" t="s">
        <v>2864</v>
      </c>
    </row>
    <row r="60" spans="1:14" x14ac:dyDescent="0.25">
      <c r="A60" s="9" t="s">
        <v>1999</v>
      </c>
      <c r="B60" s="9">
        <v>1.3027706572402824</v>
      </c>
      <c r="C60" s="9">
        <v>4.9799999999999997E-2</v>
      </c>
      <c r="D60" s="9">
        <v>185</v>
      </c>
      <c r="E60" s="9">
        <v>163</v>
      </c>
      <c r="F60" s="9">
        <v>4</v>
      </c>
      <c r="G60" s="9">
        <v>2.5000000000000001E-2</v>
      </c>
      <c r="H60" s="9">
        <v>2.1999999999999999E-2</v>
      </c>
      <c r="I60" s="9" t="s">
        <v>1999</v>
      </c>
      <c r="J60" s="9" t="s">
        <v>3</v>
      </c>
      <c r="K60" s="9">
        <v>15</v>
      </c>
      <c r="L60" s="9" t="s">
        <v>2000</v>
      </c>
      <c r="M60" s="9">
        <v>2</v>
      </c>
      <c r="N60" s="9" t="s">
        <v>2865</v>
      </c>
    </row>
    <row r="61" spans="1:14" x14ac:dyDescent="0.25">
      <c r="A61" s="9" t="s">
        <v>2866</v>
      </c>
      <c r="B61" s="9">
        <v>1.4975728800155672</v>
      </c>
      <c r="C61" s="9">
        <v>3.1800000000000002E-2</v>
      </c>
      <c r="D61" s="9">
        <v>31</v>
      </c>
      <c r="E61" s="9">
        <v>126</v>
      </c>
      <c r="F61" s="9">
        <v>2</v>
      </c>
      <c r="G61" s="9">
        <v>1.6E-2</v>
      </c>
      <c r="H61" s="9">
        <v>6.5000000000000002E-2</v>
      </c>
      <c r="I61" s="9" t="s">
        <v>2866</v>
      </c>
      <c r="J61" s="9" t="s">
        <v>3</v>
      </c>
      <c r="K61" s="9">
        <v>15</v>
      </c>
      <c r="L61" s="9" t="s">
        <v>2867</v>
      </c>
      <c r="M61" s="9">
        <v>1</v>
      </c>
      <c r="N61" s="9" t="s">
        <v>2861</v>
      </c>
    </row>
    <row r="62" spans="1:14" x14ac:dyDescent="0.25">
      <c r="A62" s="9" t="s">
        <v>2868</v>
      </c>
      <c r="B62" s="9">
        <v>3.3635121036466344</v>
      </c>
      <c r="C62" s="9">
        <v>4.3300000000000001E-4</v>
      </c>
      <c r="D62" s="9">
        <v>4</v>
      </c>
      <c r="E62" s="9">
        <v>126</v>
      </c>
      <c r="F62" s="9">
        <v>2</v>
      </c>
      <c r="G62" s="9">
        <v>1.6E-2</v>
      </c>
      <c r="H62" s="9">
        <v>0.5</v>
      </c>
      <c r="I62" s="9" t="s">
        <v>2868</v>
      </c>
      <c r="J62" s="9" t="s">
        <v>3</v>
      </c>
      <c r="K62" s="9">
        <v>15</v>
      </c>
      <c r="L62" s="9" t="s">
        <v>2869</v>
      </c>
      <c r="M62" s="9">
        <v>2</v>
      </c>
      <c r="N62" s="9" t="s">
        <v>2861</v>
      </c>
    </row>
    <row r="63" spans="1:14" x14ac:dyDescent="0.25">
      <c r="A63" s="9" t="s">
        <v>679</v>
      </c>
      <c r="B63" s="9">
        <v>3.3635121036466344</v>
      </c>
      <c r="C63" s="9">
        <v>4.3300000000000001E-4</v>
      </c>
      <c r="D63" s="9">
        <v>4</v>
      </c>
      <c r="E63" s="9">
        <v>126</v>
      </c>
      <c r="F63" s="9">
        <v>2</v>
      </c>
      <c r="G63" s="9">
        <v>1.6E-2</v>
      </c>
      <c r="H63" s="9">
        <v>0.5</v>
      </c>
      <c r="I63" s="9" t="s">
        <v>679</v>
      </c>
      <c r="J63" s="9" t="s">
        <v>3</v>
      </c>
      <c r="K63" s="9">
        <v>15</v>
      </c>
      <c r="L63" s="9" t="s">
        <v>680</v>
      </c>
      <c r="M63" s="9">
        <v>2</v>
      </c>
      <c r="N63" s="9" t="s">
        <v>2861</v>
      </c>
    </row>
    <row r="64" spans="1:14" x14ac:dyDescent="0.25">
      <c r="A64" s="9" t="s">
        <v>2870</v>
      </c>
      <c r="B64" s="9">
        <v>3.3635121036466344</v>
      </c>
      <c r="C64" s="9">
        <v>4.3300000000000001E-4</v>
      </c>
      <c r="D64" s="9">
        <v>4</v>
      </c>
      <c r="E64" s="9">
        <v>126</v>
      </c>
      <c r="F64" s="9">
        <v>2</v>
      </c>
      <c r="G64" s="9">
        <v>1.6E-2</v>
      </c>
      <c r="H64" s="9">
        <v>0.5</v>
      </c>
      <c r="I64" s="9" t="s">
        <v>2870</v>
      </c>
      <c r="J64" s="9" t="s">
        <v>3</v>
      </c>
      <c r="K64" s="9">
        <v>15</v>
      </c>
      <c r="L64" s="9" t="s">
        <v>2871</v>
      </c>
      <c r="M64" s="9">
        <v>3</v>
      </c>
      <c r="N64" s="9" t="s">
        <v>2861</v>
      </c>
    </row>
    <row r="65" spans="1:14" x14ac:dyDescent="0.25">
      <c r="A65" s="9" t="s">
        <v>2872</v>
      </c>
      <c r="B65" s="9">
        <v>1.3535962737769305</v>
      </c>
      <c r="C65" s="9">
        <v>4.4299999999999999E-2</v>
      </c>
      <c r="D65" s="9">
        <v>3897</v>
      </c>
      <c r="E65" s="9">
        <v>188</v>
      </c>
      <c r="F65" s="9">
        <v>29</v>
      </c>
      <c r="G65" s="9">
        <v>0.154</v>
      </c>
      <c r="H65" s="9">
        <v>7.0000000000000001E-3</v>
      </c>
      <c r="I65" s="9" t="s">
        <v>2872</v>
      </c>
      <c r="J65" s="9" t="s">
        <v>3</v>
      </c>
      <c r="K65" s="9">
        <v>38</v>
      </c>
      <c r="L65" s="9" t="s">
        <v>2873</v>
      </c>
      <c r="M65" s="9">
        <v>1</v>
      </c>
      <c r="N65" s="9" t="s">
        <v>2874</v>
      </c>
    </row>
    <row r="66" spans="1:14" x14ac:dyDescent="0.25">
      <c r="A66" s="9" t="s">
        <v>500</v>
      </c>
      <c r="B66" s="9">
        <v>1.4571745730408201</v>
      </c>
      <c r="C66" s="9">
        <v>3.49E-2</v>
      </c>
      <c r="D66" s="9">
        <v>51</v>
      </c>
      <c r="E66" s="9">
        <v>80</v>
      </c>
      <c r="F66" s="9">
        <v>2</v>
      </c>
      <c r="G66" s="9">
        <v>2.5000000000000001E-2</v>
      </c>
      <c r="H66" s="9">
        <v>3.9E-2</v>
      </c>
      <c r="I66" s="9" t="s">
        <v>500</v>
      </c>
      <c r="J66" s="9" t="s">
        <v>3</v>
      </c>
      <c r="K66" s="9">
        <v>8</v>
      </c>
      <c r="L66" s="9" t="s">
        <v>501</v>
      </c>
      <c r="M66" s="9">
        <v>1</v>
      </c>
      <c r="N66" s="9" t="s">
        <v>2875</v>
      </c>
    </row>
    <row r="67" spans="1:14" x14ac:dyDescent="0.25">
      <c r="A67" s="9" t="s">
        <v>2876</v>
      </c>
      <c r="B67" s="9">
        <v>1.5622494371796121</v>
      </c>
      <c r="C67" s="9">
        <v>2.7400000000000001E-2</v>
      </c>
      <c r="D67" s="9">
        <v>9</v>
      </c>
      <c r="E67" s="9">
        <v>16</v>
      </c>
      <c r="F67" s="9">
        <v>1</v>
      </c>
      <c r="G67" s="9">
        <v>6.2E-2</v>
      </c>
      <c r="H67" s="9">
        <v>0.111</v>
      </c>
      <c r="I67" s="9" t="s">
        <v>2876</v>
      </c>
      <c r="J67" s="9" t="s">
        <v>3</v>
      </c>
      <c r="K67" s="9">
        <v>8</v>
      </c>
      <c r="L67" s="9" t="s">
        <v>2877</v>
      </c>
      <c r="M67" s="9">
        <v>2</v>
      </c>
      <c r="N67" s="9" t="s">
        <v>2878</v>
      </c>
    </row>
    <row r="68" spans="1:14" x14ac:dyDescent="0.25">
      <c r="A68" s="9" t="s">
        <v>2879</v>
      </c>
      <c r="B68" s="9">
        <v>1.5622494371796121</v>
      </c>
      <c r="C68" s="9">
        <v>2.7400000000000001E-2</v>
      </c>
      <c r="D68" s="9">
        <v>9</v>
      </c>
      <c r="E68" s="9">
        <v>16</v>
      </c>
      <c r="F68" s="9">
        <v>1</v>
      </c>
      <c r="G68" s="9">
        <v>6.2E-2</v>
      </c>
      <c r="H68" s="9">
        <v>0.111</v>
      </c>
      <c r="I68" s="9" t="s">
        <v>2879</v>
      </c>
      <c r="J68" s="9" t="s">
        <v>3</v>
      </c>
      <c r="K68" s="9">
        <v>8</v>
      </c>
      <c r="L68" s="9" t="s">
        <v>2880</v>
      </c>
      <c r="M68" s="9">
        <v>1</v>
      </c>
      <c r="N68" s="9" t="s">
        <v>2878</v>
      </c>
    </row>
    <row r="69" spans="1:14" x14ac:dyDescent="0.25">
      <c r="A69" s="9" t="s">
        <v>2881</v>
      </c>
      <c r="B69" s="9">
        <v>2.593459819566045</v>
      </c>
      <c r="C69" s="9">
        <v>2.5500000000000002E-3</v>
      </c>
      <c r="D69" s="9">
        <v>16</v>
      </c>
      <c r="E69" s="9">
        <v>69</v>
      </c>
      <c r="F69" s="9">
        <v>2</v>
      </c>
      <c r="G69" s="9">
        <v>2.9000000000000001E-2</v>
      </c>
      <c r="H69" s="9">
        <v>0.125</v>
      </c>
      <c r="I69" s="9" t="s">
        <v>2881</v>
      </c>
      <c r="J69" s="9" t="s">
        <v>3</v>
      </c>
      <c r="K69" s="9">
        <v>37</v>
      </c>
      <c r="L69" s="9" t="s">
        <v>2882</v>
      </c>
      <c r="M69" s="9">
        <v>1</v>
      </c>
      <c r="N69" s="9" t="s">
        <v>2883</v>
      </c>
    </row>
    <row r="70" spans="1:14" x14ac:dyDescent="0.25">
      <c r="A70" s="9" t="s">
        <v>2884</v>
      </c>
      <c r="B70" s="9">
        <v>1.7746907182741372</v>
      </c>
      <c r="C70" s="9">
        <v>1.6799999999999999E-2</v>
      </c>
      <c r="D70" s="9">
        <v>8</v>
      </c>
      <c r="E70" s="9">
        <v>11</v>
      </c>
      <c r="F70" s="9">
        <v>1</v>
      </c>
      <c r="G70" s="9">
        <v>9.0999999999999998E-2</v>
      </c>
      <c r="H70" s="9">
        <v>0.125</v>
      </c>
      <c r="I70" s="9" t="s">
        <v>2884</v>
      </c>
      <c r="J70" s="9" t="s">
        <v>3</v>
      </c>
      <c r="K70" s="9">
        <v>37</v>
      </c>
      <c r="L70" s="9" t="s">
        <v>2885</v>
      </c>
      <c r="M70" s="9">
        <v>1</v>
      </c>
      <c r="N70" s="9" t="s">
        <v>2886</v>
      </c>
    </row>
    <row r="71" spans="1:14" x14ac:dyDescent="0.25">
      <c r="A71" s="9" t="s">
        <v>2887</v>
      </c>
      <c r="B71" s="9">
        <v>1.6197887582883939</v>
      </c>
      <c r="C71" s="9">
        <v>2.4E-2</v>
      </c>
      <c r="D71" s="9">
        <v>14</v>
      </c>
      <c r="E71" s="9">
        <v>9</v>
      </c>
      <c r="F71" s="9">
        <v>1</v>
      </c>
      <c r="G71" s="9">
        <v>0.111</v>
      </c>
      <c r="H71" s="9">
        <v>7.0999999999999994E-2</v>
      </c>
      <c r="I71" s="9" t="s">
        <v>2887</v>
      </c>
      <c r="J71" s="9" t="s">
        <v>3</v>
      </c>
      <c r="K71" s="9">
        <v>43</v>
      </c>
      <c r="L71" s="9" t="s">
        <v>2888</v>
      </c>
      <c r="M71" s="9">
        <v>1</v>
      </c>
      <c r="N71" s="9" t="s">
        <v>2790</v>
      </c>
    </row>
    <row r="72" spans="1:14" x14ac:dyDescent="0.25">
      <c r="A72" s="9" t="s">
        <v>2889</v>
      </c>
      <c r="B72" s="9">
        <v>1.3089185078770316</v>
      </c>
      <c r="C72" s="9">
        <v>4.9099999999999998E-2</v>
      </c>
      <c r="D72" s="9">
        <v>2</v>
      </c>
      <c r="E72" s="9">
        <v>129</v>
      </c>
      <c r="F72" s="9">
        <v>1</v>
      </c>
      <c r="G72" s="9">
        <v>8.0000000000000002E-3</v>
      </c>
      <c r="H72" s="9">
        <v>0.5</v>
      </c>
      <c r="I72" s="9" t="s">
        <v>2889</v>
      </c>
      <c r="J72" s="9" t="s">
        <v>3</v>
      </c>
      <c r="K72" s="9">
        <v>19</v>
      </c>
      <c r="L72" s="9" t="s">
        <v>2890</v>
      </c>
      <c r="M72" s="9">
        <v>1</v>
      </c>
      <c r="N72" s="9" t="s">
        <v>2858</v>
      </c>
    </row>
    <row r="73" spans="1:14" x14ac:dyDescent="0.25">
      <c r="A73" s="9" t="s">
        <v>455</v>
      </c>
      <c r="B73" s="9">
        <v>1.832682665251824</v>
      </c>
      <c r="C73" s="9">
        <v>1.47E-2</v>
      </c>
      <c r="D73" s="9">
        <v>456</v>
      </c>
      <c r="E73" s="9">
        <v>157</v>
      </c>
      <c r="F73" s="9">
        <v>7</v>
      </c>
      <c r="G73" s="9">
        <v>4.4999999999999998E-2</v>
      </c>
      <c r="H73" s="9">
        <v>1.4999999999999999E-2</v>
      </c>
      <c r="I73" s="9" t="s">
        <v>455</v>
      </c>
      <c r="J73" s="9" t="s">
        <v>3</v>
      </c>
      <c r="K73" s="9">
        <v>5</v>
      </c>
      <c r="L73" s="9" t="s">
        <v>456</v>
      </c>
      <c r="M73" s="9">
        <v>1</v>
      </c>
      <c r="N73" s="9" t="s">
        <v>2891</v>
      </c>
    </row>
    <row r="74" spans="1:14" x14ac:dyDescent="0.25">
      <c r="A74" s="9" t="s">
        <v>2892</v>
      </c>
      <c r="B74" s="9">
        <v>1.5867002359187481</v>
      </c>
      <c r="C74" s="9">
        <v>2.5899999999999999E-2</v>
      </c>
      <c r="D74" s="9">
        <v>220</v>
      </c>
      <c r="E74" s="9">
        <v>114</v>
      </c>
      <c r="F74" s="9">
        <v>4</v>
      </c>
      <c r="G74" s="9">
        <v>3.5000000000000003E-2</v>
      </c>
      <c r="H74" s="9">
        <v>1.7999999999999999E-2</v>
      </c>
      <c r="I74" s="9" t="s">
        <v>2892</v>
      </c>
      <c r="J74" s="9" t="s">
        <v>197</v>
      </c>
      <c r="K74" s="9">
        <v>1</v>
      </c>
      <c r="L74" s="9" t="s">
        <v>2893</v>
      </c>
      <c r="M74" s="9">
        <v>1</v>
      </c>
      <c r="N74" s="9" t="s">
        <v>2894</v>
      </c>
    </row>
    <row r="75" spans="1:14" x14ac:dyDescent="0.25">
      <c r="A75" s="9" t="s">
        <v>893</v>
      </c>
      <c r="B75" s="9">
        <v>1.5900668766687054</v>
      </c>
      <c r="C75" s="9">
        <v>2.5700000000000001E-2</v>
      </c>
      <c r="D75" s="9">
        <v>285</v>
      </c>
      <c r="E75" s="9">
        <v>43</v>
      </c>
      <c r="F75" s="9">
        <v>3</v>
      </c>
      <c r="G75" s="9">
        <v>7.0000000000000007E-2</v>
      </c>
      <c r="H75" s="9">
        <v>1.0999999999999999E-2</v>
      </c>
      <c r="I75" s="9" t="s">
        <v>893</v>
      </c>
      <c r="J75" s="9" t="s">
        <v>197</v>
      </c>
      <c r="K75" s="9">
        <v>28</v>
      </c>
      <c r="L75" s="9" t="s">
        <v>894</v>
      </c>
      <c r="M75" s="9">
        <v>1</v>
      </c>
      <c r="N75" s="9" t="s">
        <v>2895</v>
      </c>
    </row>
    <row r="76" spans="1:14" x14ac:dyDescent="0.25">
      <c r="A76" s="9" t="s">
        <v>2896</v>
      </c>
      <c r="B76" s="9">
        <v>1.5128616245228135</v>
      </c>
      <c r="C76" s="9">
        <v>3.0700000000000002E-2</v>
      </c>
      <c r="D76" s="9">
        <v>91</v>
      </c>
      <c r="E76" s="9">
        <v>42</v>
      </c>
      <c r="F76" s="9">
        <v>2</v>
      </c>
      <c r="G76" s="9">
        <v>4.8000000000000001E-2</v>
      </c>
      <c r="H76" s="9">
        <v>2.1999999999999999E-2</v>
      </c>
      <c r="I76" s="9" t="s">
        <v>2896</v>
      </c>
      <c r="J76" s="9" t="s">
        <v>197</v>
      </c>
      <c r="K76" s="9">
        <v>11</v>
      </c>
      <c r="L76" s="9" t="s">
        <v>2897</v>
      </c>
      <c r="M76" s="9">
        <v>1</v>
      </c>
      <c r="N76" s="9" t="s">
        <v>2840</v>
      </c>
    </row>
    <row r="77" spans="1:14" x14ac:dyDescent="0.25">
      <c r="A77" s="9" t="s">
        <v>2898</v>
      </c>
      <c r="B77" s="9">
        <v>1.4571745730408201</v>
      </c>
      <c r="C77" s="9">
        <v>3.49E-2</v>
      </c>
      <c r="D77" s="9">
        <v>119</v>
      </c>
      <c r="E77" s="9">
        <v>114</v>
      </c>
      <c r="F77" s="9">
        <v>3</v>
      </c>
      <c r="G77" s="9">
        <v>2.5999999999999999E-2</v>
      </c>
      <c r="H77" s="9">
        <v>2.5000000000000001E-2</v>
      </c>
      <c r="I77" s="9" t="s">
        <v>2898</v>
      </c>
      <c r="J77" s="9" t="s">
        <v>197</v>
      </c>
      <c r="K77" s="9">
        <v>11</v>
      </c>
      <c r="L77" s="9" t="s">
        <v>2899</v>
      </c>
      <c r="M77" s="9">
        <v>1</v>
      </c>
      <c r="N77" s="9" t="s">
        <v>2851</v>
      </c>
    </row>
    <row r="78" spans="1:14" x14ac:dyDescent="0.25">
      <c r="A78" s="9" t="s">
        <v>2900</v>
      </c>
      <c r="B78" s="9">
        <v>1.5421181032660076</v>
      </c>
      <c r="C78" s="9">
        <v>2.87E-2</v>
      </c>
      <c r="D78" s="9">
        <v>88</v>
      </c>
      <c r="E78" s="9">
        <v>42</v>
      </c>
      <c r="F78" s="9">
        <v>2</v>
      </c>
      <c r="G78" s="9">
        <v>4.8000000000000001E-2</v>
      </c>
      <c r="H78" s="9">
        <v>2.3E-2</v>
      </c>
      <c r="I78" s="9" t="s">
        <v>2900</v>
      </c>
      <c r="J78" s="9" t="s">
        <v>197</v>
      </c>
      <c r="K78" s="9">
        <v>11</v>
      </c>
      <c r="L78" s="9" t="s">
        <v>2901</v>
      </c>
      <c r="M78" s="9">
        <v>1</v>
      </c>
      <c r="N78" s="9" t="s">
        <v>2840</v>
      </c>
    </row>
    <row r="79" spans="1:14" x14ac:dyDescent="0.25">
      <c r="A79" s="9" t="s">
        <v>219</v>
      </c>
      <c r="B79" s="9">
        <v>1.4034029043735399</v>
      </c>
      <c r="C79" s="9">
        <v>3.95E-2</v>
      </c>
      <c r="D79" s="9">
        <v>16</v>
      </c>
      <c r="E79" s="9">
        <v>13</v>
      </c>
      <c r="F79" s="9">
        <v>1</v>
      </c>
      <c r="G79" s="9">
        <v>7.6999999999999999E-2</v>
      </c>
      <c r="H79" s="9">
        <v>6.2E-2</v>
      </c>
      <c r="I79" s="9" t="s">
        <v>219</v>
      </c>
      <c r="J79" s="9" t="s">
        <v>197</v>
      </c>
      <c r="K79" s="9">
        <v>22</v>
      </c>
      <c r="L79" s="9" t="s">
        <v>220</v>
      </c>
      <c r="M79" s="9">
        <v>1</v>
      </c>
      <c r="N79" s="9" t="s">
        <v>2740</v>
      </c>
    </row>
    <row r="80" spans="1:14" x14ac:dyDescent="0.25">
      <c r="A80" s="9" t="s">
        <v>2902</v>
      </c>
      <c r="B80" s="9">
        <v>1.8181564120552274</v>
      </c>
      <c r="C80" s="9">
        <v>1.52E-2</v>
      </c>
      <c r="D80" s="9">
        <v>5</v>
      </c>
      <c r="E80" s="9">
        <v>16</v>
      </c>
      <c r="F80" s="9">
        <v>1</v>
      </c>
      <c r="G80" s="9">
        <v>6.2E-2</v>
      </c>
      <c r="H80" s="9">
        <v>0.2</v>
      </c>
      <c r="I80" s="9" t="s">
        <v>2902</v>
      </c>
      <c r="J80" s="9" t="s">
        <v>197</v>
      </c>
      <c r="K80" s="9">
        <v>3</v>
      </c>
      <c r="L80" s="9" t="s">
        <v>2903</v>
      </c>
      <c r="M80" s="9">
        <v>1</v>
      </c>
      <c r="N80" s="9" t="s">
        <v>2878</v>
      </c>
    </row>
    <row r="81" spans="1:14" x14ac:dyDescent="0.25">
      <c r="A81" s="9" t="s">
        <v>2904</v>
      </c>
      <c r="B81" s="9">
        <v>1.368556230986828</v>
      </c>
      <c r="C81" s="9">
        <v>4.2799999999999998E-2</v>
      </c>
      <c r="D81" s="9">
        <v>25</v>
      </c>
      <c r="E81" s="9">
        <v>9</v>
      </c>
      <c r="F81" s="9">
        <v>1</v>
      </c>
      <c r="G81" s="9">
        <v>0.111</v>
      </c>
      <c r="H81" s="9">
        <v>0.04</v>
      </c>
      <c r="I81" s="9" t="s">
        <v>2904</v>
      </c>
      <c r="J81" s="9" t="s">
        <v>230</v>
      </c>
      <c r="K81" s="9">
        <v>32</v>
      </c>
      <c r="L81" s="9" t="s">
        <v>2905</v>
      </c>
      <c r="M81" s="9">
        <v>1</v>
      </c>
      <c r="N81" s="9" t="s">
        <v>2790</v>
      </c>
    </row>
    <row r="82" spans="1:14" x14ac:dyDescent="0.25">
      <c r="A82" s="9" t="s">
        <v>2906</v>
      </c>
      <c r="B82" s="9">
        <v>1.368556230986828</v>
      </c>
      <c r="C82" s="9">
        <v>4.2799999999999998E-2</v>
      </c>
      <c r="D82" s="9">
        <v>25</v>
      </c>
      <c r="E82" s="9">
        <v>9</v>
      </c>
      <c r="F82" s="9">
        <v>1</v>
      </c>
      <c r="G82" s="9">
        <v>0.111</v>
      </c>
      <c r="H82" s="9">
        <v>0.04</v>
      </c>
      <c r="I82" s="9" t="s">
        <v>2906</v>
      </c>
      <c r="J82" s="9" t="s">
        <v>230</v>
      </c>
      <c r="K82" s="9">
        <v>32</v>
      </c>
      <c r="L82" s="9" t="s">
        <v>2907</v>
      </c>
      <c r="M82" s="9">
        <v>1</v>
      </c>
      <c r="N82" s="9" t="s">
        <v>2790</v>
      </c>
    </row>
    <row r="83" spans="1:14" x14ac:dyDescent="0.25">
      <c r="A83" s="9" t="s">
        <v>928</v>
      </c>
      <c r="B83" s="9">
        <v>1.3142582613977363</v>
      </c>
      <c r="C83" s="9">
        <v>4.8500000000000001E-2</v>
      </c>
      <c r="D83" s="9">
        <v>378</v>
      </c>
      <c r="E83" s="9">
        <v>126</v>
      </c>
      <c r="F83" s="9">
        <v>5</v>
      </c>
      <c r="G83" s="9">
        <v>0.04</v>
      </c>
      <c r="H83" s="9">
        <v>1.2999999999999999E-2</v>
      </c>
      <c r="I83" s="9" t="s">
        <v>928</v>
      </c>
      <c r="J83" s="9" t="s">
        <v>230</v>
      </c>
      <c r="K83" s="9">
        <v>16</v>
      </c>
      <c r="L83" s="9" t="s">
        <v>929</v>
      </c>
      <c r="M83" s="9">
        <v>1</v>
      </c>
      <c r="N83" s="9" t="s">
        <v>2908</v>
      </c>
    </row>
    <row r="84" spans="1:14" x14ac:dyDescent="0.25">
      <c r="A84" s="9" t="s">
        <v>1029</v>
      </c>
      <c r="B84" s="9">
        <v>1.4749551929631548</v>
      </c>
      <c r="C84" s="9">
        <v>3.3500000000000002E-2</v>
      </c>
      <c r="D84" s="9">
        <v>346</v>
      </c>
      <c r="E84" s="9">
        <v>126</v>
      </c>
      <c r="F84" s="9">
        <v>5</v>
      </c>
      <c r="G84" s="9">
        <v>0.04</v>
      </c>
      <c r="H84" s="9">
        <v>1.4E-2</v>
      </c>
      <c r="I84" s="9" t="s">
        <v>1029</v>
      </c>
      <c r="J84" s="9" t="s">
        <v>230</v>
      </c>
      <c r="K84" s="9">
        <v>16</v>
      </c>
      <c r="L84" s="9" t="s">
        <v>1030</v>
      </c>
      <c r="M84" s="9">
        <v>2</v>
      </c>
      <c r="N84" s="9" t="s">
        <v>2908</v>
      </c>
    </row>
    <row r="85" spans="1:14" x14ac:dyDescent="0.25">
      <c r="A85" s="9" t="s">
        <v>1103</v>
      </c>
      <c r="B85" s="9">
        <v>2.669586226650809</v>
      </c>
      <c r="C85" s="9">
        <v>2.14E-3</v>
      </c>
      <c r="D85" s="9">
        <v>53</v>
      </c>
      <c r="E85" s="9">
        <v>19</v>
      </c>
      <c r="F85" s="9">
        <v>2</v>
      </c>
      <c r="G85" s="9">
        <v>0.105</v>
      </c>
      <c r="H85" s="9">
        <v>3.7999999999999999E-2</v>
      </c>
      <c r="I85" s="9" t="s">
        <v>1103</v>
      </c>
      <c r="J85" s="9" t="s">
        <v>230</v>
      </c>
      <c r="K85" s="9">
        <v>16</v>
      </c>
      <c r="L85" s="9" t="s">
        <v>1104</v>
      </c>
      <c r="M85" s="9">
        <v>3</v>
      </c>
      <c r="N85" s="9" t="s">
        <v>2909</v>
      </c>
    </row>
    <row r="86" spans="1:14" x14ac:dyDescent="0.25">
      <c r="A86" s="9" t="s">
        <v>967</v>
      </c>
      <c r="B86" s="9">
        <v>4.247183568811729</v>
      </c>
      <c r="C86" s="9">
        <v>5.66E-5</v>
      </c>
      <c r="D86" s="9">
        <v>9</v>
      </c>
      <c r="E86" s="9">
        <v>19</v>
      </c>
      <c r="F86" s="9">
        <v>2</v>
      </c>
      <c r="G86" s="9">
        <v>0.105</v>
      </c>
      <c r="H86" s="9">
        <v>0.222</v>
      </c>
      <c r="I86" s="9" t="s">
        <v>967</v>
      </c>
      <c r="J86" s="9" t="s">
        <v>230</v>
      </c>
      <c r="K86" s="9">
        <v>16</v>
      </c>
      <c r="L86" s="9" t="s">
        <v>968</v>
      </c>
      <c r="M86" s="9">
        <v>4</v>
      </c>
      <c r="N86" s="9" t="s">
        <v>2909</v>
      </c>
    </row>
    <row r="87" spans="1:14" x14ac:dyDescent="0.25">
      <c r="A87" s="9" t="s">
        <v>1076</v>
      </c>
      <c r="B87" s="9">
        <v>4.139661993429006</v>
      </c>
      <c r="C87" s="9">
        <v>7.25E-5</v>
      </c>
      <c r="D87" s="9">
        <v>2</v>
      </c>
      <c r="E87" s="9">
        <v>126</v>
      </c>
      <c r="F87" s="9">
        <v>2</v>
      </c>
      <c r="G87" s="9">
        <v>1.6E-2</v>
      </c>
      <c r="H87" s="9">
        <v>1</v>
      </c>
      <c r="I87" s="9" t="s">
        <v>1076</v>
      </c>
      <c r="J87" s="9" t="s">
        <v>230</v>
      </c>
      <c r="K87" s="9">
        <v>16</v>
      </c>
      <c r="L87" s="9" t="s">
        <v>1077</v>
      </c>
      <c r="M87" s="9">
        <v>3</v>
      </c>
      <c r="N87" s="9" t="s">
        <v>2861</v>
      </c>
    </row>
    <row r="88" spans="1:14" x14ac:dyDescent="0.25">
      <c r="A88" s="9" t="s">
        <v>2910</v>
      </c>
      <c r="B88" s="9">
        <v>1.5243288116755704</v>
      </c>
      <c r="C88" s="9">
        <v>2.9899999999999999E-2</v>
      </c>
      <c r="D88" s="9">
        <v>1</v>
      </c>
      <c r="E88" s="9">
        <v>157</v>
      </c>
      <c r="F88" s="9">
        <v>1</v>
      </c>
      <c r="G88" s="9">
        <v>6.0000000000000001E-3</v>
      </c>
      <c r="H88" s="9">
        <v>1</v>
      </c>
      <c r="I88" s="9" t="s">
        <v>2910</v>
      </c>
      <c r="J88" s="9" t="s">
        <v>230</v>
      </c>
      <c r="K88" s="9">
        <v>27</v>
      </c>
      <c r="L88" s="9" t="s">
        <v>2911</v>
      </c>
      <c r="M88" s="9">
        <v>1</v>
      </c>
      <c r="N88" s="9" t="s">
        <v>2808</v>
      </c>
    </row>
    <row r="89" spans="1:14" x14ac:dyDescent="0.25">
      <c r="A89" s="9" t="s">
        <v>2912</v>
      </c>
      <c r="B89" s="9">
        <v>1.5243288116755704</v>
      </c>
      <c r="C89" s="9">
        <v>2.9899999999999999E-2</v>
      </c>
      <c r="D89" s="9">
        <v>1</v>
      </c>
      <c r="E89" s="9">
        <v>157</v>
      </c>
      <c r="F89" s="9">
        <v>1</v>
      </c>
      <c r="G89" s="9">
        <v>6.0000000000000001E-3</v>
      </c>
      <c r="H89" s="9">
        <v>1</v>
      </c>
      <c r="I89" s="9" t="s">
        <v>2912</v>
      </c>
      <c r="J89" s="9" t="s">
        <v>230</v>
      </c>
      <c r="K89" s="9">
        <v>27</v>
      </c>
      <c r="L89" s="9" t="s">
        <v>2913</v>
      </c>
      <c r="M89" s="9">
        <v>2</v>
      </c>
      <c r="N89" s="9" t="s">
        <v>2808</v>
      </c>
    </row>
    <row r="90" spans="1:14" x14ac:dyDescent="0.25">
      <c r="A90" s="9" t="s">
        <v>2914</v>
      </c>
      <c r="B90" s="9">
        <v>1.4975728800155672</v>
      </c>
      <c r="C90" s="9">
        <v>3.1800000000000002E-2</v>
      </c>
      <c r="D90" s="9">
        <v>1</v>
      </c>
      <c r="E90" s="9">
        <v>167</v>
      </c>
      <c r="F90" s="9">
        <v>1</v>
      </c>
      <c r="G90" s="9">
        <v>6.0000000000000001E-3</v>
      </c>
      <c r="H90" s="9">
        <v>1</v>
      </c>
      <c r="I90" s="9" t="s">
        <v>2914</v>
      </c>
      <c r="J90" s="9" t="s">
        <v>230</v>
      </c>
      <c r="K90" s="9">
        <v>40</v>
      </c>
      <c r="L90" s="9" t="s">
        <v>2915</v>
      </c>
      <c r="M90" s="9">
        <v>1</v>
      </c>
      <c r="N90" s="9" t="s">
        <v>2916</v>
      </c>
    </row>
    <row r="91" spans="1:14" x14ac:dyDescent="0.25">
      <c r="A91" s="9" t="s">
        <v>2917</v>
      </c>
      <c r="B91" s="9">
        <v>1.3089185078770316</v>
      </c>
      <c r="C91" s="9">
        <v>4.9099999999999998E-2</v>
      </c>
      <c r="D91" s="9">
        <v>2</v>
      </c>
      <c r="E91" s="9">
        <v>129</v>
      </c>
      <c r="F91" s="9">
        <v>1</v>
      </c>
      <c r="G91" s="9">
        <v>8.0000000000000002E-3</v>
      </c>
      <c r="H91" s="9">
        <v>0.5</v>
      </c>
      <c r="I91" s="9" t="s">
        <v>2917</v>
      </c>
      <c r="J91" s="9" t="s">
        <v>230</v>
      </c>
      <c r="K91" s="9">
        <v>20</v>
      </c>
      <c r="L91" s="9" t="s">
        <v>2918</v>
      </c>
      <c r="M91" s="9">
        <v>1</v>
      </c>
      <c r="N91" s="9" t="s">
        <v>2858</v>
      </c>
    </row>
    <row r="92" spans="1:14" x14ac:dyDescent="0.25">
      <c r="A92" s="9" t="s">
        <v>2919</v>
      </c>
      <c r="B92" s="9">
        <v>1.6090648928966209</v>
      </c>
      <c r="C92" s="9">
        <v>2.46E-2</v>
      </c>
      <c r="D92" s="9">
        <v>1</v>
      </c>
      <c r="E92" s="9">
        <v>129</v>
      </c>
      <c r="F92" s="9">
        <v>1</v>
      </c>
      <c r="G92" s="9">
        <v>8.0000000000000002E-3</v>
      </c>
      <c r="H92" s="9">
        <v>1</v>
      </c>
      <c r="I92" s="9" t="s">
        <v>2919</v>
      </c>
      <c r="J92" s="9" t="s">
        <v>230</v>
      </c>
      <c r="K92" s="9">
        <v>20</v>
      </c>
      <c r="L92" s="9" t="s">
        <v>2920</v>
      </c>
      <c r="M92" s="9">
        <v>1</v>
      </c>
      <c r="N92" s="9" t="s">
        <v>2858</v>
      </c>
    </row>
    <row r="93" spans="1:14" x14ac:dyDescent="0.25">
      <c r="A93" s="9" t="s">
        <v>2921</v>
      </c>
      <c r="B93" s="9">
        <v>2.2146701649892329</v>
      </c>
      <c r="C93" s="9">
        <v>6.1000000000000004E-3</v>
      </c>
      <c r="D93" s="9">
        <v>1</v>
      </c>
      <c r="E93" s="9">
        <v>32</v>
      </c>
      <c r="F93" s="9">
        <v>1</v>
      </c>
      <c r="G93" s="9">
        <v>3.1E-2</v>
      </c>
      <c r="H93" s="9">
        <v>1</v>
      </c>
      <c r="I93" s="9" t="s">
        <v>2921</v>
      </c>
      <c r="J93" s="9" t="s">
        <v>230</v>
      </c>
      <c r="K93" s="9">
        <v>14</v>
      </c>
      <c r="L93" s="9" t="s">
        <v>2922</v>
      </c>
      <c r="M93" s="9">
        <v>1</v>
      </c>
      <c r="N93" s="9" t="s">
        <v>2923</v>
      </c>
    </row>
    <row r="94" spans="1:14" x14ac:dyDescent="0.25">
      <c r="A94" s="9" t="s">
        <v>919</v>
      </c>
      <c r="B94" s="9">
        <v>1.7077439286435239</v>
      </c>
      <c r="C94" s="9">
        <v>1.9599999999999999E-2</v>
      </c>
      <c r="D94" s="9">
        <v>62</v>
      </c>
      <c r="E94" s="9">
        <v>49</v>
      </c>
      <c r="F94" s="9">
        <v>2</v>
      </c>
      <c r="G94" s="9">
        <v>4.1000000000000002E-2</v>
      </c>
      <c r="H94" s="9">
        <v>3.2000000000000001E-2</v>
      </c>
      <c r="I94" s="9" t="s">
        <v>919</v>
      </c>
      <c r="J94" s="9" t="s">
        <v>230</v>
      </c>
      <c r="K94" s="9">
        <v>31</v>
      </c>
      <c r="L94" s="9" t="s">
        <v>920</v>
      </c>
      <c r="M94" s="9">
        <v>1</v>
      </c>
      <c r="N94" s="9" t="s">
        <v>2924</v>
      </c>
    </row>
    <row r="95" spans="1:14" x14ac:dyDescent="0.25">
      <c r="A95" s="9" t="s">
        <v>2925</v>
      </c>
      <c r="B95" s="9">
        <v>1.3080348972326397</v>
      </c>
      <c r="C95" s="9">
        <v>4.9200000000000001E-2</v>
      </c>
      <c r="D95" s="9">
        <v>92</v>
      </c>
      <c r="E95" s="9">
        <v>167</v>
      </c>
      <c r="F95" s="9">
        <v>3</v>
      </c>
      <c r="G95" s="9">
        <v>1.7999999999999999E-2</v>
      </c>
      <c r="H95" s="9">
        <v>3.3000000000000002E-2</v>
      </c>
      <c r="I95" s="9" t="s">
        <v>2925</v>
      </c>
      <c r="J95" s="9" t="s">
        <v>230</v>
      </c>
      <c r="K95" s="9">
        <v>48</v>
      </c>
      <c r="L95" s="9" t="s">
        <v>2926</v>
      </c>
      <c r="M95" s="9">
        <v>1</v>
      </c>
      <c r="N95" s="9" t="s">
        <v>2927</v>
      </c>
    </row>
    <row r="96" spans="1:14" x14ac:dyDescent="0.25">
      <c r="A96" s="9" t="s">
        <v>2928</v>
      </c>
      <c r="B96" s="9">
        <v>2.7670038896078464</v>
      </c>
      <c r="C96" s="9">
        <v>1.7099999999999999E-3</v>
      </c>
      <c r="D96" s="9">
        <v>3</v>
      </c>
      <c r="E96" s="9">
        <v>3</v>
      </c>
      <c r="F96" s="9">
        <v>1</v>
      </c>
      <c r="G96" s="9">
        <v>0.33300000000000002</v>
      </c>
      <c r="H96" s="9">
        <v>0.33300000000000002</v>
      </c>
      <c r="I96" s="9" t="s">
        <v>2928</v>
      </c>
      <c r="J96" s="9" t="s">
        <v>230</v>
      </c>
      <c r="K96" s="9">
        <v>42</v>
      </c>
      <c r="L96" s="9" t="s">
        <v>2929</v>
      </c>
      <c r="M96" s="9">
        <v>1</v>
      </c>
      <c r="N96" s="9" t="s">
        <v>2930</v>
      </c>
    </row>
    <row r="97" spans="1:14" x14ac:dyDescent="0.25">
      <c r="A97" s="9" t="s">
        <v>2931</v>
      </c>
      <c r="B97" s="9">
        <v>1.728158393463501</v>
      </c>
      <c r="C97" s="9">
        <v>1.8700000000000001E-2</v>
      </c>
      <c r="D97" s="9">
        <v>14</v>
      </c>
      <c r="E97" s="9">
        <v>7</v>
      </c>
      <c r="F97" s="9">
        <v>1</v>
      </c>
      <c r="G97" s="9">
        <v>0.14299999999999999</v>
      </c>
      <c r="H97" s="9">
        <v>7.0999999999999994E-2</v>
      </c>
      <c r="I97" s="9" t="s">
        <v>2931</v>
      </c>
      <c r="J97" s="9" t="s">
        <v>230</v>
      </c>
      <c r="K97" s="9">
        <v>46</v>
      </c>
      <c r="L97" s="9" t="s">
        <v>2932</v>
      </c>
      <c r="M97" s="9">
        <v>1</v>
      </c>
      <c r="N97" s="9" t="s">
        <v>2750</v>
      </c>
    </row>
    <row r="98" spans="1:14" x14ac:dyDescent="0.25">
      <c r="A98" s="9" t="s">
        <v>2933</v>
      </c>
      <c r="B98" s="9">
        <v>2.2146701649892329</v>
      </c>
      <c r="C98" s="9">
        <v>6.1000000000000004E-3</v>
      </c>
      <c r="D98" s="9">
        <v>1</v>
      </c>
      <c r="E98" s="9">
        <v>32</v>
      </c>
      <c r="F98" s="9">
        <v>1</v>
      </c>
      <c r="G98" s="9">
        <v>3.1E-2</v>
      </c>
      <c r="H98" s="9">
        <v>1</v>
      </c>
      <c r="I98" s="9" t="s">
        <v>2933</v>
      </c>
      <c r="J98" s="9" t="s">
        <v>230</v>
      </c>
      <c r="K98" s="9">
        <v>23</v>
      </c>
      <c r="L98" s="9" t="s">
        <v>2934</v>
      </c>
      <c r="M98" s="9">
        <v>1</v>
      </c>
      <c r="N98" s="9" t="s">
        <v>2923</v>
      </c>
    </row>
    <row r="99" spans="1:14" x14ac:dyDescent="0.25">
      <c r="A99" s="9" t="s">
        <v>2935</v>
      </c>
      <c r="B99" s="9">
        <v>1.4377071355435254</v>
      </c>
      <c r="C99" s="9">
        <v>3.6499999999999998E-2</v>
      </c>
      <c r="D99" s="9">
        <v>6</v>
      </c>
      <c r="E99" s="9">
        <v>32</v>
      </c>
      <c r="F99" s="9">
        <v>1</v>
      </c>
      <c r="G99" s="9">
        <v>3.1E-2</v>
      </c>
      <c r="H99" s="9">
        <v>0.16700000000000001</v>
      </c>
      <c r="I99" s="9" t="s">
        <v>2935</v>
      </c>
      <c r="J99" s="9" t="s">
        <v>230</v>
      </c>
      <c r="K99" s="9">
        <v>23</v>
      </c>
      <c r="L99" s="9" t="s">
        <v>2936</v>
      </c>
      <c r="M99" s="9">
        <v>1</v>
      </c>
      <c r="N99" s="9" t="s">
        <v>2923</v>
      </c>
    </row>
    <row r="100" spans="1:14" x14ac:dyDescent="0.25">
      <c r="A100" s="9" t="s">
        <v>2937</v>
      </c>
      <c r="B100" s="9">
        <v>2.2146701649892329</v>
      </c>
      <c r="C100" s="9">
        <v>6.1000000000000004E-3</v>
      </c>
      <c r="D100" s="9">
        <v>1</v>
      </c>
      <c r="E100" s="9">
        <v>32</v>
      </c>
      <c r="F100" s="9">
        <v>1</v>
      </c>
      <c r="G100" s="9">
        <v>3.1E-2</v>
      </c>
      <c r="H100" s="9">
        <v>1</v>
      </c>
      <c r="I100" s="9" t="s">
        <v>2937</v>
      </c>
      <c r="J100" s="9" t="s">
        <v>230</v>
      </c>
      <c r="K100" s="9">
        <v>23</v>
      </c>
      <c r="L100" s="9" t="s">
        <v>2938</v>
      </c>
      <c r="M100" s="9">
        <v>2</v>
      </c>
      <c r="N100" s="9" t="s">
        <v>2923</v>
      </c>
    </row>
    <row r="101" spans="1:14" x14ac:dyDescent="0.25">
      <c r="A101" s="9" t="s">
        <v>2096</v>
      </c>
      <c r="B101" s="9">
        <v>1.5030703519267852</v>
      </c>
      <c r="C101" s="9">
        <v>3.1399999999999997E-2</v>
      </c>
      <c r="D101" s="9">
        <v>437</v>
      </c>
      <c r="E101" s="9">
        <v>61</v>
      </c>
      <c r="F101" s="9">
        <v>4</v>
      </c>
      <c r="G101" s="9">
        <v>6.6000000000000003E-2</v>
      </c>
      <c r="H101" s="9">
        <v>8.9999999999999993E-3</v>
      </c>
      <c r="I101" s="9" t="s">
        <v>2096</v>
      </c>
      <c r="J101" s="9" t="s">
        <v>230</v>
      </c>
      <c r="K101" s="9">
        <v>29</v>
      </c>
      <c r="L101" s="9" t="s">
        <v>2097</v>
      </c>
      <c r="M101" s="9">
        <v>1</v>
      </c>
      <c r="N101" s="9" t="s">
        <v>2939</v>
      </c>
    </row>
    <row r="102" spans="1:14" x14ac:dyDescent="0.25">
      <c r="A102" s="9" t="s">
        <v>2940</v>
      </c>
      <c r="B102" s="9">
        <v>1.6270879970298935</v>
      </c>
      <c r="C102" s="9">
        <v>2.3599999999999999E-2</v>
      </c>
      <c r="D102" s="9">
        <v>194</v>
      </c>
      <c r="E102" s="9">
        <v>61</v>
      </c>
      <c r="F102" s="9">
        <v>3</v>
      </c>
      <c r="G102" s="9">
        <v>4.9000000000000002E-2</v>
      </c>
      <c r="H102" s="9">
        <v>1.4999999999999999E-2</v>
      </c>
      <c r="I102" s="9" t="s">
        <v>2940</v>
      </c>
      <c r="J102" s="9" t="s">
        <v>230</v>
      </c>
      <c r="K102" s="9">
        <v>29</v>
      </c>
      <c r="L102" s="9" t="s">
        <v>2941</v>
      </c>
      <c r="M102" s="9">
        <v>2</v>
      </c>
      <c r="N102" s="9" t="s">
        <v>2942</v>
      </c>
    </row>
    <row r="103" spans="1:14" x14ac:dyDescent="0.25">
      <c r="A103" s="9" t="s">
        <v>2943</v>
      </c>
      <c r="B103" s="9">
        <v>1.4067139329795428</v>
      </c>
      <c r="C103" s="9">
        <v>3.9199999999999999E-2</v>
      </c>
      <c r="D103" s="9">
        <v>71</v>
      </c>
      <c r="E103" s="9">
        <v>61</v>
      </c>
      <c r="F103" s="9">
        <v>2</v>
      </c>
      <c r="G103" s="9">
        <v>3.3000000000000002E-2</v>
      </c>
      <c r="H103" s="9">
        <v>2.8000000000000001E-2</v>
      </c>
      <c r="I103" s="9" t="s">
        <v>2943</v>
      </c>
      <c r="J103" s="9" t="s">
        <v>230</v>
      </c>
      <c r="K103" s="9">
        <v>29</v>
      </c>
      <c r="L103" s="9" t="s">
        <v>2944</v>
      </c>
      <c r="M103" s="9">
        <v>1</v>
      </c>
      <c r="N103" s="9" t="s">
        <v>2799</v>
      </c>
    </row>
    <row r="104" spans="1:14" x14ac:dyDescent="0.25">
      <c r="A104" s="9" t="s">
        <v>2945</v>
      </c>
      <c r="B104" s="9">
        <v>1.4377071355435254</v>
      </c>
      <c r="C104" s="9">
        <v>3.6499999999999998E-2</v>
      </c>
      <c r="D104" s="9">
        <v>8</v>
      </c>
      <c r="E104" s="9">
        <v>24</v>
      </c>
      <c r="F104" s="9">
        <v>1</v>
      </c>
      <c r="G104" s="9">
        <v>4.2000000000000003E-2</v>
      </c>
      <c r="H104" s="9">
        <v>0.125</v>
      </c>
      <c r="I104" s="9" t="s">
        <v>2945</v>
      </c>
      <c r="J104" s="9" t="s">
        <v>230</v>
      </c>
      <c r="K104" s="9">
        <v>9</v>
      </c>
      <c r="L104" s="9" t="s">
        <v>2946</v>
      </c>
      <c r="M104" s="9">
        <v>1</v>
      </c>
      <c r="N104" s="9" t="s">
        <v>2756</v>
      </c>
    </row>
    <row r="105" spans="1:14" x14ac:dyDescent="0.25">
      <c r="A105" s="9" t="s">
        <v>2947</v>
      </c>
      <c r="B105" s="9">
        <v>2.3979400086720375</v>
      </c>
      <c r="C105" s="9">
        <v>4.0000000000000001E-3</v>
      </c>
      <c r="D105" s="9">
        <v>3</v>
      </c>
      <c r="E105" s="9">
        <v>7</v>
      </c>
      <c r="F105" s="9">
        <v>1</v>
      </c>
      <c r="G105" s="9">
        <v>0.14299999999999999</v>
      </c>
      <c r="H105" s="9">
        <v>0.33300000000000002</v>
      </c>
      <c r="I105" s="9" t="s">
        <v>2947</v>
      </c>
      <c r="J105" s="9" t="s">
        <v>230</v>
      </c>
      <c r="K105" s="9">
        <v>41</v>
      </c>
      <c r="L105" s="9" t="s">
        <v>2948</v>
      </c>
      <c r="M105" s="9">
        <v>1</v>
      </c>
      <c r="N105" s="9" t="s">
        <v>2750</v>
      </c>
    </row>
    <row r="106" spans="1:14" x14ac:dyDescent="0.25">
      <c r="A106" s="9" t="s">
        <v>2949</v>
      </c>
      <c r="B106" s="9">
        <v>1.5622494371796121</v>
      </c>
      <c r="C106" s="9">
        <v>2.7400000000000001E-2</v>
      </c>
      <c r="D106" s="9">
        <v>6</v>
      </c>
      <c r="E106" s="9">
        <v>24</v>
      </c>
      <c r="F106" s="9">
        <v>1</v>
      </c>
      <c r="G106" s="9">
        <v>4.2000000000000003E-2</v>
      </c>
      <c r="H106" s="9">
        <v>0.16700000000000001</v>
      </c>
      <c r="I106" s="9" t="s">
        <v>2949</v>
      </c>
      <c r="J106" s="9" t="s">
        <v>230</v>
      </c>
      <c r="K106" s="9">
        <v>47</v>
      </c>
      <c r="L106" s="9" t="s">
        <v>2950</v>
      </c>
      <c r="M106" s="9">
        <v>1</v>
      </c>
      <c r="N106" s="9" t="s">
        <v>2756</v>
      </c>
    </row>
    <row r="107" spans="1:14" x14ac:dyDescent="0.25">
      <c r="A107" s="9" t="s">
        <v>2951</v>
      </c>
      <c r="B107" s="9">
        <v>4.8326826652518236</v>
      </c>
      <c r="C107" s="9">
        <v>1.47E-5</v>
      </c>
      <c r="D107" s="9">
        <v>22579</v>
      </c>
      <c r="E107" s="9">
        <v>188</v>
      </c>
      <c r="F107" s="9">
        <v>134</v>
      </c>
      <c r="G107" s="9">
        <v>0.71299999999999997</v>
      </c>
      <c r="H107" s="9">
        <v>6.0000000000000001E-3</v>
      </c>
      <c r="I107" s="9" t="s">
        <v>2951</v>
      </c>
      <c r="J107" s="9" t="s">
        <v>230</v>
      </c>
      <c r="K107" s="9">
        <v>4</v>
      </c>
      <c r="L107" s="9" t="s">
        <v>2952</v>
      </c>
      <c r="M107" s="9">
        <v>1</v>
      </c>
      <c r="N107" s="9" t="s">
        <v>2953</v>
      </c>
    </row>
    <row r="108" spans="1:14" x14ac:dyDescent="0.25">
      <c r="A108" s="9" t="s">
        <v>2427</v>
      </c>
      <c r="B108" s="9">
        <v>1.8827287043442358</v>
      </c>
      <c r="C108" s="9">
        <v>1.3100000000000001E-2</v>
      </c>
      <c r="D108" s="9">
        <v>1385</v>
      </c>
      <c r="E108" s="9">
        <v>150</v>
      </c>
      <c r="F108" s="9">
        <v>13</v>
      </c>
      <c r="G108" s="9">
        <v>8.6999999999999994E-2</v>
      </c>
      <c r="H108" s="9">
        <v>8.9999999999999993E-3</v>
      </c>
      <c r="I108" s="9" t="s">
        <v>2427</v>
      </c>
      <c r="J108" s="9" t="s">
        <v>230</v>
      </c>
      <c r="K108" s="9">
        <v>4</v>
      </c>
      <c r="L108" s="9" t="s">
        <v>2428</v>
      </c>
      <c r="M108" s="9">
        <v>2</v>
      </c>
      <c r="N108" s="9" t="s">
        <v>2954</v>
      </c>
    </row>
    <row r="109" spans="1:14" x14ac:dyDescent="0.25">
      <c r="A109" s="9" t="s">
        <v>2955</v>
      </c>
      <c r="B109" s="9">
        <v>1.4762535331884354</v>
      </c>
      <c r="C109" s="9">
        <v>3.3399999999999999E-2</v>
      </c>
      <c r="D109" s="9">
        <v>16446</v>
      </c>
      <c r="E109" s="9">
        <v>188</v>
      </c>
      <c r="F109" s="9">
        <v>93</v>
      </c>
      <c r="G109" s="9">
        <v>0.495</v>
      </c>
      <c r="H109" s="9">
        <v>6.0000000000000001E-3</v>
      </c>
      <c r="I109" s="9" t="s">
        <v>2955</v>
      </c>
      <c r="J109" s="9" t="s">
        <v>230</v>
      </c>
      <c r="K109" s="9">
        <v>4</v>
      </c>
      <c r="L109" s="9" t="s">
        <v>2956</v>
      </c>
      <c r="M109" s="9">
        <v>2</v>
      </c>
      <c r="N109" s="9" t="s">
        <v>2957</v>
      </c>
    </row>
    <row r="110" spans="1:14" x14ac:dyDescent="0.25">
      <c r="A110" s="9" t="s">
        <v>940</v>
      </c>
      <c r="B110" s="9">
        <v>1.785156151952302</v>
      </c>
      <c r="C110" s="9">
        <v>1.6400000000000001E-2</v>
      </c>
      <c r="D110" s="9">
        <v>11950</v>
      </c>
      <c r="E110" s="9">
        <v>188</v>
      </c>
      <c r="F110" s="9">
        <v>73</v>
      </c>
      <c r="G110" s="9">
        <v>0.38800000000000001</v>
      </c>
      <c r="H110" s="9">
        <v>6.0000000000000001E-3</v>
      </c>
      <c r="I110" s="9" t="s">
        <v>940</v>
      </c>
      <c r="J110" s="9" t="s">
        <v>230</v>
      </c>
      <c r="K110" s="9">
        <v>4</v>
      </c>
      <c r="L110" s="9" t="s">
        <v>941</v>
      </c>
      <c r="M110" s="9">
        <v>2</v>
      </c>
      <c r="N110" s="9" t="s">
        <v>2958</v>
      </c>
    </row>
    <row r="111" spans="1:14" x14ac:dyDescent="0.25">
      <c r="A111" s="9" t="s">
        <v>2959</v>
      </c>
      <c r="B111" s="9">
        <v>2.2146701649892329</v>
      </c>
      <c r="C111" s="9">
        <v>6.1000000000000004E-3</v>
      </c>
      <c r="D111" s="9">
        <v>1</v>
      </c>
      <c r="E111" s="9">
        <v>32</v>
      </c>
      <c r="F111" s="9">
        <v>1</v>
      </c>
      <c r="G111" s="9">
        <v>3.1E-2</v>
      </c>
      <c r="H111" s="9">
        <v>1</v>
      </c>
      <c r="I111" s="9" t="s">
        <v>2959</v>
      </c>
      <c r="J111" s="9" t="s">
        <v>230</v>
      </c>
      <c r="K111" s="9">
        <v>34</v>
      </c>
      <c r="L111" s="9" t="s">
        <v>2960</v>
      </c>
      <c r="M111" s="9">
        <v>1</v>
      </c>
      <c r="N111" s="9" t="s">
        <v>2923</v>
      </c>
    </row>
    <row r="112" spans="1:14" x14ac:dyDescent="0.25">
      <c r="A112" s="9" t="s">
        <v>2961</v>
      </c>
      <c r="B112" s="9">
        <v>2.2146701649892329</v>
      </c>
      <c r="C112" s="9">
        <v>6.1000000000000004E-3</v>
      </c>
      <c r="D112" s="9">
        <v>1</v>
      </c>
      <c r="E112" s="9">
        <v>32</v>
      </c>
      <c r="F112" s="9">
        <v>1</v>
      </c>
      <c r="G112" s="9">
        <v>3.1E-2</v>
      </c>
      <c r="H112" s="9">
        <v>1</v>
      </c>
      <c r="I112" s="9" t="s">
        <v>2961</v>
      </c>
      <c r="J112" s="9" t="s">
        <v>230</v>
      </c>
      <c r="K112" s="9">
        <v>34</v>
      </c>
      <c r="L112" s="9" t="s">
        <v>2962</v>
      </c>
      <c r="M112" s="9">
        <v>2</v>
      </c>
      <c r="N112" s="9" t="s">
        <v>2923</v>
      </c>
    </row>
    <row r="113" spans="1:14" x14ac:dyDescent="0.25">
      <c r="A113" s="9" t="s">
        <v>1026</v>
      </c>
      <c r="B113" s="9">
        <v>1.4282911681913124</v>
      </c>
      <c r="C113" s="9">
        <v>3.73E-2</v>
      </c>
      <c r="D113" s="9">
        <v>4</v>
      </c>
      <c r="E113" s="9">
        <v>49</v>
      </c>
      <c r="F113" s="9">
        <v>1</v>
      </c>
      <c r="G113" s="9">
        <v>0.02</v>
      </c>
      <c r="H113" s="9">
        <v>0.25</v>
      </c>
      <c r="I113" s="9" t="s">
        <v>1026</v>
      </c>
      <c r="J113" s="9" t="s">
        <v>230</v>
      </c>
      <c r="K113" s="9">
        <v>45</v>
      </c>
      <c r="L113" s="9" t="s">
        <v>1027</v>
      </c>
      <c r="M113" s="9">
        <v>1</v>
      </c>
      <c r="N113" s="9" t="s">
        <v>2963</v>
      </c>
    </row>
    <row r="114" spans="1:14" x14ac:dyDescent="0.25">
      <c r="A114" s="9" t="s">
        <v>280</v>
      </c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</row>
    <row r="115" spans="1:14" x14ac:dyDescent="0.25">
      <c r="A115" s="9" t="s">
        <v>281</v>
      </c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</row>
    <row r="116" spans="1:14" x14ac:dyDescent="0.25">
      <c r="A116" s="9" t="s">
        <v>282</v>
      </c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</row>
    <row r="117" spans="1:14" x14ac:dyDescent="0.25">
      <c r="A117" s="9" t="s">
        <v>283</v>
      </c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</row>
    <row r="118" spans="1:14" x14ac:dyDescent="0.25">
      <c r="A118" s="9" t="s">
        <v>284</v>
      </c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</row>
    <row r="119" spans="1:14" x14ac:dyDescent="0.25">
      <c r="A119" s="9" t="s">
        <v>2964</v>
      </c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</row>
    <row r="120" spans="1:14" x14ac:dyDescent="0.25">
      <c r="A120" s="9" t="s">
        <v>286</v>
      </c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</row>
    <row r="121" spans="1:14" x14ac:dyDescent="0.25">
      <c r="A121" s="9" t="s">
        <v>287</v>
      </c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</row>
    <row r="122" spans="1:14" x14ac:dyDescent="0.25">
      <c r="A122" s="9" t="s">
        <v>2965</v>
      </c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</row>
    <row r="123" spans="1:14" x14ac:dyDescent="0.25">
      <c r="A123" s="9" t="s">
        <v>2966</v>
      </c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</row>
    <row r="124" spans="1:14" x14ac:dyDescent="0.25">
      <c r="A124" s="9" t="s">
        <v>2967</v>
      </c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</row>
    <row r="125" spans="1:14" x14ac:dyDescent="0.25">
      <c r="A125" s="9" t="s">
        <v>2968</v>
      </c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</row>
    <row r="126" spans="1:14" x14ac:dyDescent="0.25">
      <c r="A126" s="9" t="s">
        <v>2969</v>
      </c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</row>
    <row r="127" spans="1:14" x14ac:dyDescent="0.25">
      <c r="A127" s="9" t="s">
        <v>2970</v>
      </c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</row>
    <row r="128" spans="1:14" x14ac:dyDescent="0.25">
      <c r="A128" s="9" t="s">
        <v>2971</v>
      </c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</row>
    <row r="129" spans="1:14" x14ac:dyDescent="0.25">
      <c r="A129" s="9" t="s">
        <v>2972</v>
      </c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</row>
    <row r="130" spans="1:14" x14ac:dyDescent="0.25">
      <c r="A130" s="9" t="s">
        <v>2973</v>
      </c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</row>
    <row r="131" spans="1:14" x14ac:dyDescent="0.25">
      <c r="A131" s="9" t="s">
        <v>2974</v>
      </c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</row>
    <row r="132" spans="1:14" x14ac:dyDescent="0.25">
      <c r="A132" s="9" t="s">
        <v>2975</v>
      </c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</row>
    <row r="133" spans="1:14" x14ac:dyDescent="0.25">
      <c r="A133" s="9" t="s">
        <v>2976</v>
      </c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</row>
    <row r="134" spans="1:14" x14ac:dyDescent="0.25">
      <c r="A134" s="9" t="s">
        <v>2977</v>
      </c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</row>
    <row r="135" spans="1:14" x14ac:dyDescent="0.25">
      <c r="A135" s="9" t="s">
        <v>2978</v>
      </c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</row>
    <row r="136" spans="1:14" x14ac:dyDescent="0.25">
      <c r="A136" s="9" t="s">
        <v>290</v>
      </c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</row>
    <row r="137" spans="1:14" x14ac:dyDescent="0.25">
      <c r="A137" s="9" t="s">
        <v>291</v>
      </c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</row>
    <row r="138" spans="1:14" x14ac:dyDescent="0.25">
      <c r="A138" s="9" t="s">
        <v>290</v>
      </c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</row>
    <row r="139" spans="1:14" x14ac:dyDescent="0.25">
      <c r="A139" s="9" t="s">
        <v>2979</v>
      </c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</row>
    <row r="140" spans="1:14" x14ac:dyDescent="0.25">
      <c r="A140" s="9" t="s">
        <v>2980</v>
      </c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</row>
    <row r="141" spans="1:14" x14ac:dyDescent="0.25">
      <c r="A141" s="9" t="s">
        <v>2981</v>
      </c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</row>
    <row r="142" spans="1:14" x14ac:dyDescent="0.25">
      <c r="A142" s="9" t="s">
        <v>2982</v>
      </c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</row>
    <row r="143" spans="1:14" x14ac:dyDescent="0.25">
      <c r="A143" s="9" t="s">
        <v>2983</v>
      </c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</row>
    <row r="144" spans="1:14" x14ac:dyDescent="0.25">
      <c r="A144" s="9" t="s">
        <v>2984</v>
      </c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</row>
    <row r="145" spans="1:14" x14ac:dyDescent="0.25">
      <c r="A145" s="9" t="s">
        <v>2985</v>
      </c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</row>
    <row r="146" spans="1:14" x14ac:dyDescent="0.25">
      <c r="A146" s="9" t="s">
        <v>2986</v>
      </c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</row>
    <row r="147" spans="1:14" x14ac:dyDescent="0.25">
      <c r="A147" s="9" t="s">
        <v>2987</v>
      </c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</row>
    <row r="148" spans="1:14" x14ac:dyDescent="0.25">
      <c r="A148" s="9" t="s">
        <v>2988</v>
      </c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</row>
    <row r="149" spans="1:14" x14ac:dyDescent="0.25">
      <c r="A149" s="9" t="s">
        <v>2989</v>
      </c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</row>
    <row r="150" spans="1:14" x14ac:dyDescent="0.25">
      <c r="A150" s="9" t="s">
        <v>2990</v>
      </c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</row>
    <row r="151" spans="1:14" x14ac:dyDescent="0.25">
      <c r="A151" s="9" t="s">
        <v>2991</v>
      </c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</row>
    <row r="152" spans="1:14" x14ac:dyDescent="0.25">
      <c r="A152" s="9" t="s">
        <v>2992</v>
      </c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</row>
    <row r="153" spans="1:14" x14ac:dyDescent="0.25">
      <c r="A153" s="9" t="s">
        <v>2993</v>
      </c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</row>
    <row r="154" spans="1:14" x14ac:dyDescent="0.25">
      <c r="A154" s="9" t="s">
        <v>2994</v>
      </c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</row>
    <row r="155" spans="1:14" x14ac:dyDescent="0.25">
      <c r="A155" s="9" t="s">
        <v>2995</v>
      </c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</row>
    <row r="156" spans="1:14" x14ac:dyDescent="0.25">
      <c r="A156" s="9" t="s">
        <v>2996</v>
      </c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</row>
    <row r="157" spans="1:14" x14ac:dyDescent="0.25">
      <c r="A157" s="9" t="s">
        <v>2997</v>
      </c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</row>
    <row r="158" spans="1:14" x14ac:dyDescent="0.25">
      <c r="A158" s="9" t="s">
        <v>2998</v>
      </c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</row>
    <row r="159" spans="1:14" x14ac:dyDescent="0.25">
      <c r="A159" s="9" t="s">
        <v>2999</v>
      </c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</row>
    <row r="160" spans="1:14" x14ac:dyDescent="0.25">
      <c r="A160" s="9" t="s">
        <v>3000</v>
      </c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</row>
    <row r="161" spans="1:14" x14ac:dyDescent="0.25">
      <c r="A161" s="9" t="s">
        <v>3001</v>
      </c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</row>
    <row r="162" spans="1:14" x14ac:dyDescent="0.25">
      <c r="A162" s="9" t="s">
        <v>3002</v>
      </c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</row>
    <row r="163" spans="1:14" x14ac:dyDescent="0.25">
      <c r="A163" s="9" t="s">
        <v>3003</v>
      </c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</row>
    <row r="164" spans="1:14" x14ac:dyDescent="0.25">
      <c r="A164" s="9" t="s">
        <v>3004</v>
      </c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</row>
    <row r="165" spans="1:14" x14ac:dyDescent="0.25">
      <c r="A165" s="9" t="s">
        <v>3005</v>
      </c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</row>
    <row r="166" spans="1:14" x14ac:dyDescent="0.25">
      <c r="A166" s="9" t="s">
        <v>3006</v>
      </c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</row>
    <row r="167" spans="1:14" x14ac:dyDescent="0.25">
      <c r="A167" s="9" t="s">
        <v>3007</v>
      </c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</row>
    <row r="168" spans="1:14" x14ac:dyDescent="0.25">
      <c r="A168" s="9" t="s">
        <v>3008</v>
      </c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</row>
    <row r="169" spans="1:14" x14ac:dyDescent="0.25">
      <c r="A169" s="9" t="s">
        <v>3009</v>
      </c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</row>
    <row r="170" spans="1:14" x14ac:dyDescent="0.25">
      <c r="A170" s="9" t="s">
        <v>3010</v>
      </c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</row>
    <row r="171" spans="1:14" x14ac:dyDescent="0.25">
      <c r="A171" s="9" t="s">
        <v>3011</v>
      </c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</row>
    <row r="172" spans="1:14" x14ac:dyDescent="0.25">
      <c r="A172" s="9" t="s">
        <v>3012</v>
      </c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</row>
    <row r="173" spans="1:14" x14ac:dyDescent="0.25">
      <c r="A173" s="9" t="s">
        <v>3013</v>
      </c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</row>
    <row r="174" spans="1:14" x14ac:dyDescent="0.25">
      <c r="A174" s="9" t="s">
        <v>3014</v>
      </c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</row>
    <row r="175" spans="1:14" x14ac:dyDescent="0.25">
      <c r="A175" s="9" t="s">
        <v>3015</v>
      </c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</row>
    <row r="176" spans="1:14" x14ac:dyDescent="0.25">
      <c r="A176" s="9" t="s">
        <v>3016</v>
      </c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</row>
    <row r="177" spans="1:14" x14ac:dyDescent="0.25">
      <c r="A177" s="9" t="s">
        <v>3017</v>
      </c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</row>
    <row r="178" spans="1:14" x14ac:dyDescent="0.25">
      <c r="A178" s="9" t="s">
        <v>3018</v>
      </c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</row>
    <row r="179" spans="1:14" x14ac:dyDescent="0.25">
      <c r="A179" s="9" t="s">
        <v>3019</v>
      </c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</row>
    <row r="180" spans="1:14" x14ac:dyDescent="0.25">
      <c r="A180" s="9" t="s">
        <v>3020</v>
      </c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</row>
    <row r="181" spans="1:14" x14ac:dyDescent="0.25">
      <c r="A181" s="9" t="s">
        <v>3021</v>
      </c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</row>
    <row r="182" spans="1:14" x14ac:dyDescent="0.25">
      <c r="A182" s="9" t="s">
        <v>3022</v>
      </c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</row>
    <row r="183" spans="1:14" x14ac:dyDescent="0.25">
      <c r="A183" s="9" t="s">
        <v>3023</v>
      </c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</row>
    <row r="184" spans="1:14" x14ac:dyDescent="0.25">
      <c r="A184" s="9" t="s">
        <v>3024</v>
      </c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</row>
    <row r="185" spans="1:14" x14ac:dyDescent="0.25">
      <c r="A185" s="9" t="s">
        <v>3025</v>
      </c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</row>
    <row r="186" spans="1:14" x14ac:dyDescent="0.25">
      <c r="A186" s="9" t="s">
        <v>3026</v>
      </c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</row>
    <row r="187" spans="1:14" x14ac:dyDescent="0.25">
      <c r="A187" s="9" t="s">
        <v>3027</v>
      </c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</row>
    <row r="188" spans="1:14" x14ac:dyDescent="0.25">
      <c r="A188" s="9" t="s">
        <v>3028</v>
      </c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</row>
    <row r="189" spans="1:14" x14ac:dyDescent="0.25">
      <c r="A189" s="9" t="s">
        <v>3029</v>
      </c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</row>
    <row r="190" spans="1:14" x14ac:dyDescent="0.25">
      <c r="A190" s="9" t="s">
        <v>3030</v>
      </c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</row>
    <row r="191" spans="1:14" x14ac:dyDescent="0.25">
      <c r="A191" s="9" t="s">
        <v>3031</v>
      </c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</row>
    <row r="192" spans="1:14" x14ac:dyDescent="0.25">
      <c r="A192" s="9" t="s">
        <v>3032</v>
      </c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</row>
    <row r="193" spans="1:14" x14ac:dyDescent="0.25">
      <c r="A193" s="9" t="s">
        <v>3033</v>
      </c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</row>
    <row r="194" spans="1:14" x14ac:dyDescent="0.25">
      <c r="A194" s="9" t="s">
        <v>3034</v>
      </c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</row>
    <row r="195" spans="1:14" x14ac:dyDescent="0.25">
      <c r="A195" s="9" t="s">
        <v>3035</v>
      </c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</row>
    <row r="196" spans="1:14" x14ac:dyDescent="0.25">
      <c r="A196" s="9" t="s">
        <v>3036</v>
      </c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</row>
    <row r="197" spans="1:14" x14ac:dyDescent="0.25">
      <c r="A197" s="9" t="s">
        <v>3037</v>
      </c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</row>
    <row r="198" spans="1:14" x14ac:dyDescent="0.25">
      <c r="A198" s="9" t="s">
        <v>3038</v>
      </c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</row>
    <row r="199" spans="1:14" x14ac:dyDescent="0.25">
      <c r="A199" s="9" t="s">
        <v>3039</v>
      </c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</row>
    <row r="200" spans="1:14" x14ac:dyDescent="0.25">
      <c r="A200" s="9" t="s">
        <v>3040</v>
      </c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</row>
    <row r="201" spans="1:14" x14ac:dyDescent="0.25">
      <c r="A201" s="9" t="s">
        <v>3041</v>
      </c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</row>
    <row r="202" spans="1:14" x14ac:dyDescent="0.25">
      <c r="A202" s="9" t="s">
        <v>3042</v>
      </c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</row>
    <row r="203" spans="1:14" x14ac:dyDescent="0.25">
      <c r="A203" s="9" t="s">
        <v>3043</v>
      </c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</row>
    <row r="204" spans="1:14" x14ac:dyDescent="0.25">
      <c r="A204" s="9" t="s">
        <v>3044</v>
      </c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</row>
    <row r="205" spans="1:14" x14ac:dyDescent="0.25">
      <c r="A205" s="9" t="s">
        <v>3045</v>
      </c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</row>
    <row r="206" spans="1:14" x14ac:dyDescent="0.25">
      <c r="A206" s="9" t="s">
        <v>3046</v>
      </c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</row>
    <row r="207" spans="1:14" x14ac:dyDescent="0.25">
      <c r="A207" s="9" t="s">
        <v>3047</v>
      </c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</row>
    <row r="208" spans="1:14" x14ac:dyDescent="0.25">
      <c r="A208" s="9" t="s">
        <v>3048</v>
      </c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</row>
    <row r="209" spans="1:14" x14ac:dyDescent="0.25">
      <c r="A209" s="9" t="s">
        <v>3049</v>
      </c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</row>
    <row r="210" spans="1:14" x14ac:dyDescent="0.25">
      <c r="A210" s="9" t="s">
        <v>3050</v>
      </c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</row>
    <row r="211" spans="1:14" x14ac:dyDescent="0.25">
      <c r="A211" s="9" t="s">
        <v>3051</v>
      </c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</row>
    <row r="212" spans="1:14" x14ac:dyDescent="0.25">
      <c r="A212" s="9" t="s">
        <v>3052</v>
      </c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</row>
    <row r="213" spans="1:14" x14ac:dyDescent="0.25">
      <c r="A213" s="9" t="s">
        <v>3053</v>
      </c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</row>
    <row r="214" spans="1:14" x14ac:dyDescent="0.25">
      <c r="A214" s="9" t="s">
        <v>3054</v>
      </c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</row>
    <row r="215" spans="1:14" x14ac:dyDescent="0.25">
      <c r="A215" s="9" t="s">
        <v>3055</v>
      </c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</row>
    <row r="216" spans="1:14" x14ac:dyDescent="0.25">
      <c r="A216" s="9" t="s">
        <v>3056</v>
      </c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</row>
    <row r="217" spans="1:14" x14ac:dyDescent="0.25">
      <c r="A217" s="9" t="s">
        <v>3057</v>
      </c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</row>
    <row r="218" spans="1:14" x14ac:dyDescent="0.25">
      <c r="A218" s="9" t="s">
        <v>3058</v>
      </c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</row>
    <row r="219" spans="1:14" x14ac:dyDescent="0.25">
      <c r="A219" s="9" t="s">
        <v>3059</v>
      </c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</row>
    <row r="220" spans="1:14" x14ac:dyDescent="0.25">
      <c r="A220" s="9" t="s">
        <v>3060</v>
      </c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</row>
    <row r="221" spans="1:14" x14ac:dyDescent="0.25">
      <c r="A221" s="9" t="s">
        <v>3061</v>
      </c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</row>
    <row r="222" spans="1:14" x14ac:dyDescent="0.25">
      <c r="A222" s="9" t="s">
        <v>3062</v>
      </c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</row>
    <row r="223" spans="1:14" x14ac:dyDescent="0.25">
      <c r="A223" s="9" t="s">
        <v>3063</v>
      </c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</row>
    <row r="224" spans="1:14" x14ac:dyDescent="0.25">
      <c r="A224" s="9" t="s">
        <v>3064</v>
      </c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</row>
    <row r="225" spans="1:14" x14ac:dyDescent="0.25">
      <c r="A225" s="9" t="s">
        <v>3065</v>
      </c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</row>
    <row r="226" spans="1:14" x14ac:dyDescent="0.25">
      <c r="A226" s="9" t="s">
        <v>3066</v>
      </c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</row>
    <row r="227" spans="1:14" x14ac:dyDescent="0.25">
      <c r="A227" s="9" t="s">
        <v>3067</v>
      </c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</row>
    <row r="228" spans="1:14" x14ac:dyDescent="0.25">
      <c r="A228" s="9" t="s">
        <v>3068</v>
      </c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</row>
    <row r="229" spans="1:14" x14ac:dyDescent="0.25">
      <c r="A229" s="9" t="s">
        <v>3069</v>
      </c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</row>
    <row r="230" spans="1:14" x14ac:dyDescent="0.25">
      <c r="A230" s="9" t="s">
        <v>3070</v>
      </c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</row>
    <row r="231" spans="1:14" x14ac:dyDescent="0.25">
      <c r="A231" s="9" t="s">
        <v>3071</v>
      </c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</row>
    <row r="232" spans="1:14" x14ac:dyDescent="0.25">
      <c r="A232" s="9" t="s">
        <v>3072</v>
      </c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</row>
    <row r="233" spans="1:14" x14ac:dyDescent="0.25">
      <c r="A233" s="9" t="s">
        <v>3073</v>
      </c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</row>
    <row r="234" spans="1:14" x14ac:dyDescent="0.25">
      <c r="A234" s="9" t="s">
        <v>3074</v>
      </c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</row>
    <row r="235" spans="1:14" x14ac:dyDescent="0.25">
      <c r="A235" s="9" t="s">
        <v>3075</v>
      </c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</row>
    <row r="236" spans="1:14" x14ac:dyDescent="0.25">
      <c r="A236" s="9" t="s">
        <v>3076</v>
      </c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</row>
    <row r="237" spans="1:14" x14ac:dyDescent="0.25">
      <c r="A237" s="9" t="s">
        <v>3077</v>
      </c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</row>
    <row r="238" spans="1:14" x14ac:dyDescent="0.25">
      <c r="A238" s="9" t="s">
        <v>3078</v>
      </c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</row>
    <row r="239" spans="1:14" x14ac:dyDescent="0.25">
      <c r="A239" s="9" t="s">
        <v>3079</v>
      </c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</row>
    <row r="240" spans="1:14" x14ac:dyDescent="0.25">
      <c r="A240" s="9" t="s">
        <v>3080</v>
      </c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</row>
    <row r="241" spans="1:14" x14ac:dyDescent="0.25">
      <c r="A241" s="9" t="s">
        <v>3081</v>
      </c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</row>
    <row r="242" spans="1:14" x14ac:dyDescent="0.25">
      <c r="A242" s="9" t="s">
        <v>3082</v>
      </c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</row>
    <row r="243" spans="1:14" x14ac:dyDescent="0.25">
      <c r="A243" s="9" t="s">
        <v>3083</v>
      </c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</row>
    <row r="244" spans="1:14" x14ac:dyDescent="0.25">
      <c r="A244" s="9" t="s">
        <v>3084</v>
      </c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</row>
    <row r="245" spans="1:14" x14ac:dyDescent="0.25">
      <c r="A245" s="9" t="s">
        <v>3085</v>
      </c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</row>
    <row r="246" spans="1:14" x14ac:dyDescent="0.25">
      <c r="A246" s="9" t="s">
        <v>3086</v>
      </c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</row>
    <row r="247" spans="1:14" x14ac:dyDescent="0.25">
      <c r="A247" s="9" t="s">
        <v>3087</v>
      </c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</row>
    <row r="248" spans="1:14" x14ac:dyDescent="0.25">
      <c r="A248" s="9" t="s">
        <v>3088</v>
      </c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</row>
    <row r="249" spans="1:14" x14ac:dyDescent="0.25">
      <c r="A249" s="9" t="s">
        <v>3089</v>
      </c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</row>
    <row r="250" spans="1:14" x14ac:dyDescent="0.25">
      <c r="A250" s="9" t="s">
        <v>3090</v>
      </c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</row>
    <row r="251" spans="1:14" x14ac:dyDescent="0.25">
      <c r="A251" s="9" t="s">
        <v>3091</v>
      </c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</row>
    <row r="252" spans="1:14" x14ac:dyDescent="0.25">
      <c r="A252" s="9" t="s">
        <v>3092</v>
      </c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</row>
    <row r="253" spans="1:14" x14ac:dyDescent="0.25">
      <c r="A253" s="9" t="s">
        <v>3093</v>
      </c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</row>
    <row r="254" spans="1:14" x14ac:dyDescent="0.25">
      <c r="A254" s="9" t="s">
        <v>3094</v>
      </c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</row>
    <row r="255" spans="1:14" x14ac:dyDescent="0.25">
      <c r="A255" s="9" t="s">
        <v>3095</v>
      </c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</row>
    <row r="256" spans="1:14" x14ac:dyDescent="0.25">
      <c r="A256" s="9" t="s">
        <v>3096</v>
      </c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</row>
    <row r="257" spans="1:14" x14ac:dyDescent="0.25">
      <c r="A257" s="9" t="s">
        <v>3097</v>
      </c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</row>
    <row r="258" spans="1:14" x14ac:dyDescent="0.25">
      <c r="A258" s="9" t="s">
        <v>3098</v>
      </c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</row>
    <row r="259" spans="1:14" x14ac:dyDescent="0.25">
      <c r="A259" s="9" t="s">
        <v>3099</v>
      </c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</row>
    <row r="260" spans="1:14" x14ac:dyDescent="0.25">
      <c r="A260" s="9" t="s">
        <v>3100</v>
      </c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</row>
    <row r="261" spans="1:14" x14ac:dyDescent="0.25">
      <c r="A261" s="9" t="s">
        <v>3101</v>
      </c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</row>
    <row r="262" spans="1:14" x14ac:dyDescent="0.25">
      <c r="A262" s="9" t="s">
        <v>3102</v>
      </c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</row>
    <row r="263" spans="1:14" x14ac:dyDescent="0.25">
      <c r="A263" s="9" t="s">
        <v>3103</v>
      </c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</row>
    <row r="264" spans="1:14" x14ac:dyDescent="0.25">
      <c r="A264" s="9" t="s">
        <v>3104</v>
      </c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</row>
    <row r="265" spans="1:14" x14ac:dyDescent="0.25">
      <c r="A265" s="9" t="s">
        <v>3105</v>
      </c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</row>
    <row r="266" spans="1:14" x14ac:dyDescent="0.25">
      <c r="A266" s="9" t="s">
        <v>3106</v>
      </c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</row>
    <row r="267" spans="1:14" x14ac:dyDescent="0.25">
      <c r="A267" s="9" t="s">
        <v>3107</v>
      </c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</row>
    <row r="268" spans="1:14" x14ac:dyDescent="0.25">
      <c r="A268" s="9" t="s">
        <v>3108</v>
      </c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</row>
    <row r="269" spans="1:14" x14ac:dyDescent="0.25">
      <c r="A269" s="9" t="s">
        <v>3109</v>
      </c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</row>
    <row r="270" spans="1:14" x14ac:dyDescent="0.25">
      <c r="A270" s="9" t="s">
        <v>3110</v>
      </c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</row>
    <row r="271" spans="1:14" x14ac:dyDescent="0.25">
      <c r="A271" s="9" t="s">
        <v>3111</v>
      </c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</row>
    <row r="272" spans="1:14" x14ac:dyDescent="0.25">
      <c r="A272" s="9" t="s">
        <v>3112</v>
      </c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</row>
    <row r="273" spans="1:14" x14ac:dyDescent="0.25">
      <c r="A273" s="9" t="s">
        <v>3113</v>
      </c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</row>
    <row r="274" spans="1:14" x14ac:dyDescent="0.25">
      <c r="A274" s="9" t="s">
        <v>3114</v>
      </c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</row>
    <row r="275" spans="1:14" x14ac:dyDescent="0.25">
      <c r="A275" s="9" t="s">
        <v>3115</v>
      </c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</row>
    <row r="276" spans="1:14" x14ac:dyDescent="0.25">
      <c r="A276" s="9" t="s">
        <v>3116</v>
      </c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</row>
    <row r="277" spans="1:14" x14ac:dyDescent="0.25">
      <c r="A277" s="9" t="s">
        <v>3117</v>
      </c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</row>
    <row r="278" spans="1:14" x14ac:dyDescent="0.25">
      <c r="A278" s="9" t="s">
        <v>3118</v>
      </c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</row>
    <row r="279" spans="1:14" x14ac:dyDescent="0.25">
      <c r="A279" s="9" t="s">
        <v>3119</v>
      </c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</row>
    <row r="280" spans="1:14" x14ac:dyDescent="0.25">
      <c r="A280" s="9" t="s">
        <v>3120</v>
      </c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</row>
    <row r="281" spans="1:14" x14ac:dyDescent="0.25">
      <c r="A281" s="9" t="s">
        <v>3121</v>
      </c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</row>
    <row r="282" spans="1:14" x14ac:dyDescent="0.25">
      <c r="A282" s="9" t="s">
        <v>3122</v>
      </c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</row>
    <row r="283" spans="1:14" x14ac:dyDescent="0.25">
      <c r="A283" s="9" t="s">
        <v>3123</v>
      </c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</row>
    <row r="284" spans="1:14" x14ac:dyDescent="0.25">
      <c r="A284" s="9" t="s">
        <v>3124</v>
      </c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</row>
    <row r="285" spans="1:14" x14ac:dyDescent="0.25">
      <c r="A285" s="9" t="s">
        <v>3125</v>
      </c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</row>
    <row r="286" spans="1:14" x14ac:dyDescent="0.25">
      <c r="A286" s="9" t="s">
        <v>3126</v>
      </c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</row>
    <row r="287" spans="1:14" x14ac:dyDescent="0.25">
      <c r="A287" s="9" t="s">
        <v>3127</v>
      </c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</row>
    <row r="288" spans="1:14" x14ac:dyDescent="0.25">
      <c r="A288" s="9" t="s">
        <v>3128</v>
      </c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</row>
    <row r="289" spans="1:14" x14ac:dyDescent="0.25">
      <c r="A289" s="9" t="s">
        <v>3129</v>
      </c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</row>
    <row r="290" spans="1:14" x14ac:dyDescent="0.25">
      <c r="A290" s="9" t="s">
        <v>3130</v>
      </c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</row>
    <row r="291" spans="1:14" x14ac:dyDescent="0.25">
      <c r="A291" s="9" t="s">
        <v>3131</v>
      </c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</row>
    <row r="292" spans="1:14" x14ac:dyDescent="0.25">
      <c r="A292" s="9" t="s">
        <v>3132</v>
      </c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</row>
    <row r="293" spans="1:14" x14ac:dyDescent="0.25">
      <c r="A293" s="9" t="s">
        <v>3133</v>
      </c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</row>
    <row r="294" spans="1:14" x14ac:dyDescent="0.25">
      <c r="A294" s="9" t="s">
        <v>3134</v>
      </c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</row>
    <row r="295" spans="1:14" x14ac:dyDescent="0.25">
      <c r="A295" s="9" t="s">
        <v>3135</v>
      </c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</row>
    <row r="296" spans="1:14" x14ac:dyDescent="0.25">
      <c r="A296" s="9" t="s">
        <v>3136</v>
      </c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</row>
    <row r="297" spans="1:14" x14ac:dyDescent="0.25">
      <c r="A297" s="9" t="s">
        <v>3137</v>
      </c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</row>
    <row r="298" spans="1:14" x14ac:dyDescent="0.25">
      <c r="A298" s="9" t="s">
        <v>3138</v>
      </c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</row>
    <row r="299" spans="1:14" x14ac:dyDescent="0.25">
      <c r="A299" s="9" t="s">
        <v>3139</v>
      </c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</row>
    <row r="300" spans="1:14" x14ac:dyDescent="0.25">
      <c r="A300" s="9" t="s">
        <v>3140</v>
      </c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</row>
    <row r="301" spans="1:14" x14ac:dyDescent="0.25">
      <c r="A301" s="9" t="s">
        <v>3141</v>
      </c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</row>
    <row r="302" spans="1:14" x14ac:dyDescent="0.25">
      <c r="A302" s="9" t="s">
        <v>3142</v>
      </c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</row>
    <row r="303" spans="1:14" x14ac:dyDescent="0.25">
      <c r="A303" s="9" t="s">
        <v>3143</v>
      </c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</row>
    <row r="304" spans="1:14" x14ac:dyDescent="0.25">
      <c r="A304" s="9" t="s">
        <v>3144</v>
      </c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</row>
    <row r="305" spans="1:14" x14ac:dyDescent="0.25">
      <c r="A305" s="9" t="s">
        <v>3145</v>
      </c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</row>
    <row r="306" spans="1:14" x14ac:dyDescent="0.25">
      <c r="A306" s="9" t="s">
        <v>3146</v>
      </c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</row>
    <row r="307" spans="1:14" x14ac:dyDescent="0.25">
      <c r="A307" s="9" t="s">
        <v>3147</v>
      </c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</row>
    <row r="308" spans="1:14" x14ac:dyDescent="0.25">
      <c r="A308" s="9" t="s">
        <v>3148</v>
      </c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</row>
    <row r="309" spans="1:14" x14ac:dyDescent="0.25">
      <c r="A309" s="9" t="s">
        <v>3149</v>
      </c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</row>
    <row r="310" spans="1:14" x14ac:dyDescent="0.25">
      <c r="A310" s="9" t="s">
        <v>3150</v>
      </c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</row>
    <row r="311" spans="1:14" x14ac:dyDescent="0.25">
      <c r="A311" s="9" t="s">
        <v>3151</v>
      </c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</row>
    <row r="312" spans="1:14" x14ac:dyDescent="0.25">
      <c r="A312" s="9" t="s">
        <v>3152</v>
      </c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</row>
    <row r="313" spans="1:14" x14ac:dyDescent="0.25">
      <c r="A313" s="9" t="s">
        <v>3153</v>
      </c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</row>
    <row r="314" spans="1:14" x14ac:dyDescent="0.25">
      <c r="A314" s="9" t="s">
        <v>3154</v>
      </c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</row>
    <row r="315" spans="1:14" x14ac:dyDescent="0.25">
      <c r="A315" s="9" t="s">
        <v>3155</v>
      </c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</row>
    <row r="316" spans="1:14" x14ac:dyDescent="0.25">
      <c r="A316" s="9" t="s">
        <v>3156</v>
      </c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</row>
    <row r="317" spans="1:14" x14ac:dyDescent="0.25">
      <c r="A317" s="9" t="s">
        <v>3157</v>
      </c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</row>
    <row r="318" spans="1:14" x14ac:dyDescent="0.25">
      <c r="A318" s="9" t="s">
        <v>3158</v>
      </c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</row>
    <row r="319" spans="1:14" x14ac:dyDescent="0.25">
      <c r="A319" s="9" t="s">
        <v>3159</v>
      </c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</row>
    <row r="320" spans="1:14" x14ac:dyDescent="0.25">
      <c r="A320" s="9" t="s">
        <v>3160</v>
      </c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</row>
    <row r="321" spans="1:1" x14ac:dyDescent="0.25">
      <c r="A321" s="9" t="s">
        <v>3161</v>
      </c>
    </row>
    <row r="322" spans="1:1" x14ac:dyDescent="0.25">
      <c r="A322" s="9" t="s">
        <v>3162</v>
      </c>
    </row>
    <row r="323" spans="1:1" x14ac:dyDescent="0.25">
      <c r="A323" s="9" t="s">
        <v>3163</v>
      </c>
    </row>
    <row r="324" spans="1:1" x14ac:dyDescent="0.25">
      <c r="A324" s="9" t="s">
        <v>3164</v>
      </c>
    </row>
    <row r="325" spans="1:1" x14ac:dyDescent="0.25">
      <c r="A325" s="9" t="s">
        <v>3165</v>
      </c>
    </row>
    <row r="326" spans="1:1" x14ac:dyDescent="0.25">
      <c r="A326" s="9" t="s">
        <v>3166</v>
      </c>
    </row>
    <row r="327" spans="1:1" x14ac:dyDescent="0.25">
      <c r="A327" s="9" t="s">
        <v>3167</v>
      </c>
    </row>
    <row r="328" spans="1:1" x14ac:dyDescent="0.25">
      <c r="A328" s="9" t="s">
        <v>3168</v>
      </c>
    </row>
    <row r="329" spans="1:1" x14ac:dyDescent="0.25">
      <c r="A329" s="9" t="s">
        <v>3169</v>
      </c>
    </row>
    <row r="330" spans="1:1" x14ac:dyDescent="0.25">
      <c r="A330" s="9" t="s">
        <v>3170</v>
      </c>
    </row>
    <row r="331" spans="1:1" x14ac:dyDescent="0.25">
      <c r="A331" s="9" t="s">
        <v>3171</v>
      </c>
    </row>
    <row r="332" spans="1:1" x14ac:dyDescent="0.25">
      <c r="A332" s="9" t="s">
        <v>3172</v>
      </c>
    </row>
    <row r="333" spans="1:1" x14ac:dyDescent="0.25">
      <c r="A333" s="9" t="s">
        <v>3173</v>
      </c>
    </row>
    <row r="334" spans="1:1" x14ac:dyDescent="0.25">
      <c r="A334" s="9" t="s">
        <v>3174</v>
      </c>
    </row>
    <row r="335" spans="1:1" x14ac:dyDescent="0.25">
      <c r="A335" s="9" t="s">
        <v>3175</v>
      </c>
    </row>
    <row r="336" spans="1:1" x14ac:dyDescent="0.25">
      <c r="A336" s="9" t="s">
        <v>3176</v>
      </c>
    </row>
    <row r="337" spans="1:1" x14ac:dyDescent="0.25">
      <c r="A337" s="9" t="s">
        <v>3177</v>
      </c>
    </row>
    <row r="338" spans="1:1" x14ac:dyDescent="0.25">
      <c r="A338" s="9" t="s">
        <v>3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6"/>
  <sheetViews>
    <sheetView workbookViewId="0">
      <selection activeCell="N25" sqref="N25"/>
    </sheetView>
  </sheetViews>
  <sheetFormatPr defaultRowHeight="15" x14ac:dyDescent="0.25"/>
  <sheetData>
    <row r="1" spans="1:14" x14ac:dyDescent="0.2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x14ac:dyDescent="0.25">
      <c r="A2" s="10" t="s">
        <v>3179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x14ac:dyDescent="0.25">
      <c r="A3" s="10" t="s">
        <v>3180</v>
      </c>
      <c r="B3" s="10">
        <v>3.7931741239681505</v>
      </c>
      <c r="C3" s="10">
        <v>1.6100000000000001E-4</v>
      </c>
      <c r="D3" s="10">
        <v>5</v>
      </c>
      <c r="E3" s="10">
        <v>57</v>
      </c>
      <c r="F3" s="10">
        <v>2</v>
      </c>
      <c r="G3" s="10">
        <v>3.5000000000000003E-2</v>
      </c>
      <c r="H3" s="10">
        <v>0.4</v>
      </c>
      <c r="I3" s="10" t="s">
        <v>3180</v>
      </c>
      <c r="J3" s="10" t="s">
        <v>3</v>
      </c>
      <c r="K3" s="10">
        <v>28</v>
      </c>
      <c r="L3" s="10" t="s">
        <v>3181</v>
      </c>
      <c r="M3" s="10">
        <v>2</v>
      </c>
      <c r="N3" s="10" t="s">
        <v>3182</v>
      </c>
    </row>
    <row r="4" spans="1:14" x14ac:dyDescent="0.25">
      <c r="A4" s="10" t="s">
        <v>2265</v>
      </c>
      <c r="B4" s="10">
        <v>3.593459819566045</v>
      </c>
      <c r="C4" s="10">
        <v>2.5500000000000002E-4</v>
      </c>
      <c r="D4" s="10">
        <v>34</v>
      </c>
      <c r="E4" s="10">
        <v>10</v>
      </c>
      <c r="F4" s="10">
        <v>2</v>
      </c>
      <c r="G4" s="10">
        <v>0.2</v>
      </c>
      <c r="H4" s="10">
        <v>5.8999999999999997E-2</v>
      </c>
      <c r="I4" s="10" t="s">
        <v>2265</v>
      </c>
      <c r="J4" s="10" t="s">
        <v>3</v>
      </c>
      <c r="K4" s="10">
        <v>16</v>
      </c>
      <c r="L4" s="10" t="s">
        <v>2266</v>
      </c>
      <c r="M4" s="10">
        <v>3</v>
      </c>
      <c r="N4" s="10" t="s">
        <v>3183</v>
      </c>
    </row>
    <row r="5" spans="1:14" x14ac:dyDescent="0.25">
      <c r="A5" s="10" t="s">
        <v>2800</v>
      </c>
      <c r="B5" s="10">
        <v>3.5185573714976952</v>
      </c>
      <c r="C5" s="10">
        <v>3.0299999999999999E-4</v>
      </c>
      <c r="D5" s="10">
        <v>48</v>
      </c>
      <c r="E5" s="10">
        <v>158</v>
      </c>
      <c r="F5" s="10">
        <v>4</v>
      </c>
      <c r="G5" s="10">
        <v>2.5000000000000001E-2</v>
      </c>
      <c r="H5" s="10">
        <v>8.3000000000000004E-2</v>
      </c>
      <c r="I5" s="10" t="s">
        <v>2800</v>
      </c>
      <c r="J5" s="10" t="s">
        <v>3</v>
      </c>
      <c r="K5" s="10">
        <v>8</v>
      </c>
      <c r="L5" s="10" t="s">
        <v>2801</v>
      </c>
      <c r="M5" s="10">
        <v>2</v>
      </c>
      <c r="N5" s="10" t="s">
        <v>3184</v>
      </c>
    </row>
    <row r="6" spans="1:14" x14ac:dyDescent="0.25">
      <c r="A6" s="10" t="s">
        <v>2802</v>
      </c>
      <c r="B6" s="10">
        <v>3.5185573714976952</v>
      </c>
      <c r="C6" s="10">
        <v>3.0299999999999999E-4</v>
      </c>
      <c r="D6" s="10">
        <v>48</v>
      </c>
      <c r="E6" s="10">
        <v>158</v>
      </c>
      <c r="F6" s="10">
        <v>4</v>
      </c>
      <c r="G6" s="10">
        <v>2.5000000000000001E-2</v>
      </c>
      <c r="H6" s="10">
        <v>8.3000000000000004E-2</v>
      </c>
      <c r="I6" s="10" t="s">
        <v>2802</v>
      </c>
      <c r="J6" s="10" t="s">
        <v>3</v>
      </c>
      <c r="K6" s="10">
        <v>8</v>
      </c>
      <c r="L6" s="10" t="s">
        <v>2803</v>
      </c>
      <c r="M6" s="10">
        <v>3</v>
      </c>
      <c r="N6" s="10" t="s">
        <v>3184</v>
      </c>
    </row>
    <row r="7" spans="1:14" x14ac:dyDescent="0.25">
      <c r="A7" s="10" t="s">
        <v>1824</v>
      </c>
      <c r="B7" s="10">
        <v>3.2048154103175759</v>
      </c>
      <c r="C7" s="10">
        <v>6.2399999999999999E-4</v>
      </c>
      <c r="D7" s="10">
        <v>10</v>
      </c>
      <c r="E7" s="10">
        <v>53</v>
      </c>
      <c r="F7" s="10">
        <v>2</v>
      </c>
      <c r="G7" s="10">
        <v>3.7999999999999999E-2</v>
      </c>
      <c r="H7" s="10">
        <v>0.2</v>
      </c>
      <c r="I7" s="10" t="s">
        <v>1824</v>
      </c>
      <c r="J7" s="10" t="s">
        <v>3</v>
      </c>
      <c r="K7" s="10">
        <v>23</v>
      </c>
      <c r="L7" s="10" t="s">
        <v>1825</v>
      </c>
      <c r="M7" s="10">
        <v>2</v>
      </c>
      <c r="N7" s="10" t="s">
        <v>3185</v>
      </c>
    </row>
    <row r="8" spans="1:14" x14ac:dyDescent="0.25">
      <c r="A8" s="10" t="s">
        <v>3186</v>
      </c>
      <c r="B8" s="10">
        <v>2.9030899869919438</v>
      </c>
      <c r="C8" s="10">
        <v>1.25E-3</v>
      </c>
      <c r="D8" s="10">
        <v>13</v>
      </c>
      <c r="E8" s="10">
        <v>57</v>
      </c>
      <c r="F8" s="10">
        <v>2</v>
      </c>
      <c r="G8" s="10">
        <v>3.5000000000000003E-2</v>
      </c>
      <c r="H8" s="10">
        <v>0.154</v>
      </c>
      <c r="I8" s="10" t="s">
        <v>3186</v>
      </c>
      <c r="J8" s="10" t="s">
        <v>3</v>
      </c>
      <c r="K8" s="10">
        <v>28</v>
      </c>
      <c r="L8" s="10" t="s">
        <v>3187</v>
      </c>
      <c r="M8" s="10">
        <v>2</v>
      </c>
      <c r="N8" s="10" t="s">
        <v>3182</v>
      </c>
    </row>
    <row r="9" spans="1:14" x14ac:dyDescent="0.25">
      <c r="A9" s="10" t="s">
        <v>3188</v>
      </c>
      <c r="B9" s="10">
        <v>2.9030899869919438</v>
      </c>
      <c r="C9" s="10">
        <v>1.25E-3</v>
      </c>
      <c r="D9" s="10">
        <v>13</v>
      </c>
      <c r="E9" s="10">
        <v>57</v>
      </c>
      <c r="F9" s="10">
        <v>2</v>
      </c>
      <c r="G9" s="10">
        <v>3.5000000000000003E-2</v>
      </c>
      <c r="H9" s="10">
        <v>0.154</v>
      </c>
      <c r="I9" s="10" t="s">
        <v>3188</v>
      </c>
      <c r="J9" s="10" t="s">
        <v>3</v>
      </c>
      <c r="K9" s="10">
        <v>28</v>
      </c>
      <c r="L9" s="10" t="s">
        <v>3189</v>
      </c>
      <c r="M9" s="10">
        <v>1</v>
      </c>
      <c r="N9" s="10" t="s">
        <v>3182</v>
      </c>
    </row>
    <row r="10" spans="1:14" x14ac:dyDescent="0.25">
      <c r="A10" s="10" t="s">
        <v>2757</v>
      </c>
      <c r="B10" s="10">
        <v>2.7746907182741372</v>
      </c>
      <c r="C10" s="10">
        <v>1.6800000000000001E-3</v>
      </c>
      <c r="D10" s="10">
        <v>4</v>
      </c>
      <c r="E10" s="10">
        <v>2</v>
      </c>
      <c r="F10" s="10">
        <v>1</v>
      </c>
      <c r="G10" s="10">
        <v>0.5</v>
      </c>
      <c r="H10" s="10">
        <v>0.25</v>
      </c>
      <c r="I10" s="10" t="s">
        <v>2757</v>
      </c>
      <c r="J10" s="10" t="s">
        <v>3</v>
      </c>
      <c r="K10" s="10">
        <v>12</v>
      </c>
      <c r="L10" s="10" t="s">
        <v>2758</v>
      </c>
      <c r="M10" s="10">
        <v>3</v>
      </c>
      <c r="N10" s="10" t="s">
        <v>2756</v>
      </c>
    </row>
    <row r="11" spans="1:14" x14ac:dyDescent="0.25">
      <c r="A11" s="10" t="s">
        <v>2797</v>
      </c>
      <c r="B11" s="10">
        <v>2.692503962086787</v>
      </c>
      <c r="C11" s="10">
        <v>2.0300000000000001E-3</v>
      </c>
      <c r="D11" s="10">
        <v>78</v>
      </c>
      <c r="E11" s="10">
        <v>158</v>
      </c>
      <c r="F11" s="10">
        <v>4</v>
      </c>
      <c r="G11" s="10">
        <v>2.5000000000000001E-2</v>
      </c>
      <c r="H11" s="10">
        <v>5.0999999999999997E-2</v>
      </c>
      <c r="I11" s="10" t="s">
        <v>2797</v>
      </c>
      <c r="J11" s="10" t="s">
        <v>3</v>
      </c>
      <c r="K11" s="10">
        <v>8</v>
      </c>
      <c r="L11" s="10" t="s">
        <v>2798</v>
      </c>
      <c r="M11" s="10">
        <v>1</v>
      </c>
      <c r="N11" s="10" t="s">
        <v>3184</v>
      </c>
    </row>
    <row r="12" spans="1:14" x14ac:dyDescent="0.25">
      <c r="A12" s="10" t="s">
        <v>2829</v>
      </c>
      <c r="B12" s="10">
        <v>2.600326278518962</v>
      </c>
      <c r="C12" s="10">
        <v>2.5100000000000001E-3</v>
      </c>
      <c r="D12" s="10">
        <v>6</v>
      </c>
      <c r="E12" s="10">
        <v>2</v>
      </c>
      <c r="F12" s="10">
        <v>1</v>
      </c>
      <c r="G12" s="10">
        <v>0.5</v>
      </c>
      <c r="H12" s="10">
        <v>0.16700000000000001</v>
      </c>
      <c r="I12" s="10" t="s">
        <v>2829</v>
      </c>
      <c r="J12" s="10" t="s">
        <v>3</v>
      </c>
      <c r="K12" s="10">
        <v>16</v>
      </c>
      <c r="L12" s="10" t="s">
        <v>2830</v>
      </c>
      <c r="M12" s="10">
        <v>2</v>
      </c>
      <c r="N12" s="10" t="s">
        <v>2756</v>
      </c>
    </row>
    <row r="13" spans="1:14" x14ac:dyDescent="0.25">
      <c r="A13" s="10" t="s">
        <v>2831</v>
      </c>
      <c r="B13" s="10">
        <v>2.600326278518962</v>
      </c>
      <c r="C13" s="10">
        <v>2.5100000000000001E-3</v>
      </c>
      <c r="D13" s="10">
        <v>6</v>
      </c>
      <c r="E13" s="10">
        <v>2</v>
      </c>
      <c r="F13" s="10">
        <v>1</v>
      </c>
      <c r="G13" s="10">
        <v>0.5</v>
      </c>
      <c r="H13" s="10">
        <v>0.16700000000000001</v>
      </c>
      <c r="I13" s="10" t="s">
        <v>2831</v>
      </c>
      <c r="J13" s="10" t="s">
        <v>3</v>
      </c>
      <c r="K13" s="10">
        <v>16</v>
      </c>
      <c r="L13" s="10" t="s">
        <v>2832</v>
      </c>
      <c r="M13" s="10">
        <v>4</v>
      </c>
      <c r="N13" s="10" t="s">
        <v>2756</v>
      </c>
    </row>
    <row r="14" spans="1:14" x14ac:dyDescent="0.25">
      <c r="A14" s="10" t="s">
        <v>459</v>
      </c>
      <c r="B14" s="10">
        <v>2.4948500216800942</v>
      </c>
      <c r="C14" s="10">
        <v>3.2000000000000002E-3</v>
      </c>
      <c r="D14" s="10">
        <v>33</v>
      </c>
      <c r="E14" s="10">
        <v>175</v>
      </c>
      <c r="F14" s="10">
        <v>3</v>
      </c>
      <c r="G14" s="10">
        <v>1.7000000000000001E-2</v>
      </c>
      <c r="H14" s="10">
        <v>9.0999999999999998E-2</v>
      </c>
      <c r="I14" s="10" t="s">
        <v>459</v>
      </c>
      <c r="J14" s="10" t="s">
        <v>3</v>
      </c>
      <c r="K14" s="10">
        <v>23</v>
      </c>
      <c r="L14" s="10" t="s">
        <v>460</v>
      </c>
      <c r="M14" s="10">
        <v>1</v>
      </c>
      <c r="N14" s="10" t="s">
        <v>3190</v>
      </c>
    </row>
    <row r="15" spans="1:14" x14ac:dyDescent="0.25">
      <c r="A15" s="10" t="s">
        <v>149</v>
      </c>
      <c r="B15" s="10">
        <v>2.4672456210075024</v>
      </c>
      <c r="C15" s="10">
        <v>3.4099999999999998E-3</v>
      </c>
      <c r="D15" s="10">
        <v>1088</v>
      </c>
      <c r="E15" s="10">
        <v>184</v>
      </c>
      <c r="F15" s="10">
        <v>14</v>
      </c>
      <c r="G15" s="10">
        <v>7.5999999999999998E-2</v>
      </c>
      <c r="H15" s="10">
        <v>1.2999999999999999E-2</v>
      </c>
      <c r="I15" s="10" t="s">
        <v>149</v>
      </c>
      <c r="J15" s="10" t="s">
        <v>3</v>
      </c>
      <c r="K15" s="10">
        <v>21</v>
      </c>
      <c r="L15" s="10" t="s">
        <v>150</v>
      </c>
      <c r="M15" s="10">
        <v>2</v>
      </c>
      <c r="N15" s="10" t="s">
        <v>3191</v>
      </c>
    </row>
    <row r="16" spans="1:14" x14ac:dyDescent="0.25">
      <c r="A16" s="10" t="s">
        <v>3192</v>
      </c>
      <c r="B16" s="10">
        <v>2.4559319556497243</v>
      </c>
      <c r="C16" s="10">
        <v>3.5000000000000001E-3</v>
      </c>
      <c r="D16" s="10">
        <v>393</v>
      </c>
      <c r="E16" s="10">
        <v>184</v>
      </c>
      <c r="F16" s="10">
        <v>8</v>
      </c>
      <c r="G16" s="10">
        <v>4.2999999999999997E-2</v>
      </c>
      <c r="H16" s="10">
        <v>0.02</v>
      </c>
      <c r="I16" s="10" t="s">
        <v>3192</v>
      </c>
      <c r="J16" s="10" t="s">
        <v>3</v>
      </c>
      <c r="K16" s="10">
        <v>21</v>
      </c>
      <c r="L16" s="10" t="s">
        <v>3193</v>
      </c>
      <c r="M16" s="10">
        <v>3</v>
      </c>
      <c r="N16" s="10" t="s">
        <v>3194</v>
      </c>
    </row>
    <row r="17" spans="1:14" x14ac:dyDescent="0.25">
      <c r="A17" s="10" t="s">
        <v>2754</v>
      </c>
      <c r="B17" s="10">
        <v>2.423658649794207</v>
      </c>
      <c r="C17" s="10">
        <v>3.7699999999999999E-3</v>
      </c>
      <c r="D17" s="10">
        <v>9</v>
      </c>
      <c r="E17" s="10">
        <v>2</v>
      </c>
      <c r="F17" s="10">
        <v>1</v>
      </c>
      <c r="G17" s="10">
        <v>0.5</v>
      </c>
      <c r="H17" s="10">
        <v>0.111</v>
      </c>
      <c r="I17" s="10" t="s">
        <v>2754</v>
      </c>
      <c r="J17" s="10" t="s">
        <v>3</v>
      </c>
      <c r="K17" s="10">
        <v>12</v>
      </c>
      <c r="L17" s="10" t="s">
        <v>2755</v>
      </c>
      <c r="M17" s="10">
        <v>2</v>
      </c>
      <c r="N17" s="10" t="s">
        <v>2756</v>
      </c>
    </row>
    <row r="18" spans="1:14" x14ac:dyDescent="0.25">
      <c r="A18" s="10" t="s">
        <v>3195</v>
      </c>
      <c r="B18" s="10">
        <v>2.3071530807227698</v>
      </c>
      <c r="C18" s="10">
        <v>4.9300000000000004E-3</v>
      </c>
      <c r="D18" s="10">
        <v>414</v>
      </c>
      <c r="E18" s="10">
        <v>184</v>
      </c>
      <c r="F18" s="10">
        <v>8</v>
      </c>
      <c r="G18" s="10">
        <v>4.2999999999999997E-2</v>
      </c>
      <c r="H18" s="10">
        <v>1.9E-2</v>
      </c>
      <c r="I18" s="10" t="s">
        <v>3195</v>
      </c>
      <c r="J18" s="10" t="s">
        <v>3</v>
      </c>
      <c r="K18" s="10">
        <v>21</v>
      </c>
      <c r="L18" s="10" t="s">
        <v>3196</v>
      </c>
      <c r="M18" s="10">
        <v>2</v>
      </c>
      <c r="N18" s="10" t="s">
        <v>3194</v>
      </c>
    </row>
    <row r="19" spans="1:14" x14ac:dyDescent="0.25">
      <c r="A19" s="10" t="s">
        <v>2826</v>
      </c>
      <c r="B19" s="10">
        <v>2.1681302257194983</v>
      </c>
      <c r="C19" s="10">
        <v>6.79E-3</v>
      </c>
      <c r="D19" s="10">
        <v>85</v>
      </c>
      <c r="E19" s="10">
        <v>87</v>
      </c>
      <c r="F19" s="10">
        <v>3</v>
      </c>
      <c r="G19" s="10">
        <v>3.4000000000000002E-2</v>
      </c>
      <c r="H19" s="10">
        <v>3.5000000000000003E-2</v>
      </c>
      <c r="I19" s="10" t="s">
        <v>2826</v>
      </c>
      <c r="J19" s="10" t="s">
        <v>3</v>
      </c>
      <c r="K19" s="10">
        <v>16</v>
      </c>
      <c r="L19" s="10" t="s">
        <v>2827</v>
      </c>
      <c r="M19" s="10">
        <v>1</v>
      </c>
      <c r="N19" s="10" t="s">
        <v>3197</v>
      </c>
    </row>
    <row r="20" spans="1:14" x14ac:dyDescent="0.25">
      <c r="A20" s="10" t="s">
        <v>3198</v>
      </c>
      <c r="B20" s="10">
        <v>2.0555173278498313</v>
      </c>
      <c r="C20" s="10">
        <v>8.8000000000000005E-3</v>
      </c>
      <c r="D20" s="10">
        <v>21</v>
      </c>
      <c r="E20" s="10">
        <v>2</v>
      </c>
      <c r="F20" s="10">
        <v>1</v>
      </c>
      <c r="G20" s="10">
        <v>0.5</v>
      </c>
      <c r="H20" s="10">
        <v>4.8000000000000001E-2</v>
      </c>
      <c r="I20" s="10" t="s">
        <v>3198</v>
      </c>
      <c r="J20" s="10" t="s">
        <v>3</v>
      </c>
      <c r="K20" s="10">
        <v>16</v>
      </c>
      <c r="L20" s="10" t="s">
        <v>3199</v>
      </c>
      <c r="M20" s="10">
        <v>4</v>
      </c>
      <c r="N20" s="10" t="s">
        <v>2756</v>
      </c>
    </row>
    <row r="21" spans="1:14" x14ac:dyDescent="0.25">
      <c r="A21" s="10" t="s">
        <v>3200</v>
      </c>
      <c r="B21" s="10">
        <v>1.9625735020593764</v>
      </c>
      <c r="C21" s="10">
        <v>1.09E-2</v>
      </c>
      <c r="D21" s="10">
        <v>12</v>
      </c>
      <c r="E21" s="10">
        <v>184</v>
      </c>
      <c r="F21" s="10">
        <v>2</v>
      </c>
      <c r="G21" s="10">
        <v>1.0999999999999999E-2</v>
      </c>
      <c r="H21" s="10">
        <v>0.16700000000000001</v>
      </c>
      <c r="I21" s="10" t="s">
        <v>3200</v>
      </c>
      <c r="J21" s="10" t="s">
        <v>3</v>
      </c>
      <c r="K21" s="10">
        <v>35</v>
      </c>
      <c r="L21" s="10" t="s">
        <v>3201</v>
      </c>
      <c r="M21" s="10">
        <v>2</v>
      </c>
      <c r="N21" s="10" t="s">
        <v>3202</v>
      </c>
    </row>
    <row r="22" spans="1:14" x14ac:dyDescent="0.25">
      <c r="A22" s="10" t="s">
        <v>3203</v>
      </c>
      <c r="B22" s="10">
        <v>1.9469215565165803</v>
      </c>
      <c r="C22" s="10">
        <v>1.1299999999999999E-2</v>
      </c>
      <c r="D22" s="10">
        <v>167</v>
      </c>
      <c r="E22" s="10">
        <v>53</v>
      </c>
      <c r="F22" s="10">
        <v>3</v>
      </c>
      <c r="G22" s="10">
        <v>5.7000000000000002E-2</v>
      </c>
      <c r="H22" s="10">
        <v>1.7999999999999999E-2</v>
      </c>
      <c r="I22" s="10" t="s">
        <v>3203</v>
      </c>
      <c r="J22" s="10" t="s">
        <v>3</v>
      </c>
      <c r="K22" s="10">
        <v>16</v>
      </c>
      <c r="L22" s="10" t="s">
        <v>3204</v>
      </c>
      <c r="M22" s="10">
        <v>2</v>
      </c>
      <c r="N22" s="10" t="s">
        <v>3205</v>
      </c>
    </row>
    <row r="23" spans="1:14" x14ac:dyDescent="0.25">
      <c r="A23" s="10" t="s">
        <v>3206</v>
      </c>
      <c r="B23" s="10">
        <v>1.9244530386074692</v>
      </c>
      <c r="C23" s="10">
        <v>1.1900000000000001E-2</v>
      </c>
      <c r="D23" s="10">
        <v>170</v>
      </c>
      <c r="E23" s="10">
        <v>53</v>
      </c>
      <c r="F23" s="10">
        <v>3</v>
      </c>
      <c r="G23" s="10">
        <v>5.7000000000000002E-2</v>
      </c>
      <c r="H23" s="10">
        <v>1.7999999999999999E-2</v>
      </c>
      <c r="I23" s="10" t="s">
        <v>3206</v>
      </c>
      <c r="J23" s="10" t="s">
        <v>3</v>
      </c>
      <c r="K23" s="10">
        <v>16</v>
      </c>
      <c r="L23" s="10" t="s">
        <v>3207</v>
      </c>
      <c r="M23" s="10">
        <v>1</v>
      </c>
      <c r="N23" s="10" t="s">
        <v>3205</v>
      </c>
    </row>
    <row r="24" spans="1:14" x14ac:dyDescent="0.25">
      <c r="A24" s="10" t="s">
        <v>3208</v>
      </c>
      <c r="B24" s="10">
        <v>1.8996294548824371</v>
      </c>
      <c r="C24" s="10">
        <v>1.26E-2</v>
      </c>
      <c r="D24" s="10">
        <v>30</v>
      </c>
      <c r="E24" s="10">
        <v>2</v>
      </c>
      <c r="F24" s="10">
        <v>1</v>
      </c>
      <c r="G24" s="10">
        <v>0.5</v>
      </c>
      <c r="H24" s="10">
        <v>3.3000000000000002E-2</v>
      </c>
      <c r="I24" s="10" t="s">
        <v>3208</v>
      </c>
      <c r="J24" s="10" t="s">
        <v>3</v>
      </c>
      <c r="K24" s="10">
        <v>16</v>
      </c>
      <c r="L24" s="10" t="s">
        <v>3209</v>
      </c>
      <c r="M24" s="10">
        <v>3</v>
      </c>
      <c r="N24" s="10" t="s">
        <v>2756</v>
      </c>
    </row>
    <row r="25" spans="1:14" x14ac:dyDescent="0.25">
      <c r="A25" s="10" t="s">
        <v>143</v>
      </c>
      <c r="B25" s="10">
        <v>1.8927900303521317</v>
      </c>
      <c r="C25" s="10">
        <v>1.2800000000000001E-2</v>
      </c>
      <c r="D25" s="10">
        <v>1990</v>
      </c>
      <c r="E25" s="10">
        <v>184</v>
      </c>
      <c r="F25" s="10">
        <v>19</v>
      </c>
      <c r="G25" s="10">
        <v>0.10299999999999999</v>
      </c>
      <c r="H25" s="10">
        <v>0.01</v>
      </c>
      <c r="I25" s="10" t="s">
        <v>143</v>
      </c>
      <c r="J25" s="10" t="s">
        <v>3</v>
      </c>
      <c r="K25" s="10">
        <v>21</v>
      </c>
      <c r="L25" s="10" t="s">
        <v>144</v>
      </c>
      <c r="M25" s="10">
        <v>1</v>
      </c>
      <c r="N25" s="10" t="s">
        <v>3210</v>
      </c>
    </row>
    <row r="26" spans="1:14" x14ac:dyDescent="0.25">
      <c r="A26" s="10" t="s">
        <v>1990</v>
      </c>
      <c r="B26" s="10">
        <v>1.8416375079047504</v>
      </c>
      <c r="C26" s="10">
        <v>1.44E-2</v>
      </c>
      <c r="D26" s="10">
        <v>17492</v>
      </c>
      <c r="E26" s="10">
        <v>186</v>
      </c>
      <c r="F26" s="10">
        <v>99</v>
      </c>
      <c r="G26" s="10">
        <v>0.53200000000000003</v>
      </c>
      <c r="H26" s="10">
        <v>6.0000000000000001E-3</v>
      </c>
      <c r="I26" s="10" t="s">
        <v>1990</v>
      </c>
      <c r="J26" s="10" t="s">
        <v>3</v>
      </c>
      <c r="K26" s="10">
        <v>29</v>
      </c>
      <c r="L26" s="10" t="s">
        <v>1991</v>
      </c>
      <c r="M26" s="10">
        <v>1</v>
      </c>
      <c r="N26" s="10" t="s">
        <v>3211</v>
      </c>
    </row>
    <row r="27" spans="1:14" x14ac:dyDescent="0.25">
      <c r="A27" s="10" t="s">
        <v>3212</v>
      </c>
      <c r="B27" s="10">
        <v>1.8239087409443189</v>
      </c>
      <c r="C27" s="10">
        <v>1.4999999999999999E-2</v>
      </c>
      <c r="D27" s="10">
        <v>261</v>
      </c>
      <c r="E27" s="10">
        <v>10</v>
      </c>
      <c r="F27" s="10">
        <v>2</v>
      </c>
      <c r="G27" s="10">
        <v>0.2</v>
      </c>
      <c r="H27" s="10">
        <v>8.0000000000000002E-3</v>
      </c>
      <c r="I27" s="10" t="s">
        <v>3212</v>
      </c>
      <c r="J27" s="10" t="s">
        <v>3</v>
      </c>
      <c r="K27" s="10">
        <v>16</v>
      </c>
      <c r="L27" s="10" t="s">
        <v>3213</v>
      </c>
      <c r="M27" s="10">
        <v>1</v>
      </c>
      <c r="N27" s="10" t="s">
        <v>3183</v>
      </c>
    </row>
    <row r="28" spans="1:14" x14ac:dyDescent="0.25">
      <c r="A28" s="10" t="s">
        <v>3214</v>
      </c>
      <c r="B28" s="10">
        <v>1.8239087409443189</v>
      </c>
      <c r="C28" s="10">
        <v>1.4999999999999999E-2</v>
      </c>
      <c r="D28" s="10">
        <v>114</v>
      </c>
      <c r="E28" s="10">
        <v>184</v>
      </c>
      <c r="F28" s="10">
        <v>4</v>
      </c>
      <c r="G28" s="10">
        <v>2.1999999999999999E-2</v>
      </c>
      <c r="H28" s="10">
        <v>3.5000000000000003E-2</v>
      </c>
      <c r="I28" s="10" t="s">
        <v>3214</v>
      </c>
      <c r="J28" s="10" t="s">
        <v>3</v>
      </c>
      <c r="K28" s="10">
        <v>19</v>
      </c>
      <c r="L28" s="10" t="s">
        <v>3215</v>
      </c>
      <c r="M28" s="10">
        <v>1</v>
      </c>
      <c r="N28" s="10" t="s">
        <v>3216</v>
      </c>
    </row>
    <row r="29" spans="1:14" x14ac:dyDescent="0.25">
      <c r="A29" s="10" t="s">
        <v>3217</v>
      </c>
      <c r="B29" s="10">
        <v>1.7878123955960423</v>
      </c>
      <c r="C29" s="10">
        <v>1.6299999999999999E-2</v>
      </c>
      <c r="D29" s="10">
        <v>39</v>
      </c>
      <c r="E29" s="10">
        <v>2</v>
      </c>
      <c r="F29" s="10">
        <v>1</v>
      </c>
      <c r="G29" s="10">
        <v>0.5</v>
      </c>
      <c r="H29" s="10">
        <v>2.5999999999999999E-2</v>
      </c>
      <c r="I29" s="10" t="s">
        <v>3217</v>
      </c>
      <c r="J29" s="10" t="s">
        <v>3</v>
      </c>
      <c r="K29" s="10">
        <v>12</v>
      </c>
      <c r="L29" s="10" t="s">
        <v>3218</v>
      </c>
      <c r="M29" s="10">
        <v>1</v>
      </c>
      <c r="N29" s="10" t="s">
        <v>2756</v>
      </c>
    </row>
    <row r="30" spans="1:14" x14ac:dyDescent="0.25">
      <c r="A30" s="10" t="s">
        <v>3219</v>
      </c>
      <c r="B30" s="10">
        <v>1.712198270069774</v>
      </c>
      <c r="C30" s="10">
        <v>1.9400000000000001E-2</v>
      </c>
      <c r="D30" s="10">
        <v>354</v>
      </c>
      <c r="E30" s="10">
        <v>64</v>
      </c>
      <c r="F30" s="10">
        <v>4</v>
      </c>
      <c r="G30" s="10">
        <v>6.2E-2</v>
      </c>
      <c r="H30" s="10">
        <v>1.0999999999999999E-2</v>
      </c>
      <c r="I30" s="10" t="s">
        <v>3219</v>
      </c>
      <c r="J30" s="10" t="s">
        <v>3</v>
      </c>
      <c r="K30" s="10">
        <v>16</v>
      </c>
      <c r="L30" s="10" t="s">
        <v>3220</v>
      </c>
      <c r="M30" s="10">
        <v>1</v>
      </c>
      <c r="N30" s="10" t="s">
        <v>3221</v>
      </c>
    </row>
    <row r="31" spans="1:14" x14ac:dyDescent="0.25">
      <c r="A31" s="10" t="s">
        <v>2868</v>
      </c>
      <c r="B31" s="10">
        <v>1.6968039425795112</v>
      </c>
      <c r="C31" s="10">
        <v>2.01E-2</v>
      </c>
      <c r="D31" s="10">
        <v>4</v>
      </c>
      <c r="E31" s="10">
        <v>24</v>
      </c>
      <c r="F31" s="10">
        <v>1</v>
      </c>
      <c r="G31" s="10">
        <v>4.2000000000000003E-2</v>
      </c>
      <c r="H31" s="10">
        <v>0.25</v>
      </c>
      <c r="I31" s="10" t="s">
        <v>2868</v>
      </c>
      <c r="J31" s="10" t="s">
        <v>3</v>
      </c>
      <c r="K31" s="10">
        <v>3</v>
      </c>
      <c r="L31" s="10" t="s">
        <v>2869</v>
      </c>
      <c r="M31" s="10">
        <v>1</v>
      </c>
      <c r="N31" s="10" t="s">
        <v>3222</v>
      </c>
    </row>
    <row r="32" spans="1:14" x14ac:dyDescent="0.25">
      <c r="A32" s="10" t="s">
        <v>676</v>
      </c>
      <c r="B32" s="10">
        <v>1.6968039425795112</v>
      </c>
      <c r="C32" s="10">
        <v>2.01E-2</v>
      </c>
      <c r="D32" s="10">
        <v>4</v>
      </c>
      <c r="E32" s="10">
        <v>24</v>
      </c>
      <c r="F32" s="10">
        <v>1</v>
      </c>
      <c r="G32" s="10">
        <v>4.2000000000000003E-2</v>
      </c>
      <c r="H32" s="10">
        <v>0.25</v>
      </c>
      <c r="I32" s="10" t="s">
        <v>676</v>
      </c>
      <c r="J32" s="10" t="s">
        <v>3</v>
      </c>
      <c r="K32" s="10">
        <v>3</v>
      </c>
      <c r="L32" s="10" t="s">
        <v>677</v>
      </c>
      <c r="M32" s="10">
        <v>1</v>
      </c>
      <c r="N32" s="10" t="s">
        <v>3222</v>
      </c>
    </row>
    <row r="33" spans="1:14" x14ac:dyDescent="0.25">
      <c r="A33" s="10" t="s">
        <v>679</v>
      </c>
      <c r="B33" s="10">
        <v>1.6968039425795112</v>
      </c>
      <c r="C33" s="10">
        <v>2.01E-2</v>
      </c>
      <c r="D33" s="10">
        <v>4</v>
      </c>
      <c r="E33" s="10">
        <v>24</v>
      </c>
      <c r="F33" s="10">
        <v>1</v>
      </c>
      <c r="G33" s="10">
        <v>4.2000000000000003E-2</v>
      </c>
      <c r="H33" s="10">
        <v>0.25</v>
      </c>
      <c r="I33" s="10" t="s">
        <v>679</v>
      </c>
      <c r="J33" s="10" t="s">
        <v>3</v>
      </c>
      <c r="K33" s="10">
        <v>3</v>
      </c>
      <c r="L33" s="10" t="s">
        <v>680</v>
      </c>
      <c r="M33" s="10">
        <v>1</v>
      </c>
      <c r="N33" s="10" t="s">
        <v>3222</v>
      </c>
    </row>
    <row r="34" spans="1:14" x14ac:dyDescent="0.25">
      <c r="A34" s="10" t="s">
        <v>2870</v>
      </c>
      <c r="B34" s="10">
        <v>1.6968039425795112</v>
      </c>
      <c r="C34" s="10">
        <v>2.01E-2</v>
      </c>
      <c r="D34" s="10">
        <v>4</v>
      </c>
      <c r="E34" s="10">
        <v>24</v>
      </c>
      <c r="F34" s="10">
        <v>1</v>
      </c>
      <c r="G34" s="10">
        <v>4.2000000000000003E-2</v>
      </c>
      <c r="H34" s="10">
        <v>0.25</v>
      </c>
      <c r="I34" s="10" t="s">
        <v>2870</v>
      </c>
      <c r="J34" s="10" t="s">
        <v>3</v>
      </c>
      <c r="K34" s="10">
        <v>3</v>
      </c>
      <c r="L34" s="10" t="s">
        <v>2871</v>
      </c>
      <c r="M34" s="10">
        <v>2</v>
      </c>
      <c r="N34" s="10" t="s">
        <v>3222</v>
      </c>
    </row>
    <row r="35" spans="1:14" x14ac:dyDescent="0.25">
      <c r="A35" s="10" t="s">
        <v>1908</v>
      </c>
      <c r="B35" s="10">
        <v>1.6968039425795112</v>
      </c>
      <c r="C35" s="10">
        <v>2.01E-2</v>
      </c>
      <c r="D35" s="10">
        <v>204</v>
      </c>
      <c r="E35" s="10">
        <v>185</v>
      </c>
      <c r="F35" s="10">
        <v>5</v>
      </c>
      <c r="G35" s="10">
        <v>2.7E-2</v>
      </c>
      <c r="H35" s="10">
        <v>2.5000000000000001E-2</v>
      </c>
      <c r="I35" s="10" t="s">
        <v>1908</v>
      </c>
      <c r="J35" s="10" t="s">
        <v>3</v>
      </c>
      <c r="K35" s="10">
        <v>8</v>
      </c>
      <c r="L35" s="10" t="s">
        <v>1909</v>
      </c>
      <c r="M35" s="10">
        <v>1</v>
      </c>
      <c r="N35" s="10" t="s">
        <v>3223</v>
      </c>
    </row>
    <row r="36" spans="1:14" x14ac:dyDescent="0.25">
      <c r="A36" s="10" t="s">
        <v>2785</v>
      </c>
      <c r="B36" s="10">
        <v>1.6882461389442456</v>
      </c>
      <c r="C36" s="10">
        <v>2.0500000000000001E-2</v>
      </c>
      <c r="D36" s="10">
        <v>1</v>
      </c>
      <c r="E36" s="10">
        <v>98</v>
      </c>
      <c r="F36" s="10">
        <v>1</v>
      </c>
      <c r="G36" s="10">
        <v>0.01</v>
      </c>
      <c r="H36" s="10">
        <v>1</v>
      </c>
      <c r="I36" s="10" t="s">
        <v>2785</v>
      </c>
      <c r="J36" s="10" t="s">
        <v>3</v>
      </c>
      <c r="K36" s="10">
        <v>33</v>
      </c>
      <c r="L36" s="10" t="s">
        <v>2786</v>
      </c>
      <c r="M36" s="10">
        <v>1</v>
      </c>
      <c r="N36" s="10" t="s">
        <v>2740</v>
      </c>
    </row>
    <row r="37" spans="1:14" x14ac:dyDescent="0.25">
      <c r="A37" s="10" t="s">
        <v>802</v>
      </c>
      <c r="B37" s="10">
        <v>1.6615435063953952</v>
      </c>
      <c r="C37" s="10">
        <v>2.18E-2</v>
      </c>
      <c r="D37" s="10">
        <v>13</v>
      </c>
      <c r="E37" s="10">
        <v>8</v>
      </c>
      <c r="F37" s="10">
        <v>1</v>
      </c>
      <c r="G37" s="10">
        <v>0.125</v>
      </c>
      <c r="H37" s="10">
        <v>7.6999999999999999E-2</v>
      </c>
      <c r="I37" s="10" t="s">
        <v>802</v>
      </c>
      <c r="J37" s="10" t="s">
        <v>3</v>
      </c>
      <c r="K37" s="10">
        <v>7</v>
      </c>
      <c r="L37" s="10" t="s">
        <v>803</v>
      </c>
      <c r="M37" s="10">
        <v>1</v>
      </c>
      <c r="N37" s="10" t="s">
        <v>2790</v>
      </c>
    </row>
    <row r="38" spans="1:14" x14ac:dyDescent="0.25">
      <c r="A38" s="10" t="s">
        <v>3224</v>
      </c>
      <c r="B38" s="10">
        <v>1.6536470255493614</v>
      </c>
      <c r="C38" s="10">
        <v>2.2200000000000001E-2</v>
      </c>
      <c r="D38" s="10">
        <v>53</v>
      </c>
      <c r="E38" s="10">
        <v>2</v>
      </c>
      <c r="F38" s="10">
        <v>1</v>
      </c>
      <c r="G38" s="10">
        <v>0.5</v>
      </c>
      <c r="H38" s="10">
        <v>1.9E-2</v>
      </c>
      <c r="I38" s="10" t="s">
        <v>3224</v>
      </c>
      <c r="J38" s="10" t="s">
        <v>3</v>
      </c>
      <c r="K38" s="10">
        <v>16</v>
      </c>
      <c r="L38" s="10" t="s">
        <v>3225</v>
      </c>
      <c r="M38" s="10">
        <v>2</v>
      </c>
      <c r="N38" s="10" t="s">
        <v>2756</v>
      </c>
    </row>
    <row r="39" spans="1:14" x14ac:dyDescent="0.25">
      <c r="A39" s="10" t="s">
        <v>1999</v>
      </c>
      <c r="B39" s="10">
        <v>1.6439741428068773</v>
      </c>
      <c r="C39" s="10">
        <v>2.2700000000000001E-2</v>
      </c>
      <c r="D39" s="10">
        <v>185</v>
      </c>
      <c r="E39" s="10">
        <v>61</v>
      </c>
      <c r="F39" s="10">
        <v>3</v>
      </c>
      <c r="G39" s="10">
        <v>4.9000000000000002E-2</v>
      </c>
      <c r="H39" s="10">
        <v>1.6E-2</v>
      </c>
      <c r="I39" s="10" t="s">
        <v>1999</v>
      </c>
      <c r="J39" s="10" t="s">
        <v>3</v>
      </c>
      <c r="K39" s="10">
        <v>15</v>
      </c>
      <c r="L39" s="10" t="s">
        <v>2000</v>
      </c>
      <c r="M39" s="10">
        <v>1</v>
      </c>
      <c r="N39" s="10" t="s">
        <v>3226</v>
      </c>
    </row>
    <row r="40" spans="1:14" x14ac:dyDescent="0.25">
      <c r="A40" s="10" t="s">
        <v>2887</v>
      </c>
      <c r="B40" s="10">
        <v>1.630784142589857</v>
      </c>
      <c r="C40" s="10">
        <v>2.3400000000000001E-2</v>
      </c>
      <c r="D40" s="10">
        <v>14</v>
      </c>
      <c r="E40" s="10">
        <v>8</v>
      </c>
      <c r="F40" s="10">
        <v>1</v>
      </c>
      <c r="G40" s="10">
        <v>0.125</v>
      </c>
      <c r="H40" s="10">
        <v>7.0999999999999994E-2</v>
      </c>
      <c r="I40" s="10" t="s">
        <v>2887</v>
      </c>
      <c r="J40" s="10" t="s">
        <v>3</v>
      </c>
      <c r="K40" s="10">
        <v>9</v>
      </c>
      <c r="L40" s="10" t="s">
        <v>2888</v>
      </c>
      <c r="M40" s="10">
        <v>1</v>
      </c>
      <c r="N40" s="10" t="s">
        <v>2790</v>
      </c>
    </row>
    <row r="41" spans="1:14" x14ac:dyDescent="0.25">
      <c r="A41" s="10" t="s">
        <v>3227</v>
      </c>
      <c r="B41" s="10">
        <v>1.6003262785189618</v>
      </c>
      <c r="C41" s="10">
        <v>2.5100000000000001E-2</v>
      </c>
      <c r="D41" s="10">
        <v>3</v>
      </c>
      <c r="E41" s="10">
        <v>40</v>
      </c>
      <c r="F41" s="10">
        <v>1</v>
      </c>
      <c r="G41" s="10">
        <v>2.5000000000000001E-2</v>
      </c>
      <c r="H41" s="10">
        <v>0.33300000000000002</v>
      </c>
      <c r="I41" s="10" t="s">
        <v>3227</v>
      </c>
      <c r="J41" s="10" t="s">
        <v>3</v>
      </c>
      <c r="K41" s="10">
        <v>5</v>
      </c>
      <c r="L41" s="10" t="s">
        <v>3228</v>
      </c>
      <c r="M41" s="10">
        <v>1</v>
      </c>
      <c r="N41" s="10" t="s">
        <v>3229</v>
      </c>
    </row>
    <row r="42" spans="1:14" x14ac:dyDescent="0.25">
      <c r="A42" s="10" t="s">
        <v>3230</v>
      </c>
      <c r="B42" s="10">
        <v>1.5783960731301689</v>
      </c>
      <c r="C42" s="10">
        <v>2.64E-2</v>
      </c>
      <c r="D42" s="10">
        <v>3</v>
      </c>
      <c r="E42" s="10">
        <v>42</v>
      </c>
      <c r="F42" s="10">
        <v>1</v>
      </c>
      <c r="G42" s="10">
        <v>2.4E-2</v>
      </c>
      <c r="H42" s="10">
        <v>0.33300000000000002</v>
      </c>
      <c r="I42" s="10" t="s">
        <v>3230</v>
      </c>
      <c r="J42" s="10" t="s">
        <v>3</v>
      </c>
      <c r="K42" s="10">
        <v>29</v>
      </c>
      <c r="L42" s="10" t="s">
        <v>3231</v>
      </c>
      <c r="M42" s="10">
        <v>2</v>
      </c>
      <c r="N42" s="10" t="s">
        <v>3232</v>
      </c>
    </row>
    <row r="43" spans="1:14" x14ac:dyDescent="0.25">
      <c r="A43" s="10" t="s">
        <v>3233</v>
      </c>
      <c r="B43" s="10">
        <v>1.5654310959658013</v>
      </c>
      <c r="C43" s="10">
        <v>2.7199999999999998E-2</v>
      </c>
      <c r="D43" s="10">
        <v>1</v>
      </c>
      <c r="E43" s="10">
        <v>130</v>
      </c>
      <c r="F43" s="10">
        <v>1</v>
      </c>
      <c r="G43" s="10">
        <v>8.0000000000000002E-3</v>
      </c>
      <c r="H43" s="10">
        <v>1</v>
      </c>
      <c r="I43" s="10" t="s">
        <v>3233</v>
      </c>
      <c r="J43" s="10" t="s">
        <v>3</v>
      </c>
      <c r="K43" s="10">
        <v>1</v>
      </c>
      <c r="L43" s="10" t="s">
        <v>3234</v>
      </c>
      <c r="M43" s="10">
        <v>1</v>
      </c>
      <c r="N43" s="10" t="s">
        <v>3235</v>
      </c>
    </row>
    <row r="44" spans="1:14" x14ac:dyDescent="0.25">
      <c r="A44" s="10" t="s">
        <v>3236</v>
      </c>
      <c r="B44" s="10">
        <v>1.5654310959658013</v>
      </c>
      <c r="C44" s="10">
        <v>2.7199999999999998E-2</v>
      </c>
      <c r="D44" s="10">
        <v>1</v>
      </c>
      <c r="E44" s="10">
        <v>130</v>
      </c>
      <c r="F44" s="10">
        <v>1</v>
      </c>
      <c r="G44" s="10">
        <v>8.0000000000000002E-3</v>
      </c>
      <c r="H44" s="10">
        <v>1</v>
      </c>
      <c r="I44" s="10" t="s">
        <v>3236</v>
      </c>
      <c r="J44" s="10" t="s">
        <v>3</v>
      </c>
      <c r="K44" s="10">
        <v>24</v>
      </c>
      <c r="L44" s="10" t="s">
        <v>3237</v>
      </c>
      <c r="M44" s="10">
        <v>1</v>
      </c>
      <c r="N44" s="10" t="s">
        <v>3235</v>
      </c>
    </row>
    <row r="45" spans="1:14" x14ac:dyDescent="0.25">
      <c r="A45" s="10" t="s">
        <v>3238</v>
      </c>
      <c r="B45" s="10">
        <v>1.5214335044061567</v>
      </c>
      <c r="C45" s="10">
        <v>3.0099999999999998E-2</v>
      </c>
      <c r="D45" s="10">
        <v>127</v>
      </c>
      <c r="E45" s="10">
        <v>98</v>
      </c>
      <c r="F45" s="10">
        <v>3</v>
      </c>
      <c r="G45" s="10">
        <v>3.1E-2</v>
      </c>
      <c r="H45" s="10">
        <v>2.4E-2</v>
      </c>
      <c r="I45" s="10" t="s">
        <v>3238</v>
      </c>
      <c r="J45" s="10" t="s">
        <v>3</v>
      </c>
      <c r="K45" s="10">
        <v>28</v>
      </c>
      <c r="L45" s="10" t="s">
        <v>3239</v>
      </c>
      <c r="M45" s="10">
        <v>1</v>
      </c>
      <c r="N45" s="10" t="s">
        <v>3240</v>
      </c>
    </row>
    <row r="46" spans="1:14" x14ac:dyDescent="0.25">
      <c r="A46" s="10" t="s">
        <v>3241</v>
      </c>
      <c r="B46" s="10">
        <v>1.5214335044061567</v>
      </c>
      <c r="C46" s="10">
        <v>3.0099999999999998E-2</v>
      </c>
      <c r="D46" s="10">
        <v>127</v>
      </c>
      <c r="E46" s="10">
        <v>98</v>
      </c>
      <c r="F46" s="10">
        <v>3</v>
      </c>
      <c r="G46" s="10">
        <v>3.1E-2</v>
      </c>
      <c r="H46" s="10">
        <v>2.4E-2</v>
      </c>
      <c r="I46" s="10" t="s">
        <v>3241</v>
      </c>
      <c r="J46" s="10" t="s">
        <v>3</v>
      </c>
      <c r="K46" s="10">
        <v>28</v>
      </c>
      <c r="L46" s="10" t="s">
        <v>3242</v>
      </c>
      <c r="M46" s="10">
        <v>2</v>
      </c>
      <c r="N46" s="10" t="s">
        <v>3240</v>
      </c>
    </row>
    <row r="47" spans="1:14" x14ac:dyDescent="0.25">
      <c r="A47" s="10" t="s">
        <v>3243</v>
      </c>
      <c r="B47" s="10">
        <v>1.4841261562883208</v>
      </c>
      <c r="C47" s="10">
        <v>3.2800000000000003E-2</v>
      </c>
      <c r="D47" s="10">
        <v>66</v>
      </c>
      <c r="E47" s="10">
        <v>57</v>
      </c>
      <c r="F47" s="10">
        <v>2</v>
      </c>
      <c r="G47" s="10">
        <v>3.5000000000000003E-2</v>
      </c>
      <c r="H47" s="10">
        <v>0.03</v>
      </c>
      <c r="I47" s="10" t="s">
        <v>3243</v>
      </c>
      <c r="J47" s="10" t="s">
        <v>3</v>
      </c>
      <c r="K47" s="10">
        <v>28</v>
      </c>
      <c r="L47" s="10" t="s">
        <v>3244</v>
      </c>
      <c r="M47" s="10">
        <v>1</v>
      </c>
      <c r="N47" s="10" t="s">
        <v>3182</v>
      </c>
    </row>
    <row r="48" spans="1:14" x14ac:dyDescent="0.25">
      <c r="A48" s="10" t="s">
        <v>3245</v>
      </c>
      <c r="B48" s="10">
        <v>1.4559319556497243</v>
      </c>
      <c r="C48" s="10">
        <v>3.5000000000000003E-2</v>
      </c>
      <c r="D48" s="10">
        <v>134</v>
      </c>
      <c r="E48" s="10">
        <v>98</v>
      </c>
      <c r="F48" s="10">
        <v>3</v>
      </c>
      <c r="G48" s="10">
        <v>3.1E-2</v>
      </c>
      <c r="H48" s="10">
        <v>2.1999999999999999E-2</v>
      </c>
      <c r="I48" s="10" t="s">
        <v>3245</v>
      </c>
      <c r="J48" s="10" t="s">
        <v>3</v>
      </c>
      <c r="K48" s="10">
        <v>28</v>
      </c>
      <c r="L48" s="10" t="s">
        <v>3246</v>
      </c>
      <c r="M48" s="10">
        <v>1</v>
      </c>
      <c r="N48" s="10" t="s">
        <v>3240</v>
      </c>
    </row>
    <row r="49" spans="1:14" x14ac:dyDescent="0.25">
      <c r="A49" s="10" t="s">
        <v>3247</v>
      </c>
      <c r="B49" s="10">
        <v>1.3555614105321614</v>
      </c>
      <c r="C49" s="10">
        <v>4.41E-2</v>
      </c>
      <c r="D49" s="10">
        <v>24</v>
      </c>
      <c r="E49" s="10">
        <v>184</v>
      </c>
      <c r="F49" s="10">
        <v>2</v>
      </c>
      <c r="G49" s="10">
        <v>1.0999999999999999E-2</v>
      </c>
      <c r="H49" s="10">
        <v>8.3000000000000004E-2</v>
      </c>
      <c r="I49" s="10" t="s">
        <v>3247</v>
      </c>
      <c r="J49" s="10" t="s">
        <v>3</v>
      </c>
      <c r="K49" s="10">
        <v>35</v>
      </c>
      <c r="L49" s="10" t="s">
        <v>3248</v>
      </c>
      <c r="M49" s="10">
        <v>1</v>
      </c>
      <c r="N49" s="10" t="s">
        <v>3202</v>
      </c>
    </row>
    <row r="50" spans="1:14" x14ac:dyDescent="0.25">
      <c r="A50" s="10" t="s">
        <v>2751</v>
      </c>
      <c r="B50" s="10">
        <v>1.3391345219961308</v>
      </c>
      <c r="C50" s="10">
        <v>4.58E-2</v>
      </c>
      <c r="D50" s="10">
        <v>43</v>
      </c>
      <c r="E50" s="10">
        <v>104</v>
      </c>
      <c r="F50" s="10">
        <v>2</v>
      </c>
      <c r="G50" s="10">
        <v>1.9E-2</v>
      </c>
      <c r="H50" s="10">
        <v>4.7E-2</v>
      </c>
      <c r="I50" s="10" t="s">
        <v>2751</v>
      </c>
      <c r="J50" s="10" t="s">
        <v>3</v>
      </c>
      <c r="K50" s="10">
        <v>39</v>
      </c>
      <c r="L50" s="10" t="s">
        <v>2752</v>
      </c>
      <c r="M50" s="10">
        <v>1</v>
      </c>
      <c r="N50" s="10" t="s">
        <v>2753</v>
      </c>
    </row>
    <row r="51" spans="1:14" x14ac:dyDescent="0.25">
      <c r="A51" s="10" t="s">
        <v>3249</v>
      </c>
      <c r="B51" s="10">
        <v>2.8538719643217618</v>
      </c>
      <c r="C51" s="10">
        <v>1.4E-3</v>
      </c>
      <c r="D51" s="10">
        <v>14</v>
      </c>
      <c r="E51" s="10">
        <v>56</v>
      </c>
      <c r="F51" s="10">
        <v>2</v>
      </c>
      <c r="G51" s="10">
        <v>3.5999999999999997E-2</v>
      </c>
      <c r="H51" s="10">
        <v>0.14299999999999999</v>
      </c>
      <c r="I51" s="10" t="s">
        <v>3249</v>
      </c>
      <c r="J51" s="10" t="s">
        <v>197</v>
      </c>
      <c r="K51" s="10">
        <v>31</v>
      </c>
      <c r="L51" s="10" t="s">
        <v>3250</v>
      </c>
      <c r="M51" s="10">
        <v>1</v>
      </c>
      <c r="N51" s="10" t="s">
        <v>3251</v>
      </c>
    </row>
    <row r="52" spans="1:14" x14ac:dyDescent="0.25">
      <c r="A52" s="10" t="s">
        <v>3252</v>
      </c>
      <c r="B52" s="10">
        <v>2.6798537138889462</v>
      </c>
      <c r="C52" s="10">
        <v>2.0899999999999998E-3</v>
      </c>
      <c r="D52" s="10">
        <v>17</v>
      </c>
      <c r="E52" s="10">
        <v>56</v>
      </c>
      <c r="F52" s="10">
        <v>2</v>
      </c>
      <c r="G52" s="10">
        <v>3.5999999999999997E-2</v>
      </c>
      <c r="H52" s="10">
        <v>0.11799999999999999</v>
      </c>
      <c r="I52" s="10" t="s">
        <v>3252</v>
      </c>
      <c r="J52" s="10" t="s">
        <v>197</v>
      </c>
      <c r="K52" s="10">
        <v>31</v>
      </c>
      <c r="L52" s="10" t="s">
        <v>3253</v>
      </c>
      <c r="M52" s="10">
        <v>2</v>
      </c>
      <c r="N52" s="10" t="s">
        <v>3251</v>
      </c>
    </row>
    <row r="53" spans="1:14" x14ac:dyDescent="0.25">
      <c r="A53" s="10" t="s">
        <v>3254</v>
      </c>
      <c r="B53" s="10">
        <v>2.3565473235138126</v>
      </c>
      <c r="C53" s="10">
        <v>4.4000000000000003E-3</v>
      </c>
      <c r="D53" s="10">
        <v>7</v>
      </c>
      <c r="E53" s="10">
        <v>3</v>
      </c>
      <c r="F53" s="10">
        <v>1</v>
      </c>
      <c r="G53" s="10">
        <v>0.33300000000000002</v>
      </c>
      <c r="H53" s="10">
        <v>0.14299999999999999</v>
      </c>
      <c r="I53" s="10" t="s">
        <v>3254</v>
      </c>
      <c r="J53" s="10" t="s">
        <v>197</v>
      </c>
      <c r="K53" s="10">
        <v>2</v>
      </c>
      <c r="L53" s="10" t="s">
        <v>3255</v>
      </c>
      <c r="M53" s="10">
        <v>1</v>
      </c>
      <c r="N53" s="10" t="s">
        <v>3256</v>
      </c>
    </row>
    <row r="54" spans="1:14" x14ac:dyDescent="0.25">
      <c r="A54" s="10" t="s">
        <v>3257</v>
      </c>
      <c r="B54" s="10">
        <v>2.0204516252959048</v>
      </c>
      <c r="C54" s="10">
        <v>9.5399999999999999E-3</v>
      </c>
      <c r="D54" s="10">
        <v>36</v>
      </c>
      <c r="E54" s="10">
        <v>56</v>
      </c>
      <c r="F54" s="10">
        <v>2</v>
      </c>
      <c r="G54" s="10">
        <v>3.5999999999999997E-2</v>
      </c>
      <c r="H54" s="10">
        <v>5.6000000000000001E-2</v>
      </c>
      <c r="I54" s="10" t="s">
        <v>3257</v>
      </c>
      <c r="J54" s="10" t="s">
        <v>197</v>
      </c>
      <c r="K54" s="10">
        <v>31</v>
      </c>
      <c r="L54" s="10" t="s">
        <v>3258</v>
      </c>
      <c r="M54" s="10">
        <v>1</v>
      </c>
      <c r="N54" s="10" t="s">
        <v>3251</v>
      </c>
    </row>
    <row r="55" spans="1:14" x14ac:dyDescent="0.25">
      <c r="A55" s="10" t="s">
        <v>3259</v>
      </c>
      <c r="B55" s="10">
        <v>1.8664610916297826</v>
      </c>
      <c r="C55" s="10">
        <v>1.3599999999999999E-2</v>
      </c>
      <c r="D55" s="10">
        <v>43</v>
      </c>
      <c r="E55" s="10">
        <v>56</v>
      </c>
      <c r="F55" s="10">
        <v>2</v>
      </c>
      <c r="G55" s="10">
        <v>3.5999999999999997E-2</v>
      </c>
      <c r="H55" s="10">
        <v>4.7E-2</v>
      </c>
      <c r="I55" s="10" t="s">
        <v>3259</v>
      </c>
      <c r="J55" s="10" t="s">
        <v>197</v>
      </c>
      <c r="K55" s="10">
        <v>31</v>
      </c>
      <c r="L55" s="10" t="s">
        <v>3260</v>
      </c>
      <c r="M55" s="10">
        <v>1</v>
      </c>
      <c r="N55" s="10" t="s">
        <v>3251</v>
      </c>
    </row>
    <row r="56" spans="1:14" x14ac:dyDescent="0.25">
      <c r="A56" s="10" t="s">
        <v>3261</v>
      </c>
      <c r="B56" s="10">
        <v>1.8664610916297826</v>
      </c>
      <c r="C56" s="10">
        <v>1.3599999999999999E-2</v>
      </c>
      <c r="D56" s="10">
        <v>43</v>
      </c>
      <c r="E56" s="10">
        <v>56</v>
      </c>
      <c r="F56" s="10">
        <v>2</v>
      </c>
      <c r="G56" s="10">
        <v>3.5999999999999997E-2</v>
      </c>
      <c r="H56" s="10">
        <v>4.7E-2</v>
      </c>
      <c r="I56" s="10" t="s">
        <v>3261</v>
      </c>
      <c r="J56" s="10" t="s">
        <v>197</v>
      </c>
      <c r="K56" s="10">
        <v>31</v>
      </c>
      <c r="L56" s="10" t="s">
        <v>3262</v>
      </c>
      <c r="M56" s="10">
        <v>2</v>
      </c>
      <c r="N56" s="10" t="s">
        <v>3251</v>
      </c>
    </row>
    <row r="57" spans="1:14" x14ac:dyDescent="0.25">
      <c r="A57" s="10" t="s">
        <v>3263</v>
      </c>
      <c r="B57" s="10">
        <v>1.8664610916297826</v>
      </c>
      <c r="C57" s="10">
        <v>1.3599999999999999E-2</v>
      </c>
      <c r="D57" s="10">
        <v>43</v>
      </c>
      <c r="E57" s="10">
        <v>56</v>
      </c>
      <c r="F57" s="10">
        <v>2</v>
      </c>
      <c r="G57" s="10">
        <v>3.5999999999999997E-2</v>
      </c>
      <c r="H57" s="10">
        <v>4.7E-2</v>
      </c>
      <c r="I57" s="10" t="s">
        <v>3263</v>
      </c>
      <c r="J57" s="10" t="s">
        <v>197</v>
      </c>
      <c r="K57" s="10">
        <v>31</v>
      </c>
      <c r="L57" s="10" t="s">
        <v>3264</v>
      </c>
      <c r="M57" s="10">
        <v>3</v>
      </c>
      <c r="N57" s="10" t="s">
        <v>3251</v>
      </c>
    </row>
    <row r="58" spans="1:14" x14ac:dyDescent="0.25">
      <c r="A58" s="10" t="s">
        <v>2373</v>
      </c>
      <c r="B58" s="10">
        <v>1.6861327796308465</v>
      </c>
      <c r="C58" s="10">
        <v>2.06E-2</v>
      </c>
      <c r="D58" s="10">
        <v>974</v>
      </c>
      <c r="E58" s="10">
        <v>40</v>
      </c>
      <c r="F58" s="10">
        <v>5</v>
      </c>
      <c r="G58" s="10">
        <v>0.125</v>
      </c>
      <c r="H58" s="10">
        <v>5.0000000000000001E-3</v>
      </c>
      <c r="I58" s="10" t="s">
        <v>2373</v>
      </c>
      <c r="J58" s="10" t="s">
        <v>197</v>
      </c>
      <c r="K58" s="10">
        <v>17</v>
      </c>
      <c r="L58" s="10" t="s">
        <v>2374</v>
      </c>
      <c r="M58" s="10">
        <v>1</v>
      </c>
      <c r="N58" s="10" t="s">
        <v>3265</v>
      </c>
    </row>
    <row r="59" spans="1:14" x14ac:dyDescent="0.25">
      <c r="A59" s="10" t="s">
        <v>967</v>
      </c>
      <c r="B59" s="10">
        <v>3.8013429130455774</v>
      </c>
      <c r="C59" s="10">
        <v>1.5799999999999999E-4</v>
      </c>
      <c r="D59" s="10">
        <v>9</v>
      </c>
      <c r="E59" s="10">
        <v>30</v>
      </c>
      <c r="F59" s="10">
        <v>2</v>
      </c>
      <c r="G59" s="10">
        <v>6.7000000000000004E-2</v>
      </c>
      <c r="H59" s="10">
        <v>0.222</v>
      </c>
      <c r="I59" s="10" t="s">
        <v>967</v>
      </c>
      <c r="J59" s="10" t="s">
        <v>230</v>
      </c>
      <c r="K59" s="10">
        <v>11</v>
      </c>
      <c r="L59" s="10" t="s">
        <v>968</v>
      </c>
      <c r="M59" s="10">
        <v>2</v>
      </c>
      <c r="N59" s="10" t="s">
        <v>3266</v>
      </c>
    </row>
    <row r="60" spans="1:14" x14ac:dyDescent="0.25">
      <c r="A60" s="10" t="s">
        <v>3267</v>
      </c>
      <c r="B60" s="10">
        <v>3.3467874862246565</v>
      </c>
      <c r="C60" s="10">
        <v>4.4999999999999999E-4</v>
      </c>
      <c r="D60" s="10">
        <v>8</v>
      </c>
      <c r="E60" s="10">
        <v>57</v>
      </c>
      <c r="F60" s="10">
        <v>2</v>
      </c>
      <c r="G60" s="10">
        <v>3.5000000000000003E-2</v>
      </c>
      <c r="H60" s="10">
        <v>0.25</v>
      </c>
      <c r="I60" s="10" t="s">
        <v>3267</v>
      </c>
      <c r="J60" s="10" t="s">
        <v>230</v>
      </c>
      <c r="K60" s="10">
        <v>18</v>
      </c>
      <c r="L60" s="10" t="s">
        <v>3268</v>
      </c>
      <c r="M60" s="10">
        <v>1</v>
      </c>
      <c r="N60" s="10" t="s">
        <v>3182</v>
      </c>
    </row>
    <row r="61" spans="1:14" x14ac:dyDescent="0.25">
      <c r="A61" s="10" t="s">
        <v>2943</v>
      </c>
      <c r="B61" s="10">
        <v>2.8507808873446199</v>
      </c>
      <c r="C61" s="10">
        <v>1.41E-3</v>
      </c>
      <c r="D61" s="10">
        <v>71</v>
      </c>
      <c r="E61" s="10">
        <v>158</v>
      </c>
      <c r="F61" s="10">
        <v>4</v>
      </c>
      <c r="G61" s="10">
        <v>2.5000000000000001E-2</v>
      </c>
      <c r="H61" s="10">
        <v>5.6000000000000001E-2</v>
      </c>
      <c r="I61" s="10" t="s">
        <v>2943</v>
      </c>
      <c r="J61" s="10" t="s">
        <v>230</v>
      </c>
      <c r="K61" s="10">
        <v>14</v>
      </c>
      <c r="L61" s="10" t="s">
        <v>2944</v>
      </c>
      <c r="M61" s="10">
        <v>1</v>
      </c>
      <c r="N61" s="10" t="s">
        <v>3184</v>
      </c>
    </row>
    <row r="62" spans="1:14" x14ac:dyDescent="0.25">
      <c r="A62" s="10" t="s">
        <v>2949</v>
      </c>
      <c r="B62" s="10">
        <v>2.600326278518962</v>
      </c>
      <c r="C62" s="10">
        <v>2.5100000000000001E-3</v>
      </c>
      <c r="D62" s="10">
        <v>6</v>
      </c>
      <c r="E62" s="10">
        <v>2</v>
      </c>
      <c r="F62" s="10">
        <v>1</v>
      </c>
      <c r="G62" s="10">
        <v>0.5</v>
      </c>
      <c r="H62" s="10">
        <v>0.16700000000000001</v>
      </c>
      <c r="I62" s="10" t="s">
        <v>2949</v>
      </c>
      <c r="J62" s="10" t="s">
        <v>230</v>
      </c>
      <c r="K62" s="10">
        <v>37</v>
      </c>
      <c r="L62" s="10" t="s">
        <v>2950</v>
      </c>
      <c r="M62" s="10">
        <v>1</v>
      </c>
      <c r="N62" s="10" t="s">
        <v>2756</v>
      </c>
    </row>
    <row r="63" spans="1:14" x14ac:dyDescent="0.25">
      <c r="A63" s="10" t="s">
        <v>2945</v>
      </c>
      <c r="B63" s="10">
        <v>2.4749551929631548</v>
      </c>
      <c r="C63" s="10">
        <v>3.3500000000000001E-3</v>
      </c>
      <c r="D63" s="10">
        <v>8</v>
      </c>
      <c r="E63" s="10">
        <v>2</v>
      </c>
      <c r="F63" s="10">
        <v>1</v>
      </c>
      <c r="G63" s="10">
        <v>0.5</v>
      </c>
      <c r="H63" s="10">
        <v>0.125</v>
      </c>
      <c r="I63" s="10" t="s">
        <v>2945</v>
      </c>
      <c r="J63" s="10" t="s">
        <v>230</v>
      </c>
      <c r="K63" s="10">
        <v>40</v>
      </c>
      <c r="L63" s="10" t="s">
        <v>2946</v>
      </c>
      <c r="M63" s="10">
        <v>1</v>
      </c>
      <c r="N63" s="10" t="s">
        <v>2756</v>
      </c>
    </row>
    <row r="64" spans="1:14" x14ac:dyDescent="0.25">
      <c r="A64" s="10" t="s">
        <v>2928</v>
      </c>
      <c r="B64" s="10">
        <v>2.423658649794207</v>
      </c>
      <c r="C64" s="10">
        <v>3.7699999999999999E-3</v>
      </c>
      <c r="D64" s="10">
        <v>3</v>
      </c>
      <c r="E64" s="10">
        <v>6</v>
      </c>
      <c r="F64" s="10">
        <v>1</v>
      </c>
      <c r="G64" s="10">
        <v>0.16700000000000001</v>
      </c>
      <c r="H64" s="10">
        <v>0.33300000000000002</v>
      </c>
      <c r="I64" s="10" t="s">
        <v>2928</v>
      </c>
      <c r="J64" s="10" t="s">
        <v>230</v>
      </c>
      <c r="K64" s="10">
        <v>42</v>
      </c>
      <c r="L64" s="10" t="s">
        <v>2929</v>
      </c>
      <c r="M64" s="10">
        <v>1</v>
      </c>
      <c r="N64" s="10" t="s">
        <v>2930</v>
      </c>
    </row>
    <row r="65" spans="1:14" x14ac:dyDescent="0.25">
      <c r="A65" s="10" t="s">
        <v>2933</v>
      </c>
      <c r="B65" s="10">
        <v>2.2806687130162735</v>
      </c>
      <c r="C65" s="10">
        <v>5.2399999999999999E-3</v>
      </c>
      <c r="D65" s="10">
        <v>1</v>
      </c>
      <c r="E65" s="10">
        <v>25</v>
      </c>
      <c r="F65" s="10">
        <v>1</v>
      </c>
      <c r="G65" s="10">
        <v>0.04</v>
      </c>
      <c r="H65" s="10">
        <v>1</v>
      </c>
      <c r="I65" s="10" t="s">
        <v>2933</v>
      </c>
      <c r="J65" s="10" t="s">
        <v>230</v>
      </c>
      <c r="K65" s="10">
        <v>32</v>
      </c>
      <c r="L65" s="10" t="s">
        <v>2934</v>
      </c>
      <c r="M65" s="10">
        <v>1</v>
      </c>
      <c r="N65" s="10" t="s">
        <v>2923</v>
      </c>
    </row>
    <row r="66" spans="1:14" x14ac:dyDescent="0.25">
      <c r="A66" s="10" t="s">
        <v>2937</v>
      </c>
      <c r="B66" s="10">
        <v>2.2806687130162735</v>
      </c>
      <c r="C66" s="10">
        <v>5.2399999999999999E-3</v>
      </c>
      <c r="D66" s="10">
        <v>1</v>
      </c>
      <c r="E66" s="10">
        <v>25</v>
      </c>
      <c r="F66" s="10">
        <v>1</v>
      </c>
      <c r="G66" s="10">
        <v>0.04</v>
      </c>
      <c r="H66" s="10">
        <v>1</v>
      </c>
      <c r="I66" s="10" t="s">
        <v>2937</v>
      </c>
      <c r="J66" s="10" t="s">
        <v>230</v>
      </c>
      <c r="K66" s="10">
        <v>32</v>
      </c>
      <c r="L66" s="10" t="s">
        <v>2938</v>
      </c>
      <c r="M66" s="10">
        <v>2</v>
      </c>
      <c r="N66" s="10" t="s">
        <v>2923</v>
      </c>
    </row>
    <row r="67" spans="1:14" x14ac:dyDescent="0.25">
      <c r="A67" s="10" t="s">
        <v>2921</v>
      </c>
      <c r="B67" s="10">
        <v>2.2806687130162735</v>
      </c>
      <c r="C67" s="10">
        <v>5.2399999999999999E-3</v>
      </c>
      <c r="D67" s="10">
        <v>1</v>
      </c>
      <c r="E67" s="10">
        <v>25</v>
      </c>
      <c r="F67" s="10">
        <v>1</v>
      </c>
      <c r="G67" s="10">
        <v>0.04</v>
      </c>
      <c r="H67" s="10">
        <v>1</v>
      </c>
      <c r="I67" s="10" t="s">
        <v>2921</v>
      </c>
      <c r="J67" s="10" t="s">
        <v>230</v>
      </c>
      <c r="K67" s="10">
        <v>10</v>
      </c>
      <c r="L67" s="10" t="s">
        <v>2922</v>
      </c>
      <c r="M67" s="10">
        <v>1</v>
      </c>
      <c r="N67" s="10" t="s">
        <v>2923</v>
      </c>
    </row>
    <row r="68" spans="1:14" x14ac:dyDescent="0.25">
      <c r="A68" s="10" t="s">
        <v>2959</v>
      </c>
      <c r="B68" s="10">
        <v>2.2806687130162735</v>
      </c>
      <c r="C68" s="10">
        <v>5.2399999999999999E-3</v>
      </c>
      <c r="D68" s="10">
        <v>1</v>
      </c>
      <c r="E68" s="10">
        <v>25</v>
      </c>
      <c r="F68" s="10">
        <v>1</v>
      </c>
      <c r="G68" s="10">
        <v>0.04</v>
      </c>
      <c r="H68" s="10">
        <v>1</v>
      </c>
      <c r="I68" s="10" t="s">
        <v>2959</v>
      </c>
      <c r="J68" s="10" t="s">
        <v>230</v>
      </c>
      <c r="K68" s="10">
        <v>4</v>
      </c>
      <c r="L68" s="10" t="s">
        <v>2960</v>
      </c>
      <c r="M68" s="10">
        <v>2</v>
      </c>
      <c r="N68" s="10" t="s">
        <v>2923</v>
      </c>
    </row>
    <row r="69" spans="1:14" x14ac:dyDescent="0.25">
      <c r="A69" s="10" t="s">
        <v>2961</v>
      </c>
      <c r="B69" s="10">
        <v>2.2806687130162735</v>
      </c>
      <c r="C69" s="10">
        <v>5.2399999999999999E-3</v>
      </c>
      <c r="D69" s="10">
        <v>1</v>
      </c>
      <c r="E69" s="10">
        <v>25</v>
      </c>
      <c r="F69" s="10">
        <v>1</v>
      </c>
      <c r="G69" s="10">
        <v>0.04</v>
      </c>
      <c r="H69" s="10">
        <v>1</v>
      </c>
      <c r="I69" s="10" t="s">
        <v>2961</v>
      </c>
      <c r="J69" s="10" t="s">
        <v>230</v>
      </c>
      <c r="K69" s="10">
        <v>4</v>
      </c>
      <c r="L69" s="10" t="s">
        <v>2962</v>
      </c>
      <c r="M69" s="10">
        <v>3</v>
      </c>
      <c r="N69" s="10" t="s">
        <v>2923</v>
      </c>
    </row>
    <row r="70" spans="1:14" x14ac:dyDescent="0.25">
      <c r="A70" s="10" t="s">
        <v>2940</v>
      </c>
      <c r="B70" s="10">
        <v>2.0947439512515489</v>
      </c>
      <c r="C70" s="10">
        <v>8.0400000000000003E-3</v>
      </c>
      <c r="D70" s="10">
        <v>194</v>
      </c>
      <c r="E70" s="10">
        <v>158</v>
      </c>
      <c r="F70" s="10">
        <v>5</v>
      </c>
      <c r="G70" s="10">
        <v>3.2000000000000001E-2</v>
      </c>
      <c r="H70" s="10">
        <v>2.5999999999999999E-2</v>
      </c>
      <c r="I70" s="10" t="s">
        <v>2940</v>
      </c>
      <c r="J70" s="10" t="s">
        <v>230</v>
      </c>
      <c r="K70" s="10">
        <v>14</v>
      </c>
      <c r="L70" s="10" t="s">
        <v>2941</v>
      </c>
      <c r="M70" s="10">
        <v>1</v>
      </c>
      <c r="N70" s="10" t="s">
        <v>3269</v>
      </c>
    </row>
    <row r="71" spans="1:14" x14ac:dyDescent="0.25">
      <c r="A71" s="10" t="s">
        <v>1076</v>
      </c>
      <c r="B71" s="10">
        <v>1.9956786262173574</v>
      </c>
      <c r="C71" s="10">
        <v>1.01E-2</v>
      </c>
      <c r="D71" s="10">
        <v>2</v>
      </c>
      <c r="E71" s="10">
        <v>24</v>
      </c>
      <c r="F71" s="10">
        <v>1</v>
      </c>
      <c r="G71" s="10">
        <v>4.2000000000000003E-2</v>
      </c>
      <c r="H71" s="10">
        <v>0.5</v>
      </c>
      <c r="I71" s="10" t="s">
        <v>1076</v>
      </c>
      <c r="J71" s="10" t="s">
        <v>230</v>
      </c>
      <c r="K71" s="10">
        <v>36</v>
      </c>
      <c r="L71" s="10" t="s">
        <v>1077</v>
      </c>
      <c r="M71" s="10">
        <v>1</v>
      </c>
      <c r="N71" s="10" t="s">
        <v>3222</v>
      </c>
    </row>
    <row r="72" spans="1:14" x14ac:dyDescent="0.25">
      <c r="A72" s="10" t="s">
        <v>1103</v>
      </c>
      <c r="B72" s="10">
        <v>1.9100948885606022</v>
      </c>
      <c r="C72" s="10">
        <v>1.23E-2</v>
      </c>
      <c r="D72" s="10">
        <v>53</v>
      </c>
      <c r="E72" s="10">
        <v>172</v>
      </c>
      <c r="F72" s="10">
        <v>3</v>
      </c>
      <c r="G72" s="10">
        <v>1.7000000000000001E-2</v>
      </c>
      <c r="H72" s="10">
        <v>5.7000000000000002E-2</v>
      </c>
      <c r="I72" s="10" t="s">
        <v>1103</v>
      </c>
      <c r="J72" s="10" t="s">
        <v>230</v>
      </c>
      <c r="K72" s="10">
        <v>11</v>
      </c>
      <c r="L72" s="10" t="s">
        <v>1104</v>
      </c>
      <c r="M72" s="10">
        <v>1</v>
      </c>
      <c r="N72" s="10" t="s">
        <v>3270</v>
      </c>
    </row>
    <row r="73" spans="1:14" x14ac:dyDescent="0.25">
      <c r="A73" s="10" t="s">
        <v>2951</v>
      </c>
      <c r="B73" s="10">
        <v>1.9030899869919435</v>
      </c>
      <c r="C73" s="10">
        <v>1.2500000000000001E-2</v>
      </c>
      <c r="D73" s="10">
        <v>22579</v>
      </c>
      <c r="E73" s="10">
        <v>186</v>
      </c>
      <c r="F73" s="10">
        <v>122</v>
      </c>
      <c r="G73" s="10">
        <v>0.65600000000000003</v>
      </c>
      <c r="H73" s="10">
        <v>5.0000000000000001E-3</v>
      </c>
      <c r="I73" s="10" t="s">
        <v>2951</v>
      </c>
      <c r="J73" s="10" t="s">
        <v>230</v>
      </c>
      <c r="K73" s="10">
        <v>22</v>
      </c>
      <c r="L73" s="10" t="s">
        <v>2952</v>
      </c>
      <c r="M73" s="10">
        <v>1</v>
      </c>
      <c r="N73" s="10" t="s">
        <v>3271</v>
      </c>
    </row>
    <row r="74" spans="1:14" x14ac:dyDescent="0.25">
      <c r="A74" s="10" t="s">
        <v>3272</v>
      </c>
      <c r="B74" s="10">
        <v>1.8601209135987635</v>
      </c>
      <c r="C74" s="10">
        <v>1.38E-2</v>
      </c>
      <c r="D74" s="10">
        <v>22</v>
      </c>
      <c r="E74" s="10">
        <v>3</v>
      </c>
      <c r="F74" s="10">
        <v>1</v>
      </c>
      <c r="G74" s="10">
        <v>0.33300000000000002</v>
      </c>
      <c r="H74" s="10">
        <v>4.4999999999999998E-2</v>
      </c>
      <c r="I74" s="10" t="s">
        <v>3272</v>
      </c>
      <c r="J74" s="10" t="s">
        <v>230</v>
      </c>
      <c r="K74" s="10">
        <v>6</v>
      </c>
      <c r="L74" s="10" t="s">
        <v>3273</v>
      </c>
      <c r="M74" s="10">
        <v>2</v>
      </c>
      <c r="N74" s="10" t="s">
        <v>3256</v>
      </c>
    </row>
    <row r="75" spans="1:14" x14ac:dyDescent="0.25">
      <c r="A75" s="10" t="s">
        <v>3274</v>
      </c>
      <c r="B75" s="10">
        <v>1.8210230527068305</v>
      </c>
      <c r="C75" s="10">
        <v>1.5100000000000001E-2</v>
      </c>
      <c r="D75" s="10">
        <v>24</v>
      </c>
      <c r="E75" s="10">
        <v>3</v>
      </c>
      <c r="F75" s="10">
        <v>1</v>
      </c>
      <c r="G75" s="10">
        <v>0.33300000000000002</v>
      </c>
      <c r="H75" s="10">
        <v>4.2000000000000003E-2</v>
      </c>
      <c r="I75" s="10" t="s">
        <v>3274</v>
      </c>
      <c r="J75" s="10" t="s">
        <v>230</v>
      </c>
      <c r="K75" s="10">
        <v>6</v>
      </c>
      <c r="L75" s="10" t="s">
        <v>3275</v>
      </c>
      <c r="M75" s="10">
        <v>1</v>
      </c>
      <c r="N75" s="10" t="s">
        <v>3256</v>
      </c>
    </row>
    <row r="76" spans="1:14" x14ac:dyDescent="0.25">
      <c r="A76" s="10" t="s">
        <v>2914</v>
      </c>
      <c r="B76" s="10">
        <v>1.7695510786217261</v>
      </c>
      <c r="C76" s="10">
        <v>1.7000000000000001E-2</v>
      </c>
      <c r="D76" s="10">
        <v>1</v>
      </c>
      <c r="E76" s="10">
        <v>81</v>
      </c>
      <c r="F76" s="10">
        <v>1</v>
      </c>
      <c r="G76" s="10">
        <v>1.2E-2</v>
      </c>
      <c r="H76" s="10">
        <v>1</v>
      </c>
      <c r="I76" s="10" t="s">
        <v>2914</v>
      </c>
      <c r="J76" s="10" t="s">
        <v>230</v>
      </c>
      <c r="K76" s="10">
        <v>41</v>
      </c>
      <c r="L76" s="10" t="s">
        <v>2915</v>
      </c>
      <c r="M76" s="10">
        <v>1</v>
      </c>
      <c r="N76" s="10" t="s">
        <v>2916</v>
      </c>
    </row>
    <row r="77" spans="1:14" x14ac:dyDescent="0.25">
      <c r="A77" s="10" t="s">
        <v>3276</v>
      </c>
      <c r="B77" s="10">
        <v>1.6003262785189618</v>
      </c>
      <c r="C77" s="10">
        <v>2.5100000000000001E-2</v>
      </c>
      <c r="D77" s="10">
        <v>12</v>
      </c>
      <c r="E77" s="10">
        <v>10</v>
      </c>
      <c r="F77" s="10">
        <v>1</v>
      </c>
      <c r="G77" s="10">
        <v>0.1</v>
      </c>
      <c r="H77" s="10">
        <v>8.3000000000000004E-2</v>
      </c>
      <c r="I77" s="10" t="s">
        <v>3276</v>
      </c>
      <c r="J77" s="10" t="s">
        <v>230</v>
      </c>
      <c r="K77" s="10">
        <v>30</v>
      </c>
      <c r="L77" s="10" t="s">
        <v>3277</v>
      </c>
      <c r="M77" s="10">
        <v>2</v>
      </c>
      <c r="N77" s="10" t="s">
        <v>3278</v>
      </c>
    </row>
    <row r="78" spans="1:14" x14ac:dyDescent="0.25">
      <c r="A78" s="10" t="s">
        <v>3279</v>
      </c>
      <c r="B78" s="10">
        <v>1.5654310959658013</v>
      </c>
      <c r="C78" s="10">
        <v>2.7199999999999998E-2</v>
      </c>
      <c r="D78" s="10">
        <v>1</v>
      </c>
      <c r="E78" s="10">
        <v>130</v>
      </c>
      <c r="F78" s="10">
        <v>1</v>
      </c>
      <c r="G78" s="10">
        <v>8.0000000000000002E-3</v>
      </c>
      <c r="H78" s="10">
        <v>1</v>
      </c>
      <c r="I78" s="10" t="s">
        <v>3279</v>
      </c>
      <c r="J78" s="10" t="s">
        <v>230</v>
      </c>
      <c r="K78" s="10">
        <v>26</v>
      </c>
      <c r="L78" s="10" t="s">
        <v>3280</v>
      </c>
      <c r="M78" s="10">
        <v>1</v>
      </c>
      <c r="N78" s="10" t="s">
        <v>3235</v>
      </c>
    </row>
    <row r="79" spans="1:14" x14ac:dyDescent="0.25">
      <c r="A79" s="10" t="s">
        <v>3281</v>
      </c>
      <c r="B79" s="10">
        <v>1.5654310959658013</v>
      </c>
      <c r="C79" s="10">
        <v>2.7199999999999998E-2</v>
      </c>
      <c r="D79" s="10">
        <v>1</v>
      </c>
      <c r="E79" s="10">
        <v>130</v>
      </c>
      <c r="F79" s="10">
        <v>1</v>
      </c>
      <c r="G79" s="10">
        <v>8.0000000000000002E-3</v>
      </c>
      <c r="H79" s="10">
        <v>1</v>
      </c>
      <c r="I79" s="10" t="s">
        <v>3281</v>
      </c>
      <c r="J79" s="10" t="s">
        <v>230</v>
      </c>
      <c r="K79" s="10">
        <v>38</v>
      </c>
      <c r="L79" s="10" t="s">
        <v>3282</v>
      </c>
      <c r="M79" s="10">
        <v>1</v>
      </c>
      <c r="N79" s="10" t="s">
        <v>3235</v>
      </c>
    </row>
    <row r="80" spans="1:14" x14ac:dyDescent="0.25">
      <c r="A80" s="10" t="s">
        <v>3283</v>
      </c>
      <c r="B80" s="10">
        <v>1.5451551399914898</v>
      </c>
      <c r="C80" s="10">
        <v>2.8500000000000001E-2</v>
      </c>
      <c r="D80" s="10">
        <v>4</v>
      </c>
      <c r="E80" s="10">
        <v>34</v>
      </c>
      <c r="F80" s="10">
        <v>1</v>
      </c>
      <c r="G80" s="10">
        <v>2.9000000000000001E-2</v>
      </c>
      <c r="H80" s="10">
        <v>0.25</v>
      </c>
      <c r="I80" s="10" t="s">
        <v>3283</v>
      </c>
      <c r="J80" s="10" t="s">
        <v>230</v>
      </c>
      <c r="K80" s="10">
        <v>13</v>
      </c>
      <c r="L80" s="10" t="s">
        <v>3284</v>
      </c>
      <c r="M80" s="10">
        <v>1</v>
      </c>
      <c r="N80" s="10" t="s">
        <v>3285</v>
      </c>
    </row>
    <row r="81" spans="1:14" x14ac:dyDescent="0.25">
      <c r="A81" s="10" t="s">
        <v>2935</v>
      </c>
      <c r="B81" s="10">
        <v>1.5030703519267852</v>
      </c>
      <c r="C81" s="10">
        <v>3.1399999999999997E-2</v>
      </c>
      <c r="D81" s="10">
        <v>6</v>
      </c>
      <c r="E81" s="10">
        <v>25</v>
      </c>
      <c r="F81" s="10">
        <v>1</v>
      </c>
      <c r="G81" s="10">
        <v>0.04</v>
      </c>
      <c r="H81" s="10">
        <v>0.16700000000000001</v>
      </c>
      <c r="I81" s="10" t="s">
        <v>2935</v>
      </c>
      <c r="J81" s="10" t="s">
        <v>230</v>
      </c>
      <c r="K81" s="10">
        <v>32</v>
      </c>
      <c r="L81" s="10" t="s">
        <v>2936</v>
      </c>
      <c r="M81" s="10">
        <v>1</v>
      </c>
      <c r="N81" s="10" t="s">
        <v>2923</v>
      </c>
    </row>
    <row r="82" spans="1:14" x14ac:dyDescent="0.25">
      <c r="A82" s="10" t="s">
        <v>2947</v>
      </c>
      <c r="B82" s="10">
        <v>1.47755576649368</v>
      </c>
      <c r="C82" s="10">
        <v>3.3300000000000003E-2</v>
      </c>
      <c r="D82" s="10">
        <v>3</v>
      </c>
      <c r="E82" s="10">
        <v>53</v>
      </c>
      <c r="F82" s="10">
        <v>1</v>
      </c>
      <c r="G82" s="10">
        <v>1.9E-2</v>
      </c>
      <c r="H82" s="10">
        <v>0.33300000000000002</v>
      </c>
      <c r="I82" s="10" t="s">
        <v>2947</v>
      </c>
      <c r="J82" s="10" t="s">
        <v>230</v>
      </c>
      <c r="K82" s="10">
        <v>27</v>
      </c>
      <c r="L82" s="10" t="s">
        <v>2948</v>
      </c>
      <c r="M82" s="10">
        <v>1</v>
      </c>
      <c r="N82" s="10" t="s">
        <v>2750</v>
      </c>
    </row>
    <row r="83" spans="1:14" x14ac:dyDescent="0.25">
      <c r="A83" s="10" t="s">
        <v>3286</v>
      </c>
      <c r="B83" s="10">
        <v>1.4436974992327127</v>
      </c>
      <c r="C83" s="10">
        <v>3.5999999999999997E-2</v>
      </c>
      <c r="D83" s="10">
        <v>1</v>
      </c>
      <c r="E83" s="10">
        <v>172</v>
      </c>
      <c r="F83" s="10">
        <v>1</v>
      </c>
      <c r="G83" s="10">
        <v>6.0000000000000001E-3</v>
      </c>
      <c r="H83" s="10">
        <v>1</v>
      </c>
      <c r="I83" s="10" t="s">
        <v>3286</v>
      </c>
      <c r="J83" s="10" t="s">
        <v>230</v>
      </c>
      <c r="K83" s="10">
        <v>11</v>
      </c>
      <c r="L83" s="10" t="s">
        <v>3287</v>
      </c>
      <c r="M83" s="10">
        <v>2</v>
      </c>
      <c r="N83" s="10" t="s">
        <v>3288</v>
      </c>
    </row>
    <row r="84" spans="1:14" x14ac:dyDescent="0.25">
      <c r="A84" s="10" t="s">
        <v>3289</v>
      </c>
      <c r="B84" s="10">
        <v>1.4248121550723389</v>
      </c>
      <c r="C84" s="10">
        <v>3.7600000000000001E-2</v>
      </c>
      <c r="D84" s="10">
        <v>18</v>
      </c>
      <c r="E84" s="10">
        <v>10</v>
      </c>
      <c r="F84" s="10">
        <v>1</v>
      </c>
      <c r="G84" s="10">
        <v>0.1</v>
      </c>
      <c r="H84" s="10">
        <v>5.6000000000000001E-2</v>
      </c>
      <c r="I84" s="10" t="s">
        <v>3289</v>
      </c>
      <c r="J84" s="10" t="s">
        <v>230</v>
      </c>
      <c r="K84" s="10">
        <v>30</v>
      </c>
      <c r="L84" s="10" t="s">
        <v>3290</v>
      </c>
      <c r="M84" s="10">
        <v>1</v>
      </c>
      <c r="N84" s="10" t="s">
        <v>3278</v>
      </c>
    </row>
    <row r="85" spans="1:14" x14ac:dyDescent="0.25">
      <c r="A85" s="10" t="s">
        <v>2904</v>
      </c>
      <c r="B85" s="10">
        <v>1.3788237182249647</v>
      </c>
      <c r="C85" s="10">
        <v>4.1799999999999997E-2</v>
      </c>
      <c r="D85" s="10">
        <v>25</v>
      </c>
      <c r="E85" s="10">
        <v>8</v>
      </c>
      <c r="F85" s="10">
        <v>1</v>
      </c>
      <c r="G85" s="10">
        <v>0.125</v>
      </c>
      <c r="H85" s="10">
        <v>0.04</v>
      </c>
      <c r="I85" s="10" t="s">
        <v>2904</v>
      </c>
      <c r="J85" s="10" t="s">
        <v>230</v>
      </c>
      <c r="K85" s="10">
        <v>25</v>
      </c>
      <c r="L85" s="10" t="s">
        <v>2905</v>
      </c>
      <c r="M85" s="10">
        <v>1</v>
      </c>
      <c r="N85" s="10" t="s">
        <v>2790</v>
      </c>
    </row>
    <row r="86" spans="1:14" x14ac:dyDescent="0.25">
      <c r="A86" s="10" t="s">
        <v>2906</v>
      </c>
      <c r="B86" s="10">
        <v>1.3788237182249647</v>
      </c>
      <c r="C86" s="10">
        <v>4.1799999999999997E-2</v>
      </c>
      <c r="D86" s="10">
        <v>25</v>
      </c>
      <c r="E86" s="10">
        <v>8</v>
      </c>
      <c r="F86" s="10">
        <v>1</v>
      </c>
      <c r="G86" s="10">
        <v>0.125</v>
      </c>
      <c r="H86" s="10">
        <v>0.04</v>
      </c>
      <c r="I86" s="10" t="s">
        <v>2906</v>
      </c>
      <c r="J86" s="10" t="s">
        <v>230</v>
      </c>
      <c r="K86" s="10">
        <v>25</v>
      </c>
      <c r="L86" s="10" t="s">
        <v>2907</v>
      </c>
      <c r="M86" s="10">
        <v>1</v>
      </c>
      <c r="N86" s="10" t="s">
        <v>2790</v>
      </c>
    </row>
    <row r="87" spans="1:14" x14ac:dyDescent="0.25">
      <c r="A87" s="10" t="s">
        <v>3291</v>
      </c>
      <c r="B87" s="10">
        <v>1.3279021420642825</v>
      </c>
      <c r="C87" s="10">
        <v>4.7E-2</v>
      </c>
      <c r="D87" s="10">
        <v>9</v>
      </c>
      <c r="E87" s="10">
        <v>25</v>
      </c>
      <c r="F87" s="10">
        <v>1</v>
      </c>
      <c r="G87" s="10">
        <v>0.04</v>
      </c>
      <c r="H87" s="10">
        <v>0.111</v>
      </c>
      <c r="I87" s="10" t="s">
        <v>3291</v>
      </c>
      <c r="J87" s="10" t="s">
        <v>230</v>
      </c>
      <c r="K87" s="10">
        <v>4</v>
      </c>
      <c r="L87" s="10" t="s">
        <v>3292</v>
      </c>
      <c r="M87" s="10">
        <v>1</v>
      </c>
      <c r="N87" s="10" t="s">
        <v>2923</v>
      </c>
    </row>
    <row r="88" spans="1:14" x14ac:dyDescent="0.25">
      <c r="A88" s="10" t="s">
        <v>899</v>
      </c>
      <c r="B88" s="10">
        <v>1.3214816209598861</v>
      </c>
      <c r="C88" s="10">
        <v>4.7699999999999999E-2</v>
      </c>
      <c r="D88" s="10">
        <v>12</v>
      </c>
      <c r="E88" s="10">
        <v>19</v>
      </c>
      <c r="F88" s="10">
        <v>1</v>
      </c>
      <c r="G88" s="10">
        <v>5.2999999999999999E-2</v>
      </c>
      <c r="H88" s="10">
        <v>8.3000000000000004E-2</v>
      </c>
      <c r="I88" s="10" t="s">
        <v>899</v>
      </c>
      <c r="J88" s="10" t="s">
        <v>230</v>
      </c>
      <c r="K88" s="10">
        <v>20</v>
      </c>
      <c r="L88" s="10" t="s">
        <v>900</v>
      </c>
      <c r="M88" s="10">
        <v>1</v>
      </c>
      <c r="N88" s="10" t="s">
        <v>3293</v>
      </c>
    </row>
    <row r="89" spans="1:14" x14ac:dyDescent="0.25">
      <c r="A89" s="10" t="s">
        <v>3294</v>
      </c>
      <c r="B89" s="10">
        <v>1.3160528692484879</v>
      </c>
      <c r="C89" s="10">
        <v>4.8300000000000003E-2</v>
      </c>
      <c r="D89" s="10">
        <v>82</v>
      </c>
      <c r="E89" s="10">
        <v>56</v>
      </c>
      <c r="F89" s="10">
        <v>2</v>
      </c>
      <c r="G89" s="10">
        <v>3.5999999999999997E-2</v>
      </c>
      <c r="H89" s="10">
        <v>2.4E-2</v>
      </c>
      <c r="I89" s="10" t="s">
        <v>3294</v>
      </c>
      <c r="J89" s="10" t="s">
        <v>230</v>
      </c>
      <c r="K89" s="10">
        <v>34</v>
      </c>
      <c r="L89" s="10" t="s">
        <v>3295</v>
      </c>
      <c r="M89" s="10">
        <v>1</v>
      </c>
      <c r="N89" s="10" t="s">
        <v>3251</v>
      </c>
    </row>
    <row r="90" spans="1:14" x14ac:dyDescent="0.25">
      <c r="A90" s="10" t="s">
        <v>280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</row>
    <row r="91" spans="1:14" x14ac:dyDescent="0.25">
      <c r="A91" s="10" t="s">
        <v>281</v>
      </c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</row>
    <row r="92" spans="1:14" x14ac:dyDescent="0.25">
      <c r="A92" s="10" t="s">
        <v>282</v>
      </c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</row>
    <row r="93" spans="1:14" x14ac:dyDescent="0.25">
      <c r="A93" s="10" t="s">
        <v>283</v>
      </c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</row>
    <row r="94" spans="1:14" x14ac:dyDescent="0.25">
      <c r="A94" s="10" t="s">
        <v>284</v>
      </c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</row>
    <row r="95" spans="1:14" x14ac:dyDescent="0.25">
      <c r="A95" s="10" t="s">
        <v>2964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</row>
    <row r="96" spans="1:14" x14ac:dyDescent="0.25">
      <c r="A96" s="10" t="s">
        <v>286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</row>
    <row r="97" spans="1:1" x14ac:dyDescent="0.25">
      <c r="A97" s="10" t="s">
        <v>287</v>
      </c>
    </row>
    <row r="98" spans="1:1" x14ac:dyDescent="0.25">
      <c r="A98" s="10" t="s">
        <v>3296</v>
      </c>
    </row>
    <row r="99" spans="1:1" x14ac:dyDescent="0.25">
      <c r="A99" s="10" t="s">
        <v>3297</v>
      </c>
    </row>
    <row r="100" spans="1:1" x14ac:dyDescent="0.25">
      <c r="A100" s="10" t="s">
        <v>3298</v>
      </c>
    </row>
    <row r="101" spans="1:1" x14ac:dyDescent="0.25">
      <c r="A101" s="10" t="s">
        <v>3299</v>
      </c>
    </row>
    <row r="102" spans="1:1" x14ac:dyDescent="0.25">
      <c r="A102" s="10" t="s">
        <v>3300</v>
      </c>
    </row>
    <row r="103" spans="1:1" x14ac:dyDescent="0.25">
      <c r="A103" s="10" t="s">
        <v>3301</v>
      </c>
    </row>
    <row r="104" spans="1:1" x14ac:dyDescent="0.25">
      <c r="A104" s="10" t="s">
        <v>3302</v>
      </c>
    </row>
    <row r="105" spans="1:1" x14ac:dyDescent="0.25">
      <c r="A105" s="10" t="s">
        <v>3303</v>
      </c>
    </row>
    <row r="106" spans="1:1" x14ac:dyDescent="0.25">
      <c r="A106" s="10" t="s">
        <v>3304</v>
      </c>
    </row>
    <row r="107" spans="1:1" x14ac:dyDescent="0.25">
      <c r="A107" s="10" t="s">
        <v>3305</v>
      </c>
    </row>
    <row r="108" spans="1:1" x14ac:dyDescent="0.25">
      <c r="A108" s="10" t="s">
        <v>3306</v>
      </c>
    </row>
    <row r="109" spans="1:1" x14ac:dyDescent="0.25">
      <c r="A109" s="10" t="s">
        <v>3307</v>
      </c>
    </row>
    <row r="110" spans="1:1" x14ac:dyDescent="0.25">
      <c r="A110" s="10" t="s">
        <v>3308</v>
      </c>
    </row>
    <row r="111" spans="1:1" x14ac:dyDescent="0.25">
      <c r="A111" s="10" t="s">
        <v>3309</v>
      </c>
    </row>
    <row r="112" spans="1:1" x14ac:dyDescent="0.25">
      <c r="A112" s="10" t="s">
        <v>3310</v>
      </c>
    </row>
    <row r="113" spans="1:1" x14ac:dyDescent="0.25">
      <c r="A113" s="10" t="s">
        <v>2978</v>
      </c>
    </row>
    <row r="114" spans="1:1" x14ac:dyDescent="0.25">
      <c r="A114" s="10" t="s">
        <v>290</v>
      </c>
    </row>
    <row r="115" spans="1:1" x14ac:dyDescent="0.25">
      <c r="A115" s="10" t="s">
        <v>291</v>
      </c>
    </row>
    <row r="116" spans="1:1" x14ac:dyDescent="0.25">
      <c r="A116" s="10" t="s">
        <v>290</v>
      </c>
    </row>
    <row r="117" spans="1:1" x14ac:dyDescent="0.25">
      <c r="A117" s="10" t="s">
        <v>2982</v>
      </c>
    </row>
    <row r="118" spans="1:1" x14ac:dyDescent="0.25">
      <c r="A118" s="10" t="s">
        <v>3005</v>
      </c>
    </row>
    <row r="119" spans="1:1" x14ac:dyDescent="0.25">
      <c r="A119" s="10" t="s">
        <v>3121</v>
      </c>
    </row>
    <row r="120" spans="1:1" x14ac:dyDescent="0.25">
      <c r="A120" s="10" t="s">
        <v>2992</v>
      </c>
    </row>
    <row r="121" spans="1:1" x14ac:dyDescent="0.25">
      <c r="A121" s="10" t="s">
        <v>3052</v>
      </c>
    </row>
    <row r="122" spans="1:1" x14ac:dyDescent="0.25">
      <c r="A122" s="10" t="s">
        <v>2981</v>
      </c>
    </row>
    <row r="123" spans="1:1" x14ac:dyDescent="0.25">
      <c r="A123" s="10" t="s">
        <v>2984</v>
      </c>
    </row>
    <row r="124" spans="1:1" x14ac:dyDescent="0.25">
      <c r="A124" s="10" t="s">
        <v>2987</v>
      </c>
    </row>
    <row r="125" spans="1:1" x14ac:dyDescent="0.25">
      <c r="A125" s="10" t="s">
        <v>2979</v>
      </c>
    </row>
    <row r="126" spans="1:1" x14ac:dyDescent="0.25">
      <c r="A126" s="10" t="s">
        <v>3159</v>
      </c>
    </row>
    <row r="127" spans="1:1" x14ac:dyDescent="0.25">
      <c r="A127" s="10" t="s">
        <v>2988</v>
      </c>
    </row>
    <row r="128" spans="1:1" x14ac:dyDescent="0.25">
      <c r="A128" s="10" t="s">
        <v>3311</v>
      </c>
    </row>
    <row r="129" spans="1:1" x14ac:dyDescent="0.25">
      <c r="A129" s="10" t="s">
        <v>3004</v>
      </c>
    </row>
    <row r="130" spans="1:1" x14ac:dyDescent="0.25">
      <c r="A130" s="10" t="s">
        <v>3141</v>
      </c>
    </row>
    <row r="131" spans="1:1" x14ac:dyDescent="0.25">
      <c r="A131" s="10" t="s">
        <v>3097</v>
      </c>
    </row>
    <row r="132" spans="1:1" x14ac:dyDescent="0.25">
      <c r="A132" s="10" t="s">
        <v>3312</v>
      </c>
    </row>
    <row r="133" spans="1:1" x14ac:dyDescent="0.25">
      <c r="A133" s="10" t="s">
        <v>3033</v>
      </c>
    </row>
    <row r="134" spans="1:1" x14ac:dyDescent="0.25">
      <c r="A134" s="10" t="s">
        <v>3134</v>
      </c>
    </row>
    <row r="135" spans="1:1" x14ac:dyDescent="0.25">
      <c r="A135" s="10" t="s">
        <v>3062</v>
      </c>
    </row>
    <row r="136" spans="1:1" x14ac:dyDescent="0.25">
      <c r="A136" s="10" t="s">
        <v>3313</v>
      </c>
    </row>
    <row r="137" spans="1:1" x14ac:dyDescent="0.25">
      <c r="A137" s="10" t="s">
        <v>3028</v>
      </c>
    </row>
    <row r="138" spans="1:1" x14ac:dyDescent="0.25">
      <c r="A138" s="10" t="s">
        <v>2980</v>
      </c>
    </row>
    <row r="139" spans="1:1" x14ac:dyDescent="0.25">
      <c r="A139" s="10" t="s">
        <v>3314</v>
      </c>
    </row>
    <row r="140" spans="1:1" x14ac:dyDescent="0.25">
      <c r="A140" s="10" t="s">
        <v>3076</v>
      </c>
    </row>
    <row r="141" spans="1:1" x14ac:dyDescent="0.25">
      <c r="A141" s="10" t="s">
        <v>3008</v>
      </c>
    </row>
    <row r="142" spans="1:1" x14ac:dyDescent="0.25">
      <c r="A142" s="10" t="s">
        <v>3013</v>
      </c>
    </row>
    <row r="143" spans="1:1" x14ac:dyDescent="0.25">
      <c r="A143" s="10" t="s">
        <v>3315</v>
      </c>
    </row>
    <row r="144" spans="1:1" x14ac:dyDescent="0.25">
      <c r="A144" s="10" t="s">
        <v>3316</v>
      </c>
    </row>
    <row r="145" spans="1:1" x14ac:dyDescent="0.25">
      <c r="A145" s="10" t="s">
        <v>3000</v>
      </c>
    </row>
    <row r="146" spans="1:1" x14ac:dyDescent="0.25">
      <c r="A146" s="10" t="s">
        <v>3075</v>
      </c>
    </row>
    <row r="147" spans="1:1" x14ac:dyDescent="0.25">
      <c r="A147" s="10" t="s">
        <v>2999</v>
      </c>
    </row>
    <row r="148" spans="1:1" x14ac:dyDescent="0.25">
      <c r="A148" s="10" t="s">
        <v>2986</v>
      </c>
    </row>
    <row r="149" spans="1:1" x14ac:dyDescent="0.25">
      <c r="A149" s="10" t="s">
        <v>3317</v>
      </c>
    </row>
    <row r="150" spans="1:1" x14ac:dyDescent="0.25">
      <c r="A150" s="10" t="s">
        <v>3124</v>
      </c>
    </row>
    <row r="151" spans="1:1" x14ac:dyDescent="0.25">
      <c r="A151" s="10" t="s">
        <v>2994</v>
      </c>
    </row>
    <row r="152" spans="1:1" x14ac:dyDescent="0.25">
      <c r="A152" s="10" t="s">
        <v>3318</v>
      </c>
    </row>
    <row r="153" spans="1:1" x14ac:dyDescent="0.25">
      <c r="A153" s="10" t="s">
        <v>3319</v>
      </c>
    </row>
    <row r="154" spans="1:1" x14ac:dyDescent="0.25">
      <c r="A154" s="10" t="s">
        <v>3320</v>
      </c>
    </row>
    <row r="155" spans="1:1" x14ac:dyDescent="0.25">
      <c r="A155" s="10" t="s">
        <v>3024</v>
      </c>
    </row>
    <row r="156" spans="1:1" x14ac:dyDescent="0.25">
      <c r="A156" s="10" t="s">
        <v>3032</v>
      </c>
    </row>
    <row r="157" spans="1:1" x14ac:dyDescent="0.25">
      <c r="A157" s="10" t="s">
        <v>3321</v>
      </c>
    </row>
    <row r="158" spans="1:1" x14ac:dyDescent="0.25">
      <c r="A158" s="10" t="s">
        <v>3042</v>
      </c>
    </row>
    <row r="159" spans="1:1" x14ac:dyDescent="0.25">
      <c r="A159" s="10" t="s">
        <v>3322</v>
      </c>
    </row>
    <row r="160" spans="1:1" x14ac:dyDescent="0.25">
      <c r="A160" s="10" t="s">
        <v>3323</v>
      </c>
    </row>
    <row r="161" spans="1:1" x14ac:dyDescent="0.25">
      <c r="A161" s="10" t="s">
        <v>3324</v>
      </c>
    </row>
    <row r="162" spans="1:1" x14ac:dyDescent="0.25">
      <c r="A162" s="10" t="s">
        <v>3325</v>
      </c>
    </row>
    <row r="163" spans="1:1" x14ac:dyDescent="0.25">
      <c r="A163" s="10" t="s">
        <v>2995</v>
      </c>
    </row>
    <row r="164" spans="1:1" x14ac:dyDescent="0.25">
      <c r="A164" s="10" t="s">
        <v>3096</v>
      </c>
    </row>
    <row r="165" spans="1:1" x14ac:dyDescent="0.25">
      <c r="A165" s="10" t="s">
        <v>3057</v>
      </c>
    </row>
    <row r="166" spans="1:1" x14ac:dyDescent="0.25">
      <c r="A166" s="10" t="s">
        <v>3021</v>
      </c>
    </row>
    <row r="167" spans="1:1" x14ac:dyDescent="0.25">
      <c r="A167" s="10" t="s">
        <v>3127</v>
      </c>
    </row>
    <row r="168" spans="1:1" x14ac:dyDescent="0.25">
      <c r="A168" s="10" t="s">
        <v>3177</v>
      </c>
    </row>
    <row r="169" spans="1:1" x14ac:dyDescent="0.25">
      <c r="A169" s="10" t="s">
        <v>3326</v>
      </c>
    </row>
    <row r="170" spans="1:1" x14ac:dyDescent="0.25">
      <c r="A170" s="10" t="s">
        <v>3327</v>
      </c>
    </row>
    <row r="171" spans="1:1" x14ac:dyDescent="0.25">
      <c r="A171" s="10" t="s">
        <v>3328</v>
      </c>
    </row>
    <row r="172" spans="1:1" x14ac:dyDescent="0.25">
      <c r="A172" s="10" t="s">
        <v>3329</v>
      </c>
    </row>
    <row r="173" spans="1:1" x14ac:dyDescent="0.25">
      <c r="A173" s="10" t="s">
        <v>3132</v>
      </c>
    </row>
    <row r="174" spans="1:1" x14ac:dyDescent="0.25">
      <c r="A174" s="10" t="s">
        <v>2985</v>
      </c>
    </row>
    <row r="175" spans="1:1" x14ac:dyDescent="0.25">
      <c r="A175" s="10" t="s">
        <v>3119</v>
      </c>
    </row>
    <row r="176" spans="1:1" x14ac:dyDescent="0.25">
      <c r="A176" s="10" t="s">
        <v>3330</v>
      </c>
    </row>
    <row r="177" spans="1:1" x14ac:dyDescent="0.25">
      <c r="A177" s="10" t="s">
        <v>3111</v>
      </c>
    </row>
    <row r="178" spans="1:1" x14ac:dyDescent="0.25">
      <c r="A178" s="10" t="s">
        <v>3006</v>
      </c>
    </row>
    <row r="179" spans="1:1" x14ac:dyDescent="0.25">
      <c r="A179" s="10" t="s">
        <v>3331</v>
      </c>
    </row>
    <row r="180" spans="1:1" x14ac:dyDescent="0.25">
      <c r="A180" s="10" t="s">
        <v>3332</v>
      </c>
    </row>
    <row r="181" spans="1:1" x14ac:dyDescent="0.25">
      <c r="A181" s="10" t="s">
        <v>2989</v>
      </c>
    </row>
    <row r="182" spans="1:1" x14ac:dyDescent="0.25">
      <c r="A182" s="10" t="s">
        <v>3131</v>
      </c>
    </row>
    <row r="183" spans="1:1" x14ac:dyDescent="0.25">
      <c r="A183" s="10" t="s">
        <v>3009</v>
      </c>
    </row>
    <row r="184" spans="1:1" x14ac:dyDescent="0.25">
      <c r="A184" s="10" t="s">
        <v>3333</v>
      </c>
    </row>
    <row r="185" spans="1:1" x14ac:dyDescent="0.25">
      <c r="A185" s="10" t="s">
        <v>3334</v>
      </c>
    </row>
    <row r="186" spans="1:1" x14ac:dyDescent="0.25">
      <c r="A186" s="10" t="s">
        <v>3152</v>
      </c>
    </row>
    <row r="187" spans="1:1" x14ac:dyDescent="0.25">
      <c r="A187" s="10" t="s">
        <v>3144</v>
      </c>
    </row>
    <row r="188" spans="1:1" x14ac:dyDescent="0.25">
      <c r="A188" s="10" t="s">
        <v>3083</v>
      </c>
    </row>
    <row r="189" spans="1:1" x14ac:dyDescent="0.25">
      <c r="A189" s="10" t="s">
        <v>3011</v>
      </c>
    </row>
    <row r="190" spans="1:1" x14ac:dyDescent="0.25">
      <c r="A190" s="10" t="s">
        <v>3335</v>
      </c>
    </row>
    <row r="191" spans="1:1" x14ac:dyDescent="0.25">
      <c r="A191" s="10" t="s">
        <v>3336</v>
      </c>
    </row>
    <row r="192" spans="1:1" x14ac:dyDescent="0.25">
      <c r="A192" s="10" t="s">
        <v>3060</v>
      </c>
    </row>
    <row r="193" spans="1:1" x14ac:dyDescent="0.25">
      <c r="A193" s="10" t="s">
        <v>3337</v>
      </c>
    </row>
    <row r="194" spans="1:1" x14ac:dyDescent="0.25">
      <c r="A194" s="10" t="s">
        <v>3338</v>
      </c>
    </row>
    <row r="195" spans="1:1" x14ac:dyDescent="0.25">
      <c r="A195" s="10" t="s">
        <v>3049</v>
      </c>
    </row>
    <row r="196" spans="1:1" x14ac:dyDescent="0.25">
      <c r="A196" s="10" t="s">
        <v>3027</v>
      </c>
    </row>
    <row r="197" spans="1:1" x14ac:dyDescent="0.25">
      <c r="A197" s="10" t="s">
        <v>3339</v>
      </c>
    </row>
    <row r="198" spans="1:1" x14ac:dyDescent="0.25">
      <c r="A198" s="10" t="s">
        <v>3108</v>
      </c>
    </row>
    <row r="199" spans="1:1" x14ac:dyDescent="0.25">
      <c r="A199" s="10" t="s">
        <v>3340</v>
      </c>
    </row>
    <row r="200" spans="1:1" x14ac:dyDescent="0.25">
      <c r="A200" s="10" t="s">
        <v>3341</v>
      </c>
    </row>
    <row r="201" spans="1:1" x14ac:dyDescent="0.25">
      <c r="A201" s="10" t="s">
        <v>3342</v>
      </c>
    </row>
    <row r="202" spans="1:1" x14ac:dyDescent="0.25">
      <c r="A202" s="10" t="s">
        <v>3155</v>
      </c>
    </row>
    <row r="203" spans="1:1" x14ac:dyDescent="0.25">
      <c r="A203" s="10" t="s">
        <v>3343</v>
      </c>
    </row>
    <row r="204" spans="1:1" x14ac:dyDescent="0.25">
      <c r="A204" s="10" t="s">
        <v>3344</v>
      </c>
    </row>
    <row r="205" spans="1:1" x14ac:dyDescent="0.25">
      <c r="A205" s="10" t="s">
        <v>3345</v>
      </c>
    </row>
    <row r="206" spans="1:1" x14ac:dyDescent="0.25">
      <c r="A206" s="10" t="s">
        <v>3157</v>
      </c>
    </row>
    <row r="207" spans="1:1" x14ac:dyDescent="0.25">
      <c r="A207" s="10" t="s">
        <v>3080</v>
      </c>
    </row>
    <row r="208" spans="1:1" x14ac:dyDescent="0.25">
      <c r="A208" s="10" t="s">
        <v>3095</v>
      </c>
    </row>
    <row r="209" spans="1:1" x14ac:dyDescent="0.25">
      <c r="A209" s="10" t="s">
        <v>3346</v>
      </c>
    </row>
    <row r="210" spans="1:1" x14ac:dyDescent="0.25">
      <c r="A210" s="10" t="s">
        <v>3347</v>
      </c>
    </row>
    <row r="211" spans="1:1" x14ac:dyDescent="0.25">
      <c r="A211" s="10" t="s">
        <v>3348</v>
      </c>
    </row>
    <row r="212" spans="1:1" x14ac:dyDescent="0.25">
      <c r="A212" s="10" t="s">
        <v>3349</v>
      </c>
    </row>
    <row r="213" spans="1:1" x14ac:dyDescent="0.25">
      <c r="A213" s="10" t="s">
        <v>3350</v>
      </c>
    </row>
    <row r="214" spans="1:1" x14ac:dyDescent="0.25">
      <c r="A214" s="10" t="s">
        <v>3351</v>
      </c>
    </row>
    <row r="215" spans="1:1" x14ac:dyDescent="0.25">
      <c r="A215" s="10" t="s">
        <v>3352</v>
      </c>
    </row>
    <row r="216" spans="1:1" x14ac:dyDescent="0.25">
      <c r="A216" s="10" t="s">
        <v>3043</v>
      </c>
    </row>
    <row r="217" spans="1:1" x14ac:dyDescent="0.25">
      <c r="A217" s="10" t="s">
        <v>3353</v>
      </c>
    </row>
    <row r="218" spans="1:1" x14ac:dyDescent="0.25">
      <c r="A218" s="10" t="s">
        <v>3354</v>
      </c>
    </row>
    <row r="219" spans="1:1" x14ac:dyDescent="0.25">
      <c r="A219" s="10" t="s">
        <v>3029</v>
      </c>
    </row>
    <row r="220" spans="1:1" x14ac:dyDescent="0.25">
      <c r="A220" s="10" t="s">
        <v>3355</v>
      </c>
    </row>
    <row r="221" spans="1:1" x14ac:dyDescent="0.25">
      <c r="A221" s="10" t="s">
        <v>3142</v>
      </c>
    </row>
    <row r="222" spans="1:1" x14ac:dyDescent="0.25">
      <c r="A222" s="10" t="s">
        <v>3356</v>
      </c>
    </row>
    <row r="223" spans="1:1" x14ac:dyDescent="0.25">
      <c r="A223" s="10" t="s">
        <v>3357</v>
      </c>
    </row>
    <row r="224" spans="1:1" x14ac:dyDescent="0.25">
      <c r="A224" s="10" t="s">
        <v>3103</v>
      </c>
    </row>
    <row r="225" spans="1:1" x14ac:dyDescent="0.25">
      <c r="A225" s="10" t="s">
        <v>2993</v>
      </c>
    </row>
    <row r="226" spans="1:1" x14ac:dyDescent="0.25">
      <c r="A226" s="10" t="s">
        <v>3107</v>
      </c>
    </row>
    <row r="227" spans="1:1" x14ac:dyDescent="0.25">
      <c r="A227" s="10" t="s">
        <v>3015</v>
      </c>
    </row>
    <row r="228" spans="1:1" x14ac:dyDescent="0.25">
      <c r="A228" s="10" t="s">
        <v>3358</v>
      </c>
    </row>
    <row r="229" spans="1:1" x14ac:dyDescent="0.25">
      <c r="A229" s="10" t="s">
        <v>3359</v>
      </c>
    </row>
    <row r="230" spans="1:1" x14ac:dyDescent="0.25">
      <c r="A230" s="10" t="s">
        <v>3019</v>
      </c>
    </row>
    <row r="231" spans="1:1" x14ac:dyDescent="0.25">
      <c r="A231" s="10" t="s">
        <v>3079</v>
      </c>
    </row>
    <row r="232" spans="1:1" x14ac:dyDescent="0.25">
      <c r="A232" s="10" t="s">
        <v>3360</v>
      </c>
    </row>
    <row r="233" spans="1:1" x14ac:dyDescent="0.25">
      <c r="A233" s="10" t="s">
        <v>3361</v>
      </c>
    </row>
    <row r="234" spans="1:1" x14ac:dyDescent="0.25">
      <c r="A234" s="10" t="s">
        <v>3362</v>
      </c>
    </row>
    <row r="235" spans="1:1" x14ac:dyDescent="0.25">
      <c r="A235" s="10" t="s">
        <v>3363</v>
      </c>
    </row>
    <row r="236" spans="1:1" x14ac:dyDescent="0.25">
      <c r="A236" s="10" t="s">
        <v>3082</v>
      </c>
    </row>
    <row r="237" spans="1:1" x14ac:dyDescent="0.25">
      <c r="A237" s="10" t="s">
        <v>3139</v>
      </c>
    </row>
    <row r="238" spans="1:1" x14ac:dyDescent="0.25">
      <c r="A238" s="10" t="s">
        <v>3364</v>
      </c>
    </row>
    <row r="239" spans="1:1" x14ac:dyDescent="0.25">
      <c r="A239" s="10" t="s">
        <v>3041</v>
      </c>
    </row>
    <row r="240" spans="1:1" x14ac:dyDescent="0.25">
      <c r="A240" s="10" t="s">
        <v>3365</v>
      </c>
    </row>
    <row r="241" spans="1:1" x14ac:dyDescent="0.25">
      <c r="A241" s="10" t="s">
        <v>3066</v>
      </c>
    </row>
    <row r="242" spans="1:1" x14ac:dyDescent="0.25">
      <c r="A242" s="10" t="s">
        <v>3366</v>
      </c>
    </row>
    <row r="243" spans="1:1" x14ac:dyDescent="0.25">
      <c r="A243" s="10" t="s">
        <v>3367</v>
      </c>
    </row>
    <row r="244" spans="1:1" x14ac:dyDescent="0.25">
      <c r="A244" s="10" t="s">
        <v>2998</v>
      </c>
    </row>
    <row r="245" spans="1:1" x14ac:dyDescent="0.25">
      <c r="A245" s="10" t="s">
        <v>2983</v>
      </c>
    </row>
    <row r="246" spans="1:1" x14ac:dyDescent="0.25">
      <c r="A246" s="10" t="s">
        <v>3368</v>
      </c>
    </row>
    <row r="247" spans="1:1" x14ac:dyDescent="0.25">
      <c r="A247" s="10" t="s">
        <v>3369</v>
      </c>
    </row>
    <row r="248" spans="1:1" x14ac:dyDescent="0.25">
      <c r="A248" s="10" t="s">
        <v>3370</v>
      </c>
    </row>
    <row r="249" spans="1:1" x14ac:dyDescent="0.25">
      <c r="A249" s="10" t="s">
        <v>3071</v>
      </c>
    </row>
    <row r="250" spans="1:1" x14ac:dyDescent="0.25">
      <c r="A250" s="10" t="s">
        <v>3101</v>
      </c>
    </row>
    <row r="251" spans="1:1" x14ac:dyDescent="0.25">
      <c r="A251" s="10" t="s">
        <v>3371</v>
      </c>
    </row>
    <row r="252" spans="1:1" x14ac:dyDescent="0.25">
      <c r="A252" s="10" t="s">
        <v>3023</v>
      </c>
    </row>
    <row r="253" spans="1:1" x14ac:dyDescent="0.25">
      <c r="A253" s="10" t="s">
        <v>3094</v>
      </c>
    </row>
    <row r="254" spans="1:1" x14ac:dyDescent="0.25">
      <c r="A254" s="10" t="s">
        <v>3034</v>
      </c>
    </row>
    <row r="255" spans="1:1" x14ac:dyDescent="0.25">
      <c r="A255" s="10" t="s">
        <v>3026</v>
      </c>
    </row>
    <row r="256" spans="1:1" x14ac:dyDescent="0.25">
      <c r="A256" s="10" t="s">
        <v>3372</v>
      </c>
    </row>
    <row r="257" spans="1:1" x14ac:dyDescent="0.25">
      <c r="A257" s="10" t="s">
        <v>3373</v>
      </c>
    </row>
    <row r="258" spans="1:1" x14ac:dyDescent="0.25">
      <c r="A258" s="10" t="s">
        <v>3374</v>
      </c>
    </row>
    <row r="259" spans="1:1" x14ac:dyDescent="0.25">
      <c r="A259" s="10" t="s">
        <v>3375</v>
      </c>
    </row>
    <row r="260" spans="1:1" x14ac:dyDescent="0.25">
      <c r="A260" s="10" t="s">
        <v>3063</v>
      </c>
    </row>
    <row r="261" spans="1:1" x14ac:dyDescent="0.25">
      <c r="A261" s="10" t="s">
        <v>3376</v>
      </c>
    </row>
    <row r="262" spans="1:1" x14ac:dyDescent="0.25">
      <c r="A262" s="10" t="s">
        <v>3020</v>
      </c>
    </row>
    <row r="263" spans="1:1" x14ac:dyDescent="0.25">
      <c r="A263" s="10" t="s">
        <v>3377</v>
      </c>
    </row>
    <row r="264" spans="1:1" x14ac:dyDescent="0.25">
      <c r="A264" s="10" t="s">
        <v>3085</v>
      </c>
    </row>
    <row r="265" spans="1:1" x14ac:dyDescent="0.25">
      <c r="A265" s="10" t="s">
        <v>3036</v>
      </c>
    </row>
    <row r="266" spans="1:1" x14ac:dyDescent="0.25">
      <c r="A266" s="10" t="s">
        <v>3378</v>
      </c>
    </row>
    <row r="267" spans="1:1" x14ac:dyDescent="0.25">
      <c r="A267" s="10" t="s">
        <v>3143</v>
      </c>
    </row>
    <row r="268" spans="1:1" x14ac:dyDescent="0.25">
      <c r="A268" s="10" t="s">
        <v>3165</v>
      </c>
    </row>
    <row r="269" spans="1:1" x14ac:dyDescent="0.25">
      <c r="A269" s="10" t="s">
        <v>3010</v>
      </c>
    </row>
    <row r="270" spans="1:1" x14ac:dyDescent="0.25">
      <c r="A270" s="10" t="s">
        <v>3090</v>
      </c>
    </row>
    <row r="271" spans="1:1" x14ac:dyDescent="0.25">
      <c r="A271" s="10" t="s">
        <v>3379</v>
      </c>
    </row>
    <row r="272" spans="1:1" x14ac:dyDescent="0.25">
      <c r="A272" s="10" t="s">
        <v>3380</v>
      </c>
    </row>
    <row r="273" spans="1:1" x14ac:dyDescent="0.25">
      <c r="A273" s="10" t="s">
        <v>3381</v>
      </c>
    </row>
    <row r="274" spans="1:1" x14ac:dyDescent="0.25">
      <c r="A274" s="10" t="s">
        <v>3382</v>
      </c>
    </row>
    <row r="275" spans="1:1" x14ac:dyDescent="0.25">
      <c r="A275" s="10" t="s">
        <v>3383</v>
      </c>
    </row>
    <row r="276" spans="1:1" x14ac:dyDescent="0.25">
      <c r="A276" s="10" t="s">
        <v>3384</v>
      </c>
    </row>
    <row r="277" spans="1:1" x14ac:dyDescent="0.25">
      <c r="A277" s="10" t="s">
        <v>3133</v>
      </c>
    </row>
    <row r="278" spans="1:1" x14ac:dyDescent="0.25">
      <c r="A278" s="10" t="s">
        <v>3055</v>
      </c>
    </row>
    <row r="279" spans="1:1" x14ac:dyDescent="0.25">
      <c r="A279" s="10" t="s">
        <v>3385</v>
      </c>
    </row>
    <row r="280" spans="1:1" x14ac:dyDescent="0.25">
      <c r="A280" s="10" t="s">
        <v>3386</v>
      </c>
    </row>
    <row r="281" spans="1:1" x14ac:dyDescent="0.25">
      <c r="A281" s="10" t="s">
        <v>3176</v>
      </c>
    </row>
    <row r="282" spans="1:1" x14ac:dyDescent="0.25">
      <c r="A282" s="10" t="s">
        <v>3387</v>
      </c>
    </row>
    <row r="283" spans="1:1" x14ac:dyDescent="0.25">
      <c r="A283" s="10" t="s">
        <v>2991</v>
      </c>
    </row>
    <row r="284" spans="1:1" x14ac:dyDescent="0.25">
      <c r="A284" s="10" t="s">
        <v>3388</v>
      </c>
    </row>
    <row r="285" spans="1:1" x14ac:dyDescent="0.25">
      <c r="A285" s="10" t="s">
        <v>3389</v>
      </c>
    </row>
    <row r="286" spans="1:1" x14ac:dyDescent="0.25">
      <c r="A286" s="10" t="s">
        <v>3390</v>
      </c>
    </row>
    <row r="287" spans="1:1" x14ac:dyDescent="0.25">
      <c r="A287" s="10" t="s">
        <v>3391</v>
      </c>
    </row>
    <row r="288" spans="1:1" x14ac:dyDescent="0.25">
      <c r="A288" s="10" t="s">
        <v>3117</v>
      </c>
    </row>
    <row r="289" spans="1:1" x14ac:dyDescent="0.25">
      <c r="A289" s="10" t="s">
        <v>3392</v>
      </c>
    </row>
    <row r="290" spans="1:1" x14ac:dyDescent="0.25">
      <c r="A290" s="10" t="s">
        <v>3393</v>
      </c>
    </row>
    <row r="291" spans="1:1" x14ac:dyDescent="0.25">
      <c r="A291" s="10" t="s">
        <v>3073</v>
      </c>
    </row>
    <row r="292" spans="1:1" x14ac:dyDescent="0.25">
      <c r="A292" s="10" t="s">
        <v>3394</v>
      </c>
    </row>
    <row r="293" spans="1:1" x14ac:dyDescent="0.25">
      <c r="A293" s="10" t="s">
        <v>3050</v>
      </c>
    </row>
    <row r="294" spans="1:1" x14ac:dyDescent="0.25">
      <c r="A294" s="10" t="s">
        <v>3395</v>
      </c>
    </row>
    <row r="295" spans="1:1" x14ac:dyDescent="0.25">
      <c r="A295" s="10" t="s">
        <v>3396</v>
      </c>
    </row>
    <row r="296" spans="1:1" x14ac:dyDescent="0.25">
      <c r="A296" s="10" t="s">
        <v>3397</v>
      </c>
    </row>
    <row r="297" spans="1:1" x14ac:dyDescent="0.25">
      <c r="A297" s="10" t="s">
        <v>3398</v>
      </c>
    </row>
    <row r="298" spans="1:1" x14ac:dyDescent="0.25">
      <c r="A298" s="10" t="s">
        <v>3399</v>
      </c>
    </row>
    <row r="299" spans="1:1" x14ac:dyDescent="0.25">
      <c r="A299" s="10" t="s">
        <v>3400</v>
      </c>
    </row>
    <row r="300" spans="1:1" x14ac:dyDescent="0.25">
      <c r="A300" s="10" t="s">
        <v>3401</v>
      </c>
    </row>
    <row r="301" spans="1:1" x14ac:dyDescent="0.25">
      <c r="A301" s="10" t="s">
        <v>3402</v>
      </c>
    </row>
    <row r="302" spans="1:1" x14ac:dyDescent="0.25">
      <c r="A302" s="10" t="s">
        <v>3403</v>
      </c>
    </row>
    <row r="303" spans="1:1" x14ac:dyDescent="0.25">
      <c r="A303" s="10" t="s">
        <v>3404</v>
      </c>
    </row>
    <row r="304" spans="1:1" x14ac:dyDescent="0.25">
      <c r="A304" s="10" t="s">
        <v>3405</v>
      </c>
    </row>
    <row r="305" spans="1:1" x14ac:dyDescent="0.25">
      <c r="A305" s="10" t="s">
        <v>3406</v>
      </c>
    </row>
    <row r="306" spans="1:1" x14ac:dyDescent="0.25">
      <c r="A306" s="10" t="s">
        <v>3170</v>
      </c>
    </row>
    <row r="307" spans="1:1" x14ac:dyDescent="0.25">
      <c r="A307" s="10" t="s">
        <v>3407</v>
      </c>
    </row>
    <row r="308" spans="1:1" x14ac:dyDescent="0.25">
      <c r="A308" s="10" t="s">
        <v>3408</v>
      </c>
    </row>
    <row r="309" spans="1:1" x14ac:dyDescent="0.25">
      <c r="A309" s="10" t="s">
        <v>3409</v>
      </c>
    </row>
    <row r="310" spans="1:1" x14ac:dyDescent="0.25">
      <c r="A310" s="10" t="s">
        <v>3410</v>
      </c>
    </row>
    <row r="311" spans="1:1" x14ac:dyDescent="0.25">
      <c r="A311" s="10" t="s">
        <v>3411</v>
      </c>
    </row>
    <row r="312" spans="1:1" x14ac:dyDescent="0.25">
      <c r="A312" s="10" t="s">
        <v>3412</v>
      </c>
    </row>
    <row r="313" spans="1:1" x14ac:dyDescent="0.25">
      <c r="A313" s="10" t="s">
        <v>3413</v>
      </c>
    </row>
    <row r="314" spans="1:1" x14ac:dyDescent="0.25">
      <c r="A314" s="10" t="s">
        <v>3414</v>
      </c>
    </row>
    <row r="315" spans="1:1" x14ac:dyDescent="0.25">
      <c r="A315" s="10" t="s">
        <v>3415</v>
      </c>
    </row>
    <row r="316" spans="1:1" x14ac:dyDescent="0.25">
      <c r="A316" s="10" t="s">
        <v>30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11"/>
  <sheetViews>
    <sheetView tabSelected="1" workbookViewId="0">
      <selection activeCell="O10" sqref="O10"/>
    </sheetView>
  </sheetViews>
  <sheetFormatPr defaultRowHeight="15" x14ac:dyDescent="0.25"/>
  <cols>
    <col min="1" max="15" width="9.140625" style="11"/>
  </cols>
  <sheetData>
    <row r="1" spans="1:40" x14ac:dyDescent="0.25">
      <c r="D1" s="11" t="s">
        <v>3425</v>
      </c>
      <c r="J1" s="11" t="s">
        <v>3426</v>
      </c>
      <c r="P1" s="11"/>
      <c r="Q1" s="11" t="s">
        <v>3416</v>
      </c>
      <c r="R1" s="11" t="s">
        <v>3417</v>
      </c>
      <c r="S1" s="11" t="s">
        <v>3418</v>
      </c>
      <c r="T1" s="11" t="s">
        <v>3419</v>
      </c>
      <c r="U1" s="11" t="s">
        <v>3420</v>
      </c>
      <c r="V1" s="11" t="s">
        <v>3421</v>
      </c>
      <c r="W1" s="11" t="s">
        <v>3422</v>
      </c>
      <c r="X1" s="11"/>
      <c r="Y1" s="11" t="s">
        <v>3419</v>
      </c>
      <c r="Z1" s="11" t="s">
        <v>3420</v>
      </c>
      <c r="AA1" s="11" t="s">
        <v>3423</v>
      </c>
      <c r="AB1" s="11" t="s">
        <v>3424</v>
      </c>
      <c r="AC1" s="11"/>
      <c r="AE1" s="12" t="s">
        <v>208</v>
      </c>
      <c r="AF1" s="12">
        <v>2.8096679999999998</v>
      </c>
      <c r="AG1" s="12">
        <v>1.458421</v>
      </c>
      <c r="AH1" s="12" t="e">
        <v>#N/A</v>
      </c>
      <c r="AI1" s="12">
        <v>5.4449059999999996</v>
      </c>
      <c r="AJ1" s="12">
        <v>7.9030899999999997</v>
      </c>
      <c r="AK1" s="12" t="e">
        <v>#N/A</v>
      </c>
      <c r="AL1" s="12" t="e">
        <v>#N/A</v>
      </c>
      <c r="AM1" s="12" t="e">
        <v>#N/A</v>
      </c>
      <c r="AN1" s="12">
        <v>4</v>
      </c>
    </row>
    <row r="2" spans="1:40" x14ac:dyDescent="0.25">
      <c r="A2" s="11" t="s">
        <v>3427</v>
      </c>
      <c r="B2" s="11" t="s">
        <v>3416</v>
      </c>
      <c r="C2" s="11" t="s">
        <v>3417</v>
      </c>
      <c r="D2" s="11" t="s">
        <v>3428</v>
      </c>
      <c r="E2" s="11" t="s">
        <v>3429</v>
      </c>
      <c r="F2" s="11" t="s">
        <v>3430</v>
      </c>
      <c r="G2" s="11" t="s">
        <v>3431</v>
      </c>
      <c r="H2" s="11" t="s">
        <v>3432</v>
      </c>
      <c r="I2" s="11" t="s">
        <v>3433</v>
      </c>
      <c r="J2" s="11" t="s">
        <v>3429</v>
      </c>
      <c r="K2" s="11" t="s">
        <v>3431</v>
      </c>
      <c r="L2" s="11" t="s">
        <v>3430</v>
      </c>
      <c r="M2" s="11" t="s">
        <v>3424</v>
      </c>
      <c r="P2" s="11" t="s">
        <v>137</v>
      </c>
      <c r="Q2" s="11" t="s">
        <v>138</v>
      </c>
      <c r="R2" s="11" t="s">
        <v>3</v>
      </c>
      <c r="S2" s="11">
        <v>4.2</v>
      </c>
      <c r="T2" s="11">
        <v>1.3</v>
      </c>
      <c r="U2" s="11">
        <v>0</v>
      </c>
      <c r="V2" s="11">
        <v>2.4</v>
      </c>
      <c r="W2" s="11">
        <v>1.4</v>
      </c>
      <c r="X2" s="11"/>
      <c r="Y2" s="11">
        <v>1.8</v>
      </c>
      <c r="Z2" s="11">
        <v>0</v>
      </c>
      <c r="AA2" s="11">
        <v>0</v>
      </c>
      <c r="AB2" s="11">
        <v>5</v>
      </c>
      <c r="AC2" s="11"/>
      <c r="AE2" s="12" t="s">
        <v>153</v>
      </c>
      <c r="AF2" s="12">
        <v>2.735182</v>
      </c>
      <c r="AG2" s="12">
        <v>3.9065780000000001</v>
      </c>
      <c r="AH2" s="12" t="e">
        <v>#N/A</v>
      </c>
      <c r="AI2" s="12">
        <v>1.6126100000000001</v>
      </c>
      <c r="AJ2" s="12">
        <v>2.4509970000000001</v>
      </c>
      <c r="AK2" s="12" t="e">
        <v>#N/A</v>
      </c>
      <c r="AL2" s="12" t="e">
        <v>#N/A</v>
      </c>
      <c r="AM2" s="12" t="e">
        <v>#N/A</v>
      </c>
      <c r="AN2" s="12">
        <v>4</v>
      </c>
    </row>
    <row r="3" spans="1:40" x14ac:dyDescent="0.25">
      <c r="A3" s="11" t="s">
        <v>153</v>
      </c>
      <c r="B3" s="11" t="s">
        <v>154</v>
      </c>
      <c r="C3" s="11" t="s">
        <v>3</v>
      </c>
      <c r="D3" s="11">
        <v>2.7</v>
      </c>
      <c r="E3" s="11">
        <v>3.9</v>
      </c>
      <c r="F3" s="11">
        <v>0</v>
      </c>
      <c r="G3" s="11">
        <v>0</v>
      </c>
      <c r="H3" s="11">
        <v>1.6</v>
      </c>
      <c r="J3" s="11">
        <v>2.5</v>
      </c>
      <c r="K3" s="11">
        <v>0</v>
      </c>
      <c r="L3" s="11">
        <v>0</v>
      </c>
      <c r="M3" s="11">
        <v>4</v>
      </c>
      <c r="P3" s="11" t="s">
        <v>143</v>
      </c>
      <c r="Q3" s="11" t="s">
        <v>144</v>
      </c>
      <c r="R3" s="11" t="s">
        <v>3</v>
      </c>
      <c r="S3" s="11">
        <v>2.9</v>
      </c>
      <c r="T3" s="11">
        <v>2.5</v>
      </c>
      <c r="U3" s="11">
        <v>0</v>
      </c>
      <c r="V3" s="11">
        <v>0</v>
      </c>
      <c r="W3" s="11">
        <v>1.9</v>
      </c>
      <c r="X3" s="11"/>
      <c r="Y3" s="11">
        <v>0</v>
      </c>
      <c r="Z3" s="11">
        <v>0</v>
      </c>
      <c r="AA3" s="11">
        <v>1.9</v>
      </c>
      <c r="AB3" s="11">
        <v>4</v>
      </c>
      <c r="AC3" s="11"/>
      <c r="AE3" s="12" t="s">
        <v>137</v>
      </c>
      <c r="AF3" s="12">
        <v>4.2013490000000004</v>
      </c>
      <c r="AG3" s="12">
        <v>1.326058</v>
      </c>
      <c r="AH3" s="12" t="e">
        <v>#N/A</v>
      </c>
      <c r="AI3" s="12">
        <v>2.4236589999999998</v>
      </c>
      <c r="AJ3" s="12">
        <v>1.767004</v>
      </c>
      <c r="AK3" s="12" t="e">
        <v>#N/A</v>
      </c>
      <c r="AL3" s="12">
        <v>1.4225080000000001</v>
      </c>
      <c r="AM3" s="12" t="e">
        <v>#N/A</v>
      </c>
      <c r="AN3" s="12">
        <v>5</v>
      </c>
    </row>
    <row r="4" spans="1:40" x14ac:dyDescent="0.25">
      <c r="A4" s="11" t="s">
        <v>802</v>
      </c>
      <c r="B4" s="11" t="s">
        <v>803</v>
      </c>
      <c r="C4" s="11" t="s">
        <v>3</v>
      </c>
      <c r="D4" s="11">
        <v>1.5</v>
      </c>
      <c r="E4" s="11">
        <v>0</v>
      </c>
      <c r="F4" s="11">
        <v>1.7</v>
      </c>
      <c r="G4" s="11">
        <v>0</v>
      </c>
      <c r="H4" s="11">
        <v>0</v>
      </c>
      <c r="J4" s="11">
        <v>0</v>
      </c>
      <c r="K4" s="11">
        <v>0</v>
      </c>
      <c r="L4" s="11">
        <v>1.7</v>
      </c>
      <c r="M4" s="11">
        <v>3</v>
      </c>
      <c r="P4" s="11" t="s">
        <v>153</v>
      </c>
      <c r="Q4" s="11" t="s">
        <v>154</v>
      </c>
      <c r="R4" s="11" t="s">
        <v>3</v>
      </c>
      <c r="S4" s="11">
        <v>2.7</v>
      </c>
      <c r="T4" s="11">
        <v>3.9</v>
      </c>
      <c r="U4" s="11">
        <v>0</v>
      </c>
      <c r="V4" s="11">
        <v>1.6</v>
      </c>
      <c r="W4" s="11">
        <v>0</v>
      </c>
      <c r="X4" s="11"/>
      <c r="Y4" s="11">
        <v>2.5</v>
      </c>
      <c r="Z4" s="11">
        <v>0</v>
      </c>
      <c r="AA4" s="11">
        <v>0</v>
      </c>
      <c r="AB4" s="11">
        <v>4</v>
      </c>
      <c r="AC4" s="11"/>
      <c r="AE4" s="12" t="s">
        <v>202</v>
      </c>
      <c r="AF4" s="12" t="e">
        <v>#N/A</v>
      </c>
      <c r="AG4" s="12">
        <v>1.7077439999999999</v>
      </c>
      <c r="AH4" s="12" t="e">
        <v>#N/A</v>
      </c>
      <c r="AI4" s="12">
        <v>2.5934599999999999</v>
      </c>
      <c r="AJ4" s="12">
        <v>3.9318140000000001</v>
      </c>
      <c r="AK4" s="12" t="e">
        <v>#N/A</v>
      </c>
      <c r="AL4" s="12" t="e">
        <v>#N/A</v>
      </c>
      <c r="AM4" s="12" t="e">
        <v>#N/A</v>
      </c>
      <c r="AN4" s="12">
        <v>3</v>
      </c>
    </row>
    <row r="5" spans="1:40" x14ac:dyDescent="0.25">
      <c r="A5" s="11" t="s">
        <v>143</v>
      </c>
      <c r="B5" s="11" t="s">
        <v>144</v>
      </c>
      <c r="C5" s="11" t="s">
        <v>3</v>
      </c>
      <c r="D5" s="11">
        <v>2.9</v>
      </c>
      <c r="E5" s="11">
        <v>2.5</v>
      </c>
      <c r="F5" s="11">
        <v>1.9</v>
      </c>
      <c r="G5" s="11">
        <v>0</v>
      </c>
      <c r="H5" s="11">
        <v>0</v>
      </c>
      <c r="J5" s="11">
        <v>0</v>
      </c>
      <c r="K5" s="11">
        <v>0</v>
      </c>
      <c r="L5" s="11">
        <v>1.9</v>
      </c>
      <c r="M5" s="11">
        <v>4</v>
      </c>
      <c r="P5" s="11" t="s">
        <v>1999</v>
      </c>
      <c r="Q5" s="11" t="s">
        <v>2000</v>
      </c>
      <c r="R5" s="11" t="s">
        <v>3</v>
      </c>
      <c r="S5" s="11">
        <v>0</v>
      </c>
      <c r="T5" s="11">
        <v>0</v>
      </c>
      <c r="U5" s="11">
        <v>0</v>
      </c>
      <c r="V5" s="11">
        <v>1.6</v>
      </c>
      <c r="W5" s="11">
        <v>1.3</v>
      </c>
      <c r="X5" s="11"/>
      <c r="Y5" s="11">
        <v>0</v>
      </c>
      <c r="Z5" s="11">
        <v>1.3</v>
      </c>
      <c r="AA5" s="11">
        <v>1.6</v>
      </c>
      <c r="AB5" s="11">
        <v>4</v>
      </c>
      <c r="AC5" s="11"/>
      <c r="AE5" s="12" t="s">
        <v>196</v>
      </c>
      <c r="AF5" s="12" t="e">
        <v>#N/A</v>
      </c>
      <c r="AG5" s="12">
        <v>2.2740879999999999</v>
      </c>
      <c r="AH5" s="12" t="e">
        <v>#N/A</v>
      </c>
      <c r="AI5" s="12">
        <v>2.8153090000000001</v>
      </c>
      <c r="AJ5" s="12">
        <v>3.8664610000000001</v>
      </c>
      <c r="AK5" s="12" t="e">
        <v>#N/A</v>
      </c>
      <c r="AL5" s="12" t="e">
        <v>#N/A</v>
      </c>
      <c r="AM5" s="12" t="e">
        <v>#N/A</v>
      </c>
      <c r="AN5" s="12">
        <v>3</v>
      </c>
    </row>
    <row r="6" spans="1:40" x14ac:dyDescent="0.25">
      <c r="A6" s="11" t="s">
        <v>146</v>
      </c>
      <c r="B6" s="11" t="s">
        <v>147</v>
      </c>
      <c r="C6" s="11" t="s">
        <v>3</v>
      </c>
      <c r="D6" s="11">
        <v>2</v>
      </c>
      <c r="E6" s="11">
        <v>1.7</v>
      </c>
      <c r="F6" s="11">
        <v>0</v>
      </c>
      <c r="G6" s="11">
        <v>0</v>
      </c>
      <c r="H6" s="11">
        <v>1.7</v>
      </c>
      <c r="J6" s="11">
        <v>0</v>
      </c>
      <c r="K6" s="11">
        <v>0</v>
      </c>
      <c r="L6" s="11">
        <v>0</v>
      </c>
      <c r="M6" s="11">
        <v>3</v>
      </c>
      <c r="P6" s="11" t="s">
        <v>459</v>
      </c>
      <c r="Q6" s="11" t="s">
        <v>460</v>
      </c>
      <c r="R6" s="11" t="s">
        <v>3</v>
      </c>
      <c r="S6" s="11">
        <v>5.6</v>
      </c>
      <c r="T6" s="11">
        <v>0</v>
      </c>
      <c r="U6" s="11">
        <v>4.4000000000000004</v>
      </c>
      <c r="V6" s="11">
        <v>0</v>
      </c>
      <c r="W6" s="11">
        <v>0</v>
      </c>
      <c r="X6" s="11"/>
      <c r="Y6" s="11">
        <v>0</v>
      </c>
      <c r="Z6" s="11">
        <v>0</v>
      </c>
      <c r="AA6" s="11">
        <v>2.5</v>
      </c>
      <c r="AB6" s="11">
        <v>3</v>
      </c>
      <c r="AC6" s="11"/>
      <c r="AE6" s="12" t="s">
        <v>872</v>
      </c>
      <c r="AF6" s="12">
        <v>4.187087</v>
      </c>
      <c r="AG6" s="12" t="e">
        <v>#N/A</v>
      </c>
      <c r="AH6" s="12" t="e">
        <v>#N/A</v>
      </c>
      <c r="AI6" s="12">
        <v>2.4271280000000002</v>
      </c>
      <c r="AJ6" s="12">
        <v>1.3545780000000001</v>
      </c>
      <c r="AK6" s="12" t="e">
        <v>#N/A</v>
      </c>
      <c r="AL6" s="12" t="e">
        <v>#N/A</v>
      </c>
      <c r="AM6" s="12" t="e">
        <v>#N/A</v>
      </c>
      <c r="AN6" s="12">
        <v>3</v>
      </c>
    </row>
    <row r="7" spans="1:40" x14ac:dyDescent="0.25">
      <c r="A7" s="11" t="s">
        <v>149</v>
      </c>
      <c r="B7" s="11" t="s">
        <v>150</v>
      </c>
      <c r="C7" s="11" t="s">
        <v>3</v>
      </c>
      <c r="D7" s="11">
        <v>1.9</v>
      </c>
      <c r="E7" s="11">
        <v>1.6</v>
      </c>
      <c r="F7" s="11">
        <v>2.5</v>
      </c>
      <c r="G7" s="11">
        <v>0</v>
      </c>
      <c r="H7" s="11">
        <v>0</v>
      </c>
      <c r="J7" s="11">
        <v>0</v>
      </c>
      <c r="K7" s="11">
        <v>0</v>
      </c>
      <c r="L7" s="11">
        <v>0</v>
      </c>
      <c r="M7" s="11">
        <v>3</v>
      </c>
      <c r="P7" s="11" t="s">
        <v>78</v>
      </c>
      <c r="Q7" s="11" t="s">
        <v>79</v>
      </c>
      <c r="R7" s="11" t="s">
        <v>3</v>
      </c>
      <c r="S7" s="11">
        <v>5.5</v>
      </c>
      <c r="T7" s="11">
        <v>3.1</v>
      </c>
      <c r="U7" s="11">
        <v>4</v>
      </c>
      <c r="V7" s="11">
        <v>0</v>
      </c>
      <c r="W7" s="11">
        <v>0</v>
      </c>
      <c r="X7" s="11"/>
      <c r="Y7" s="11">
        <v>0</v>
      </c>
      <c r="Z7" s="11">
        <v>0</v>
      </c>
      <c r="AA7" s="11">
        <v>0</v>
      </c>
      <c r="AB7" s="11">
        <v>3</v>
      </c>
      <c r="AC7" s="11"/>
      <c r="AE7" s="12" t="s">
        <v>59</v>
      </c>
      <c r="AF7" s="12">
        <v>3.2365719999999998</v>
      </c>
      <c r="AG7" s="12">
        <v>2.0433509999999999</v>
      </c>
      <c r="AH7" s="12" t="e">
        <v>#N/A</v>
      </c>
      <c r="AI7" s="12">
        <v>2.6055480000000002</v>
      </c>
      <c r="AJ7" s="12" t="e">
        <v>#N/A</v>
      </c>
      <c r="AK7" s="12" t="e">
        <v>#N/A</v>
      </c>
      <c r="AL7" s="12" t="e">
        <v>#N/A</v>
      </c>
      <c r="AM7" s="12" t="e">
        <v>#N/A</v>
      </c>
      <c r="AN7" s="12">
        <v>3</v>
      </c>
    </row>
    <row r="8" spans="1:40" x14ac:dyDescent="0.25">
      <c r="A8" s="11" t="s">
        <v>137</v>
      </c>
      <c r="B8" s="11" t="s">
        <v>138</v>
      </c>
      <c r="C8" s="11" t="s">
        <v>3</v>
      </c>
      <c r="D8" s="11">
        <v>4.2</v>
      </c>
      <c r="E8" s="11">
        <v>1.3</v>
      </c>
      <c r="F8" s="11">
        <v>1.4</v>
      </c>
      <c r="G8" s="11">
        <v>0</v>
      </c>
      <c r="H8" s="11">
        <v>2.4</v>
      </c>
      <c r="J8" s="11">
        <v>1.8</v>
      </c>
      <c r="K8" s="11">
        <v>0</v>
      </c>
      <c r="L8" s="11">
        <v>0</v>
      </c>
      <c r="M8" s="11">
        <v>5</v>
      </c>
      <c r="P8" s="11" t="s">
        <v>80</v>
      </c>
      <c r="Q8" s="11" t="s">
        <v>81</v>
      </c>
      <c r="R8" s="11" t="s">
        <v>3</v>
      </c>
      <c r="S8" s="11">
        <v>5.5</v>
      </c>
      <c r="T8" s="11">
        <v>3.1</v>
      </c>
      <c r="U8" s="11">
        <v>4</v>
      </c>
      <c r="V8" s="11">
        <v>0</v>
      </c>
      <c r="W8" s="11">
        <v>0</v>
      </c>
      <c r="X8" s="11"/>
      <c r="Y8" s="11">
        <v>0</v>
      </c>
      <c r="Z8" s="11">
        <v>0</v>
      </c>
      <c r="AA8" s="11">
        <v>0</v>
      </c>
      <c r="AB8" s="11">
        <v>3</v>
      </c>
      <c r="AC8" s="11"/>
      <c r="AE8" s="12" t="s">
        <v>159</v>
      </c>
      <c r="AF8" s="12" t="e">
        <v>#N/A</v>
      </c>
      <c r="AG8" s="12">
        <v>1.580044</v>
      </c>
      <c r="AH8" s="12" t="e">
        <v>#N/A</v>
      </c>
      <c r="AI8" s="12">
        <v>1.390406</v>
      </c>
      <c r="AJ8" s="12">
        <v>1.3334820000000001</v>
      </c>
      <c r="AK8" s="12" t="e">
        <v>#N/A</v>
      </c>
      <c r="AL8" s="12" t="e">
        <v>#N/A</v>
      </c>
      <c r="AM8" s="12" t="e">
        <v>#N/A</v>
      </c>
      <c r="AN8" s="12">
        <v>3</v>
      </c>
    </row>
    <row r="9" spans="1:40" x14ac:dyDescent="0.25">
      <c r="A9" s="11" t="s">
        <v>159</v>
      </c>
      <c r="B9" s="11" t="s">
        <v>160</v>
      </c>
      <c r="C9" s="11" t="s">
        <v>3</v>
      </c>
      <c r="D9" s="11">
        <v>0</v>
      </c>
      <c r="E9" s="11">
        <v>1.6</v>
      </c>
      <c r="F9" s="11">
        <v>0</v>
      </c>
      <c r="G9" s="11">
        <v>0</v>
      </c>
      <c r="H9" s="11">
        <v>1.4</v>
      </c>
      <c r="J9" s="11">
        <v>1.3</v>
      </c>
      <c r="K9" s="11">
        <v>0</v>
      </c>
      <c r="L9" s="11">
        <v>0</v>
      </c>
      <c r="M9" s="11">
        <v>3</v>
      </c>
      <c r="P9" s="11" t="s">
        <v>76</v>
      </c>
      <c r="Q9" s="11" t="s">
        <v>77</v>
      </c>
      <c r="R9" s="11" t="s">
        <v>3</v>
      </c>
      <c r="S9" s="11">
        <v>5.2</v>
      </c>
      <c r="T9" s="11">
        <v>2.9</v>
      </c>
      <c r="U9" s="11">
        <v>2.5</v>
      </c>
      <c r="V9" s="11">
        <v>0</v>
      </c>
      <c r="W9" s="11">
        <v>0</v>
      </c>
      <c r="X9" s="11"/>
      <c r="Y9" s="11">
        <v>0</v>
      </c>
      <c r="Z9" s="11">
        <v>0</v>
      </c>
      <c r="AA9" s="11">
        <v>0</v>
      </c>
      <c r="AB9" s="11">
        <v>3</v>
      </c>
      <c r="AC9" s="11"/>
      <c r="AE9" s="12" t="s">
        <v>146</v>
      </c>
      <c r="AF9" s="12">
        <v>1.9706159999999999</v>
      </c>
      <c r="AG9" s="12">
        <v>1.723538</v>
      </c>
      <c r="AH9" s="12" t="e">
        <v>#N/A</v>
      </c>
      <c r="AI9" s="12">
        <v>1.703335</v>
      </c>
      <c r="AJ9" s="12" t="e">
        <v>#N/A</v>
      </c>
      <c r="AK9" s="12" t="e">
        <v>#N/A</v>
      </c>
      <c r="AL9" s="12" t="e">
        <v>#N/A</v>
      </c>
      <c r="AM9" s="12" t="e">
        <v>#N/A</v>
      </c>
      <c r="AN9" s="12">
        <v>3</v>
      </c>
    </row>
    <row r="10" spans="1:40" x14ac:dyDescent="0.25">
      <c r="A10" s="11" t="s">
        <v>78</v>
      </c>
      <c r="B10" s="11" t="s">
        <v>79</v>
      </c>
      <c r="C10" s="11" t="s">
        <v>3</v>
      </c>
      <c r="D10" s="11">
        <v>5.5</v>
      </c>
      <c r="E10" s="11">
        <v>3.1</v>
      </c>
      <c r="F10" s="11">
        <v>0</v>
      </c>
      <c r="G10" s="11">
        <v>4</v>
      </c>
      <c r="H10" s="11">
        <v>0</v>
      </c>
      <c r="J10" s="11">
        <v>0</v>
      </c>
      <c r="K10" s="11">
        <v>0</v>
      </c>
      <c r="L10" s="11">
        <v>0</v>
      </c>
      <c r="M10" s="11">
        <v>3</v>
      </c>
      <c r="P10" s="11" t="s">
        <v>62</v>
      </c>
      <c r="Q10" s="11" t="s">
        <v>63</v>
      </c>
      <c r="R10" s="11" t="s">
        <v>3</v>
      </c>
      <c r="S10" s="11">
        <v>3.2</v>
      </c>
      <c r="T10" s="11">
        <v>2</v>
      </c>
      <c r="U10" s="11">
        <v>0</v>
      </c>
      <c r="V10" s="11">
        <v>2.6</v>
      </c>
      <c r="W10" s="11">
        <v>0</v>
      </c>
      <c r="X10" s="11"/>
      <c r="Y10" s="11">
        <v>0</v>
      </c>
      <c r="Z10" s="11">
        <v>0</v>
      </c>
      <c r="AA10" s="11">
        <v>0</v>
      </c>
      <c r="AB10" s="11">
        <v>3</v>
      </c>
      <c r="AC10" s="11"/>
      <c r="AE10" s="12" t="s">
        <v>78</v>
      </c>
      <c r="AF10" s="12">
        <v>5.5361070000000003</v>
      </c>
      <c r="AG10" s="12">
        <v>3.1203310000000002</v>
      </c>
      <c r="AH10" s="12">
        <v>3.98</v>
      </c>
      <c r="AI10" s="12" t="e">
        <v>#N/A</v>
      </c>
      <c r="AJ10" s="12" t="e">
        <v>#N/A</v>
      </c>
      <c r="AK10" s="12" t="e">
        <v>#N/A</v>
      </c>
      <c r="AL10" s="12" t="e">
        <v>#N/A</v>
      </c>
      <c r="AM10" s="12" t="e">
        <v>#N/A</v>
      </c>
      <c r="AN10" s="12">
        <v>3</v>
      </c>
    </row>
    <row r="11" spans="1:40" x14ac:dyDescent="0.25">
      <c r="A11" s="11" t="s">
        <v>59</v>
      </c>
      <c r="B11" s="11" t="s">
        <v>60</v>
      </c>
      <c r="C11" s="11" t="s">
        <v>3</v>
      </c>
      <c r="D11" s="11">
        <v>3.2</v>
      </c>
      <c r="E11" s="11">
        <v>2</v>
      </c>
      <c r="F11" s="11">
        <v>0</v>
      </c>
      <c r="G11" s="11">
        <v>0</v>
      </c>
      <c r="H11" s="11">
        <v>2.6</v>
      </c>
      <c r="J11" s="11">
        <v>0</v>
      </c>
      <c r="K11" s="11">
        <v>0</v>
      </c>
      <c r="L11" s="11">
        <v>0</v>
      </c>
      <c r="M11" s="11">
        <v>3</v>
      </c>
      <c r="P11" s="11" t="s">
        <v>59</v>
      </c>
      <c r="Q11" s="11" t="s">
        <v>60</v>
      </c>
      <c r="R11" s="11" t="s">
        <v>3</v>
      </c>
      <c r="S11" s="11">
        <v>3.2</v>
      </c>
      <c r="T11" s="11">
        <v>2</v>
      </c>
      <c r="U11" s="11">
        <v>0</v>
      </c>
      <c r="V11" s="11">
        <v>2.6</v>
      </c>
      <c r="W11" s="11">
        <v>0</v>
      </c>
      <c r="X11" s="11"/>
      <c r="Y11" s="11">
        <v>0</v>
      </c>
      <c r="Z11" s="11">
        <v>0</v>
      </c>
      <c r="AA11" s="11">
        <v>0</v>
      </c>
      <c r="AB11" s="11">
        <v>3</v>
      </c>
      <c r="AC11" s="11"/>
      <c r="AE11" s="12" t="s">
        <v>64</v>
      </c>
      <c r="AF11" s="12">
        <v>2.8728950000000002</v>
      </c>
      <c r="AG11" s="12">
        <v>2.0619809999999998</v>
      </c>
      <c r="AH11" s="12" t="e">
        <v>#N/A</v>
      </c>
      <c r="AI11" s="12">
        <v>2.6363880000000002</v>
      </c>
      <c r="AJ11" s="12" t="e">
        <v>#N/A</v>
      </c>
      <c r="AK11" s="12" t="e">
        <v>#N/A</v>
      </c>
      <c r="AL11" s="12" t="e">
        <v>#N/A</v>
      </c>
      <c r="AM11" s="12" t="e">
        <v>#N/A</v>
      </c>
      <c r="AN11" s="12">
        <v>3</v>
      </c>
    </row>
    <row r="12" spans="1:40" x14ac:dyDescent="0.25">
      <c r="A12" s="11" t="s">
        <v>62</v>
      </c>
      <c r="B12" s="11" t="s">
        <v>63</v>
      </c>
      <c r="C12" s="11" t="s">
        <v>3</v>
      </c>
      <c r="D12" s="11">
        <v>3.2</v>
      </c>
      <c r="E12" s="11">
        <v>2</v>
      </c>
      <c r="F12" s="11">
        <v>0</v>
      </c>
      <c r="G12" s="11">
        <v>0</v>
      </c>
      <c r="H12" s="11">
        <v>2.6</v>
      </c>
      <c r="J12" s="11">
        <v>0</v>
      </c>
      <c r="K12" s="11">
        <v>0</v>
      </c>
      <c r="L12" s="11">
        <v>0</v>
      </c>
      <c r="M12" s="11">
        <v>3</v>
      </c>
      <c r="P12" s="11" t="s">
        <v>64</v>
      </c>
      <c r="Q12" s="11" t="s">
        <v>65</v>
      </c>
      <c r="R12" s="11" t="s">
        <v>3</v>
      </c>
      <c r="S12" s="11">
        <v>2.9</v>
      </c>
      <c r="T12" s="11">
        <v>2.1</v>
      </c>
      <c r="U12" s="11">
        <v>0</v>
      </c>
      <c r="V12" s="11">
        <v>2.6</v>
      </c>
      <c r="W12" s="11">
        <v>0</v>
      </c>
      <c r="X12" s="11"/>
      <c r="Y12" s="11">
        <v>0</v>
      </c>
      <c r="Z12" s="11">
        <v>0</v>
      </c>
      <c r="AA12" s="11">
        <v>0</v>
      </c>
      <c r="AB12" s="11">
        <v>3</v>
      </c>
      <c r="AC12" s="11"/>
      <c r="AE12" s="12" t="s">
        <v>869</v>
      </c>
      <c r="AF12" s="12">
        <v>4.187087</v>
      </c>
      <c r="AG12" s="12" t="e">
        <v>#N/A</v>
      </c>
      <c r="AH12" s="12" t="e">
        <v>#N/A</v>
      </c>
      <c r="AI12" s="12">
        <v>2.4271280000000002</v>
      </c>
      <c r="AJ12" s="12">
        <v>1.3545780000000001</v>
      </c>
      <c r="AK12" s="12" t="e">
        <v>#N/A</v>
      </c>
      <c r="AL12" s="12" t="e">
        <v>#N/A</v>
      </c>
      <c r="AM12" s="12" t="e">
        <v>#N/A</v>
      </c>
      <c r="AN12" s="12">
        <v>3</v>
      </c>
    </row>
    <row r="13" spans="1:40" x14ac:dyDescent="0.25">
      <c r="A13" s="11" t="s">
        <v>80</v>
      </c>
      <c r="B13" s="11" t="s">
        <v>81</v>
      </c>
      <c r="C13" s="11" t="s">
        <v>3</v>
      </c>
      <c r="D13" s="11">
        <v>5.5</v>
      </c>
      <c r="E13" s="11">
        <v>3.1</v>
      </c>
      <c r="F13" s="11">
        <v>0</v>
      </c>
      <c r="G13" s="11">
        <v>4</v>
      </c>
      <c r="H13" s="11">
        <v>0</v>
      </c>
      <c r="J13" s="11">
        <v>0</v>
      </c>
      <c r="K13" s="11">
        <v>0</v>
      </c>
      <c r="L13" s="11">
        <v>0</v>
      </c>
      <c r="M13" s="11">
        <v>3</v>
      </c>
      <c r="P13" s="11" t="s">
        <v>146</v>
      </c>
      <c r="Q13" s="11" t="s">
        <v>147</v>
      </c>
      <c r="R13" s="11" t="s">
        <v>3</v>
      </c>
      <c r="S13" s="11">
        <v>2</v>
      </c>
      <c r="T13" s="11">
        <v>1.7</v>
      </c>
      <c r="U13" s="11">
        <v>0</v>
      </c>
      <c r="V13" s="11">
        <v>1.7</v>
      </c>
      <c r="W13" s="11">
        <v>0</v>
      </c>
      <c r="X13" s="11"/>
      <c r="Y13" s="11">
        <v>0</v>
      </c>
      <c r="Z13" s="11">
        <v>0</v>
      </c>
      <c r="AA13" s="11">
        <v>0</v>
      </c>
      <c r="AB13" s="11">
        <v>3</v>
      </c>
      <c r="AC13" s="11"/>
      <c r="AE13" s="12" t="s">
        <v>62</v>
      </c>
      <c r="AF13" s="12">
        <v>3.240332</v>
      </c>
      <c r="AG13" s="12">
        <v>2.0481769999999999</v>
      </c>
      <c r="AH13" s="12" t="e">
        <v>#N/A</v>
      </c>
      <c r="AI13" s="12">
        <v>2.6090650000000002</v>
      </c>
      <c r="AJ13" s="12" t="e">
        <v>#N/A</v>
      </c>
      <c r="AK13" s="12" t="e">
        <v>#N/A</v>
      </c>
      <c r="AL13" s="12" t="e">
        <v>#N/A</v>
      </c>
      <c r="AM13" s="12" t="e">
        <v>#N/A</v>
      </c>
      <c r="AN13" s="12">
        <v>3</v>
      </c>
    </row>
    <row r="14" spans="1:40" x14ac:dyDescent="0.25">
      <c r="A14" s="11" t="s">
        <v>64</v>
      </c>
      <c r="B14" s="11" t="s">
        <v>65</v>
      </c>
      <c r="C14" s="11" t="s">
        <v>3</v>
      </c>
      <c r="D14" s="11">
        <v>2.9</v>
      </c>
      <c r="E14" s="11">
        <v>2.1</v>
      </c>
      <c r="F14" s="11">
        <v>0</v>
      </c>
      <c r="G14" s="11">
        <v>0</v>
      </c>
      <c r="H14" s="11">
        <v>2.6</v>
      </c>
      <c r="J14" s="11">
        <v>0</v>
      </c>
      <c r="K14" s="11">
        <v>0</v>
      </c>
      <c r="L14" s="11">
        <v>0</v>
      </c>
      <c r="M14" s="11">
        <v>3</v>
      </c>
      <c r="P14" s="11" t="s">
        <v>676</v>
      </c>
      <c r="Q14" s="11" t="s">
        <v>677</v>
      </c>
      <c r="R14" s="11" t="s">
        <v>3</v>
      </c>
      <c r="S14" s="11">
        <v>2</v>
      </c>
      <c r="T14" s="11">
        <v>0</v>
      </c>
      <c r="U14" s="11">
        <v>0</v>
      </c>
      <c r="V14" s="11">
        <v>0</v>
      </c>
      <c r="W14" s="11">
        <v>3.4</v>
      </c>
      <c r="X14" s="11"/>
      <c r="Y14" s="11">
        <v>0</v>
      </c>
      <c r="Z14" s="11">
        <v>0</v>
      </c>
      <c r="AA14" s="11">
        <v>1.7</v>
      </c>
      <c r="AB14" s="11">
        <v>3</v>
      </c>
      <c r="AC14" s="11"/>
      <c r="AE14" s="12" t="s">
        <v>56</v>
      </c>
      <c r="AF14" s="12">
        <v>1.9393020000000001</v>
      </c>
      <c r="AG14" s="12">
        <v>2.5543960000000001</v>
      </c>
      <c r="AH14" s="12" t="e">
        <v>#N/A</v>
      </c>
      <c r="AI14" s="12">
        <v>3.386158</v>
      </c>
      <c r="AJ14" s="12" t="e">
        <v>#N/A</v>
      </c>
      <c r="AK14" s="12" t="e">
        <v>#N/A</v>
      </c>
      <c r="AL14" s="12" t="e">
        <v>#N/A</v>
      </c>
      <c r="AM14" s="12" t="e">
        <v>#N/A</v>
      </c>
      <c r="AN14" s="12">
        <v>3</v>
      </c>
    </row>
    <row r="15" spans="1:40" x14ac:dyDescent="0.25">
      <c r="A15" s="11" t="s">
        <v>56</v>
      </c>
      <c r="B15" s="11" t="s">
        <v>57</v>
      </c>
      <c r="C15" s="11" t="s">
        <v>3</v>
      </c>
      <c r="D15" s="11">
        <v>1.9</v>
      </c>
      <c r="E15" s="11">
        <v>2.6</v>
      </c>
      <c r="F15" s="11">
        <v>0</v>
      </c>
      <c r="G15" s="11">
        <v>0</v>
      </c>
      <c r="H15" s="11">
        <v>3.4</v>
      </c>
      <c r="J15" s="11">
        <v>0</v>
      </c>
      <c r="K15" s="11">
        <v>0</v>
      </c>
      <c r="L15" s="11">
        <v>0</v>
      </c>
      <c r="M15" s="11">
        <v>3</v>
      </c>
      <c r="P15" s="11" t="s">
        <v>679</v>
      </c>
      <c r="Q15" s="11" t="s">
        <v>680</v>
      </c>
      <c r="R15" s="11" t="s">
        <v>3</v>
      </c>
      <c r="S15" s="11">
        <v>2</v>
      </c>
      <c r="T15" s="11">
        <v>0</v>
      </c>
      <c r="U15" s="11">
        <v>0</v>
      </c>
      <c r="V15" s="11">
        <v>0</v>
      </c>
      <c r="W15" s="11">
        <v>3.4</v>
      </c>
      <c r="X15" s="11"/>
      <c r="Y15" s="11">
        <v>0</v>
      </c>
      <c r="Z15" s="11">
        <v>0</v>
      </c>
      <c r="AA15" s="11">
        <v>1.7</v>
      </c>
      <c r="AB15" s="11">
        <v>3</v>
      </c>
      <c r="AC15" s="11"/>
      <c r="AE15" s="12" t="s">
        <v>76</v>
      </c>
      <c r="AF15" s="12">
        <v>5.1992830000000003</v>
      </c>
      <c r="AG15" s="12">
        <v>2.9208189999999998</v>
      </c>
      <c r="AH15" s="12">
        <v>2.46</v>
      </c>
      <c r="AI15" s="12" t="e">
        <v>#N/A</v>
      </c>
      <c r="AJ15" s="12" t="e">
        <v>#N/A</v>
      </c>
      <c r="AK15" s="12" t="e">
        <v>#N/A</v>
      </c>
      <c r="AL15" s="12" t="e">
        <v>#N/A</v>
      </c>
      <c r="AM15" s="12" t="e">
        <v>#N/A</v>
      </c>
      <c r="AN15" s="12">
        <v>3</v>
      </c>
    </row>
    <row r="16" spans="1:40" x14ac:dyDescent="0.25">
      <c r="A16" s="11" t="s">
        <v>76</v>
      </c>
      <c r="B16" s="11" t="s">
        <v>77</v>
      </c>
      <c r="C16" s="11" t="s">
        <v>3</v>
      </c>
      <c r="D16" s="11">
        <v>5.2</v>
      </c>
      <c r="E16" s="11">
        <v>2.9</v>
      </c>
      <c r="F16" s="11">
        <v>0</v>
      </c>
      <c r="G16" s="11">
        <v>2.5</v>
      </c>
      <c r="H16" s="11">
        <v>0</v>
      </c>
      <c r="J16" s="11">
        <v>0</v>
      </c>
      <c r="K16" s="11">
        <v>0</v>
      </c>
      <c r="L16" s="11">
        <v>0</v>
      </c>
      <c r="M16" s="11">
        <v>3</v>
      </c>
      <c r="P16" s="11" t="s">
        <v>56</v>
      </c>
      <c r="Q16" s="11" t="s">
        <v>57</v>
      </c>
      <c r="R16" s="11" t="s">
        <v>3</v>
      </c>
      <c r="S16" s="11">
        <v>1.9</v>
      </c>
      <c r="T16" s="11">
        <v>2.6</v>
      </c>
      <c r="U16" s="11">
        <v>0</v>
      </c>
      <c r="V16" s="11">
        <v>3.4</v>
      </c>
      <c r="W16" s="11">
        <v>0</v>
      </c>
      <c r="X16" s="11"/>
      <c r="Y16" s="11">
        <v>0</v>
      </c>
      <c r="Z16" s="11">
        <v>0</v>
      </c>
      <c r="AA16" s="11">
        <v>0</v>
      </c>
      <c r="AB16" s="11">
        <v>3</v>
      </c>
      <c r="AC16" s="11"/>
      <c r="AE16" s="12" t="s">
        <v>205</v>
      </c>
      <c r="AF16" s="12" t="e">
        <v>#N/A</v>
      </c>
      <c r="AG16" s="12">
        <v>1.89279</v>
      </c>
      <c r="AH16" s="12" t="e">
        <v>#N/A</v>
      </c>
      <c r="AI16" s="12">
        <v>2.7851560000000002</v>
      </c>
      <c r="AJ16" s="12">
        <v>4.7569619999999997</v>
      </c>
      <c r="AK16" s="12" t="e">
        <v>#N/A</v>
      </c>
      <c r="AL16" s="12" t="e">
        <v>#N/A</v>
      </c>
      <c r="AM16" s="12" t="e">
        <v>#N/A</v>
      </c>
      <c r="AN16" s="12">
        <v>3</v>
      </c>
    </row>
    <row r="17" spans="1:42" x14ac:dyDescent="0.25">
      <c r="A17" s="11" t="s">
        <v>1824</v>
      </c>
      <c r="B17" s="11" t="s">
        <v>1825</v>
      </c>
      <c r="C17" s="11" t="s">
        <v>3</v>
      </c>
      <c r="D17" s="11">
        <v>0</v>
      </c>
      <c r="E17" s="11">
        <v>0</v>
      </c>
      <c r="F17" s="11">
        <v>3.2</v>
      </c>
      <c r="G17" s="11">
        <v>4.4000000000000004</v>
      </c>
      <c r="H17" s="11">
        <v>0</v>
      </c>
      <c r="J17" s="11">
        <v>0</v>
      </c>
      <c r="K17" s="11">
        <v>0</v>
      </c>
      <c r="L17" s="11">
        <v>0</v>
      </c>
      <c r="M17" s="11">
        <v>3</v>
      </c>
      <c r="P17" s="11" t="s">
        <v>149</v>
      </c>
      <c r="Q17" s="11" t="s">
        <v>150</v>
      </c>
      <c r="R17" s="11" t="s">
        <v>3</v>
      </c>
      <c r="S17" s="11">
        <v>1.9</v>
      </c>
      <c r="T17" s="11">
        <v>1.6</v>
      </c>
      <c r="U17" s="11">
        <v>0</v>
      </c>
      <c r="V17" s="11">
        <v>0</v>
      </c>
      <c r="W17" s="11">
        <v>0</v>
      </c>
      <c r="X17" s="11"/>
      <c r="Y17" s="11">
        <v>0</v>
      </c>
      <c r="Z17" s="11">
        <v>0</v>
      </c>
      <c r="AA17" s="11">
        <v>2.5</v>
      </c>
      <c r="AB17" s="11">
        <v>3</v>
      </c>
      <c r="AC17" s="11"/>
      <c r="AE17" s="12" t="s">
        <v>878</v>
      </c>
      <c r="AF17" s="12">
        <v>2.2027320000000001</v>
      </c>
      <c r="AG17" s="12" t="e">
        <v>#N/A</v>
      </c>
      <c r="AH17" s="12" t="e">
        <v>#N/A</v>
      </c>
      <c r="AI17" s="12">
        <v>5.1487420000000004</v>
      </c>
      <c r="AJ17" s="12">
        <v>4.5606669999999996</v>
      </c>
      <c r="AK17" s="12" t="e">
        <v>#N/A</v>
      </c>
      <c r="AL17" s="12" t="e">
        <v>#N/A</v>
      </c>
      <c r="AM17" s="12" t="e">
        <v>#N/A</v>
      </c>
      <c r="AN17" s="12">
        <v>3</v>
      </c>
    </row>
    <row r="18" spans="1:42" x14ac:dyDescent="0.25">
      <c r="A18" s="11" t="s">
        <v>459</v>
      </c>
      <c r="B18" s="11" t="s">
        <v>3434</v>
      </c>
      <c r="C18" s="11" t="s">
        <v>3</v>
      </c>
      <c r="D18" s="11">
        <v>5.6</v>
      </c>
      <c r="E18" s="11">
        <v>0</v>
      </c>
      <c r="F18" s="11">
        <v>2.5</v>
      </c>
      <c r="G18" s="11">
        <v>4.4000000000000004</v>
      </c>
      <c r="H18" s="11">
        <v>0</v>
      </c>
      <c r="J18" s="11">
        <v>0</v>
      </c>
      <c r="K18" s="11">
        <v>0</v>
      </c>
      <c r="L18" s="11">
        <v>0</v>
      </c>
      <c r="M18" s="11">
        <v>3</v>
      </c>
      <c r="P18" s="11" t="s">
        <v>802</v>
      </c>
      <c r="Q18" s="11" t="s">
        <v>803</v>
      </c>
      <c r="R18" s="11" t="s">
        <v>3</v>
      </c>
      <c r="S18" s="11">
        <v>1.5</v>
      </c>
      <c r="T18" s="11">
        <v>0</v>
      </c>
      <c r="U18" s="11">
        <v>0</v>
      </c>
      <c r="V18" s="11">
        <v>0</v>
      </c>
      <c r="W18" s="11">
        <v>1.7</v>
      </c>
      <c r="X18" s="11"/>
      <c r="Y18" s="11">
        <v>0</v>
      </c>
      <c r="Z18" s="11">
        <v>0</v>
      </c>
      <c r="AA18" s="11">
        <v>1.7</v>
      </c>
      <c r="AB18" s="11">
        <v>3</v>
      </c>
      <c r="AC18" s="11"/>
      <c r="AE18" s="12" t="s">
        <v>200</v>
      </c>
      <c r="AF18" s="12" t="e">
        <v>#N/A</v>
      </c>
      <c r="AG18" s="12">
        <v>2.2740879999999999</v>
      </c>
      <c r="AH18" s="12" t="e">
        <v>#N/A</v>
      </c>
      <c r="AI18" s="12">
        <v>2.8153090000000001</v>
      </c>
      <c r="AJ18" s="12">
        <v>3.8664610000000001</v>
      </c>
      <c r="AK18" s="12" t="e">
        <v>#N/A</v>
      </c>
      <c r="AL18" s="12" t="e">
        <v>#N/A</v>
      </c>
      <c r="AM18" s="12" t="e">
        <v>#N/A</v>
      </c>
      <c r="AN18" s="12">
        <v>3</v>
      </c>
    </row>
    <row r="19" spans="1:42" x14ac:dyDescent="0.25">
      <c r="A19" s="11" t="s">
        <v>1531</v>
      </c>
      <c r="B19" s="11" t="s">
        <v>1532</v>
      </c>
      <c r="C19" s="11" t="s">
        <v>3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J19" s="11">
        <v>1.8</v>
      </c>
      <c r="K19" s="11">
        <v>4.0999999999999996</v>
      </c>
      <c r="L19" s="11">
        <v>0</v>
      </c>
      <c r="M19" s="11">
        <v>2</v>
      </c>
      <c r="P19" s="11" t="s">
        <v>834</v>
      </c>
      <c r="Q19" s="11" t="s">
        <v>835</v>
      </c>
      <c r="R19" s="11" t="s">
        <v>3</v>
      </c>
      <c r="S19" s="11">
        <v>1.4</v>
      </c>
      <c r="T19" s="11">
        <v>0</v>
      </c>
      <c r="U19" s="11">
        <v>0</v>
      </c>
      <c r="V19" s="11">
        <v>1.4</v>
      </c>
      <c r="W19" s="11">
        <v>0</v>
      </c>
      <c r="X19" s="11"/>
      <c r="Y19" s="11">
        <v>0</v>
      </c>
      <c r="Z19" s="11">
        <v>2.6</v>
      </c>
      <c r="AA19" s="11">
        <v>0</v>
      </c>
      <c r="AB19" s="11">
        <v>3</v>
      </c>
      <c r="AC19" s="11"/>
      <c r="AE19" s="12" t="s">
        <v>80</v>
      </c>
      <c r="AF19" s="12">
        <v>5.5361070000000003</v>
      </c>
      <c r="AG19" s="12">
        <v>3.1203310000000002</v>
      </c>
      <c r="AH19" s="12">
        <v>3.98</v>
      </c>
      <c r="AI19" s="12" t="e">
        <v>#N/A</v>
      </c>
      <c r="AJ19" s="12" t="e">
        <v>#N/A</v>
      </c>
      <c r="AK19" s="12" t="e">
        <v>#N/A</v>
      </c>
      <c r="AL19" s="12" t="e">
        <v>#N/A</v>
      </c>
      <c r="AM19" s="12" t="e">
        <v>#N/A</v>
      </c>
      <c r="AN19" s="12">
        <v>3</v>
      </c>
    </row>
    <row r="20" spans="1:42" x14ac:dyDescent="0.25">
      <c r="A20" s="11" t="s">
        <v>1908</v>
      </c>
      <c r="B20" s="11" t="s">
        <v>1909</v>
      </c>
      <c r="C20" s="11" t="s">
        <v>3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J20" s="11">
        <v>0</v>
      </c>
      <c r="K20" s="11">
        <v>7.2</v>
      </c>
      <c r="L20" s="11">
        <v>1.7</v>
      </c>
      <c r="M20" s="11">
        <v>2</v>
      </c>
      <c r="P20" s="11" t="s">
        <v>861</v>
      </c>
      <c r="Q20" s="11" t="s">
        <v>862</v>
      </c>
      <c r="R20" s="11" t="s">
        <v>3</v>
      </c>
      <c r="S20" s="11">
        <v>1.3</v>
      </c>
      <c r="T20" s="11">
        <v>0</v>
      </c>
      <c r="U20" s="11">
        <v>0</v>
      </c>
      <c r="V20" s="11">
        <v>1.3</v>
      </c>
      <c r="W20" s="11">
        <v>0</v>
      </c>
      <c r="X20" s="11"/>
      <c r="Y20" s="11">
        <v>0</v>
      </c>
      <c r="Z20" s="11">
        <v>2.7</v>
      </c>
      <c r="AA20" s="11">
        <v>0</v>
      </c>
      <c r="AB20" s="11">
        <v>3</v>
      </c>
      <c r="AC20" s="11"/>
      <c r="AE20" s="12" t="s">
        <v>834</v>
      </c>
      <c r="AF20" s="12">
        <v>1.413413</v>
      </c>
      <c r="AG20" s="12" t="e">
        <v>#N/A</v>
      </c>
      <c r="AH20" s="12" t="e">
        <v>#N/A</v>
      </c>
      <c r="AI20" s="12">
        <v>1.444906</v>
      </c>
      <c r="AJ20" s="12" t="e">
        <v>#N/A</v>
      </c>
      <c r="AK20" s="12" t="s">
        <v>835</v>
      </c>
      <c r="AL20" s="12" t="e">
        <v>#N/A</v>
      </c>
      <c r="AM20" s="12" t="e">
        <v>#N/A</v>
      </c>
      <c r="AN20" s="12">
        <v>3</v>
      </c>
    </row>
    <row r="21" spans="1:42" x14ac:dyDescent="0.25">
      <c r="P21" s="11" t="s">
        <v>159</v>
      </c>
      <c r="Q21" s="11" t="s">
        <v>160</v>
      </c>
      <c r="R21" s="11" t="s">
        <v>3</v>
      </c>
      <c r="S21" s="11">
        <v>0</v>
      </c>
      <c r="T21" s="11">
        <v>1.6</v>
      </c>
      <c r="U21" s="11">
        <v>0</v>
      </c>
      <c r="V21" s="11">
        <v>1.4</v>
      </c>
      <c r="W21" s="11">
        <v>0</v>
      </c>
      <c r="X21" s="11"/>
      <c r="Y21" s="11">
        <v>1.3</v>
      </c>
      <c r="Z21" s="11">
        <v>0</v>
      </c>
      <c r="AA21" s="11">
        <v>0</v>
      </c>
      <c r="AB21" s="11">
        <v>3</v>
      </c>
      <c r="AC21" s="11"/>
      <c r="AD21" s="11"/>
      <c r="AE21" s="12" t="s">
        <v>861</v>
      </c>
      <c r="AF21" s="12">
        <v>1.3205720000000001</v>
      </c>
      <c r="AG21" s="12" t="e">
        <v>#N/A</v>
      </c>
      <c r="AH21" s="12" t="e">
        <v>#N/A</v>
      </c>
      <c r="AI21" s="12">
        <v>1.3089189999999999</v>
      </c>
      <c r="AJ21" s="12" t="e">
        <v>#N/A</v>
      </c>
      <c r="AK21" s="12" t="s">
        <v>862</v>
      </c>
      <c r="AL21" s="12" t="e">
        <v>#N/A</v>
      </c>
      <c r="AM21" s="12" t="e">
        <v>#N/A</v>
      </c>
      <c r="AN21" s="12">
        <v>3</v>
      </c>
      <c r="AO21" s="11"/>
      <c r="AP21" s="11"/>
    </row>
    <row r="22" spans="1:42" x14ac:dyDescent="0.25">
      <c r="P22" s="11" t="s">
        <v>1824</v>
      </c>
      <c r="Q22" s="11" t="s">
        <v>1825</v>
      </c>
      <c r="R22" s="11" t="s">
        <v>3</v>
      </c>
      <c r="S22" s="11">
        <v>0</v>
      </c>
      <c r="T22" s="11">
        <v>0</v>
      </c>
      <c r="U22" s="11">
        <v>4.4000000000000004</v>
      </c>
      <c r="V22" s="11">
        <v>0</v>
      </c>
      <c r="W22" s="11">
        <v>2.2999999999999998</v>
      </c>
      <c r="X22" s="11"/>
      <c r="Y22" s="11">
        <v>0</v>
      </c>
      <c r="Z22" s="11">
        <v>0</v>
      </c>
      <c r="AA22" s="11">
        <v>3.2</v>
      </c>
      <c r="AB22" s="11">
        <v>3</v>
      </c>
      <c r="AC22" s="11"/>
      <c r="AD22" s="11"/>
      <c r="AE22" s="12" t="s">
        <v>92</v>
      </c>
      <c r="AF22" s="12">
        <v>3.767004</v>
      </c>
      <c r="AG22" s="12">
        <v>1.5331319999999999</v>
      </c>
      <c r="AH22" s="12" t="e">
        <v>#N/A</v>
      </c>
      <c r="AI22" s="12" t="e">
        <v>#N/A</v>
      </c>
      <c r="AJ22" s="12" t="e">
        <v>#N/A</v>
      </c>
      <c r="AK22" s="12" t="e">
        <v>#N/A</v>
      </c>
      <c r="AL22" s="12" t="e">
        <v>#N/A</v>
      </c>
      <c r="AM22" s="12" t="e">
        <v>#N/A</v>
      </c>
      <c r="AN22" s="12">
        <v>2</v>
      </c>
      <c r="AO22" s="11"/>
      <c r="AP22" s="11"/>
    </row>
    <row r="23" spans="1:42" x14ac:dyDescent="0.25">
      <c r="P23" s="11" t="s">
        <v>1990</v>
      </c>
      <c r="Q23" s="11" t="s">
        <v>1991</v>
      </c>
      <c r="R23" s="11" t="s">
        <v>3</v>
      </c>
      <c r="S23" s="11">
        <v>0</v>
      </c>
      <c r="T23" s="11">
        <v>0</v>
      </c>
      <c r="U23" s="11">
        <v>0</v>
      </c>
      <c r="V23" s="11">
        <v>0</v>
      </c>
      <c r="W23" s="11">
        <v>2.2999999999999998</v>
      </c>
      <c r="X23" s="11"/>
      <c r="Y23" s="11">
        <v>0</v>
      </c>
      <c r="Z23" s="11">
        <v>1.7</v>
      </c>
      <c r="AA23" s="11">
        <v>1.8</v>
      </c>
      <c r="AB23" s="11">
        <v>3</v>
      </c>
      <c r="AC23" s="11"/>
      <c r="AD23" s="11"/>
      <c r="AE23" s="12" t="s">
        <v>95</v>
      </c>
      <c r="AF23" s="12">
        <v>3.4934949999999998</v>
      </c>
      <c r="AG23" s="12">
        <v>1.779892</v>
      </c>
      <c r="AH23" s="12" t="e">
        <v>#N/A</v>
      </c>
      <c r="AI23" s="12" t="e">
        <v>#N/A</v>
      </c>
      <c r="AJ23" s="12" t="e">
        <v>#N/A</v>
      </c>
      <c r="AK23" s="12" t="e">
        <v>#N/A</v>
      </c>
      <c r="AL23" s="12" t="e">
        <v>#N/A</v>
      </c>
      <c r="AM23" s="12" t="e">
        <v>#N/A</v>
      </c>
      <c r="AN23" s="12">
        <v>2</v>
      </c>
      <c r="AO23" s="11"/>
      <c r="AP23" s="11"/>
    </row>
    <row r="24" spans="1:42" x14ac:dyDescent="0.25"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2" t="s">
        <v>233</v>
      </c>
      <c r="AF24" s="12">
        <v>1.504456</v>
      </c>
      <c r="AG24" s="12">
        <v>1.6197889999999999</v>
      </c>
      <c r="AH24" s="12" t="e">
        <v>#N/A</v>
      </c>
      <c r="AI24" s="12" t="e">
        <v>#N/A</v>
      </c>
      <c r="AJ24" s="12" t="e">
        <v>#N/A</v>
      </c>
      <c r="AK24" s="12" t="e">
        <v>#N/A</v>
      </c>
      <c r="AL24" s="12" t="e">
        <v>#N/A</v>
      </c>
      <c r="AM24" s="12" t="e">
        <v>#N/A</v>
      </c>
      <c r="AN24" s="12">
        <v>2</v>
      </c>
      <c r="AO24" s="11"/>
      <c r="AP24" s="11"/>
    </row>
    <row r="25" spans="1:42" x14ac:dyDescent="0.25">
      <c r="P25" s="11" t="s">
        <v>445</v>
      </c>
      <c r="Q25" s="11" t="s">
        <v>446</v>
      </c>
      <c r="R25" s="11" t="s">
        <v>3</v>
      </c>
      <c r="S25" s="11">
        <v>9.5</v>
      </c>
      <c r="T25" s="11">
        <v>0</v>
      </c>
      <c r="U25" s="11">
        <v>5.0999999999999996</v>
      </c>
      <c r="V25" s="11">
        <v>0</v>
      </c>
      <c r="W25" s="11">
        <v>0</v>
      </c>
      <c r="X25" s="11"/>
      <c r="Y25" s="11">
        <v>0</v>
      </c>
      <c r="Z25" s="11">
        <v>0</v>
      </c>
      <c r="AA25" s="11">
        <v>0</v>
      </c>
      <c r="AB25" s="11">
        <v>2</v>
      </c>
      <c r="AC25" s="11"/>
      <c r="AD25" s="11"/>
      <c r="AE25" s="12" t="s">
        <v>1622</v>
      </c>
      <c r="AF25" s="12" t="e">
        <v>#N/A</v>
      </c>
      <c r="AG25" s="12" t="e">
        <v>#N/A</v>
      </c>
      <c r="AH25" s="12" t="e">
        <v>#N/A</v>
      </c>
      <c r="AI25" s="12">
        <v>4.5751179999999998</v>
      </c>
      <c r="AJ25" s="12">
        <v>3.1745739999999998</v>
      </c>
      <c r="AK25" s="12" t="e">
        <v>#N/A</v>
      </c>
      <c r="AL25" s="12" t="e">
        <v>#N/A</v>
      </c>
      <c r="AM25" s="12" t="e">
        <v>#N/A</v>
      </c>
      <c r="AN25" s="12">
        <v>2</v>
      </c>
      <c r="AO25" s="11"/>
      <c r="AP25" s="11"/>
    </row>
    <row r="26" spans="1:42" x14ac:dyDescent="0.25">
      <c r="P26" s="11" t="s">
        <v>448</v>
      </c>
      <c r="Q26" s="11" t="s">
        <v>449</v>
      </c>
      <c r="R26" s="11" t="s">
        <v>3</v>
      </c>
      <c r="S26" s="11">
        <v>9</v>
      </c>
      <c r="T26" s="11">
        <v>0</v>
      </c>
      <c r="U26" s="11">
        <v>5.0999999999999996</v>
      </c>
      <c r="V26" s="11">
        <v>0</v>
      </c>
      <c r="W26" s="11">
        <v>0</v>
      </c>
      <c r="X26" s="11"/>
      <c r="Y26" s="11">
        <v>0</v>
      </c>
      <c r="Z26" s="11">
        <v>0</v>
      </c>
      <c r="AA26" s="11">
        <v>0</v>
      </c>
      <c r="AB26" s="11">
        <v>2</v>
      </c>
      <c r="AC26" s="11"/>
      <c r="AD26" s="11"/>
      <c r="AE26" s="12" t="s">
        <v>874</v>
      </c>
      <c r="AF26" s="12">
        <v>3.6968040000000002</v>
      </c>
      <c r="AG26" s="12" t="e">
        <v>#N/A</v>
      </c>
      <c r="AH26" s="12" t="e">
        <v>#N/A</v>
      </c>
      <c r="AI26" s="12" t="e">
        <v>#N/A</v>
      </c>
      <c r="AJ26" s="12">
        <v>2.7904849999999999</v>
      </c>
      <c r="AK26" s="12" t="e">
        <v>#N/A</v>
      </c>
      <c r="AL26" s="12" t="e">
        <v>#N/A</v>
      </c>
      <c r="AM26" s="12" t="e">
        <v>#N/A</v>
      </c>
      <c r="AN26" s="12">
        <v>2</v>
      </c>
      <c r="AO26" s="11"/>
      <c r="AP26" s="11"/>
    </row>
    <row r="27" spans="1:42" x14ac:dyDescent="0.25">
      <c r="P27" s="11" t="s">
        <v>450</v>
      </c>
      <c r="Q27" s="11" t="s">
        <v>451</v>
      </c>
      <c r="R27" s="11" t="s">
        <v>3</v>
      </c>
      <c r="S27" s="11">
        <v>6.9</v>
      </c>
      <c r="T27" s="11">
        <v>0</v>
      </c>
      <c r="U27" s="11">
        <v>0</v>
      </c>
      <c r="V27" s="11">
        <v>1.7</v>
      </c>
      <c r="W27" s="11">
        <v>0</v>
      </c>
      <c r="X27" s="11"/>
      <c r="Y27" s="11">
        <v>0</v>
      </c>
      <c r="Z27" s="11">
        <v>0</v>
      </c>
      <c r="AA27" s="11">
        <v>0</v>
      </c>
      <c r="AB27" s="11">
        <v>2</v>
      </c>
      <c r="AC27" s="11"/>
      <c r="AD27" s="11"/>
      <c r="AE27" s="12" t="s">
        <v>1645</v>
      </c>
      <c r="AF27" s="12" t="e">
        <v>#N/A</v>
      </c>
      <c r="AG27" s="12" t="e">
        <v>#N/A</v>
      </c>
      <c r="AH27" s="12" t="e">
        <v>#N/A</v>
      </c>
      <c r="AI27" s="12">
        <v>2.3625099999999999</v>
      </c>
      <c r="AJ27" s="12">
        <v>1.7958799999999999</v>
      </c>
      <c r="AK27" s="12" t="e">
        <v>#N/A</v>
      </c>
      <c r="AL27" s="12" t="e">
        <v>#N/A</v>
      </c>
      <c r="AM27" s="12" t="e">
        <v>#N/A</v>
      </c>
      <c r="AN27" s="12">
        <v>2</v>
      </c>
      <c r="AO27" s="11"/>
      <c r="AP27" s="11"/>
    </row>
    <row r="28" spans="1:42" x14ac:dyDescent="0.25">
      <c r="P28" s="11" t="s">
        <v>453</v>
      </c>
      <c r="Q28" s="11" t="s">
        <v>454</v>
      </c>
      <c r="R28" s="11" t="s">
        <v>3</v>
      </c>
      <c r="S28" s="11">
        <v>6.8</v>
      </c>
      <c r="T28" s="11">
        <v>0</v>
      </c>
      <c r="U28" s="11">
        <v>4.5999999999999996</v>
      </c>
      <c r="V28" s="11">
        <v>0</v>
      </c>
      <c r="W28" s="11">
        <v>0</v>
      </c>
      <c r="X28" s="11"/>
      <c r="Y28" s="11">
        <v>0</v>
      </c>
      <c r="Z28" s="11">
        <v>0</v>
      </c>
      <c r="AA28" s="11">
        <v>0</v>
      </c>
      <c r="AB28" s="11">
        <v>2</v>
      </c>
      <c r="AC28" s="11"/>
      <c r="AD28" s="11"/>
      <c r="AE28" s="12" t="s">
        <v>762</v>
      </c>
      <c r="AF28" s="12">
        <v>1.6073029999999999</v>
      </c>
      <c r="AG28" s="12" t="e">
        <v>#N/A</v>
      </c>
      <c r="AH28" s="12" t="e">
        <v>#N/A</v>
      </c>
      <c r="AI28" s="12">
        <v>2.244888</v>
      </c>
      <c r="AJ28" s="12" t="e">
        <v>#N/A</v>
      </c>
      <c r="AK28" s="12" t="e">
        <v>#N/A</v>
      </c>
      <c r="AL28" s="12" t="e">
        <v>#N/A</v>
      </c>
      <c r="AM28" s="12" t="e">
        <v>#N/A</v>
      </c>
      <c r="AN28" s="12">
        <v>2</v>
      </c>
      <c r="AO28" s="11"/>
      <c r="AP28" s="11"/>
    </row>
    <row r="29" spans="1:42" x14ac:dyDescent="0.25">
      <c r="P29" s="11" t="s">
        <v>455</v>
      </c>
      <c r="Q29" s="11" t="s">
        <v>456</v>
      </c>
      <c r="R29" s="11" t="s">
        <v>3</v>
      </c>
      <c r="S29" s="11">
        <v>6.4</v>
      </c>
      <c r="T29" s="11">
        <v>0</v>
      </c>
      <c r="U29" s="11">
        <v>0</v>
      </c>
      <c r="V29" s="11">
        <v>0</v>
      </c>
      <c r="W29" s="11">
        <v>1.8</v>
      </c>
      <c r="X29" s="11"/>
      <c r="Y29" s="11">
        <v>0</v>
      </c>
      <c r="Z29" s="11">
        <v>0</v>
      </c>
      <c r="AA29" s="11">
        <v>0</v>
      </c>
      <c r="AB29" s="11">
        <v>2</v>
      </c>
      <c r="AC29" s="11"/>
      <c r="AD29" s="11"/>
      <c r="AE29" s="12" t="s">
        <v>461</v>
      </c>
      <c r="AF29" s="12">
        <v>5.6038009999999998</v>
      </c>
      <c r="AG29" s="12" t="e">
        <v>#N/A</v>
      </c>
      <c r="AH29" s="12" t="e">
        <v>#N/A</v>
      </c>
      <c r="AI29" s="12">
        <v>1.7544869999999999</v>
      </c>
      <c r="AJ29" s="12" t="e">
        <v>#N/A</v>
      </c>
      <c r="AK29" s="12" t="e">
        <v>#N/A</v>
      </c>
      <c r="AL29" s="12" t="e">
        <v>#N/A</v>
      </c>
      <c r="AM29" s="12" t="e">
        <v>#N/A</v>
      </c>
      <c r="AN29" s="12">
        <v>2</v>
      </c>
      <c r="AO29" s="11"/>
      <c r="AP29" s="11"/>
    </row>
    <row r="30" spans="1:42" x14ac:dyDescent="0.25">
      <c r="P30" s="11" t="s">
        <v>43</v>
      </c>
      <c r="Q30" s="11" t="s">
        <v>44</v>
      </c>
      <c r="R30" s="11" t="s">
        <v>3</v>
      </c>
      <c r="S30" s="11">
        <v>5.8</v>
      </c>
      <c r="T30" s="11">
        <v>1.7</v>
      </c>
      <c r="U30" s="11">
        <v>0</v>
      </c>
      <c r="V30" s="11">
        <v>0</v>
      </c>
      <c r="W30" s="11">
        <v>0</v>
      </c>
      <c r="X30" s="11"/>
      <c r="Y30" s="11">
        <v>0</v>
      </c>
      <c r="Z30" s="11">
        <v>0</v>
      </c>
      <c r="AA30" s="11">
        <v>0</v>
      </c>
      <c r="AB30" s="11">
        <v>2</v>
      </c>
      <c r="AC30" s="11"/>
      <c r="AD30" s="11"/>
      <c r="AE30" s="12" t="s">
        <v>453</v>
      </c>
      <c r="AF30" s="12">
        <v>6.8068749999999998</v>
      </c>
      <c r="AG30" s="12" t="e">
        <v>#N/A</v>
      </c>
      <c r="AH30" s="12">
        <v>4.55</v>
      </c>
      <c r="AI30" s="12" t="e">
        <v>#N/A</v>
      </c>
      <c r="AJ30" s="12" t="e">
        <v>#N/A</v>
      </c>
      <c r="AK30" s="12" t="e">
        <v>#N/A</v>
      </c>
      <c r="AL30" s="12" t="e">
        <v>#N/A</v>
      </c>
      <c r="AM30" s="12" t="e">
        <v>#N/A</v>
      </c>
      <c r="AN30" s="12">
        <v>2</v>
      </c>
      <c r="AO30" s="11"/>
      <c r="AP30" s="11"/>
    </row>
    <row r="31" spans="1:42" x14ac:dyDescent="0.25">
      <c r="P31" s="11" t="s">
        <v>461</v>
      </c>
      <c r="Q31" s="11" t="s">
        <v>462</v>
      </c>
      <c r="R31" s="11" t="s">
        <v>3</v>
      </c>
      <c r="S31" s="11">
        <v>5.6</v>
      </c>
      <c r="T31" s="11">
        <v>0</v>
      </c>
      <c r="U31" s="11">
        <v>0</v>
      </c>
      <c r="V31" s="11">
        <v>1.8</v>
      </c>
      <c r="W31" s="11">
        <v>0</v>
      </c>
      <c r="X31" s="11"/>
      <c r="Y31" s="11">
        <v>0</v>
      </c>
      <c r="Z31" s="11">
        <v>0</v>
      </c>
      <c r="AA31" s="11">
        <v>0</v>
      </c>
      <c r="AB31" s="11">
        <v>2</v>
      </c>
      <c r="AC31" s="11"/>
      <c r="AD31" s="11"/>
      <c r="AE31" s="12" t="s">
        <v>445</v>
      </c>
      <c r="AF31" s="12">
        <v>9.4775559999999999</v>
      </c>
      <c r="AG31" s="12" t="e">
        <v>#N/A</v>
      </c>
      <c r="AH31" s="12">
        <v>5.0599999999999996</v>
      </c>
      <c r="AI31" s="12" t="e">
        <v>#N/A</v>
      </c>
      <c r="AJ31" s="12" t="e">
        <v>#N/A</v>
      </c>
      <c r="AK31" s="12" t="e">
        <v>#N/A</v>
      </c>
      <c r="AL31" s="12" t="e">
        <v>#N/A</v>
      </c>
      <c r="AM31" s="12" t="e">
        <v>#N/A</v>
      </c>
      <c r="AN31" s="12">
        <v>2</v>
      </c>
      <c r="AO31" s="11"/>
      <c r="AP31" s="11"/>
    </row>
    <row r="32" spans="1:42" x14ac:dyDescent="0.25">
      <c r="P32" s="11" t="s">
        <v>46</v>
      </c>
      <c r="Q32" s="11" t="s">
        <v>47</v>
      </c>
      <c r="R32" s="11" t="s">
        <v>3</v>
      </c>
      <c r="S32" s="11">
        <v>5.4</v>
      </c>
      <c r="T32" s="11">
        <v>2.7</v>
      </c>
      <c r="U32" s="11">
        <v>0</v>
      </c>
      <c r="V32" s="11">
        <v>0</v>
      </c>
      <c r="W32" s="11">
        <v>0</v>
      </c>
      <c r="X32" s="11"/>
      <c r="Y32" s="11">
        <v>0</v>
      </c>
      <c r="Z32" s="11">
        <v>0</v>
      </c>
      <c r="AA32" s="11">
        <v>0</v>
      </c>
      <c r="AB32" s="11">
        <v>2</v>
      </c>
      <c r="AC32" s="11"/>
      <c r="AD32" s="11"/>
      <c r="AE32" s="12" t="s">
        <v>498</v>
      </c>
      <c r="AF32" s="12">
        <v>4.3010299999999999</v>
      </c>
      <c r="AG32" s="12" t="e">
        <v>#N/A</v>
      </c>
      <c r="AH32" s="12">
        <v>1.84</v>
      </c>
      <c r="AI32" s="12" t="e">
        <v>#N/A</v>
      </c>
      <c r="AJ32" s="12" t="e">
        <v>#N/A</v>
      </c>
      <c r="AK32" s="12" t="e">
        <v>#N/A</v>
      </c>
      <c r="AL32" s="12" t="e">
        <v>#N/A</v>
      </c>
      <c r="AM32" s="12" t="e">
        <v>#N/A</v>
      </c>
      <c r="AN32" s="12">
        <v>2</v>
      </c>
      <c r="AO32" s="11"/>
      <c r="AP32" s="11"/>
    </row>
    <row r="33" spans="16:40" x14ac:dyDescent="0.25">
      <c r="P33" s="11" t="s">
        <v>69</v>
      </c>
      <c r="Q33" s="11" t="s">
        <v>70</v>
      </c>
      <c r="R33" s="11" t="s">
        <v>3</v>
      </c>
      <c r="S33" s="11">
        <v>5.3</v>
      </c>
      <c r="T33" s="11">
        <v>1.9</v>
      </c>
      <c r="U33" s="11">
        <v>0</v>
      </c>
      <c r="V33" s="11">
        <v>0</v>
      </c>
      <c r="W33" s="11">
        <v>0</v>
      </c>
      <c r="X33" s="11"/>
      <c r="Y33" s="11">
        <v>0</v>
      </c>
      <c r="Z33" s="11">
        <v>0</v>
      </c>
      <c r="AA33" s="11">
        <v>0</v>
      </c>
      <c r="AB33" s="11">
        <v>2</v>
      </c>
      <c r="AE33" s="12" t="s">
        <v>66</v>
      </c>
      <c r="AF33" s="12" t="e">
        <v>#N/A</v>
      </c>
      <c r="AG33" s="12">
        <v>3.8664610000000001</v>
      </c>
      <c r="AH33" s="12" t="e">
        <v>#N/A</v>
      </c>
      <c r="AI33" s="12">
        <v>2.3400840000000001</v>
      </c>
      <c r="AJ33" s="12" t="e">
        <v>#N/A</v>
      </c>
      <c r="AK33" s="12" t="e">
        <v>#N/A</v>
      </c>
      <c r="AL33" s="12" t="e">
        <v>#N/A</v>
      </c>
      <c r="AM33" s="12" t="e">
        <v>#N/A</v>
      </c>
      <c r="AN33" s="12">
        <v>2</v>
      </c>
    </row>
    <row r="34" spans="16:40" x14ac:dyDescent="0.25">
      <c r="P34" s="11" t="s">
        <v>473</v>
      </c>
      <c r="Q34" s="11" t="s">
        <v>474</v>
      </c>
      <c r="R34" s="11" t="s">
        <v>3</v>
      </c>
      <c r="S34" s="11">
        <v>5.2</v>
      </c>
      <c r="T34" s="11">
        <v>0</v>
      </c>
      <c r="U34" s="11">
        <v>4.4000000000000004</v>
      </c>
      <c r="V34" s="11">
        <v>0</v>
      </c>
      <c r="W34" s="11">
        <v>0</v>
      </c>
      <c r="X34" s="11"/>
      <c r="Y34" s="11">
        <v>0</v>
      </c>
      <c r="Z34" s="11">
        <v>0</v>
      </c>
      <c r="AA34" s="11">
        <v>0</v>
      </c>
      <c r="AB34" s="11">
        <v>2</v>
      </c>
      <c r="AE34" s="12" t="s">
        <v>580</v>
      </c>
      <c r="AF34" s="12">
        <v>2.838632</v>
      </c>
      <c r="AG34" s="12" t="e">
        <v>#N/A</v>
      </c>
      <c r="AH34" s="12">
        <v>1.37</v>
      </c>
      <c r="AI34" s="12" t="e">
        <v>#N/A</v>
      </c>
      <c r="AJ34" s="12" t="e">
        <v>#N/A</v>
      </c>
      <c r="AK34" s="12" t="e">
        <v>#N/A</v>
      </c>
      <c r="AL34" s="12" t="e">
        <v>#N/A</v>
      </c>
      <c r="AM34" s="12" t="e">
        <v>#N/A</v>
      </c>
      <c r="AN34" s="12">
        <v>2</v>
      </c>
    </row>
    <row r="35" spans="16:40" x14ac:dyDescent="0.25">
      <c r="P35" s="11" t="s">
        <v>73</v>
      </c>
      <c r="Q35" s="11" t="s">
        <v>74</v>
      </c>
      <c r="R35" s="11" t="s">
        <v>3</v>
      </c>
      <c r="S35" s="11">
        <v>5.2</v>
      </c>
      <c r="T35" s="11">
        <v>2.9</v>
      </c>
      <c r="U35" s="11">
        <v>0</v>
      </c>
      <c r="V35" s="11">
        <v>0</v>
      </c>
      <c r="W35" s="11">
        <v>0</v>
      </c>
      <c r="X35" s="11"/>
      <c r="Y35" s="11">
        <v>0</v>
      </c>
      <c r="Z35" s="11">
        <v>0</v>
      </c>
      <c r="AA35" s="11">
        <v>0</v>
      </c>
      <c r="AB35" s="11">
        <v>2</v>
      </c>
      <c r="AE35" s="12" t="s">
        <v>506</v>
      </c>
      <c r="AF35" s="12">
        <v>4.1817739999999999</v>
      </c>
      <c r="AG35" s="12" t="e">
        <v>#N/A</v>
      </c>
      <c r="AH35" s="12" t="e">
        <v>#N/A</v>
      </c>
      <c r="AI35" s="12" t="e">
        <v>#N/A</v>
      </c>
      <c r="AJ35" s="12">
        <v>1.6143940000000001</v>
      </c>
      <c r="AK35" s="12" t="e">
        <v>#N/A</v>
      </c>
      <c r="AL35" s="12" t="e">
        <v>#N/A</v>
      </c>
      <c r="AM35" s="12" t="e">
        <v>#N/A</v>
      </c>
      <c r="AN35" s="12">
        <v>2</v>
      </c>
    </row>
    <row r="36" spans="16:40" x14ac:dyDescent="0.25">
      <c r="P36" s="11" t="s">
        <v>498</v>
      </c>
      <c r="Q36" s="11" t="s">
        <v>499</v>
      </c>
      <c r="R36" s="11" t="s">
        <v>3</v>
      </c>
      <c r="S36" s="11">
        <v>4.3</v>
      </c>
      <c r="T36" s="11">
        <v>0</v>
      </c>
      <c r="U36" s="11">
        <v>1.8</v>
      </c>
      <c r="V36" s="11">
        <v>0</v>
      </c>
      <c r="W36" s="11">
        <v>0</v>
      </c>
      <c r="X36" s="11"/>
      <c r="Y36" s="11">
        <v>0</v>
      </c>
      <c r="Z36" s="11">
        <v>0</v>
      </c>
      <c r="AA36" s="11">
        <v>0</v>
      </c>
      <c r="AB36" s="11">
        <v>2</v>
      </c>
      <c r="AE36" s="12" t="s">
        <v>1999</v>
      </c>
      <c r="AF36" s="12" t="e">
        <v>#N/A</v>
      </c>
      <c r="AG36" s="12" t="e">
        <v>#N/A</v>
      </c>
      <c r="AH36" s="12" t="e">
        <v>#N/A</v>
      </c>
      <c r="AI36" s="12">
        <v>1.6143940000000001</v>
      </c>
      <c r="AJ36" s="12" t="e">
        <v>#N/A</v>
      </c>
      <c r="AK36" s="12" t="s">
        <v>2000</v>
      </c>
      <c r="AL36" s="12">
        <v>1.3027709999999999</v>
      </c>
      <c r="AM36" s="12">
        <v>1.643974</v>
      </c>
      <c r="AN36" s="12">
        <v>4</v>
      </c>
    </row>
    <row r="37" spans="16:40" x14ac:dyDescent="0.25">
      <c r="P37" s="11" t="s">
        <v>500</v>
      </c>
      <c r="Q37" s="11" t="s">
        <v>501</v>
      </c>
      <c r="R37" s="11" t="s">
        <v>3</v>
      </c>
      <c r="S37" s="11">
        <v>4.2</v>
      </c>
      <c r="T37" s="11">
        <v>0</v>
      </c>
      <c r="U37" s="11">
        <v>0</v>
      </c>
      <c r="V37" s="11">
        <v>0</v>
      </c>
      <c r="W37" s="11">
        <v>1.5</v>
      </c>
      <c r="X37" s="11"/>
      <c r="Y37" s="11">
        <v>0</v>
      </c>
      <c r="Z37" s="11">
        <v>0</v>
      </c>
      <c r="AA37" s="11">
        <v>0</v>
      </c>
      <c r="AB37" s="11">
        <v>2</v>
      </c>
      <c r="AE37" s="12" t="s">
        <v>89</v>
      </c>
      <c r="AF37" s="12">
        <v>3.0150229999999998</v>
      </c>
      <c r="AG37" s="12">
        <v>3.7619539999999998</v>
      </c>
      <c r="AH37" s="12" t="e">
        <v>#N/A</v>
      </c>
      <c r="AI37" s="12" t="e">
        <v>#N/A</v>
      </c>
      <c r="AJ37" s="12" t="e">
        <v>#N/A</v>
      </c>
      <c r="AK37" s="12" t="e">
        <v>#N/A</v>
      </c>
      <c r="AL37" s="12" t="e">
        <v>#N/A</v>
      </c>
      <c r="AM37" s="12" t="e">
        <v>#N/A</v>
      </c>
      <c r="AN37" s="12">
        <v>2</v>
      </c>
    </row>
    <row r="38" spans="16:40" x14ac:dyDescent="0.25">
      <c r="P38" s="11" t="s">
        <v>506</v>
      </c>
      <c r="Q38" s="11" t="s">
        <v>507</v>
      </c>
      <c r="R38" s="11" t="s">
        <v>3</v>
      </c>
      <c r="S38" s="11">
        <v>4.2</v>
      </c>
      <c r="T38" s="11">
        <v>0</v>
      </c>
      <c r="U38" s="11">
        <v>0</v>
      </c>
      <c r="V38" s="11">
        <v>0</v>
      </c>
      <c r="W38" s="11">
        <v>0</v>
      </c>
      <c r="X38" s="11"/>
      <c r="Y38" s="11">
        <v>1.6</v>
      </c>
      <c r="Z38" s="11">
        <v>0</v>
      </c>
      <c r="AA38" s="11">
        <v>0</v>
      </c>
      <c r="AB38" s="11">
        <v>2</v>
      </c>
      <c r="AE38" s="12" t="s">
        <v>1962</v>
      </c>
      <c r="AF38" s="12" t="e">
        <v>#N/A</v>
      </c>
      <c r="AG38" s="12" t="e">
        <v>#N/A</v>
      </c>
      <c r="AH38" s="12" t="e">
        <v>#N/A</v>
      </c>
      <c r="AI38" s="12">
        <v>1.317855</v>
      </c>
      <c r="AJ38" s="12" t="e">
        <v>#N/A</v>
      </c>
      <c r="AK38" s="12" t="s">
        <v>1963</v>
      </c>
      <c r="AL38" s="12" t="e">
        <v>#N/A</v>
      </c>
      <c r="AM38" s="12" t="e">
        <v>#N/A</v>
      </c>
      <c r="AN38" s="12">
        <v>2</v>
      </c>
    </row>
    <row r="39" spans="16:40" x14ac:dyDescent="0.25">
      <c r="P39" s="11" t="s">
        <v>513</v>
      </c>
      <c r="Q39" s="11" t="s">
        <v>514</v>
      </c>
      <c r="R39" s="11" t="s">
        <v>3</v>
      </c>
      <c r="S39" s="11">
        <v>4</v>
      </c>
      <c r="T39" s="11">
        <v>0</v>
      </c>
      <c r="U39" s="11">
        <v>0</v>
      </c>
      <c r="V39" s="11">
        <v>2.4</v>
      </c>
      <c r="W39" s="11">
        <v>0</v>
      </c>
      <c r="X39" s="11"/>
      <c r="Y39" s="11">
        <v>0</v>
      </c>
      <c r="Z39" s="11">
        <v>0</v>
      </c>
      <c r="AA39" s="11">
        <v>0</v>
      </c>
      <c r="AB39" s="11">
        <v>2</v>
      </c>
      <c r="AE39" s="12" t="s">
        <v>1531</v>
      </c>
      <c r="AF39" s="12" t="e">
        <v>#N/A</v>
      </c>
      <c r="AG39" s="12" t="e">
        <v>#N/A</v>
      </c>
      <c r="AH39" s="12" t="e">
        <v>#N/A</v>
      </c>
      <c r="AI39" s="12" t="e">
        <v>#N/A</v>
      </c>
      <c r="AJ39" s="12">
        <v>1.835647</v>
      </c>
      <c r="AK39" s="12" t="s">
        <v>1532</v>
      </c>
      <c r="AL39" s="12" t="e">
        <v>#N/A</v>
      </c>
      <c r="AM39" s="12" t="e">
        <v>#N/A</v>
      </c>
      <c r="AN39" s="12">
        <v>2</v>
      </c>
    </row>
    <row r="40" spans="16:40" x14ac:dyDescent="0.25">
      <c r="P40" s="11" t="s">
        <v>92</v>
      </c>
      <c r="Q40" s="11" t="s">
        <v>93</v>
      </c>
      <c r="R40" s="11" t="s">
        <v>3</v>
      </c>
      <c r="S40" s="11">
        <v>3.8</v>
      </c>
      <c r="T40" s="11">
        <v>1.5</v>
      </c>
      <c r="U40" s="11">
        <v>0</v>
      </c>
      <c r="V40" s="11">
        <v>0</v>
      </c>
      <c r="W40" s="11">
        <v>0</v>
      </c>
      <c r="X40" s="11"/>
      <c r="Y40" s="11">
        <v>0</v>
      </c>
      <c r="Z40" s="11">
        <v>0</v>
      </c>
      <c r="AA40" s="11">
        <v>0</v>
      </c>
      <c r="AB40" s="11">
        <v>2</v>
      </c>
      <c r="AE40" s="12" t="s">
        <v>165</v>
      </c>
      <c r="AF40" s="12">
        <v>2.5376020000000001</v>
      </c>
      <c r="AG40" s="12">
        <v>2.2612190000000001</v>
      </c>
      <c r="AH40" s="12" t="e">
        <v>#N/A</v>
      </c>
      <c r="AI40" s="12" t="e">
        <v>#N/A</v>
      </c>
      <c r="AJ40" s="12" t="e">
        <v>#N/A</v>
      </c>
      <c r="AK40" s="12" t="e">
        <v>#N/A</v>
      </c>
      <c r="AL40" s="12" t="e">
        <v>#N/A</v>
      </c>
      <c r="AM40" s="12" t="e">
        <v>#N/A</v>
      </c>
      <c r="AN40" s="12">
        <v>2</v>
      </c>
    </row>
    <row r="41" spans="16:40" x14ac:dyDescent="0.25">
      <c r="P41" s="11" t="s">
        <v>95</v>
      </c>
      <c r="Q41" s="11" t="s">
        <v>96</v>
      </c>
      <c r="R41" s="11" t="s">
        <v>3</v>
      </c>
      <c r="S41" s="11">
        <v>3.5</v>
      </c>
      <c r="T41" s="11">
        <v>1.8</v>
      </c>
      <c r="U41" s="11">
        <v>0</v>
      </c>
      <c r="V41" s="11">
        <v>0</v>
      </c>
      <c r="W41" s="11">
        <v>0</v>
      </c>
      <c r="X41" s="11"/>
      <c r="Y41" s="11">
        <v>0</v>
      </c>
      <c r="Z41" s="11">
        <v>0</v>
      </c>
      <c r="AA41" s="11">
        <v>0</v>
      </c>
      <c r="AB41" s="11">
        <v>2</v>
      </c>
      <c r="AE41" s="12" t="s">
        <v>792</v>
      </c>
      <c r="AF41" s="12">
        <v>1.521434</v>
      </c>
      <c r="AG41" s="12" t="e">
        <v>#N/A</v>
      </c>
      <c r="AH41" s="12" t="e">
        <v>#N/A</v>
      </c>
      <c r="AI41" s="12" t="e">
        <v>#N/A</v>
      </c>
      <c r="AJ41" s="12" t="e">
        <v>#N/A</v>
      </c>
      <c r="AK41" s="12" t="s">
        <v>793</v>
      </c>
      <c r="AL41" s="12" t="e">
        <v>#N/A</v>
      </c>
      <c r="AM41" s="12" t="e">
        <v>#N/A</v>
      </c>
      <c r="AN41" s="12">
        <v>2</v>
      </c>
    </row>
    <row r="42" spans="16:40" x14ac:dyDescent="0.25">
      <c r="P42" s="11" t="s">
        <v>551</v>
      </c>
      <c r="Q42" s="11" t="s">
        <v>552</v>
      </c>
      <c r="R42" s="11" t="s">
        <v>3</v>
      </c>
      <c r="S42" s="11">
        <v>3.3</v>
      </c>
      <c r="T42" s="11">
        <v>0</v>
      </c>
      <c r="U42" s="11">
        <v>0</v>
      </c>
      <c r="V42" s="11">
        <v>0</v>
      </c>
      <c r="W42" s="11">
        <v>0</v>
      </c>
      <c r="X42" s="11"/>
      <c r="Y42" s="11">
        <v>2.1</v>
      </c>
      <c r="Z42" s="11">
        <v>0</v>
      </c>
      <c r="AA42" s="11">
        <v>0</v>
      </c>
      <c r="AB42" s="11">
        <v>2</v>
      </c>
      <c r="AE42" s="12" t="s">
        <v>631</v>
      </c>
      <c r="AF42" s="12">
        <v>2.306273</v>
      </c>
      <c r="AG42" s="12" t="e">
        <v>#N/A</v>
      </c>
      <c r="AH42" s="12" t="e">
        <v>#N/A</v>
      </c>
      <c r="AI42" s="12">
        <v>2.394695</v>
      </c>
      <c r="AJ42" s="12" t="e">
        <v>#N/A</v>
      </c>
      <c r="AK42" s="12" t="e">
        <v>#N/A</v>
      </c>
      <c r="AL42" s="12" t="e">
        <v>#N/A</v>
      </c>
      <c r="AM42" s="12" t="e">
        <v>#N/A</v>
      </c>
      <c r="AN42" s="12">
        <v>2</v>
      </c>
    </row>
    <row r="43" spans="16:40" x14ac:dyDescent="0.25">
      <c r="P43" s="11" t="s">
        <v>555</v>
      </c>
      <c r="Q43" s="11" t="s">
        <v>556</v>
      </c>
      <c r="R43" s="11" t="s">
        <v>3</v>
      </c>
      <c r="S43" s="11">
        <v>3.2</v>
      </c>
      <c r="T43" s="11">
        <v>0</v>
      </c>
      <c r="U43" s="11">
        <v>0</v>
      </c>
      <c r="V43" s="11">
        <v>1.3</v>
      </c>
      <c r="W43" s="11">
        <v>0</v>
      </c>
      <c r="X43" s="11"/>
      <c r="Y43" s="11">
        <v>0</v>
      </c>
      <c r="Z43" s="11">
        <v>0</v>
      </c>
      <c r="AA43" s="11">
        <v>0</v>
      </c>
      <c r="AB43" s="11">
        <v>2</v>
      </c>
      <c r="AE43" s="12" t="s">
        <v>551</v>
      </c>
      <c r="AF43" s="12">
        <v>3.28735</v>
      </c>
      <c r="AG43" s="12" t="e">
        <v>#N/A</v>
      </c>
      <c r="AH43" s="12" t="e">
        <v>#N/A</v>
      </c>
      <c r="AI43" s="12" t="e">
        <v>#N/A</v>
      </c>
      <c r="AJ43" s="12">
        <v>2.086716</v>
      </c>
      <c r="AK43" s="12" t="e">
        <v>#N/A</v>
      </c>
      <c r="AL43" s="12" t="e">
        <v>#N/A</v>
      </c>
      <c r="AM43" s="12" t="e">
        <v>#N/A</v>
      </c>
      <c r="AN43" s="12">
        <v>2</v>
      </c>
    </row>
    <row r="44" spans="16:40" x14ac:dyDescent="0.25">
      <c r="P44" s="11" t="s">
        <v>89</v>
      </c>
      <c r="Q44" s="11" t="s">
        <v>90</v>
      </c>
      <c r="R44" s="11" t="s">
        <v>3</v>
      </c>
      <c r="S44" s="11">
        <v>3</v>
      </c>
      <c r="T44" s="11">
        <v>3.8</v>
      </c>
      <c r="U44" s="11">
        <v>0</v>
      </c>
      <c r="V44" s="11">
        <v>0</v>
      </c>
      <c r="W44" s="11">
        <v>0</v>
      </c>
      <c r="X44" s="11"/>
      <c r="Y44" s="11">
        <v>0</v>
      </c>
      <c r="Z44" s="11">
        <v>0</v>
      </c>
      <c r="AA44" s="11">
        <v>0</v>
      </c>
      <c r="AB44" s="11">
        <v>2</v>
      </c>
      <c r="AE44" s="12" t="s">
        <v>43</v>
      </c>
      <c r="AF44" s="12">
        <v>5.8068749999999998</v>
      </c>
      <c r="AG44" s="12">
        <v>1.6989700000000001</v>
      </c>
      <c r="AH44" s="12" t="e">
        <v>#N/A</v>
      </c>
      <c r="AI44" s="12" t="e">
        <v>#N/A</v>
      </c>
      <c r="AJ44" s="12" t="e">
        <v>#N/A</v>
      </c>
      <c r="AK44" s="12" t="e">
        <v>#N/A</v>
      </c>
      <c r="AL44" s="12" t="e">
        <v>#N/A</v>
      </c>
      <c r="AM44" s="12" t="e">
        <v>#N/A</v>
      </c>
      <c r="AN44" s="12">
        <v>2</v>
      </c>
    </row>
    <row r="45" spans="16:40" x14ac:dyDescent="0.25">
      <c r="P45" s="11" t="s">
        <v>570</v>
      </c>
      <c r="Q45" s="11" t="s">
        <v>571</v>
      </c>
      <c r="R45" s="11" t="s">
        <v>3</v>
      </c>
      <c r="S45" s="11">
        <v>2.9</v>
      </c>
      <c r="T45" s="11">
        <v>0</v>
      </c>
      <c r="U45" s="11">
        <v>0</v>
      </c>
      <c r="V45" s="11">
        <v>1.9</v>
      </c>
      <c r="W45" s="11">
        <v>0</v>
      </c>
      <c r="X45" s="11"/>
      <c r="Y45" s="11">
        <v>0</v>
      </c>
      <c r="Z45" s="11">
        <v>0</v>
      </c>
      <c r="AA45" s="11">
        <v>0</v>
      </c>
      <c r="AB45" s="11">
        <v>2</v>
      </c>
      <c r="AE45" s="12" t="s">
        <v>473</v>
      </c>
      <c r="AF45" s="12">
        <v>5.2418449999999996</v>
      </c>
      <c r="AG45" s="12" t="e">
        <v>#N/A</v>
      </c>
      <c r="AH45" s="12">
        <v>4.3899999999999997</v>
      </c>
      <c r="AI45" s="12" t="e">
        <v>#N/A</v>
      </c>
      <c r="AJ45" s="12" t="e">
        <v>#N/A</v>
      </c>
      <c r="AK45" s="12" t="e">
        <v>#N/A</v>
      </c>
      <c r="AL45" s="12" t="e">
        <v>#N/A</v>
      </c>
      <c r="AM45" s="12" t="e">
        <v>#N/A</v>
      </c>
      <c r="AN45" s="12">
        <v>2</v>
      </c>
    </row>
    <row r="46" spans="16:40" x14ac:dyDescent="0.25">
      <c r="P46" s="11" t="s">
        <v>580</v>
      </c>
      <c r="Q46" s="11" t="s">
        <v>581</v>
      </c>
      <c r="R46" s="11" t="s">
        <v>3</v>
      </c>
      <c r="S46" s="11">
        <v>2.8</v>
      </c>
      <c r="T46" s="11">
        <v>0</v>
      </c>
      <c r="U46" s="11">
        <v>1.4</v>
      </c>
      <c r="V46" s="11">
        <v>0</v>
      </c>
      <c r="W46" s="11">
        <v>0</v>
      </c>
      <c r="X46" s="11"/>
      <c r="Y46" s="11">
        <v>0</v>
      </c>
      <c r="Z46" s="11">
        <v>0</v>
      </c>
      <c r="AA46" s="11">
        <v>0</v>
      </c>
      <c r="AB46" s="11">
        <v>2</v>
      </c>
      <c r="AE46" s="12" t="s">
        <v>459</v>
      </c>
      <c r="AF46" s="12">
        <v>5.6363880000000002</v>
      </c>
      <c r="AG46" s="12" t="e">
        <v>#N/A</v>
      </c>
      <c r="AH46" s="12">
        <v>4.3600000000000003</v>
      </c>
      <c r="AI46" s="12" t="e">
        <v>#N/A</v>
      </c>
      <c r="AJ46" s="12" t="e">
        <v>#N/A</v>
      </c>
      <c r="AK46" s="12" t="e">
        <v>#N/A</v>
      </c>
      <c r="AL46" s="12" t="e">
        <v>#N/A</v>
      </c>
      <c r="AM46" s="12">
        <v>2.49485</v>
      </c>
      <c r="AN46" s="12">
        <v>3</v>
      </c>
    </row>
    <row r="47" spans="16:40" x14ac:dyDescent="0.25">
      <c r="P47" s="11" t="s">
        <v>168</v>
      </c>
      <c r="Q47" s="11" t="s">
        <v>169</v>
      </c>
      <c r="R47" s="11" t="s">
        <v>3</v>
      </c>
      <c r="S47" s="11">
        <v>2.8</v>
      </c>
      <c r="T47" s="11">
        <v>1.8</v>
      </c>
      <c r="U47" s="11">
        <v>0</v>
      </c>
      <c r="V47" s="11">
        <v>0</v>
      </c>
      <c r="W47" s="11">
        <v>0</v>
      </c>
      <c r="X47" s="11"/>
      <c r="Y47" s="11">
        <v>0</v>
      </c>
      <c r="Z47" s="11">
        <v>0</v>
      </c>
      <c r="AA47" s="11">
        <v>0</v>
      </c>
      <c r="AB47" s="11">
        <v>2</v>
      </c>
      <c r="AE47" s="12" t="s">
        <v>448</v>
      </c>
      <c r="AF47" s="12">
        <v>9.0008689999999998</v>
      </c>
      <c r="AG47" s="12" t="e">
        <v>#N/A</v>
      </c>
      <c r="AH47" s="12">
        <v>5.0599999999999996</v>
      </c>
      <c r="AI47" s="12" t="e">
        <v>#N/A</v>
      </c>
      <c r="AJ47" s="12" t="e">
        <v>#N/A</v>
      </c>
      <c r="AK47" s="12" t="e">
        <v>#N/A</v>
      </c>
      <c r="AL47" s="12" t="e">
        <v>#N/A</v>
      </c>
      <c r="AM47" s="12" t="e">
        <v>#N/A</v>
      </c>
      <c r="AN47" s="12">
        <v>2</v>
      </c>
    </row>
    <row r="48" spans="16:40" x14ac:dyDescent="0.25">
      <c r="P48" s="11" t="s">
        <v>101</v>
      </c>
      <c r="Q48" s="11" t="s">
        <v>102</v>
      </c>
      <c r="R48" s="11" t="s">
        <v>3</v>
      </c>
      <c r="S48" s="11">
        <v>2.8</v>
      </c>
      <c r="T48" s="11">
        <v>1.7</v>
      </c>
      <c r="U48" s="11">
        <v>0</v>
      </c>
      <c r="V48" s="11">
        <v>0</v>
      </c>
      <c r="W48" s="11">
        <v>0</v>
      </c>
      <c r="X48" s="11"/>
      <c r="Y48" s="11">
        <v>0</v>
      </c>
      <c r="Z48" s="11">
        <v>0</v>
      </c>
      <c r="AA48" s="11">
        <v>0</v>
      </c>
      <c r="AB48" s="11">
        <v>2</v>
      </c>
      <c r="AE48" s="12" t="s">
        <v>1960</v>
      </c>
      <c r="AF48" s="12" t="e">
        <v>#N/A</v>
      </c>
      <c r="AG48" s="12" t="e">
        <v>#N/A</v>
      </c>
      <c r="AH48" s="12" t="e">
        <v>#N/A</v>
      </c>
      <c r="AI48" s="12">
        <v>1.681937</v>
      </c>
      <c r="AJ48" s="12" t="e">
        <v>#N/A</v>
      </c>
      <c r="AK48" s="12" t="s">
        <v>1961</v>
      </c>
      <c r="AL48" s="12" t="e">
        <v>#N/A</v>
      </c>
      <c r="AM48" s="12" t="e">
        <v>#N/A</v>
      </c>
      <c r="AN48" s="12">
        <v>2</v>
      </c>
    </row>
    <row r="49" spans="16:40" x14ac:dyDescent="0.25">
      <c r="P49" s="11" t="s">
        <v>99</v>
      </c>
      <c r="Q49" s="11" t="s">
        <v>100</v>
      </c>
      <c r="R49" s="11" t="s">
        <v>3</v>
      </c>
      <c r="S49" s="11">
        <v>2.6</v>
      </c>
      <c r="T49" s="11">
        <v>1.5</v>
      </c>
      <c r="U49" s="11">
        <v>0</v>
      </c>
      <c r="V49" s="11">
        <v>0</v>
      </c>
      <c r="W49" s="11">
        <v>0</v>
      </c>
      <c r="X49" s="11"/>
      <c r="Y49" s="11">
        <v>0</v>
      </c>
      <c r="Z49" s="11">
        <v>0</v>
      </c>
      <c r="AA49" s="11">
        <v>0</v>
      </c>
      <c r="AB49" s="11">
        <v>2</v>
      </c>
      <c r="AE49" s="12" t="s">
        <v>826</v>
      </c>
      <c r="AF49" s="12">
        <v>1.424812</v>
      </c>
      <c r="AG49" s="12" t="e">
        <v>#N/A</v>
      </c>
      <c r="AH49" s="12">
        <v>4.38</v>
      </c>
      <c r="AI49" s="12" t="e">
        <v>#N/A</v>
      </c>
      <c r="AJ49" s="12" t="e">
        <v>#N/A</v>
      </c>
      <c r="AK49" s="12" t="e">
        <v>#N/A</v>
      </c>
      <c r="AL49" s="12" t="e">
        <v>#N/A</v>
      </c>
      <c r="AM49" s="12" t="e">
        <v>#N/A</v>
      </c>
      <c r="AN49" s="12">
        <v>2</v>
      </c>
    </row>
    <row r="50" spans="16:40" x14ac:dyDescent="0.25">
      <c r="P50" s="11" t="s">
        <v>165</v>
      </c>
      <c r="Q50" s="11" t="s">
        <v>166</v>
      </c>
      <c r="R50" s="11" t="s">
        <v>3</v>
      </c>
      <c r="S50" s="11">
        <v>2.5</v>
      </c>
      <c r="T50" s="11">
        <v>2.2999999999999998</v>
      </c>
      <c r="U50" s="11">
        <v>0</v>
      </c>
      <c r="V50" s="11">
        <v>0</v>
      </c>
      <c r="W50" s="11">
        <v>0</v>
      </c>
      <c r="X50" s="11"/>
      <c r="Y50" s="11">
        <v>0</v>
      </c>
      <c r="Z50" s="11">
        <v>0</v>
      </c>
      <c r="AA50" s="11">
        <v>0</v>
      </c>
      <c r="AB50" s="11">
        <v>2</v>
      </c>
      <c r="AE50" s="12" t="s">
        <v>815</v>
      </c>
      <c r="AF50" s="12">
        <v>1.4634419999999999</v>
      </c>
      <c r="AG50" s="12" t="e">
        <v>#N/A</v>
      </c>
      <c r="AH50" s="12" t="e">
        <v>#N/A</v>
      </c>
      <c r="AI50" s="12">
        <v>1.4202159999999999</v>
      </c>
      <c r="AJ50" s="12" t="e">
        <v>#N/A</v>
      </c>
      <c r="AK50" s="12" t="e">
        <v>#N/A</v>
      </c>
      <c r="AL50" s="12" t="e">
        <v>#N/A</v>
      </c>
      <c r="AM50" s="12" t="e">
        <v>#N/A</v>
      </c>
      <c r="AN50" s="12">
        <v>2</v>
      </c>
    </row>
    <row r="51" spans="16:40" x14ac:dyDescent="0.25">
      <c r="P51" s="11" t="s">
        <v>602</v>
      </c>
      <c r="Q51" s="11" t="s">
        <v>603</v>
      </c>
      <c r="R51" s="11" t="s">
        <v>3</v>
      </c>
      <c r="S51" s="11">
        <v>2.5</v>
      </c>
      <c r="T51" s="11">
        <v>0</v>
      </c>
      <c r="U51" s="11">
        <v>0</v>
      </c>
      <c r="V51" s="11">
        <v>1.4</v>
      </c>
      <c r="W51" s="11">
        <v>0</v>
      </c>
      <c r="X51" s="11"/>
      <c r="Y51" s="11">
        <v>0</v>
      </c>
      <c r="Z51" s="11">
        <v>0</v>
      </c>
      <c r="AA51" s="11">
        <v>0</v>
      </c>
      <c r="AB51" s="11">
        <v>2</v>
      </c>
      <c r="AE51" s="12" t="s">
        <v>888</v>
      </c>
      <c r="AF51" s="12">
        <v>1.455932</v>
      </c>
      <c r="AG51" s="12" t="e">
        <v>#N/A</v>
      </c>
      <c r="AH51" s="12" t="e">
        <v>#N/A</v>
      </c>
      <c r="AI51" s="12">
        <v>1.6252519999999999</v>
      </c>
      <c r="AJ51" s="12" t="e">
        <v>#N/A</v>
      </c>
      <c r="AK51" s="12" t="e">
        <v>#N/A</v>
      </c>
      <c r="AL51" s="12" t="e">
        <v>#N/A</v>
      </c>
      <c r="AM51" s="12" t="e">
        <v>#N/A</v>
      </c>
      <c r="AN51" s="12">
        <v>2</v>
      </c>
    </row>
    <row r="52" spans="16:40" x14ac:dyDescent="0.25">
      <c r="P52" s="11" t="s">
        <v>631</v>
      </c>
      <c r="Q52" s="11" t="s">
        <v>632</v>
      </c>
      <c r="R52" s="11" t="s">
        <v>3</v>
      </c>
      <c r="S52" s="11">
        <v>2.2999999999999998</v>
      </c>
      <c r="T52" s="11">
        <v>0</v>
      </c>
      <c r="U52" s="11">
        <v>0</v>
      </c>
      <c r="V52" s="11">
        <v>2.4</v>
      </c>
      <c r="W52" s="11">
        <v>0</v>
      </c>
      <c r="X52" s="11"/>
      <c r="Y52" s="11">
        <v>0</v>
      </c>
      <c r="Z52" s="11">
        <v>0</v>
      </c>
      <c r="AA52" s="11">
        <v>0</v>
      </c>
      <c r="AB52" s="11">
        <v>2</v>
      </c>
      <c r="AE52" s="12" t="s">
        <v>883</v>
      </c>
      <c r="AF52" s="12">
        <v>1.6003259999999999</v>
      </c>
      <c r="AG52" s="12" t="e">
        <v>#N/A</v>
      </c>
      <c r="AH52" s="12" t="e">
        <v>#N/A</v>
      </c>
      <c r="AI52" s="12">
        <v>1.6989700000000001</v>
      </c>
      <c r="AJ52" s="12" t="e">
        <v>#N/A</v>
      </c>
      <c r="AK52" s="12" t="e">
        <v>#N/A</v>
      </c>
      <c r="AL52" s="12" t="e">
        <v>#N/A</v>
      </c>
      <c r="AM52" s="12" t="e">
        <v>#N/A</v>
      </c>
      <c r="AN52" s="12">
        <v>2</v>
      </c>
    </row>
    <row r="53" spans="16:40" x14ac:dyDescent="0.25">
      <c r="P53" s="11" t="s">
        <v>652</v>
      </c>
      <c r="Q53" s="11" t="s">
        <v>653</v>
      </c>
      <c r="R53" s="11" t="s">
        <v>3</v>
      </c>
      <c r="S53" s="11">
        <v>2.2000000000000002</v>
      </c>
      <c r="T53" s="11">
        <v>0</v>
      </c>
      <c r="U53" s="11">
        <v>0</v>
      </c>
      <c r="V53" s="11">
        <v>3</v>
      </c>
      <c r="W53" s="11">
        <v>0</v>
      </c>
      <c r="X53" s="11"/>
      <c r="Y53" s="11">
        <v>0</v>
      </c>
      <c r="Z53" s="11">
        <v>0</v>
      </c>
      <c r="AA53" s="11">
        <v>0</v>
      </c>
      <c r="AB53" s="11">
        <v>2</v>
      </c>
      <c r="AE53" s="12" t="s">
        <v>168</v>
      </c>
      <c r="AF53" s="12">
        <v>2.8124790000000002</v>
      </c>
      <c r="AG53" s="12">
        <v>1.847712</v>
      </c>
      <c r="AH53" s="12" t="e">
        <v>#N/A</v>
      </c>
      <c r="AI53" s="12" t="e">
        <v>#N/A</v>
      </c>
      <c r="AJ53" s="12" t="e">
        <v>#N/A</v>
      </c>
      <c r="AK53" s="12" t="e">
        <v>#N/A</v>
      </c>
      <c r="AL53" s="12" t="e">
        <v>#N/A</v>
      </c>
      <c r="AM53" s="12" t="e">
        <v>#N/A</v>
      </c>
      <c r="AN53" s="12">
        <v>2</v>
      </c>
    </row>
    <row r="54" spans="16:40" x14ac:dyDescent="0.25">
      <c r="P54" s="11" t="s">
        <v>696</v>
      </c>
      <c r="Q54" s="11" t="s">
        <v>697</v>
      </c>
      <c r="R54" s="11" t="s">
        <v>3</v>
      </c>
      <c r="S54" s="11">
        <v>1.9</v>
      </c>
      <c r="T54" s="11">
        <v>0</v>
      </c>
      <c r="U54" s="11">
        <v>0</v>
      </c>
      <c r="V54" s="11">
        <v>0</v>
      </c>
      <c r="W54" s="11">
        <v>0</v>
      </c>
      <c r="X54" s="11"/>
      <c r="Y54" s="11">
        <v>1.9</v>
      </c>
      <c r="Z54" s="11">
        <v>0</v>
      </c>
      <c r="AA54" s="11">
        <v>0</v>
      </c>
      <c r="AB54" s="11">
        <v>2</v>
      </c>
      <c r="AE54" s="12" t="s">
        <v>149</v>
      </c>
      <c r="AF54" s="12">
        <v>1.8696660000000001</v>
      </c>
      <c r="AG54" s="12">
        <v>1.6143940000000001</v>
      </c>
      <c r="AH54" s="12" t="e">
        <v>#N/A</v>
      </c>
      <c r="AI54" s="12" t="e">
        <v>#N/A</v>
      </c>
      <c r="AJ54" s="12" t="e">
        <v>#N/A</v>
      </c>
      <c r="AK54" s="12" t="e">
        <v>#N/A</v>
      </c>
      <c r="AL54" s="12" t="e">
        <v>#N/A</v>
      </c>
      <c r="AM54" s="12">
        <v>2.4672459999999998</v>
      </c>
      <c r="AN54" s="12">
        <v>3</v>
      </c>
    </row>
    <row r="55" spans="16:40" x14ac:dyDescent="0.25">
      <c r="P55" s="11" t="s">
        <v>762</v>
      </c>
      <c r="Q55" s="11" t="s">
        <v>763</v>
      </c>
      <c r="R55" s="11" t="s">
        <v>3</v>
      </c>
      <c r="S55" s="11">
        <v>1.6</v>
      </c>
      <c r="T55" s="11">
        <v>0</v>
      </c>
      <c r="U55" s="11">
        <v>0</v>
      </c>
      <c r="V55" s="11">
        <v>2.2000000000000002</v>
      </c>
      <c r="W55" s="11">
        <v>0</v>
      </c>
      <c r="X55" s="11"/>
      <c r="Y55" s="11">
        <v>0</v>
      </c>
      <c r="Z55" s="11">
        <v>0</v>
      </c>
      <c r="AA55" s="11">
        <v>0</v>
      </c>
      <c r="AB55" s="11">
        <v>2</v>
      </c>
      <c r="AE55" s="12" t="s">
        <v>904</v>
      </c>
      <c r="AF55" s="12">
        <v>4.172631</v>
      </c>
      <c r="AG55" s="12" t="e">
        <v>#N/A</v>
      </c>
      <c r="AH55" s="12" t="e">
        <v>#N/A</v>
      </c>
      <c r="AI55" s="12">
        <v>1.7055340000000001</v>
      </c>
      <c r="AJ55" s="12" t="e">
        <v>#N/A</v>
      </c>
      <c r="AK55" s="12" t="e">
        <v>#N/A</v>
      </c>
      <c r="AL55" s="12" t="e">
        <v>#N/A</v>
      </c>
      <c r="AM55" s="12" t="e">
        <v>#N/A</v>
      </c>
      <c r="AN55" s="12">
        <v>2</v>
      </c>
    </row>
    <row r="56" spans="16:40" x14ac:dyDescent="0.25">
      <c r="P56" s="11" t="s">
        <v>792</v>
      </c>
      <c r="Q56" s="11" t="s">
        <v>793</v>
      </c>
      <c r="R56" s="11" t="s">
        <v>3</v>
      </c>
      <c r="S56" s="11">
        <v>1.5</v>
      </c>
      <c r="T56" s="11">
        <v>0</v>
      </c>
      <c r="U56" s="11">
        <v>0</v>
      </c>
      <c r="V56" s="11">
        <v>0</v>
      </c>
      <c r="W56" s="11">
        <v>0</v>
      </c>
      <c r="X56" s="11"/>
      <c r="Y56" s="11">
        <v>0</v>
      </c>
      <c r="Z56" s="11">
        <v>1.8</v>
      </c>
      <c r="AA56" s="11">
        <v>0</v>
      </c>
      <c r="AB56" s="11">
        <v>2</v>
      </c>
      <c r="AE56" s="12" t="s">
        <v>821</v>
      </c>
      <c r="AF56" s="12">
        <v>1.4509970000000001</v>
      </c>
      <c r="AG56" s="12" t="e">
        <v>#N/A</v>
      </c>
      <c r="AH56" s="12">
        <v>2.13</v>
      </c>
      <c r="AI56" s="12" t="e">
        <v>#N/A</v>
      </c>
      <c r="AJ56" s="12" t="e">
        <v>#N/A</v>
      </c>
      <c r="AK56" s="12" t="e">
        <v>#N/A</v>
      </c>
      <c r="AL56" s="12" t="e">
        <v>#N/A</v>
      </c>
      <c r="AM56" s="12" t="e">
        <v>#N/A</v>
      </c>
      <c r="AN56" s="12">
        <v>2</v>
      </c>
    </row>
    <row r="57" spans="16:40" x14ac:dyDescent="0.25">
      <c r="P57" s="11" t="s">
        <v>808</v>
      </c>
      <c r="Q57" s="11" t="s">
        <v>809</v>
      </c>
      <c r="R57" s="11" t="s">
        <v>3</v>
      </c>
      <c r="S57" s="11">
        <v>1.5</v>
      </c>
      <c r="T57" s="11">
        <v>0</v>
      </c>
      <c r="U57" s="11">
        <v>0</v>
      </c>
      <c r="V57" s="11">
        <v>2.5</v>
      </c>
      <c r="W57" s="11">
        <v>0</v>
      </c>
      <c r="X57" s="11"/>
      <c r="Y57" s="11">
        <v>0</v>
      </c>
      <c r="Z57" s="11">
        <v>0</v>
      </c>
      <c r="AA57" s="11">
        <v>0</v>
      </c>
      <c r="AB57" s="11">
        <v>2</v>
      </c>
      <c r="AE57" s="12" t="s">
        <v>824</v>
      </c>
      <c r="AF57" s="12">
        <v>1.4509970000000001</v>
      </c>
      <c r="AG57" s="12" t="e">
        <v>#N/A</v>
      </c>
      <c r="AH57" s="12">
        <v>2.31</v>
      </c>
      <c r="AI57" s="12" t="e">
        <v>#N/A</v>
      </c>
      <c r="AJ57" s="12" t="e">
        <v>#N/A</v>
      </c>
      <c r="AK57" s="12" t="e">
        <v>#N/A</v>
      </c>
      <c r="AL57" s="12" t="e">
        <v>#N/A</v>
      </c>
      <c r="AM57" s="12" t="e">
        <v>#N/A</v>
      </c>
      <c r="AN57" s="12">
        <v>2</v>
      </c>
    </row>
    <row r="58" spans="16:40" x14ac:dyDescent="0.25">
      <c r="P58" s="11" t="s">
        <v>815</v>
      </c>
      <c r="Q58" s="11" t="s">
        <v>816</v>
      </c>
      <c r="R58" s="11" t="s">
        <v>3</v>
      </c>
      <c r="S58" s="11">
        <v>1.5</v>
      </c>
      <c r="T58" s="11">
        <v>0</v>
      </c>
      <c r="U58" s="11">
        <v>0</v>
      </c>
      <c r="V58" s="11">
        <v>1.4</v>
      </c>
      <c r="W58" s="11">
        <v>0</v>
      </c>
      <c r="X58" s="11"/>
      <c r="Y58" s="11">
        <v>0</v>
      </c>
      <c r="Z58" s="11">
        <v>0</v>
      </c>
      <c r="AA58" s="11">
        <v>0</v>
      </c>
      <c r="AB58" s="11">
        <v>2</v>
      </c>
      <c r="AE58" s="12" t="s">
        <v>1632</v>
      </c>
      <c r="AF58" s="12" t="e">
        <v>#N/A</v>
      </c>
      <c r="AG58" s="12" t="e">
        <v>#N/A</v>
      </c>
      <c r="AH58" s="12" t="e">
        <v>#N/A</v>
      </c>
      <c r="AI58" s="12">
        <v>4.1034740000000003</v>
      </c>
      <c r="AJ58" s="12">
        <v>2.4788619999999999</v>
      </c>
      <c r="AK58" s="12" t="e">
        <v>#N/A</v>
      </c>
      <c r="AL58" s="12" t="e">
        <v>#N/A</v>
      </c>
      <c r="AM58" s="12" t="e">
        <v>#N/A</v>
      </c>
      <c r="AN58" s="12">
        <v>2</v>
      </c>
    </row>
    <row r="59" spans="16:40" x14ac:dyDescent="0.25">
      <c r="P59" s="11" t="s">
        <v>821</v>
      </c>
      <c r="Q59" s="11" t="s">
        <v>822</v>
      </c>
      <c r="R59" s="11" t="s">
        <v>3</v>
      </c>
      <c r="S59" s="11">
        <v>1.5</v>
      </c>
      <c r="T59" s="11">
        <v>0</v>
      </c>
      <c r="U59" s="11">
        <v>2.1</v>
      </c>
      <c r="V59" s="11">
        <v>0</v>
      </c>
      <c r="W59" s="11">
        <v>0</v>
      </c>
      <c r="X59" s="11"/>
      <c r="Y59" s="11">
        <v>0</v>
      </c>
      <c r="Z59" s="11">
        <v>0</v>
      </c>
      <c r="AA59" s="11">
        <v>0</v>
      </c>
      <c r="AB59" s="11">
        <v>2</v>
      </c>
      <c r="AE59" s="12" t="s">
        <v>99</v>
      </c>
      <c r="AF59" s="12">
        <v>2.6382720000000002</v>
      </c>
      <c r="AG59" s="12">
        <v>1.455932</v>
      </c>
      <c r="AH59" s="12" t="e">
        <v>#N/A</v>
      </c>
      <c r="AI59" s="12" t="e">
        <v>#N/A</v>
      </c>
      <c r="AJ59" s="12" t="e">
        <v>#N/A</v>
      </c>
      <c r="AK59" s="12" t="e">
        <v>#N/A</v>
      </c>
      <c r="AL59" s="12" t="e">
        <v>#N/A</v>
      </c>
      <c r="AM59" s="12" t="e">
        <v>#N/A</v>
      </c>
      <c r="AN59" s="12">
        <v>2</v>
      </c>
    </row>
    <row r="60" spans="16:40" x14ac:dyDescent="0.25">
      <c r="P60" s="11" t="s">
        <v>824</v>
      </c>
      <c r="Q60" s="11" t="s">
        <v>825</v>
      </c>
      <c r="R60" s="11" t="s">
        <v>3</v>
      </c>
      <c r="S60" s="11">
        <v>1.5</v>
      </c>
      <c r="T60" s="11">
        <v>0</v>
      </c>
      <c r="U60" s="11">
        <v>2.2999999999999998</v>
      </c>
      <c r="V60" s="11">
        <v>0</v>
      </c>
      <c r="W60" s="11">
        <v>0</v>
      </c>
      <c r="X60" s="11"/>
      <c r="Y60" s="11">
        <v>0</v>
      </c>
      <c r="Z60" s="11">
        <v>0</v>
      </c>
      <c r="AA60" s="11">
        <v>0</v>
      </c>
      <c r="AB60" s="11">
        <v>2</v>
      </c>
      <c r="AE60" s="12" t="s">
        <v>1069</v>
      </c>
      <c r="AF60" s="12">
        <v>1.603801</v>
      </c>
      <c r="AG60" s="12" t="e">
        <v>#N/A</v>
      </c>
      <c r="AH60" s="12" t="e">
        <v>#N/A</v>
      </c>
      <c r="AI60" s="12" t="e">
        <v>#N/A</v>
      </c>
      <c r="AJ60" s="12">
        <v>1.8632789999999999</v>
      </c>
      <c r="AK60" s="12" t="e">
        <v>#N/A</v>
      </c>
      <c r="AL60" s="12" t="e">
        <v>#N/A</v>
      </c>
      <c r="AM60" s="12" t="e">
        <v>#N/A</v>
      </c>
      <c r="AN60" s="12">
        <v>2</v>
      </c>
    </row>
    <row r="61" spans="16:40" x14ac:dyDescent="0.25">
      <c r="P61" s="11" t="s">
        <v>826</v>
      </c>
      <c r="Q61" s="11" t="s">
        <v>827</v>
      </c>
      <c r="R61" s="11" t="s">
        <v>3</v>
      </c>
      <c r="S61" s="11">
        <v>1.4</v>
      </c>
      <c r="T61" s="11">
        <v>0</v>
      </c>
      <c r="U61" s="11">
        <v>4.4000000000000004</v>
      </c>
      <c r="V61" s="11">
        <v>0</v>
      </c>
      <c r="W61" s="11">
        <v>0</v>
      </c>
      <c r="X61" s="11"/>
      <c r="Y61" s="11">
        <v>0</v>
      </c>
      <c r="Z61" s="11">
        <v>0</v>
      </c>
      <c r="AA61" s="11">
        <v>0</v>
      </c>
      <c r="AB61" s="11">
        <v>2</v>
      </c>
      <c r="AE61" s="12" t="s">
        <v>266</v>
      </c>
      <c r="AF61" s="12">
        <v>3.850781</v>
      </c>
      <c r="AG61" s="12">
        <v>1.49485</v>
      </c>
      <c r="AH61" s="12" t="e">
        <v>#N/A</v>
      </c>
      <c r="AI61" s="12" t="e">
        <v>#N/A</v>
      </c>
      <c r="AJ61" s="12" t="e">
        <v>#N/A</v>
      </c>
      <c r="AK61" s="12" t="e">
        <v>#N/A</v>
      </c>
      <c r="AL61" s="12" t="e">
        <v>#N/A</v>
      </c>
      <c r="AM61" s="12" t="e">
        <v>#N/A</v>
      </c>
      <c r="AN61" s="12">
        <v>2</v>
      </c>
    </row>
    <row r="62" spans="16:40" x14ac:dyDescent="0.25">
      <c r="P62" s="11" t="s">
        <v>66</v>
      </c>
      <c r="Q62" s="11" t="s">
        <v>67</v>
      </c>
      <c r="R62" s="11" t="s">
        <v>3</v>
      </c>
      <c r="S62" s="11">
        <v>0</v>
      </c>
      <c r="T62" s="11">
        <v>3.9</v>
      </c>
      <c r="U62" s="11">
        <v>0</v>
      </c>
      <c r="V62" s="11">
        <v>2.2999999999999998</v>
      </c>
      <c r="W62" s="11">
        <v>0</v>
      </c>
      <c r="X62" s="11"/>
      <c r="Y62" s="11">
        <v>0</v>
      </c>
      <c r="Z62" s="11">
        <v>0</v>
      </c>
      <c r="AA62" s="11">
        <v>0</v>
      </c>
      <c r="AB62" s="11">
        <v>2</v>
      </c>
      <c r="AE62" s="12" t="s">
        <v>1066</v>
      </c>
      <c r="AF62" s="12">
        <v>1.6073029999999999</v>
      </c>
      <c r="AG62" s="12" t="e">
        <v>#N/A</v>
      </c>
      <c r="AH62" s="12" t="e">
        <v>#N/A</v>
      </c>
      <c r="AI62" s="12">
        <v>3.1331220000000002</v>
      </c>
      <c r="AJ62" s="12" t="e">
        <v>#N/A</v>
      </c>
      <c r="AK62" s="12" t="e">
        <v>#N/A</v>
      </c>
      <c r="AL62" s="12" t="e">
        <v>#N/A</v>
      </c>
      <c r="AM62" s="12" t="e">
        <v>#N/A</v>
      </c>
      <c r="AN62" s="12">
        <v>2</v>
      </c>
    </row>
    <row r="63" spans="16:40" x14ac:dyDescent="0.25">
      <c r="P63" s="11" t="s">
        <v>1962</v>
      </c>
      <c r="Q63" s="11" t="s">
        <v>1963</v>
      </c>
      <c r="R63" s="11" t="s">
        <v>3</v>
      </c>
      <c r="S63" s="11">
        <v>0</v>
      </c>
      <c r="T63" s="11">
        <v>0</v>
      </c>
      <c r="U63" s="11">
        <v>0</v>
      </c>
      <c r="V63" s="11">
        <v>1.3</v>
      </c>
      <c r="W63" s="11">
        <v>0</v>
      </c>
      <c r="X63" s="11"/>
      <c r="Y63" s="11">
        <v>0</v>
      </c>
      <c r="Z63" s="11">
        <v>2.7</v>
      </c>
      <c r="AA63" s="11">
        <v>0</v>
      </c>
      <c r="AB63" s="11">
        <v>2</v>
      </c>
      <c r="AE63" s="12" t="s">
        <v>143</v>
      </c>
      <c r="AF63" s="12">
        <v>2.9208189999999998</v>
      </c>
      <c r="AG63" s="12">
        <v>2.4571749999999999</v>
      </c>
      <c r="AH63" s="12" t="e">
        <v>#N/A</v>
      </c>
      <c r="AI63" s="12" t="e">
        <v>#N/A</v>
      </c>
      <c r="AJ63" s="12" t="e">
        <v>#N/A</v>
      </c>
      <c r="AK63" s="12" t="e">
        <v>#N/A</v>
      </c>
      <c r="AL63" s="12">
        <v>1.9065780000000001</v>
      </c>
      <c r="AM63" s="12">
        <v>1.89279</v>
      </c>
      <c r="AN63" s="12">
        <v>4</v>
      </c>
    </row>
    <row r="64" spans="16:40" x14ac:dyDescent="0.25">
      <c r="P64" s="11" t="s">
        <v>1531</v>
      </c>
      <c r="Q64" s="11" t="s">
        <v>1532</v>
      </c>
      <c r="R64" s="11" t="s">
        <v>3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/>
      <c r="Y64" s="11">
        <v>1.8</v>
      </c>
      <c r="Z64" s="11">
        <v>4.0999999999999996</v>
      </c>
      <c r="AA64" s="11">
        <v>0</v>
      </c>
      <c r="AB64" s="11">
        <v>2</v>
      </c>
      <c r="AE64" s="12" t="s">
        <v>1619</v>
      </c>
      <c r="AF64" s="12" t="e">
        <v>#N/A</v>
      </c>
      <c r="AG64" s="12" t="e">
        <v>#N/A</v>
      </c>
      <c r="AH64" s="12" t="e">
        <v>#N/A</v>
      </c>
      <c r="AI64" s="12">
        <v>3.0476920000000001</v>
      </c>
      <c r="AJ64" s="12">
        <v>3.91364</v>
      </c>
      <c r="AK64" s="12" t="e">
        <v>#N/A</v>
      </c>
      <c r="AL64" s="12" t="e">
        <v>#N/A</v>
      </c>
      <c r="AM64" s="12" t="e">
        <v>#N/A</v>
      </c>
      <c r="AN64" s="12">
        <v>2</v>
      </c>
    </row>
    <row r="65" spans="16:40" x14ac:dyDescent="0.25">
      <c r="P65" s="11" t="s">
        <v>1960</v>
      </c>
      <c r="Q65" s="11" t="s">
        <v>1961</v>
      </c>
      <c r="R65" s="11" t="s">
        <v>3</v>
      </c>
      <c r="S65" s="11">
        <v>0</v>
      </c>
      <c r="T65" s="11">
        <v>0</v>
      </c>
      <c r="U65" s="11">
        <v>0</v>
      </c>
      <c r="V65" s="11">
        <v>1.7</v>
      </c>
      <c r="W65" s="11">
        <v>0</v>
      </c>
      <c r="X65" s="11"/>
      <c r="Y65" s="11">
        <v>0</v>
      </c>
      <c r="Z65" s="11">
        <v>2.7</v>
      </c>
      <c r="AA65" s="11">
        <v>0</v>
      </c>
      <c r="AB65" s="11">
        <v>2</v>
      </c>
      <c r="AE65" s="12" t="s">
        <v>1612</v>
      </c>
      <c r="AF65" s="12" t="e">
        <v>#N/A</v>
      </c>
      <c r="AG65" s="12" t="e">
        <v>#N/A</v>
      </c>
      <c r="AH65" s="12" t="e">
        <v>#N/A</v>
      </c>
      <c r="AI65" s="12">
        <v>4.2306229999999996</v>
      </c>
      <c r="AJ65" s="12">
        <v>4.8827290000000003</v>
      </c>
      <c r="AK65" s="12" t="e">
        <v>#N/A</v>
      </c>
      <c r="AL65" s="12" t="e">
        <v>#N/A</v>
      </c>
      <c r="AM65" s="12" t="e">
        <v>#N/A</v>
      </c>
      <c r="AN65" s="12">
        <v>2</v>
      </c>
    </row>
    <row r="66" spans="16:40" x14ac:dyDescent="0.25">
      <c r="P66" s="11" t="s">
        <v>2265</v>
      </c>
      <c r="Q66" s="11" t="s">
        <v>2266</v>
      </c>
      <c r="R66" s="11" t="s">
        <v>3</v>
      </c>
      <c r="S66" s="11">
        <v>0</v>
      </c>
      <c r="T66" s="11">
        <v>0</v>
      </c>
      <c r="U66" s="11">
        <v>0</v>
      </c>
      <c r="V66" s="11">
        <v>1.5</v>
      </c>
      <c r="W66" s="11">
        <v>0</v>
      </c>
      <c r="X66" s="11"/>
      <c r="Y66" s="11">
        <v>0</v>
      </c>
      <c r="Z66" s="11">
        <v>0</v>
      </c>
      <c r="AA66" s="11">
        <v>3.6</v>
      </c>
      <c r="AB66" s="11">
        <v>2</v>
      </c>
      <c r="AE66" s="12" t="s">
        <v>1616</v>
      </c>
      <c r="AF66" s="12" t="e">
        <v>#N/A</v>
      </c>
      <c r="AG66" s="12" t="e">
        <v>#N/A</v>
      </c>
      <c r="AH66" s="12" t="e">
        <v>#N/A</v>
      </c>
      <c r="AI66" s="12">
        <v>3.0476920000000001</v>
      </c>
      <c r="AJ66" s="12">
        <v>3.9172150000000001</v>
      </c>
      <c r="AK66" s="12" t="e">
        <v>#N/A</v>
      </c>
      <c r="AL66" s="12" t="e">
        <v>#N/A</v>
      </c>
      <c r="AM66" s="12" t="e">
        <v>#N/A</v>
      </c>
      <c r="AN66" s="12">
        <v>2</v>
      </c>
    </row>
    <row r="67" spans="16:40" x14ac:dyDescent="0.25">
      <c r="P67" s="11" t="s">
        <v>1816</v>
      </c>
      <c r="Q67" s="11" t="s">
        <v>1817</v>
      </c>
      <c r="R67" s="11" t="s">
        <v>3</v>
      </c>
      <c r="S67" s="11">
        <v>0</v>
      </c>
      <c r="T67" s="11">
        <v>0</v>
      </c>
      <c r="U67" s="11">
        <v>5.0999999999999996</v>
      </c>
      <c r="V67" s="11">
        <v>0</v>
      </c>
      <c r="W67" s="11">
        <v>1.5</v>
      </c>
      <c r="X67" s="11"/>
      <c r="Y67" s="11">
        <v>0</v>
      </c>
      <c r="Z67" s="11">
        <v>0</v>
      </c>
      <c r="AA67" s="11">
        <v>0</v>
      </c>
      <c r="AB67" s="11">
        <v>2</v>
      </c>
      <c r="AE67" s="12" t="s">
        <v>1609</v>
      </c>
      <c r="AF67" s="12" t="e">
        <v>#N/A</v>
      </c>
      <c r="AG67" s="12" t="e">
        <v>#N/A</v>
      </c>
      <c r="AH67" s="12" t="e">
        <v>#N/A</v>
      </c>
      <c r="AI67" s="12">
        <v>4.2306229999999996</v>
      </c>
      <c r="AJ67" s="12">
        <v>4.8894099999999998</v>
      </c>
      <c r="AK67" s="12" t="e">
        <v>#N/A</v>
      </c>
      <c r="AL67" s="12" t="e">
        <v>#N/A</v>
      </c>
      <c r="AM67" s="12" t="e">
        <v>#N/A</v>
      </c>
      <c r="AN67" s="12">
        <v>2</v>
      </c>
    </row>
    <row r="68" spans="16:40" x14ac:dyDescent="0.25">
      <c r="P68" s="11" t="s">
        <v>1908</v>
      </c>
      <c r="Q68" s="11" t="s">
        <v>1909</v>
      </c>
      <c r="R68" s="11" t="s">
        <v>3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/>
      <c r="Y68" s="11">
        <v>0</v>
      </c>
      <c r="Z68" s="11">
        <v>7.2</v>
      </c>
      <c r="AA68" s="11">
        <v>1.7</v>
      </c>
      <c r="AB68" s="11">
        <v>2</v>
      </c>
      <c r="AE68" s="12" t="s">
        <v>101</v>
      </c>
      <c r="AF68" s="12">
        <v>2.7594509999999999</v>
      </c>
      <c r="AG68" s="12">
        <v>1.7121980000000001</v>
      </c>
      <c r="AH68" s="12" t="e">
        <v>#N/A</v>
      </c>
      <c r="AI68" s="12" t="e">
        <v>#N/A</v>
      </c>
      <c r="AJ68" s="12" t="e">
        <v>#N/A</v>
      </c>
      <c r="AK68" s="12" t="e">
        <v>#N/A</v>
      </c>
      <c r="AL68" s="12" t="e">
        <v>#N/A</v>
      </c>
      <c r="AM68" s="12" t="e">
        <v>#N/A</v>
      </c>
      <c r="AN68" s="12">
        <v>2</v>
      </c>
    </row>
    <row r="69" spans="16:40" x14ac:dyDescent="0.25">
      <c r="P69" s="11" t="s">
        <v>2751</v>
      </c>
      <c r="Q69" s="11" t="s">
        <v>2752</v>
      </c>
      <c r="R69" s="11" t="s">
        <v>3</v>
      </c>
      <c r="S69" s="11">
        <v>0</v>
      </c>
      <c r="T69" s="11">
        <v>0</v>
      </c>
      <c r="U69" s="11">
        <v>0</v>
      </c>
      <c r="V69" s="11">
        <v>0</v>
      </c>
      <c r="W69" s="11">
        <v>1.5</v>
      </c>
      <c r="X69" s="11"/>
      <c r="Y69" s="11">
        <v>0</v>
      </c>
      <c r="Z69" s="11">
        <v>0</v>
      </c>
      <c r="AA69" s="11">
        <v>1.3</v>
      </c>
      <c r="AB69" s="11">
        <v>2</v>
      </c>
      <c r="AE69" s="12" t="s">
        <v>46</v>
      </c>
      <c r="AF69" s="12">
        <v>5.3777860000000004</v>
      </c>
      <c r="AG69" s="12">
        <v>2.6575769999999999</v>
      </c>
      <c r="AH69" s="12" t="e">
        <v>#N/A</v>
      </c>
      <c r="AI69" s="12" t="e">
        <v>#N/A</v>
      </c>
      <c r="AJ69" s="12" t="e">
        <v>#N/A</v>
      </c>
      <c r="AK69" s="12" t="e">
        <v>#N/A</v>
      </c>
      <c r="AL69" s="12" t="e">
        <v>#N/A</v>
      </c>
      <c r="AM69" s="12" t="e">
        <v>#N/A</v>
      </c>
      <c r="AN69" s="12">
        <v>2</v>
      </c>
    </row>
    <row r="70" spans="16:40" x14ac:dyDescent="0.25">
      <c r="P70" s="11" t="s">
        <v>2754</v>
      </c>
      <c r="Q70" s="11" t="s">
        <v>2755</v>
      </c>
      <c r="R70" s="11" t="s">
        <v>3</v>
      </c>
      <c r="S70" s="11">
        <v>0</v>
      </c>
      <c r="T70" s="11">
        <v>0</v>
      </c>
      <c r="U70" s="11">
        <v>0</v>
      </c>
      <c r="V70" s="11">
        <v>0</v>
      </c>
      <c r="W70" s="11">
        <v>1.4</v>
      </c>
      <c r="X70" s="11"/>
      <c r="Y70" s="11">
        <v>0</v>
      </c>
      <c r="Z70" s="11">
        <v>0</v>
      </c>
      <c r="AA70" s="11">
        <v>2.4</v>
      </c>
      <c r="AB70" s="11">
        <v>2</v>
      </c>
      <c r="AE70" s="12" t="s">
        <v>602</v>
      </c>
      <c r="AF70" s="12">
        <v>2.474955</v>
      </c>
      <c r="AG70" s="12" t="e">
        <v>#N/A</v>
      </c>
      <c r="AH70" s="12" t="e">
        <v>#N/A</v>
      </c>
      <c r="AI70" s="12">
        <v>1.4341520000000001</v>
      </c>
      <c r="AJ70" s="12" t="e">
        <v>#N/A</v>
      </c>
      <c r="AK70" s="12" t="e">
        <v>#N/A</v>
      </c>
      <c r="AL70" s="12" t="e">
        <v>#N/A</v>
      </c>
      <c r="AM70" s="12" t="e">
        <v>#N/A</v>
      </c>
      <c r="AN70" s="12">
        <v>2</v>
      </c>
    </row>
    <row r="71" spans="16:40" x14ac:dyDescent="0.25">
      <c r="P71" s="11" t="s">
        <v>2757</v>
      </c>
      <c r="Q71" s="11" t="s">
        <v>2758</v>
      </c>
      <c r="R71" s="11" t="s">
        <v>3</v>
      </c>
      <c r="S71" s="11">
        <v>0</v>
      </c>
      <c r="T71" s="11">
        <v>0</v>
      </c>
      <c r="U71" s="11">
        <v>0</v>
      </c>
      <c r="V71" s="11">
        <v>0</v>
      </c>
      <c r="W71" s="11">
        <v>1.7</v>
      </c>
      <c r="X71" s="11"/>
      <c r="Y71" s="11">
        <v>0</v>
      </c>
      <c r="Z71" s="11">
        <v>0</v>
      </c>
      <c r="AA71" s="11">
        <v>2.8</v>
      </c>
      <c r="AB71" s="11">
        <v>2</v>
      </c>
      <c r="AE71" s="12" t="s">
        <v>73</v>
      </c>
      <c r="AF71" s="12">
        <v>5.1992830000000003</v>
      </c>
      <c r="AG71" s="12">
        <v>2.9208189999999998</v>
      </c>
      <c r="AH71" s="12" t="e">
        <v>#N/A</v>
      </c>
      <c r="AI71" s="12" t="e">
        <v>#N/A</v>
      </c>
      <c r="AJ71" s="12" t="e">
        <v>#N/A</v>
      </c>
      <c r="AK71" s="12" t="e">
        <v>#N/A</v>
      </c>
      <c r="AL71" s="12" t="e">
        <v>#N/A</v>
      </c>
      <c r="AM71" s="12" t="e">
        <v>#N/A</v>
      </c>
      <c r="AN71" s="12">
        <v>2</v>
      </c>
    </row>
    <row r="72" spans="16:40" x14ac:dyDescent="0.25">
      <c r="P72" s="11" t="s">
        <v>2785</v>
      </c>
      <c r="Q72" s="11" t="s">
        <v>2786</v>
      </c>
      <c r="R72" s="11" t="s">
        <v>3</v>
      </c>
      <c r="S72" s="11">
        <v>0</v>
      </c>
      <c r="T72" s="11">
        <v>0</v>
      </c>
      <c r="U72" s="11">
        <v>0</v>
      </c>
      <c r="V72" s="11">
        <v>0</v>
      </c>
      <c r="W72" s="11">
        <v>2.6</v>
      </c>
      <c r="X72" s="11"/>
      <c r="Y72" s="11">
        <v>0</v>
      </c>
      <c r="Z72" s="11">
        <v>0</v>
      </c>
      <c r="AA72" s="11">
        <v>1.7</v>
      </c>
      <c r="AB72" s="11">
        <v>2</v>
      </c>
      <c r="AE72" s="12" t="s">
        <v>696</v>
      </c>
      <c r="AF72" s="12">
        <v>1.9030899999999999</v>
      </c>
      <c r="AG72" s="12" t="e">
        <v>#N/A</v>
      </c>
      <c r="AH72" s="12" t="e">
        <v>#N/A</v>
      </c>
      <c r="AI72" s="12" t="e">
        <v>#N/A</v>
      </c>
      <c r="AJ72" s="12">
        <v>1.8632789999999999</v>
      </c>
      <c r="AK72" s="12" t="e">
        <v>#N/A</v>
      </c>
      <c r="AL72" s="12" t="e">
        <v>#N/A</v>
      </c>
      <c r="AM72" s="12" t="e">
        <v>#N/A</v>
      </c>
      <c r="AN72" s="12">
        <v>2</v>
      </c>
    </row>
    <row r="73" spans="16:40" x14ac:dyDescent="0.25">
      <c r="P73" s="11" t="s">
        <v>2797</v>
      </c>
      <c r="Q73" s="11" t="s">
        <v>2798</v>
      </c>
      <c r="R73" s="11" t="s">
        <v>3</v>
      </c>
      <c r="S73" s="11">
        <v>0</v>
      </c>
      <c r="T73" s="11">
        <v>0</v>
      </c>
      <c r="U73" s="11">
        <v>0</v>
      </c>
      <c r="V73" s="11">
        <v>0</v>
      </c>
      <c r="W73" s="11">
        <v>1.3</v>
      </c>
      <c r="X73" s="11"/>
      <c r="Y73" s="11">
        <v>0</v>
      </c>
      <c r="Z73" s="11">
        <v>0</v>
      </c>
      <c r="AA73" s="11">
        <v>2.7</v>
      </c>
      <c r="AB73" s="11">
        <v>2</v>
      </c>
      <c r="AE73" s="12" t="s">
        <v>896</v>
      </c>
      <c r="AF73" s="12">
        <v>7.995679</v>
      </c>
      <c r="AG73" s="12" t="e">
        <v>#N/A</v>
      </c>
      <c r="AH73" s="12" t="e">
        <v>#N/A</v>
      </c>
      <c r="AI73" s="12">
        <v>1.5376019999999999</v>
      </c>
      <c r="AJ73" s="12" t="e">
        <v>#N/A</v>
      </c>
      <c r="AK73" s="12" t="e">
        <v>#N/A</v>
      </c>
      <c r="AL73" s="12" t="e">
        <v>#N/A</v>
      </c>
      <c r="AM73" s="12" t="e">
        <v>#N/A</v>
      </c>
      <c r="AN73" s="12">
        <v>2</v>
      </c>
    </row>
    <row r="74" spans="16:40" x14ac:dyDescent="0.25">
      <c r="P74" s="11" t="s">
        <v>2800</v>
      </c>
      <c r="Q74" s="11" t="s">
        <v>2801</v>
      </c>
      <c r="R74" s="11" t="s">
        <v>3</v>
      </c>
      <c r="S74" s="11">
        <v>0</v>
      </c>
      <c r="T74" s="11">
        <v>0</v>
      </c>
      <c r="U74" s="11">
        <v>0</v>
      </c>
      <c r="V74" s="11">
        <v>0</v>
      </c>
      <c r="W74" s="11">
        <v>1.7</v>
      </c>
      <c r="X74" s="11"/>
      <c r="Y74" s="11">
        <v>0</v>
      </c>
      <c r="Z74" s="11">
        <v>0</v>
      </c>
      <c r="AA74" s="11">
        <v>3.5</v>
      </c>
      <c r="AB74" s="11">
        <v>2</v>
      </c>
      <c r="AE74" s="12" t="s">
        <v>808</v>
      </c>
      <c r="AF74" s="12">
        <v>1.4710829999999999</v>
      </c>
      <c r="AG74" s="12" t="e">
        <v>#N/A</v>
      </c>
      <c r="AH74" s="12" t="e">
        <v>#N/A</v>
      </c>
      <c r="AI74" s="12">
        <v>2.476254</v>
      </c>
      <c r="AJ74" s="12" t="e">
        <v>#N/A</v>
      </c>
      <c r="AK74" s="12" t="e">
        <v>#N/A</v>
      </c>
      <c r="AL74" s="12" t="e">
        <v>#N/A</v>
      </c>
      <c r="AM74" s="12" t="e">
        <v>#N/A</v>
      </c>
      <c r="AN74" s="12">
        <v>2</v>
      </c>
    </row>
    <row r="75" spans="16:40" x14ac:dyDescent="0.25">
      <c r="P75" s="11" t="s">
        <v>2802</v>
      </c>
      <c r="Q75" s="11" t="s">
        <v>2803</v>
      </c>
      <c r="R75" s="11" t="s">
        <v>3</v>
      </c>
      <c r="S75" s="11">
        <v>0</v>
      </c>
      <c r="T75" s="11">
        <v>0</v>
      </c>
      <c r="U75" s="11">
        <v>0</v>
      </c>
      <c r="V75" s="11">
        <v>0</v>
      </c>
      <c r="W75" s="11">
        <v>1.7</v>
      </c>
      <c r="X75" s="11"/>
      <c r="Y75" s="11">
        <v>0</v>
      </c>
      <c r="Z75" s="11">
        <v>0</v>
      </c>
      <c r="AA75" s="11">
        <v>3.5</v>
      </c>
      <c r="AB75" s="11">
        <v>2</v>
      </c>
      <c r="AE75" s="12" t="s">
        <v>254</v>
      </c>
      <c r="AF75" s="12">
        <v>1.5934600000000001</v>
      </c>
      <c r="AG75" s="12">
        <v>1.9065780000000001</v>
      </c>
      <c r="AH75" s="12" t="e">
        <v>#N/A</v>
      </c>
      <c r="AI75" s="12" t="e">
        <v>#N/A</v>
      </c>
      <c r="AJ75" s="12" t="e">
        <v>#N/A</v>
      </c>
      <c r="AK75" s="12" t="e">
        <v>#N/A</v>
      </c>
      <c r="AL75" s="12" t="e">
        <v>#N/A</v>
      </c>
      <c r="AM75" s="12" t="e">
        <v>#N/A</v>
      </c>
      <c r="AN75" s="12">
        <v>2</v>
      </c>
    </row>
    <row r="76" spans="16:40" x14ac:dyDescent="0.25">
      <c r="P76" s="11" t="s">
        <v>2826</v>
      </c>
      <c r="Q76" s="11" t="s">
        <v>2827</v>
      </c>
      <c r="R76" s="11" t="s">
        <v>3</v>
      </c>
      <c r="S76" s="11">
        <v>0</v>
      </c>
      <c r="T76" s="11">
        <v>0</v>
      </c>
      <c r="U76" s="11">
        <v>0</v>
      </c>
      <c r="V76" s="11">
        <v>0</v>
      </c>
      <c r="W76" s="11">
        <v>2.1</v>
      </c>
      <c r="X76" s="11"/>
      <c r="Y76" s="11">
        <v>0</v>
      </c>
      <c r="Z76" s="11">
        <v>0</v>
      </c>
      <c r="AA76" s="11">
        <v>2.2000000000000002</v>
      </c>
      <c r="AB76" s="11">
        <v>2</v>
      </c>
      <c r="AE76" s="12" t="s">
        <v>901</v>
      </c>
      <c r="AF76" s="12">
        <v>4.7958800000000004</v>
      </c>
      <c r="AG76" s="12" t="e">
        <v>#N/A</v>
      </c>
      <c r="AH76" s="12" t="e">
        <v>#N/A</v>
      </c>
      <c r="AI76" s="12">
        <v>1.5142789999999999</v>
      </c>
      <c r="AJ76" s="12" t="e">
        <v>#N/A</v>
      </c>
      <c r="AK76" s="12" t="e">
        <v>#N/A</v>
      </c>
      <c r="AL76" s="12" t="e">
        <v>#N/A</v>
      </c>
      <c r="AM76" s="12" t="e">
        <v>#N/A</v>
      </c>
      <c r="AN76" s="12">
        <v>2</v>
      </c>
    </row>
    <row r="77" spans="16:40" x14ac:dyDescent="0.25">
      <c r="P77" s="11" t="s">
        <v>2829</v>
      </c>
      <c r="Q77" s="11" t="s">
        <v>2830</v>
      </c>
      <c r="R77" s="11" t="s">
        <v>3</v>
      </c>
      <c r="S77" s="11">
        <v>0</v>
      </c>
      <c r="T77" s="11">
        <v>0</v>
      </c>
      <c r="U77" s="11">
        <v>0</v>
      </c>
      <c r="V77" s="11">
        <v>0</v>
      </c>
      <c r="W77" s="11">
        <v>1.6</v>
      </c>
      <c r="X77" s="11"/>
      <c r="Y77" s="11">
        <v>0</v>
      </c>
      <c r="Z77" s="11">
        <v>0</v>
      </c>
      <c r="AA77" s="11">
        <v>2.6</v>
      </c>
      <c r="AB77" s="11">
        <v>2</v>
      </c>
      <c r="AE77" s="12" t="s">
        <v>1007</v>
      </c>
      <c r="AF77" s="12">
        <v>1.9030899999999999</v>
      </c>
      <c r="AG77" s="12" t="e">
        <v>#N/A</v>
      </c>
      <c r="AH77" s="12" t="e">
        <v>#N/A</v>
      </c>
      <c r="AI77" s="12" t="e">
        <v>#N/A</v>
      </c>
      <c r="AJ77" s="12">
        <v>1.8632789999999999</v>
      </c>
      <c r="AK77" s="12" t="e">
        <v>#N/A</v>
      </c>
      <c r="AL77" s="12" t="e">
        <v>#N/A</v>
      </c>
      <c r="AM77" s="12" t="e">
        <v>#N/A</v>
      </c>
      <c r="AN77" s="12">
        <v>2</v>
      </c>
    </row>
    <row r="78" spans="16:40" x14ac:dyDescent="0.25">
      <c r="P78" s="11" t="s">
        <v>2831</v>
      </c>
      <c r="Q78" s="11" t="s">
        <v>2832</v>
      </c>
      <c r="R78" s="11" t="s">
        <v>3</v>
      </c>
      <c r="S78" s="11">
        <v>0</v>
      </c>
      <c r="T78" s="11">
        <v>0</v>
      </c>
      <c r="U78" s="11">
        <v>0</v>
      </c>
      <c r="V78" s="11">
        <v>0</v>
      </c>
      <c r="W78" s="11">
        <v>1.6</v>
      </c>
      <c r="X78" s="11"/>
      <c r="Y78" s="11">
        <v>0</v>
      </c>
      <c r="Z78" s="11">
        <v>0</v>
      </c>
      <c r="AA78" s="11">
        <v>2.6</v>
      </c>
      <c r="AB78" s="11">
        <v>2</v>
      </c>
      <c r="AE78" s="12" t="s">
        <v>555</v>
      </c>
      <c r="AF78" s="12">
        <v>3.2313619999999998</v>
      </c>
      <c r="AG78" s="12" t="e">
        <v>#N/A</v>
      </c>
      <c r="AH78" s="12" t="e">
        <v>#N/A</v>
      </c>
      <c r="AI78" s="12">
        <v>1.303644</v>
      </c>
      <c r="AJ78" s="12" t="e">
        <v>#N/A</v>
      </c>
      <c r="AK78" s="12" t="e">
        <v>#N/A</v>
      </c>
      <c r="AL78" s="12" t="e">
        <v>#N/A</v>
      </c>
      <c r="AM78" s="12" t="e">
        <v>#N/A</v>
      </c>
      <c r="AN78" s="12">
        <v>2</v>
      </c>
    </row>
    <row r="79" spans="16:40" x14ac:dyDescent="0.25">
      <c r="P79" s="11" t="s">
        <v>2868</v>
      </c>
      <c r="Q79" s="11" t="s">
        <v>2869</v>
      </c>
      <c r="R79" s="11" t="s">
        <v>3</v>
      </c>
      <c r="S79" s="11">
        <v>0</v>
      </c>
      <c r="T79" s="11">
        <v>0</v>
      </c>
      <c r="U79" s="11">
        <v>0</v>
      </c>
      <c r="V79" s="11">
        <v>0</v>
      </c>
      <c r="W79" s="11">
        <v>3.4</v>
      </c>
      <c r="X79" s="11"/>
      <c r="Y79" s="11">
        <v>0</v>
      </c>
      <c r="Z79" s="11">
        <v>0</v>
      </c>
      <c r="AA79" s="11">
        <v>1.7</v>
      </c>
      <c r="AB79" s="11">
        <v>2</v>
      </c>
      <c r="AE79" s="12" t="s">
        <v>1005</v>
      </c>
      <c r="AF79" s="12">
        <v>1.9030899999999999</v>
      </c>
      <c r="AG79" s="12" t="e">
        <v>#N/A</v>
      </c>
      <c r="AH79" s="12" t="e">
        <v>#N/A</v>
      </c>
      <c r="AI79" s="12" t="e">
        <v>#N/A</v>
      </c>
      <c r="AJ79" s="12">
        <v>1.8632789999999999</v>
      </c>
      <c r="AK79" s="12" t="e">
        <v>#N/A</v>
      </c>
      <c r="AL79" s="12" t="e">
        <v>#N/A</v>
      </c>
      <c r="AM79" s="12" t="e">
        <v>#N/A</v>
      </c>
      <c r="AN79" s="12">
        <v>2</v>
      </c>
    </row>
    <row r="80" spans="16:40" x14ac:dyDescent="0.25">
      <c r="P80" s="11" t="s">
        <v>2870</v>
      </c>
      <c r="Q80" s="11" t="s">
        <v>2871</v>
      </c>
      <c r="R80" s="11" t="s">
        <v>3</v>
      </c>
      <c r="S80" s="11">
        <v>0</v>
      </c>
      <c r="T80" s="11">
        <v>0</v>
      </c>
      <c r="U80" s="11">
        <v>0</v>
      </c>
      <c r="V80" s="11">
        <v>0</v>
      </c>
      <c r="W80" s="11">
        <v>3.4</v>
      </c>
      <c r="X80" s="11"/>
      <c r="Y80" s="11">
        <v>0</v>
      </c>
      <c r="Z80" s="11">
        <v>0</v>
      </c>
      <c r="AA80" s="11">
        <v>1.7</v>
      </c>
      <c r="AB80" s="11">
        <v>2</v>
      </c>
      <c r="AE80" s="12" t="s">
        <v>513</v>
      </c>
      <c r="AF80" s="12">
        <v>4.0227339999999998</v>
      </c>
      <c r="AG80" s="12" t="e">
        <v>#N/A</v>
      </c>
      <c r="AH80" s="12" t="e">
        <v>#N/A</v>
      </c>
      <c r="AI80" s="12">
        <v>2.379864</v>
      </c>
      <c r="AJ80" s="12" t="e">
        <v>#N/A</v>
      </c>
      <c r="AK80" s="12" t="e">
        <v>#N/A</v>
      </c>
      <c r="AL80" s="12" t="e">
        <v>#N/A</v>
      </c>
      <c r="AM80" s="12" t="e">
        <v>#N/A</v>
      </c>
      <c r="AN80" s="12">
        <v>2</v>
      </c>
    </row>
    <row r="81" spans="16:40" x14ac:dyDescent="0.25">
      <c r="P81" s="11" t="s">
        <v>2887</v>
      </c>
      <c r="Q81" s="11" t="s">
        <v>2888</v>
      </c>
      <c r="R81" s="11" t="s">
        <v>3</v>
      </c>
      <c r="S81" s="11">
        <v>0</v>
      </c>
      <c r="T81" s="11">
        <v>0</v>
      </c>
      <c r="U81" s="11">
        <v>0</v>
      </c>
      <c r="V81" s="11">
        <v>0</v>
      </c>
      <c r="W81" s="11">
        <v>1.6</v>
      </c>
      <c r="X81" s="11"/>
      <c r="Y81" s="11">
        <v>0</v>
      </c>
      <c r="Z81" s="11">
        <v>0</v>
      </c>
      <c r="AA81" s="11">
        <v>1.6</v>
      </c>
      <c r="AB81" s="11">
        <v>2</v>
      </c>
      <c r="AE81" s="12" t="s">
        <v>652</v>
      </c>
      <c r="AF81" s="12">
        <v>2.1549019999999999</v>
      </c>
      <c r="AG81" s="12" t="e">
        <v>#N/A</v>
      </c>
      <c r="AH81" s="12" t="e">
        <v>#N/A</v>
      </c>
      <c r="AI81" s="12">
        <v>3</v>
      </c>
      <c r="AJ81" s="12" t="e">
        <v>#N/A</v>
      </c>
      <c r="AK81" s="12" t="e">
        <v>#N/A</v>
      </c>
      <c r="AL81" s="12" t="e">
        <v>#N/A</v>
      </c>
      <c r="AM81" s="12" t="e">
        <v>#N/A</v>
      </c>
      <c r="AN81" s="12">
        <v>2</v>
      </c>
    </row>
    <row r="82" spans="16:40" x14ac:dyDescent="0.25">
      <c r="P82" s="11" t="s">
        <v>208</v>
      </c>
      <c r="Q82" s="11" t="s">
        <v>209</v>
      </c>
      <c r="R82" s="11" t="s">
        <v>197</v>
      </c>
      <c r="S82" s="11">
        <v>2.8</v>
      </c>
      <c r="T82" s="11">
        <v>1.5</v>
      </c>
      <c r="U82" s="11">
        <v>0</v>
      </c>
      <c r="V82" s="11">
        <v>5.4</v>
      </c>
      <c r="W82" s="11">
        <v>0</v>
      </c>
      <c r="X82" s="11"/>
      <c r="Y82" s="11">
        <v>7.9</v>
      </c>
      <c r="Z82" s="11">
        <v>0</v>
      </c>
      <c r="AA82" s="11">
        <v>0</v>
      </c>
      <c r="AB82" s="11">
        <v>4</v>
      </c>
      <c r="AE82" s="12" t="s">
        <v>69</v>
      </c>
      <c r="AF82" s="12">
        <v>5.3151549999999999</v>
      </c>
      <c r="AG82" s="12">
        <v>1.88941</v>
      </c>
      <c r="AH82" s="12" t="e">
        <v>#N/A</v>
      </c>
      <c r="AI82" s="12" t="e">
        <v>#N/A</v>
      </c>
      <c r="AJ82" s="12" t="e">
        <v>#N/A</v>
      </c>
      <c r="AK82" s="12" t="e">
        <v>#N/A</v>
      </c>
      <c r="AL82" s="12" t="e">
        <v>#N/A</v>
      </c>
      <c r="AM82" s="12" t="e">
        <v>#N/A</v>
      </c>
      <c r="AN82" s="12">
        <v>2</v>
      </c>
    </row>
    <row r="83" spans="16:40" x14ac:dyDescent="0.25">
      <c r="P83" s="11" t="s">
        <v>872</v>
      </c>
      <c r="Q83" s="11" t="s">
        <v>873</v>
      </c>
      <c r="R83" s="11" t="s">
        <v>197</v>
      </c>
      <c r="S83" s="11">
        <v>4.2</v>
      </c>
      <c r="T83" s="11">
        <v>0</v>
      </c>
      <c r="U83" s="11">
        <v>0</v>
      </c>
      <c r="V83" s="11">
        <v>2.4</v>
      </c>
      <c r="W83" s="11">
        <v>0</v>
      </c>
      <c r="X83" s="11"/>
      <c r="Y83" s="11">
        <v>1.4</v>
      </c>
      <c r="Z83" s="11">
        <v>0</v>
      </c>
      <c r="AA83" s="11">
        <v>0</v>
      </c>
      <c r="AB83" s="11">
        <v>3</v>
      </c>
      <c r="AE83" s="12" t="s">
        <v>450</v>
      </c>
      <c r="AF83" s="12">
        <v>6.8569849999999999</v>
      </c>
      <c r="AG83" s="12" t="e">
        <v>#N/A</v>
      </c>
      <c r="AH83" s="12" t="e">
        <v>#N/A</v>
      </c>
      <c r="AI83" s="12">
        <v>1.681937</v>
      </c>
      <c r="AJ83" s="12" t="e">
        <v>#N/A</v>
      </c>
      <c r="AK83" s="12" t="e">
        <v>#N/A</v>
      </c>
      <c r="AL83" s="12" t="e">
        <v>#N/A</v>
      </c>
      <c r="AM83" s="12" t="e">
        <v>#N/A</v>
      </c>
      <c r="AN83" s="12">
        <v>2</v>
      </c>
    </row>
    <row r="84" spans="16:40" x14ac:dyDescent="0.25">
      <c r="P84" s="11" t="s">
        <v>869</v>
      </c>
      <c r="Q84" s="11" t="s">
        <v>870</v>
      </c>
      <c r="R84" s="11" t="s">
        <v>197</v>
      </c>
      <c r="S84" s="11">
        <v>4.2</v>
      </c>
      <c r="T84" s="11">
        <v>0</v>
      </c>
      <c r="U84" s="11">
        <v>0</v>
      </c>
      <c r="V84" s="11">
        <v>2.4</v>
      </c>
      <c r="W84" s="11">
        <v>0</v>
      </c>
      <c r="X84" s="11"/>
      <c r="Y84" s="11">
        <v>1.4</v>
      </c>
      <c r="Z84" s="11">
        <v>0</v>
      </c>
      <c r="AA84" s="11">
        <v>0</v>
      </c>
      <c r="AB84" s="11">
        <v>3</v>
      </c>
      <c r="AE84" s="12" t="s">
        <v>570</v>
      </c>
      <c r="AF84" s="12">
        <v>2.8860570000000001</v>
      </c>
      <c r="AG84" s="12" t="e">
        <v>#N/A</v>
      </c>
      <c r="AH84" s="12" t="e">
        <v>#N/A</v>
      </c>
      <c r="AI84" s="12">
        <v>1.8632789999999999</v>
      </c>
      <c r="AJ84" s="12" t="e">
        <v>#N/A</v>
      </c>
      <c r="AK84" s="12" t="e">
        <v>#N/A</v>
      </c>
      <c r="AL84" s="12" t="e">
        <v>#N/A</v>
      </c>
      <c r="AM84" s="12" t="e">
        <v>#N/A</v>
      </c>
      <c r="AN84" s="12">
        <v>2</v>
      </c>
    </row>
    <row r="85" spans="16:40" x14ac:dyDescent="0.25">
      <c r="P85" s="11" t="s">
        <v>878</v>
      </c>
      <c r="Q85" s="11" t="s">
        <v>879</v>
      </c>
      <c r="R85" s="11" t="s">
        <v>197</v>
      </c>
      <c r="S85" s="11">
        <v>2.2000000000000002</v>
      </c>
      <c r="T85" s="11">
        <v>0</v>
      </c>
      <c r="U85" s="11">
        <v>0</v>
      </c>
      <c r="V85" s="11">
        <v>5.0999999999999996</v>
      </c>
      <c r="W85" s="11">
        <v>0</v>
      </c>
      <c r="X85" s="11"/>
      <c r="Y85" s="11">
        <v>4.5999999999999996</v>
      </c>
      <c r="Z85" s="11">
        <v>0</v>
      </c>
      <c r="AA85" s="11">
        <v>0</v>
      </c>
      <c r="AB85" s="11">
        <v>3</v>
      </c>
      <c r="AE85" s="12" t="s">
        <v>723</v>
      </c>
      <c r="AF85" s="12">
        <v>1.787812</v>
      </c>
      <c r="AG85" s="12" t="e">
        <v>#N/A</v>
      </c>
      <c r="AH85" s="12" t="e">
        <v>#N/A</v>
      </c>
      <c r="AI85" s="12" t="e">
        <v>#N/A</v>
      </c>
      <c r="AJ85" s="12" t="e">
        <v>#N/A</v>
      </c>
      <c r="AK85" s="12" t="e">
        <v>#N/A</v>
      </c>
      <c r="AL85" s="12" t="e">
        <v>#N/A</v>
      </c>
      <c r="AM85" s="12" t="e">
        <v>#N/A</v>
      </c>
      <c r="AN85" s="12">
        <v>1</v>
      </c>
    </row>
    <row r="86" spans="16:40" x14ac:dyDescent="0.25">
      <c r="P86" s="11" t="s">
        <v>202</v>
      </c>
      <c r="Q86" s="11" t="s">
        <v>203</v>
      </c>
      <c r="R86" s="11" t="s">
        <v>197</v>
      </c>
      <c r="S86" s="11">
        <v>0</v>
      </c>
      <c r="T86" s="11">
        <v>1.7</v>
      </c>
      <c r="U86" s="11">
        <v>0</v>
      </c>
      <c r="V86" s="11">
        <v>2.6</v>
      </c>
      <c r="W86" s="11">
        <v>0</v>
      </c>
      <c r="X86" s="11"/>
      <c r="Y86" s="11">
        <v>3.9</v>
      </c>
      <c r="Z86" s="11">
        <v>0</v>
      </c>
      <c r="AA86" s="11">
        <v>0</v>
      </c>
      <c r="AB86" s="11">
        <v>3</v>
      </c>
      <c r="AE86" s="12" t="s">
        <v>211</v>
      </c>
      <c r="AF86" s="12" t="e">
        <v>#N/A</v>
      </c>
      <c r="AG86" s="12">
        <v>2.0222760000000002</v>
      </c>
      <c r="AH86" s="12" t="e">
        <v>#N/A</v>
      </c>
      <c r="AI86" s="12" t="e">
        <v>#N/A</v>
      </c>
      <c r="AJ86" s="12" t="e">
        <v>#N/A</v>
      </c>
      <c r="AK86" s="12" t="e">
        <v>#N/A</v>
      </c>
      <c r="AL86" s="12" t="e">
        <v>#N/A</v>
      </c>
      <c r="AM86" s="12" t="e">
        <v>#N/A</v>
      </c>
      <c r="AN86" s="12">
        <v>1</v>
      </c>
    </row>
    <row r="87" spans="16:40" x14ac:dyDescent="0.25">
      <c r="P87" s="11" t="s">
        <v>196</v>
      </c>
      <c r="Q87" s="11" t="s">
        <v>198</v>
      </c>
      <c r="R87" s="11" t="s">
        <v>197</v>
      </c>
      <c r="S87" s="11">
        <v>0</v>
      </c>
      <c r="T87" s="11">
        <v>2.2999999999999998</v>
      </c>
      <c r="U87" s="11">
        <v>0</v>
      </c>
      <c r="V87" s="11">
        <v>2.8</v>
      </c>
      <c r="W87" s="11">
        <v>0</v>
      </c>
      <c r="X87" s="11"/>
      <c r="Y87" s="11">
        <v>3.9</v>
      </c>
      <c r="Z87" s="11">
        <v>0</v>
      </c>
      <c r="AA87" s="11">
        <v>0</v>
      </c>
      <c r="AB87" s="11">
        <v>3</v>
      </c>
      <c r="AE87" s="12" t="s">
        <v>2265</v>
      </c>
      <c r="AF87" s="12" t="e">
        <v>#N/A</v>
      </c>
      <c r="AG87" s="12" t="e">
        <v>#N/A</v>
      </c>
      <c r="AH87" s="12" t="e">
        <v>#N/A</v>
      </c>
      <c r="AI87" s="12">
        <v>1.4881169999999999</v>
      </c>
      <c r="AJ87" s="12" t="e">
        <v>#N/A</v>
      </c>
      <c r="AK87" s="12" t="e">
        <v>#N/A</v>
      </c>
      <c r="AL87" s="12" t="e">
        <v>#N/A</v>
      </c>
      <c r="AM87" s="12">
        <v>3.5934599999999999</v>
      </c>
      <c r="AN87" s="12">
        <v>2</v>
      </c>
    </row>
    <row r="88" spans="16:40" x14ac:dyDescent="0.25">
      <c r="P88" s="11" t="s">
        <v>205</v>
      </c>
      <c r="Q88" s="11" t="s">
        <v>206</v>
      </c>
      <c r="R88" s="11" t="s">
        <v>197</v>
      </c>
      <c r="S88" s="11">
        <v>0</v>
      </c>
      <c r="T88" s="11">
        <v>1.9</v>
      </c>
      <c r="U88" s="11">
        <v>0</v>
      </c>
      <c r="V88" s="11">
        <v>2.8</v>
      </c>
      <c r="W88" s="11">
        <v>0</v>
      </c>
      <c r="X88" s="11"/>
      <c r="Y88" s="11">
        <v>4.8</v>
      </c>
      <c r="Z88" s="11">
        <v>0</v>
      </c>
      <c r="AA88" s="11">
        <v>0</v>
      </c>
      <c r="AB88" s="11">
        <v>3</v>
      </c>
      <c r="AE88" s="12" t="s">
        <v>859</v>
      </c>
      <c r="AF88" s="12">
        <v>1.326058</v>
      </c>
      <c r="AG88" s="12" t="e">
        <v>#N/A</v>
      </c>
      <c r="AH88" s="12" t="e">
        <v>#N/A</v>
      </c>
      <c r="AI88" s="12" t="e">
        <v>#N/A</v>
      </c>
      <c r="AJ88" s="12" t="e">
        <v>#N/A</v>
      </c>
      <c r="AK88" s="12" t="e">
        <v>#N/A</v>
      </c>
      <c r="AL88" s="12" t="e">
        <v>#N/A</v>
      </c>
      <c r="AM88" s="12" t="e">
        <v>#N/A</v>
      </c>
      <c r="AN88" s="12">
        <v>1</v>
      </c>
    </row>
    <row r="89" spans="16:40" x14ac:dyDescent="0.25">
      <c r="P89" s="11" t="s">
        <v>200</v>
      </c>
      <c r="Q89" s="11" t="s">
        <v>201</v>
      </c>
      <c r="R89" s="11" t="s">
        <v>197</v>
      </c>
      <c r="S89" s="11">
        <v>0</v>
      </c>
      <c r="T89" s="11">
        <v>2.2999999999999998</v>
      </c>
      <c r="U89" s="11">
        <v>0</v>
      </c>
      <c r="V89" s="11">
        <v>2.8</v>
      </c>
      <c r="W89" s="11">
        <v>0</v>
      </c>
      <c r="X89" s="11"/>
      <c r="Y89" s="11">
        <v>3.9</v>
      </c>
      <c r="Z89" s="11">
        <v>0</v>
      </c>
      <c r="AA89" s="11">
        <v>0</v>
      </c>
      <c r="AB89" s="11">
        <v>3</v>
      </c>
      <c r="AE89" s="12" t="s">
        <v>225</v>
      </c>
      <c r="AF89" s="12" t="e">
        <v>#N/A</v>
      </c>
      <c r="AG89" s="12">
        <v>1.6615439999999999</v>
      </c>
      <c r="AH89" s="12" t="e">
        <v>#N/A</v>
      </c>
      <c r="AI89" s="12" t="e">
        <v>#N/A</v>
      </c>
      <c r="AJ89" s="12" t="e">
        <v>#N/A</v>
      </c>
      <c r="AK89" s="12" t="e">
        <v>#N/A</v>
      </c>
      <c r="AL89" s="12" t="e">
        <v>#N/A</v>
      </c>
      <c r="AM89" s="12" t="e">
        <v>#N/A</v>
      </c>
      <c r="AN89" s="12">
        <v>1</v>
      </c>
    </row>
    <row r="90" spans="16:40" x14ac:dyDescent="0.25">
      <c r="P90" s="11" t="s">
        <v>874</v>
      </c>
      <c r="Q90" s="11" t="s">
        <v>875</v>
      </c>
      <c r="R90" s="11" t="s">
        <v>197</v>
      </c>
      <c r="S90" s="11">
        <v>3.7</v>
      </c>
      <c r="T90" s="11">
        <v>0</v>
      </c>
      <c r="U90" s="11">
        <v>0</v>
      </c>
      <c r="V90" s="11">
        <v>0</v>
      </c>
      <c r="W90" s="11">
        <v>0</v>
      </c>
      <c r="X90" s="11"/>
      <c r="Y90" s="11">
        <v>2.8</v>
      </c>
      <c r="Z90" s="11">
        <v>0</v>
      </c>
      <c r="AA90" s="11">
        <v>0</v>
      </c>
      <c r="AB90" s="11">
        <v>2</v>
      </c>
      <c r="AE90" s="12" t="s">
        <v>881</v>
      </c>
      <c r="AF90" s="12">
        <v>2.0877780000000001</v>
      </c>
      <c r="AG90" s="12" t="e">
        <v>#N/A</v>
      </c>
      <c r="AH90" s="12" t="e">
        <v>#N/A</v>
      </c>
      <c r="AI90" s="12" t="e">
        <v>#N/A</v>
      </c>
      <c r="AJ90" s="12" t="e">
        <v>#N/A</v>
      </c>
      <c r="AK90" s="12" t="e">
        <v>#N/A</v>
      </c>
      <c r="AL90" s="12" t="e">
        <v>#N/A</v>
      </c>
      <c r="AM90" s="12" t="e">
        <v>#N/A</v>
      </c>
      <c r="AN90" s="12">
        <v>1</v>
      </c>
    </row>
    <row r="91" spans="16:40" x14ac:dyDescent="0.25">
      <c r="P91" s="11" t="s">
        <v>883</v>
      </c>
      <c r="Q91" s="11" t="s">
        <v>884</v>
      </c>
      <c r="R91" s="11" t="s">
        <v>197</v>
      </c>
      <c r="S91" s="11">
        <v>1.6</v>
      </c>
      <c r="T91" s="11">
        <v>0</v>
      </c>
      <c r="U91" s="11">
        <v>0</v>
      </c>
      <c r="V91" s="11">
        <v>1.7</v>
      </c>
      <c r="W91" s="11">
        <v>0</v>
      </c>
      <c r="X91" s="11"/>
      <c r="Y91" s="11">
        <v>0</v>
      </c>
      <c r="Z91" s="11">
        <v>0</v>
      </c>
      <c r="AA91" s="11">
        <v>0</v>
      </c>
      <c r="AB91" s="11">
        <v>2</v>
      </c>
      <c r="AE91" s="12" t="s">
        <v>2282</v>
      </c>
      <c r="AF91" s="12" t="e">
        <v>#N/A</v>
      </c>
      <c r="AG91" s="12" t="e">
        <v>#N/A</v>
      </c>
      <c r="AH91" s="12" t="e">
        <v>#N/A</v>
      </c>
      <c r="AI91" s="12">
        <v>1.385103</v>
      </c>
      <c r="AJ91" s="12" t="e">
        <v>#N/A</v>
      </c>
      <c r="AK91" s="12" t="e">
        <v>#N/A</v>
      </c>
      <c r="AL91" s="12" t="e">
        <v>#N/A</v>
      </c>
      <c r="AM91" s="12" t="e">
        <v>#N/A</v>
      </c>
      <c r="AN91" s="12">
        <v>1</v>
      </c>
    </row>
    <row r="92" spans="16:40" x14ac:dyDescent="0.25">
      <c r="P92" s="11" t="s">
        <v>888</v>
      </c>
      <c r="Q92" s="11" t="s">
        <v>889</v>
      </c>
      <c r="R92" s="11" t="s">
        <v>197</v>
      </c>
      <c r="S92" s="11">
        <v>1.5</v>
      </c>
      <c r="T92" s="11">
        <v>0</v>
      </c>
      <c r="U92" s="11">
        <v>0</v>
      </c>
      <c r="V92" s="11">
        <v>1.6</v>
      </c>
      <c r="W92" s="11">
        <v>0</v>
      </c>
      <c r="X92" s="11"/>
      <c r="Y92" s="11">
        <v>0</v>
      </c>
      <c r="Z92" s="11">
        <v>0</v>
      </c>
      <c r="AA92" s="11">
        <v>0</v>
      </c>
      <c r="AB92" s="11">
        <v>2</v>
      </c>
      <c r="AE92" s="12" t="s">
        <v>2457</v>
      </c>
      <c r="AF92" s="12" t="e">
        <v>#N/A</v>
      </c>
      <c r="AG92" s="12" t="e">
        <v>#N/A</v>
      </c>
      <c r="AH92" s="12" t="e">
        <v>#N/A</v>
      </c>
      <c r="AI92" s="12">
        <v>1.5968789999999999</v>
      </c>
      <c r="AJ92" s="12" t="e">
        <v>#N/A</v>
      </c>
      <c r="AK92" s="12" t="e">
        <v>#N/A</v>
      </c>
      <c r="AL92" s="12" t="e">
        <v>#N/A</v>
      </c>
      <c r="AM92" s="12" t="e">
        <v>#N/A</v>
      </c>
      <c r="AN92" s="12">
        <v>1</v>
      </c>
    </row>
    <row r="93" spans="16:40" x14ac:dyDescent="0.25">
      <c r="P93" s="11" t="s">
        <v>893</v>
      </c>
      <c r="Q93" s="11" t="s">
        <v>894</v>
      </c>
      <c r="R93" s="11" t="s">
        <v>197</v>
      </c>
      <c r="S93" s="11">
        <v>1.3</v>
      </c>
      <c r="T93" s="11">
        <v>0</v>
      </c>
      <c r="U93" s="11">
        <v>0</v>
      </c>
      <c r="V93" s="11">
        <v>0</v>
      </c>
      <c r="W93" s="11">
        <v>1.6</v>
      </c>
      <c r="X93" s="11"/>
      <c r="Y93" s="11">
        <v>0</v>
      </c>
      <c r="Z93" s="11">
        <v>0</v>
      </c>
      <c r="AA93" s="11">
        <v>0</v>
      </c>
      <c r="AB93" s="11">
        <v>2</v>
      </c>
      <c r="AE93" s="12" t="s">
        <v>2411</v>
      </c>
      <c r="AF93" s="12" t="e">
        <v>#N/A</v>
      </c>
      <c r="AG93" s="12" t="e">
        <v>#N/A</v>
      </c>
      <c r="AH93" s="12" t="e">
        <v>#N/A</v>
      </c>
      <c r="AI93" s="12">
        <v>2.1694110000000002</v>
      </c>
      <c r="AJ93" s="12" t="e">
        <v>#N/A</v>
      </c>
      <c r="AK93" s="12" t="e">
        <v>#N/A</v>
      </c>
      <c r="AL93" s="12" t="e">
        <v>#N/A</v>
      </c>
      <c r="AM93" s="12" t="e">
        <v>#N/A</v>
      </c>
      <c r="AN93" s="12">
        <v>1</v>
      </c>
    </row>
    <row r="94" spans="16:40" x14ac:dyDescent="0.25">
      <c r="P94" s="11" t="s">
        <v>1622</v>
      </c>
      <c r="Q94" s="11" t="s">
        <v>1623</v>
      </c>
      <c r="R94" s="11" t="s">
        <v>197</v>
      </c>
      <c r="S94" s="11">
        <v>0</v>
      </c>
      <c r="T94" s="11">
        <v>0</v>
      </c>
      <c r="U94" s="11">
        <v>0</v>
      </c>
      <c r="V94" s="11">
        <v>4.5999999999999996</v>
      </c>
      <c r="W94" s="11">
        <v>0</v>
      </c>
      <c r="X94" s="11"/>
      <c r="Y94" s="11">
        <v>3.2</v>
      </c>
      <c r="Z94" s="11">
        <v>0</v>
      </c>
      <c r="AA94" s="11">
        <v>0</v>
      </c>
      <c r="AB94" s="11">
        <v>2</v>
      </c>
      <c r="AE94" s="12" t="s">
        <v>940</v>
      </c>
      <c r="AF94" s="12">
        <v>3.0819700000000001</v>
      </c>
      <c r="AG94" s="12" t="e">
        <v>#N/A</v>
      </c>
      <c r="AH94" s="12" t="e">
        <v>#N/A</v>
      </c>
      <c r="AI94" s="12" t="e">
        <v>#N/A</v>
      </c>
      <c r="AJ94" s="12" t="e">
        <v>#N/A</v>
      </c>
      <c r="AK94" s="12" t="e">
        <v>#N/A</v>
      </c>
      <c r="AL94" s="12">
        <v>1.785156</v>
      </c>
      <c r="AM94" s="12" t="e">
        <v>#N/A</v>
      </c>
      <c r="AN94" s="12">
        <v>2</v>
      </c>
    </row>
    <row r="95" spans="16:40" x14ac:dyDescent="0.25">
      <c r="P95" s="11" t="s">
        <v>1645</v>
      </c>
      <c r="Q95" s="11" t="s">
        <v>1646</v>
      </c>
      <c r="R95" s="11" t="s">
        <v>197</v>
      </c>
      <c r="S95" s="11">
        <v>0</v>
      </c>
      <c r="T95" s="11">
        <v>0</v>
      </c>
      <c r="U95" s="11">
        <v>0</v>
      </c>
      <c r="V95" s="11">
        <v>2.4</v>
      </c>
      <c r="W95" s="11">
        <v>0</v>
      </c>
      <c r="X95" s="11"/>
      <c r="Y95" s="11">
        <v>1.8</v>
      </c>
      <c r="Z95" s="11">
        <v>0</v>
      </c>
      <c r="AA95" s="11">
        <v>0</v>
      </c>
      <c r="AB95" s="11">
        <v>2</v>
      </c>
      <c r="AE95" s="12" t="s">
        <v>1081</v>
      </c>
      <c r="AF95" s="12">
        <v>1.559091</v>
      </c>
      <c r="AG95" s="12" t="e">
        <v>#N/A</v>
      </c>
      <c r="AH95" s="12" t="e">
        <v>#N/A</v>
      </c>
      <c r="AI95" s="12" t="e">
        <v>#N/A</v>
      </c>
      <c r="AJ95" s="12" t="e">
        <v>#N/A</v>
      </c>
      <c r="AK95" s="12" t="e">
        <v>#N/A</v>
      </c>
      <c r="AL95" s="12" t="e">
        <v>#N/A</v>
      </c>
      <c r="AM95" s="12" t="e">
        <v>#N/A</v>
      </c>
      <c r="AN95" s="12">
        <v>1</v>
      </c>
    </row>
    <row r="96" spans="16:40" x14ac:dyDescent="0.25">
      <c r="P96" s="11" t="s">
        <v>1632</v>
      </c>
      <c r="Q96" s="11" t="s">
        <v>1633</v>
      </c>
      <c r="R96" s="11" t="s">
        <v>197</v>
      </c>
      <c r="S96" s="11">
        <v>0</v>
      </c>
      <c r="T96" s="11">
        <v>0</v>
      </c>
      <c r="U96" s="11">
        <v>0</v>
      </c>
      <c r="V96" s="11">
        <v>4.0999999999999996</v>
      </c>
      <c r="W96" s="11">
        <v>0</v>
      </c>
      <c r="X96" s="11"/>
      <c r="Y96" s="11">
        <v>2.5</v>
      </c>
      <c r="Z96" s="11">
        <v>0</v>
      </c>
      <c r="AA96" s="11">
        <v>0</v>
      </c>
      <c r="AB96" s="11">
        <v>2</v>
      </c>
      <c r="AE96" s="12" t="s">
        <v>249</v>
      </c>
      <c r="AF96" s="12" t="e">
        <v>#N/A</v>
      </c>
      <c r="AG96" s="12">
        <v>3.1384660000000002</v>
      </c>
      <c r="AH96" s="12" t="e">
        <v>#N/A</v>
      </c>
      <c r="AI96" s="12" t="e">
        <v>#N/A</v>
      </c>
      <c r="AJ96" s="12" t="e">
        <v>#N/A</v>
      </c>
      <c r="AK96" s="12" t="e">
        <v>#N/A</v>
      </c>
      <c r="AL96" s="12" t="e">
        <v>#N/A</v>
      </c>
      <c r="AM96" s="12" t="e">
        <v>#N/A</v>
      </c>
      <c r="AN96" s="12">
        <v>1</v>
      </c>
    </row>
    <row r="97" spans="16:40" x14ac:dyDescent="0.25">
      <c r="P97" s="11" t="s">
        <v>1619</v>
      </c>
      <c r="Q97" s="11" t="s">
        <v>1620</v>
      </c>
      <c r="R97" s="11" t="s">
        <v>197</v>
      </c>
      <c r="S97" s="11">
        <v>0</v>
      </c>
      <c r="T97" s="11">
        <v>0</v>
      </c>
      <c r="U97" s="11">
        <v>0</v>
      </c>
      <c r="V97" s="11">
        <v>3</v>
      </c>
      <c r="W97" s="11">
        <v>0</v>
      </c>
      <c r="X97" s="11"/>
      <c r="Y97" s="11">
        <v>3.9</v>
      </c>
      <c r="Z97" s="11">
        <v>0</v>
      </c>
      <c r="AA97" s="11">
        <v>0</v>
      </c>
      <c r="AB97" s="11">
        <v>2</v>
      </c>
      <c r="AE97" s="12" t="s">
        <v>1711</v>
      </c>
      <c r="AF97" s="12" t="e">
        <v>#N/A</v>
      </c>
      <c r="AG97" s="12" t="e">
        <v>#N/A</v>
      </c>
      <c r="AH97" s="12" t="e">
        <v>#N/A</v>
      </c>
      <c r="AI97" s="12" t="e">
        <v>#N/A</v>
      </c>
      <c r="AJ97" s="12">
        <v>1.696804</v>
      </c>
      <c r="AK97" s="12" t="e">
        <v>#N/A</v>
      </c>
      <c r="AL97" s="12" t="e">
        <v>#N/A</v>
      </c>
      <c r="AM97" s="12" t="e">
        <v>#N/A</v>
      </c>
      <c r="AN97" s="12">
        <v>1</v>
      </c>
    </row>
    <row r="98" spans="16:40" x14ac:dyDescent="0.25">
      <c r="P98" s="11" t="s">
        <v>1612</v>
      </c>
      <c r="Q98" s="11" t="s">
        <v>1613</v>
      </c>
      <c r="R98" s="11" t="s">
        <v>197</v>
      </c>
      <c r="S98" s="11">
        <v>0</v>
      </c>
      <c r="T98" s="11">
        <v>0</v>
      </c>
      <c r="U98" s="11">
        <v>0</v>
      </c>
      <c r="V98" s="11">
        <v>4.2</v>
      </c>
      <c r="W98" s="11">
        <v>0</v>
      </c>
      <c r="X98" s="11"/>
      <c r="Y98" s="11">
        <v>4.9000000000000004</v>
      </c>
      <c r="Z98" s="11">
        <v>0</v>
      </c>
      <c r="AA98" s="11">
        <v>0</v>
      </c>
      <c r="AB98" s="11">
        <v>2</v>
      </c>
      <c r="AE98" s="12" t="s">
        <v>2466</v>
      </c>
      <c r="AF98" s="12" t="e">
        <v>#N/A</v>
      </c>
      <c r="AG98" s="12" t="e">
        <v>#N/A</v>
      </c>
      <c r="AH98" s="12" t="e">
        <v>#N/A</v>
      </c>
      <c r="AI98" s="12">
        <v>1.476254</v>
      </c>
      <c r="AJ98" s="12" t="e">
        <v>#N/A</v>
      </c>
      <c r="AK98" s="12" t="e">
        <v>#N/A</v>
      </c>
      <c r="AL98" s="12" t="e">
        <v>#N/A</v>
      </c>
      <c r="AM98" s="12" t="e">
        <v>#N/A</v>
      </c>
      <c r="AN98" s="12">
        <v>1</v>
      </c>
    </row>
    <row r="99" spans="16:40" x14ac:dyDescent="0.25">
      <c r="P99" s="11" t="s">
        <v>1616</v>
      </c>
      <c r="Q99" s="11" t="s">
        <v>1617</v>
      </c>
      <c r="R99" s="11" t="s">
        <v>197</v>
      </c>
      <c r="S99" s="11">
        <v>0</v>
      </c>
      <c r="T99" s="11">
        <v>0</v>
      </c>
      <c r="U99" s="11">
        <v>0</v>
      </c>
      <c r="V99" s="11">
        <v>3</v>
      </c>
      <c r="W99" s="11">
        <v>0</v>
      </c>
      <c r="X99" s="11"/>
      <c r="Y99" s="11">
        <v>3.9</v>
      </c>
      <c r="Z99" s="11">
        <v>0</v>
      </c>
      <c r="AA99" s="11">
        <v>0</v>
      </c>
      <c r="AB99" s="11">
        <v>2</v>
      </c>
      <c r="AE99" s="12" t="s">
        <v>1694</v>
      </c>
      <c r="AF99" s="12" t="e">
        <v>#N/A</v>
      </c>
      <c r="AG99" s="12" t="e">
        <v>#N/A</v>
      </c>
      <c r="AH99" s="12" t="e">
        <v>#N/A</v>
      </c>
      <c r="AI99" s="12" t="e">
        <v>#N/A</v>
      </c>
      <c r="AJ99" s="12">
        <v>1.7695510000000001</v>
      </c>
      <c r="AK99" s="12" t="e">
        <v>#N/A</v>
      </c>
      <c r="AL99" s="12" t="e">
        <v>#N/A</v>
      </c>
      <c r="AM99" s="12" t="e">
        <v>#N/A</v>
      </c>
      <c r="AN99" s="12">
        <v>1</v>
      </c>
    </row>
    <row r="100" spans="16:40" x14ac:dyDescent="0.25">
      <c r="P100" s="11" t="s">
        <v>1609</v>
      </c>
      <c r="Q100" s="11" t="s">
        <v>1610</v>
      </c>
      <c r="R100" s="11" t="s">
        <v>197</v>
      </c>
      <c r="S100" s="11">
        <v>0</v>
      </c>
      <c r="T100" s="11">
        <v>0</v>
      </c>
      <c r="U100" s="11">
        <v>0</v>
      </c>
      <c r="V100" s="11">
        <v>4.2</v>
      </c>
      <c r="W100" s="11">
        <v>0</v>
      </c>
      <c r="X100" s="11"/>
      <c r="Y100" s="11">
        <v>4.9000000000000004</v>
      </c>
      <c r="Z100" s="11">
        <v>0</v>
      </c>
      <c r="AA100" s="11">
        <v>0</v>
      </c>
      <c r="AB100" s="11">
        <v>2</v>
      </c>
      <c r="AE100" s="12" t="s">
        <v>2420</v>
      </c>
      <c r="AF100" s="12" t="e">
        <v>#N/A</v>
      </c>
      <c r="AG100" s="12" t="e">
        <v>#N/A</v>
      </c>
      <c r="AH100" s="12" t="e">
        <v>#N/A</v>
      </c>
      <c r="AI100" s="12">
        <v>1.9393020000000001</v>
      </c>
      <c r="AJ100" s="12" t="e">
        <v>#N/A</v>
      </c>
      <c r="AK100" s="12" t="e">
        <v>#N/A</v>
      </c>
      <c r="AL100" s="12" t="e">
        <v>#N/A</v>
      </c>
      <c r="AM100" s="12" t="e">
        <v>#N/A</v>
      </c>
      <c r="AN100" s="12">
        <v>1</v>
      </c>
    </row>
    <row r="101" spans="16:40" x14ac:dyDescent="0.25">
      <c r="P101" s="11" t="s">
        <v>2373</v>
      </c>
      <c r="Q101" s="11" t="s">
        <v>2374</v>
      </c>
      <c r="R101" s="11" t="s">
        <v>197</v>
      </c>
      <c r="S101" s="11">
        <v>0</v>
      </c>
      <c r="T101" s="11">
        <v>0</v>
      </c>
      <c r="U101" s="11">
        <v>0</v>
      </c>
      <c r="V101" s="11">
        <v>2.2999999999999998</v>
      </c>
      <c r="W101" s="11">
        <v>0</v>
      </c>
      <c r="X101" s="11"/>
      <c r="Y101" s="11">
        <v>0</v>
      </c>
      <c r="Z101" s="11">
        <v>0</v>
      </c>
      <c r="AA101" s="11">
        <v>1.7</v>
      </c>
      <c r="AB101" s="11">
        <v>2</v>
      </c>
      <c r="AE101" s="12" t="s">
        <v>934</v>
      </c>
      <c r="AF101" s="12">
        <v>3.2636029999999998</v>
      </c>
      <c r="AG101" s="12" t="e">
        <v>#N/A</v>
      </c>
      <c r="AH101" s="12" t="e">
        <v>#N/A</v>
      </c>
      <c r="AI101" s="12" t="e">
        <v>#N/A</v>
      </c>
      <c r="AJ101" s="12" t="e">
        <v>#N/A</v>
      </c>
      <c r="AK101" s="12" t="e">
        <v>#N/A</v>
      </c>
      <c r="AL101" s="12" t="e">
        <v>#N/A</v>
      </c>
      <c r="AM101" s="12" t="e">
        <v>#N/A</v>
      </c>
      <c r="AN101" s="12">
        <v>1</v>
      </c>
    </row>
    <row r="102" spans="16:40" x14ac:dyDescent="0.25">
      <c r="P102" s="11" t="s">
        <v>219</v>
      </c>
      <c r="Q102" s="11" t="s">
        <v>220</v>
      </c>
      <c r="R102" s="11" t="s">
        <v>197</v>
      </c>
      <c r="S102" s="11">
        <v>0</v>
      </c>
      <c r="T102" s="11">
        <v>2.2999999999999998</v>
      </c>
      <c r="U102" s="11">
        <v>0</v>
      </c>
      <c r="V102" s="11">
        <v>0</v>
      </c>
      <c r="W102" s="11">
        <v>1.4</v>
      </c>
      <c r="X102" s="11"/>
      <c r="Y102" s="11">
        <v>0</v>
      </c>
      <c r="Z102" s="11">
        <v>0</v>
      </c>
      <c r="AA102" s="11">
        <v>0</v>
      </c>
      <c r="AB102" s="11">
        <v>2</v>
      </c>
      <c r="AE102" s="12" t="s">
        <v>1087</v>
      </c>
      <c r="AF102" s="12">
        <v>1.5451550000000001</v>
      </c>
      <c r="AG102" s="12" t="e">
        <v>#N/A</v>
      </c>
      <c r="AH102" s="12" t="e">
        <v>#N/A</v>
      </c>
      <c r="AI102" s="12" t="e">
        <v>#N/A</v>
      </c>
      <c r="AJ102" s="12" t="e">
        <v>#N/A</v>
      </c>
      <c r="AK102" s="12" t="e">
        <v>#N/A</v>
      </c>
      <c r="AL102" s="12" t="e">
        <v>#N/A</v>
      </c>
      <c r="AM102" s="12" t="e">
        <v>#N/A</v>
      </c>
      <c r="AN102" s="12">
        <v>1</v>
      </c>
    </row>
    <row r="103" spans="16:40" x14ac:dyDescent="0.25">
      <c r="P103" s="11" t="s">
        <v>967</v>
      </c>
      <c r="Q103" s="11" t="s">
        <v>968</v>
      </c>
      <c r="R103" s="11" t="s">
        <v>230</v>
      </c>
      <c r="S103" s="11">
        <v>2.2999999999999998</v>
      </c>
      <c r="T103" s="11">
        <v>0</v>
      </c>
      <c r="U103" s="11">
        <v>0</v>
      </c>
      <c r="V103" s="11">
        <v>0</v>
      </c>
      <c r="W103" s="11">
        <v>4.2</v>
      </c>
      <c r="X103" s="11"/>
      <c r="Y103" s="11">
        <v>0</v>
      </c>
      <c r="Z103" s="11">
        <v>0</v>
      </c>
      <c r="AA103" s="11">
        <v>3.8</v>
      </c>
      <c r="AB103" s="11">
        <v>3</v>
      </c>
      <c r="AE103" s="12" t="s">
        <v>907</v>
      </c>
      <c r="AF103" s="12">
        <v>4.1524270000000003</v>
      </c>
      <c r="AG103" s="12" t="e">
        <v>#N/A</v>
      </c>
      <c r="AH103" s="12" t="e">
        <v>#N/A</v>
      </c>
      <c r="AI103" s="12" t="e">
        <v>#N/A</v>
      </c>
      <c r="AJ103" s="12" t="e">
        <v>#N/A</v>
      </c>
      <c r="AK103" s="12" t="e">
        <v>#N/A</v>
      </c>
      <c r="AL103" s="12" t="e">
        <v>#N/A</v>
      </c>
      <c r="AM103" s="12" t="e">
        <v>#N/A</v>
      </c>
      <c r="AN103" s="12">
        <v>1</v>
      </c>
    </row>
    <row r="104" spans="16:40" x14ac:dyDescent="0.25">
      <c r="P104" s="11" t="s">
        <v>1076</v>
      </c>
      <c r="Q104" s="11" t="s">
        <v>1077</v>
      </c>
      <c r="R104" s="11" t="s">
        <v>230</v>
      </c>
      <c r="S104" s="11">
        <v>1.6</v>
      </c>
      <c r="T104" s="11">
        <v>0</v>
      </c>
      <c r="U104" s="11">
        <v>0</v>
      </c>
      <c r="V104" s="11">
        <v>0</v>
      </c>
      <c r="W104" s="11">
        <v>4.0999999999999996</v>
      </c>
      <c r="X104" s="11"/>
      <c r="Y104" s="11">
        <v>0</v>
      </c>
      <c r="Z104" s="11">
        <v>0</v>
      </c>
      <c r="AA104" s="11">
        <v>2</v>
      </c>
      <c r="AB104" s="11">
        <v>3</v>
      </c>
      <c r="AE104" s="12" t="s">
        <v>1110</v>
      </c>
      <c r="AF104" s="12">
        <v>1.4341520000000001</v>
      </c>
      <c r="AG104" s="12" t="e">
        <v>#N/A</v>
      </c>
      <c r="AH104" s="12" t="e">
        <v>#N/A</v>
      </c>
      <c r="AI104" s="12" t="e">
        <v>#N/A</v>
      </c>
      <c r="AJ104" s="12" t="e">
        <v>#N/A</v>
      </c>
      <c r="AK104" s="12" t="e">
        <v>#N/A</v>
      </c>
      <c r="AL104" s="12" t="e">
        <v>#N/A</v>
      </c>
      <c r="AM104" s="12" t="e">
        <v>#N/A</v>
      </c>
      <c r="AN104" s="12">
        <v>1</v>
      </c>
    </row>
    <row r="105" spans="16:40" x14ac:dyDescent="0.25">
      <c r="P105" s="11" t="s">
        <v>1103</v>
      </c>
      <c r="Q105" s="11" t="s">
        <v>1104</v>
      </c>
      <c r="R105" s="11" t="s">
        <v>230</v>
      </c>
      <c r="S105" s="11">
        <v>1.5</v>
      </c>
      <c r="T105" s="11">
        <v>0</v>
      </c>
      <c r="U105" s="11">
        <v>0</v>
      </c>
      <c r="V105" s="11">
        <v>0</v>
      </c>
      <c r="W105" s="11">
        <v>2.7</v>
      </c>
      <c r="X105" s="11"/>
      <c r="Y105" s="11">
        <v>0</v>
      </c>
      <c r="Z105" s="11">
        <v>0</v>
      </c>
      <c r="AA105" s="11">
        <v>1.9</v>
      </c>
      <c r="AB105" s="11">
        <v>3</v>
      </c>
      <c r="AE105" s="12" t="s">
        <v>899</v>
      </c>
      <c r="AF105" s="12">
        <v>6.4814860000000003</v>
      </c>
      <c r="AG105" s="12" t="e">
        <v>#N/A</v>
      </c>
      <c r="AH105" s="12" t="e">
        <v>#N/A</v>
      </c>
      <c r="AI105" s="12" t="e">
        <v>#N/A</v>
      </c>
      <c r="AJ105" s="12" t="e">
        <v>#N/A</v>
      </c>
      <c r="AK105" s="12" t="e">
        <v>#N/A</v>
      </c>
      <c r="AL105" s="12" t="e">
        <v>#N/A</v>
      </c>
      <c r="AM105" s="12">
        <v>1.321482</v>
      </c>
      <c r="AN105" s="12">
        <v>2</v>
      </c>
    </row>
    <row r="106" spans="16:40" x14ac:dyDescent="0.25">
      <c r="P106" s="11" t="s">
        <v>896</v>
      </c>
      <c r="Q106" s="11" t="s">
        <v>897</v>
      </c>
      <c r="R106" s="11" t="s">
        <v>230</v>
      </c>
      <c r="S106" s="11">
        <v>8</v>
      </c>
      <c r="T106" s="11">
        <v>0</v>
      </c>
      <c r="U106" s="11">
        <v>0</v>
      </c>
      <c r="V106" s="11">
        <v>1.5</v>
      </c>
      <c r="W106" s="11">
        <v>0</v>
      </c>
      <c r="X106" s="11"/>
      <c r="Y106" s="11">
        <v>0</v>
      </c>
      <c r="Z106" s="11">
        <v>0</v>
      </c>
      <c r="AA106" s="11">
        <v>0</v>
      </c>
      <c r="AB106" s="11">
        <v>2</v>
      </c>
      <c r="AE106" s="12" t="s">
        <v>1704</v>
      </c>
      <c r="AF106" s="12" t="e">
        <v>#N/A</v>
      </c>
      <c r="AG106" s="12" t="e">
        <v>#N/A</v>
      </c>
      <c r="AH106" s="12" t="e">
        <v>#N/A</v>
      </c>
      <c r="AI106" s="12" t="e">
        <v>#N/A</v>
      </c>
      <c r="AJ106" s="12">
        <v>1.735182</v>
      </c>
      <c r="AK106" s="12" t="e">
        <v>#N/A</v>
      </c>
      <c r="AL106" s="12" t="e">
        <v>#N/A</v>
      </c>
      <c r="AM106" s="12" t="e">
        <v>#N/A</v>
      </c>
      <c r="AN106" s="12">
        <v>1</v>
      </c>
    </row>
    <row r="107" spans="16:40" x14ac:dyDescent="0.25">
      <c r="P107" s="11" t="s">
        <v>899</v>
      </c>
      <c r="Q107" s="11" t="s">
        <v>900</v>
      </c>
      <c r="R107" s="11" t="s">
        <v>230</v>
      </c>
      <c r="S107" s="11">
        <v>6.5</v>
      </c>
      <c r="T107" s="11">
        <v>0</v>
      </c>
      <c r="U107" s="11">
        <v>0</v>
      </c>
      <c r="V107" s="11">
        <v>0</v>
      </c>
      <c r="W107" s="11">
        <v>0</v>
      </c>
      <c r="X107" s="11"/>
      <c r="Y107" s="11">
        <v>0</v>
      </c>
      <c r="Z107" s="11">
        <v>0</v>
      </c>
      <c r="AA107" s="11">
        <v>1.3</v>
      </c>
      <c r="AB107" s="11">
        <v>2</v>
      </c>
      <c r="AE107" s="12" t="s">
        <v>1079</v>
      </c>
      <c r="AF107" s="12">
        <v>1.559091</v>
      </c>
      <c r="AG107" s="12" t="e">
        <v>#N/A</v>
      </c>
      <c r="AH107" s="12" t="e">
        <v>#N/A</v>
      </c>
      <c r="AI107" s="12" t="e">
        <v>#N/A</v>
      </c>
      <c r="AJ107" s="12" t="e">
        <v>#N/A</v>
      </c>
      <c r="AK107" s="12" t="e">
        <v>#N/A</v>
      </c>
      <c r="AL107" s="12" t="e">
        <v>#N/A</v>
      </c>
      <c r="AM107" s="12" t="e">
        <v>#N/A</v>
      </c>
      <c r="AN107" s="12">
        <v>1</v>
      </c>
    </row>
    <row r="108" spans="16:40" x14ac:dyDescent="0.25">
      <c r="P108" s="11" t="s">
        <v>901</v>
      </c>
      <c r="Q108" s="11" t="s">
        <v>902</v>
      </c>
      <c r="R108" s="11" t="s">
        <v>230</v>
      </c>
      <c r="S108" s="11">
        <v>4.8</v>
      </c>
      <c r="T108" s="11">
        <v>0</v>
      </c>
      <c r="U108" s="11">
        <v>0</v>
      </c>
      <c r="V108" s="11">
        <v>1.5</v>
      </c>
      <c r="W108" s="11">
        <v>0</v>
      </c>
      <c r="X108" s="11"/>
      <c r="Y108" s="11">
        <v>0</v>
      </c>
      <c r="Z108" s="11">
        <v>0</v>
      </c>
      <c r="AA108" s="11">
        <v>0</v>
      </c>
      <c r="AB108" s="11">
        <v>2</v>
      </c>
      <c r="AE108" s="12" t="s">
        <v>1071</v>
      </c>
      <c r="AF108" s="12">
        <v>1.583359</v>
      </c>
      <c r="AG108" s="12" t="e">
        <v>#N/A</v>
      </c>
      <c r="AH108" s="12" t="e">
        <v>#N/A</v>
      </c>
      <c r="AI108" s="12" t="e">
        <v>#N/A</v>
      </c>
      <c r="AJ108" s="12" t="e">
        <v>#N/A</v>
      </c>
      <c r="AK108" s="12" t="e">
        <v>#N/A</v>
      </c>
      <c r="AL108" s="12" t="e">
        <v>#N/A</v>
      </c>
      <c r="AM108" s="12" t="e">
        <v>#N/A</v>
      </c>
      <c r="AN108" s="12">
        <v>1</v>
      </c>
    </row>
    <row r="109" spans="16:40" x14ac:dyDescent="0.25">
      <c r="P109" s="11" t="s">
        <v>904</v>
      </c>
      <c r="Q109" s="11" t="s">
        <v>905</v>
      </c>
      <c r="R109" s="11" t="s">
        <v>230</v>
      </c>
      <c r="S109" s="11">
        <v>4.2</v>
      </c>
      <c r="T109" s="11">
        <v>0</v>
      </c>
      <c r="U109" s="11">
        <v>0</v>
      </c>
      <c r="V109" s="11">
        <v>1.7</v>
      </c>
      <c r="W109" s="11">
        <v>0</v>
      </c>
      <c r="X109" s="11"/>
      <c r="Y109" s="11">
        <v>0</v>
      </c>
      <c r="Z109" s="11">
        <v>0</v>
      </c>
      <c r="AA109" s="11">
        <v>0</v>
      </c>
      <c r="AB109" s="11">
        <v>2</v>
      </c>
      <c r="AE109" s="12" t="s">
        <v>980</v>
      </c>
      <c r="AF109" s="12">
        <v>2.233587</v>
      </c>
      <c r="AG109" s="12" t="e">
        <v>#N/A</v>
      </c>
      <c r="AH109" s="12" t="e">
        <v>#N/A</v>
      </c>
      <c r="AI109" s="12" t="e">
        <v>#N/A</v>
      </c>
      <c r="AJ109" s="12" t="e">
        <v>#N/A</v>
      </c>
      <c r="AK109" s="12" t="e">
        <v>#N/A</v>
      </c>
      <c r="AL109" s="12" t="e">
        <v>#N/A</v>
      </c>
      <c r="AM109" s="12" t="e">
        <v>#N/A</v>
      </c>
      <c r="AN109" s="12">
        <v>1</v>
      </c>
    </row>
    <row r="110" spans="16:40" x14ac:dyDescent="0.25">
      <c r="P110" s="11" t="s">
        <v>266</v>
      </c>
      <c r="Q110" s="11" t="s">
        <v>267</v>
      </c>
      <c r="R110" s="11" t="s">
        <v>230</v>
      </c>
      <c r="S110" s="11">
        <v>3.9</v>
      </c>
      <c r="T110" s="11">
        <v>1.5</v>
      </c>
      <c r="U110" s="11">
        <v>0</v>
      </c>
      <c r="V110" s="11">
        <v>0</v>
      </c>
      <c r="W110" s="11">
        <v>0</v>
      </c>
      <c r="X110" s="11"/>
      <c r="Y110" s="11">
        <v>0</v>
      </c>
      <c r="Z110" s="11">
        <v>0</v>
      </c>
      <c r="AA110" s="11">
        <v>0</v>
      </c>
      <c r="AB110" s="11">
        <v>2</v>
      </c>
      <c r="AE110" s="12" t="s">
        <v>2422</v>
      </c>
      <c r="AF110" s="12" t="e">
        <v>#N/A</v>
      </c>
      <c r="AG110" s="12" t="e">
        <v>#N/A</v>
      </c>
      <c r="AH110" s="12" t="e">
        <v>#N/A</v>
      </c>
      <c r="AI110" s="12">
        <v>1.9065780000000001</v>
      </c>
      <c r="AJ110" s="12" t="e">
        <v>#N/A</v>
      </c>
      <c r="AK110" s="12" t="e">
        <v>#N/A</v>
      </c>
      <c r="AL110" s="12" t="e">
        <v>#N/A</v>
      </c>
      <c r="AM110" s="12" t="e">
        <v>#N/A</v>
      </c>
      <c r="AN110" s="12">
        <v>1</v>
      </c>
    </row>
    <row r="111" spans="16:40" x14ac:dyDescent="0.25">
      <c r="P111" s="11" t="s">
        <v>919</v>
      </c>
      <c r="Q111" s="11" t="s">
        <v>920</v>
      </c>
      <c r="R111" s="11" t="s">
        <v>230</v>
      </c>
      <c r="S111" s="11">
        <v>3.7</v>
      </c>
      <c r="T111" s="11">
        <v>0</v>
      </c>
      <c r="U111" s="11">
        <v>0</v>
      </c>
      <c r="V111" s="11">
        <v>0</v>
      </c>
      <c r="W111" s="11">
        <v>1.7</v>
      </c>
      <c r="X111" s="11"/>
      <c r="Y111" s="11">
        <v>0</v>
      </c>
      <c r="Z111" s="11">
        <v>0</v>
      </c>
      <c r="AA111" s="11">
        <v>0</v>
      </c>
      <c r="AB111" s="11">
        <v>2</v>
      </c>
      <c r="AE111" s="12" t="s">
        <v>1689</v>
      </c>
      <c r="AF111" s="12" t="e">
        <v>#N/A</v>
      </c>
      <c r="AG111" s="12" t="e">
        <v>#N/A</v>
      </c>
      <c r="AH111" s="12" t="e">
        <v>#N/A</v>
      </c>
      <c r="AI111" s="12" t="e">
        <v>#N/A</v>
      </c>
      <c r="AJ111" s="12">
        <v>1.812479</v>
      </c>
      <c r="AK111" s="12" t="e">
        <v>#N/A</v>
      </c>
      <c r="AL111" s="12" t="e">
        <v>#N/A</v>
      </c>
      <c r="AM111" s="12" t="e">
        <v>#N/A</v>
      </c>
      <c r="AN111" s="12">
        <v>1</v>
      </c>
    </row>
    <row r="112" spans="16:40" x14ac:dyDescent="0.25">
      <c r="P112" s="11" t="s">
        <v>928</v>
      </c>
      <c r="Q112" s="11" t="s">
        <v>929</v>
      </c>
      <c r="R112" s="11" t="s">
        <v>230</v>
      </c>
      <c r="S112" s="11">
        <v>3.3</v>
      </c>
      <c r="T112" s="11">
        <v>0</v>
      </c>
      <c r="U112" s="11">
        <v>0</v>
      </c>
      <c r="V112" s="11">
        <v>0</v>
      </c>
      <c r="W112" s="11">
        <v>1.3</v>
      </c>
      <c r="X112" s="11"/>
      <c r="Y112" s="11">
        <v>0</v>
      </c>
      <c r="Z112" s="11">
        <v>0</v>
      </c>
      <c r="AA112" s="11">
        <v>0</v>
      </c>
      <c r="AB112" s="11">
        <v>2</v>
      </c>
      <c r="AE112" s="12" t="s">
        <v>1026</v>
      </c>
      <c r="AF112" s="12">
        <v>1.8297380000000001</v>
      </c>
      <c r="AG112" s="12" t="e">
        <v>#N/A</v>
      </c>
      <c r="AH112" s="12" t="e">
        <v>#N/A</v>
      </c>
      <c r="AI112" s="12" t="e">
        <v>#N/A</v>
      </c>
      <c r="AJ112" s="12" t="e">
        <v>#N/A</v>
      </c>
      <c r="AK112" s="12" t="e">
        <v>#N/A</v>
      </c>
      <c r="AL112" s="12">
        <v>1.428291</v>
      </c>
      <c r="AM112" s="12" t="e">
        <v>#N/A</v>
      </c>
      <c r="AN112" s="12">
        <v>2</v>
      </c>
    </row>
    <row r="113" spans="16:40" x14ac:dyDescent="0.25">
      <c r="P113" s="11" t="s">
        <v>940</v>
      </c>
      <c r="Q113" s="11" t="s">
        <v>941</v>
      </c>
      <c r="R113" s="11" t="s">
        <v>230</v>
      </c>
      <c r="S113" s="11">
        <v>3.1</v>
      </c>
      <c r="T113" s="11">
        <v>0</v>
      </c>
      <c r="U113" s="11">
        <v>0</v>
      </c>
      <c r="V113" s="11">
        <v>0</v>
      </c>
      <c r="W113" s="11">
        <v>1.8</v>
      </c>
      <c r="X113" s="11"/>
      <c r="Y113" s="11">
        <v>0</v>
      </c>
      <c r="Z113" s="11">
        <v>0</v>
      </c>
      <c r="AA113" s="11">
        <v>0</v>
      </c>
      <c r="AB113" s="11">
        <v>2</v>
      </c>
      <c r="AE113" s="12" t="s">
        <v>1056</v>
      </c>
      <c r="AF113" s="12">
        <v>1.643974</v>
      </c>
      <c r="AG113" s="12" t="e">
        <v>#N/A</v>
      </c>
      <c r="AH113" s="12" t="e">
        <v>#N/A</v>
      </c>
      <c r="AI113" s="12" t="e">
        <v>#N/A</v>
      </c>
      <c r="AJ113" s="12" t="e">
        <v>#N/A</v>
      </c>
      <c r="AK113" s="12" t="e">
        <v>#N/A</v>
      </c>
      <c r="AL113" s="12" t="e">
        <v>#N/A</v>
      </c>
      <c r="AM113" s="12" t="e">
        <v>#N/A</v>
      </c>
      <c r="AN113" s="12">
        <v>1</v>
      </c>
    </row>
    <row r="114" spans="16:40" x14ac:dyDescent="0.25">
      <c r="P114" s="11" t="s">
        <v>1007</v>
      </c>
      <c r="Q114" s="11" t="s">
        <v>1008</v>
      </c>
      <c r="R114" s="11" t="s">
        <v>230</v>
      </c>
      <c r="S114" s="11">
        <v>1.9</v>
      </c>
      <c r="T114" s="11">
        <v>0</v>
      </c>
      <c r="U114" s="11">
        <v>0</v>
      </c>
      <c r="V114" s="11">
        <v>0</v>
      </c>
      <c r="W114" s="11">
        <v>0</v>
      </c>
      <c r="X114" s="11"/>
      <c r="Y114" s="11">
        <v>1.9</v>
      </c>
      <c r="Z114" s="11">
        <v>0</v>
      </c>
      <c r="AA114" s="11">
        <v>0</v>
      </c>
      <c r="AB114" s="11">
        <v>2</v>
      </c>
      <c r="AE114" s="12" t="s">
        <v>962</v>
      </c>
      <c r="AF114" s="12">
        <v>2.3685559999999999</v>
      </c>
      <c r="AG114" s="12" t="e">
        <v>#N/A</v>
      </c>
      <c r="AH114" s="12" t="e">
        <v>#N/A</v>
      </c>
      <c r="AI114" s="12" t="e">
        <v>#N/A</v>
      </c>
      <c r="AJ114" s="12" t="e">
        <v>#N/A</v>
      </c>
      <c r="AK114" s="12" t="e">
        <v>#N/A</v>
      </c>
      <c r="AL114" s="12" t="e">
        <v>#N/A</v>
      </c>
      <c r="AM114" s="12" t="e">
        <v>#N/A</v>
      </c>
      <c r="AN114" s="12">
        <v>1</v>
      </c>
    </row>
    <row r="115" spans="16:40" x14ac:dyDescent="0.25">
      <c r="P115" s="11" t="s">
        <v>1005</v>
      </c>
      <c r="Q115" s="11" t="s">
        <v>1006</v>
      </c>
      <c r="R115" s="11" t="s">
        <v>230</v>
      </c>
      <c r="S115" s="11">
        <v>1.9</v>
      </c>
      <c r="T115" s="11">
        <v>0</v>
      </c>
      <c r="U115" s="11">
        <v>0</v>
      </c>
      <c r="V115" s="11">
        <v>0</v>
      </c>
      <c r="W115" s="11">
        <v>0</v>
      </c>
      <c r="X115" s="11"/>
      <c r="Y115" s="11">
        <v>1.9</v>
      </c>
      <c r="Z115" s="11">
        <v>0</v>
      </c>
      <c r="AA115" s="11">
        <v>0</v>
      </c>
      <c r="AB115" s="11">
        <v>2</v>
      </c>
      <c r="AE115" s="12" t="s">
        <v>976</v>
      </c>
      <c r="AF115" s="12">
        <v>2.233587</v>
      </c>
      <c r="AG115" s="12" t="e">
        <v>#N/A</v>
      </c>
      <c r="AH115" s="12" t="e">
        <v>#N/A</v>
      </c>
      <c r="AI115" s="12" t="e">
        <v>#N/A</v>
      </c>
      <c r="AJ115" s="12" t="e">
        <v>#N/A</v>
      </c>
      <c r="AK115" s="12" t="e">
        <v>#N/A</v>
      </c>
      <c r="AL115" s="12" t="e">
        <v>#N/A</v>
      </c>
      <c r="AM115" s="12" t="e">
        <v>#N/A</v>
      </c>
      <c r="AN115" s="12">
        <v>1</v>
      </c>
    </row>
    <row r="116" spans="16:40" x14ac:dyDescent="0.25">
      <c r="P116" s="11" t="s">
        <v>1026</v>
      </c>
      <c r="Q116" s="11" t="s">
        <v>1027</v>
      </c>
      <c r="R116" s="11" t="s">
        <v>230</v>
      </c>
      <c r="S116" s="11">
        <v>1.8</v>
      </c>
      <c r="T116" s="11">
        <v>0</v>
      </c>
      <c r="U116" s="11">
        <v>0</v>
      </c>
      <c r="V116" s="11">
        <v>0</v>
      </c>
      <c r="W116" s="11">
        <v>1.4</v>
      </c>
      <c r="X116" s="11"/>
      <c r="Y116" s="11">
        <v>0</v>
      </c>
      <c r="Z116" s="11">
        <v>0</v>
      </c>
      <c r="AA116" s="11">
        <v>0</v>
      </c>
      <c r="AB116" s="11">
        <v>2</v>
      </c>
      <c r="AE116" s="12" t="s">
        <v>240</v>
      </c>
      <c r="AF116" s="12" t="e">
        <v>#N/A</v>
      </c>
      <c r="AG116" s="12">
        <v>1.667562</v>
      </c>
      <c r="AH116" s="12" t="e">
        <v>#N/A</v>
      </c>
      <c r="AI116" s="12" t="e">
        <v>#N/A</v>
      </c>
      <c r="AJ116" s="12" t="e">
        <v>#N/A</v>
      </c>
      <c r="AK116" s="12" t="e">
        <v>#N/A</v>
      </c>
      <c r="AL116" s="12" t="e">
        <v>#N/A</v>
      </c>
      <c r="AM116" s="12" t="e">
        <v>#N/A</v>
      </c>
      <c r="AN116" s="12">
        <v>1</v>
      </c>
    </row>
    <row r="117" spans="16:40" x14ac:dyDescent="0.25">
      <c r="P117" s="11" t="s">
        <v>1029</v>
      </c>
      <c r="Q117" s="11" t="s">
        <v>1030</v>
      </c>
      <c r="R117" s="11" t="s">
        <v>230</v>
      </c>
      <c r="S117" s="11">
        <v>1.8</v>
      </c>
      <c r="T117" s="11">
        <v>0</v>
      </c>
      <c r="U117" s="11">
        <v>0</v>
      </c>
      <c r="V117" s="11">
        <v>0</v>
      </c>
      <c r="W117" s="11">
        <v>1.5</v>
      </c>
      <c r="X117" s="11"/>
      <c r="Y117" s="11">
        <v>0</v>
      </c>
      <c r="Z117" s="11">
        <v>0</v>
      </c>
      <c r="AA117" s="11">
        <v>0</v>
      </c>
      <c r="AB117" s="11">
        <v>2</v>
      </c>
      <c r="AE117" s="12" t="s">
        <v>1127</v>
      </c>
      <c r="AF117" s="12">
        <v>1.317855</v>
      </c>
      <c r="AG117" s="12" t="e">
        <v>#N/A</v>
      </c>
      <c r="AH117" s="12" t="e">
        <v>#N/A</v>
      </c>
      <c r="AI117" s="12" t="e">
        <v>#N/A</v>
      </c>
      <c r="AJ117" s="12" t="e">
        <v>#N/A</v>
      </c>
      <c r="AK117" s="12" t="e">
        <v>#N/A</v>
      </c>
      <c r="AL117" s="12" t="e">
        <v>#N/A</v>
      </c>
      <c r="AM117" s="12" t="e">
        <v>#N/A</v>
      </c>
      <c r="AN117" s="12">
        <v>1</v>
      </c>
    </row>
    <row r="118" spans="16:40" x14ac:dyDescent="0.25">
      <c r="P118" s="11" t="s">
        <v>1066</v>
      </c>
      <c r="Q118" s="11" t="s">
        <v>1067</v>
      </c>
      <c r="R118" s="11" t="s">
        <v>230</v>
      </c>
      <c r="S118" s="11">
        <v>1.6</v>
      </c>
      <c r="T118" s="11">
        <v>0</v>
      </c>
      <c r="U118" s="11">
        <v>0</v>
      </c>
      <c r="V118" s="11">
        <v>3.1</v>
      </c>
      <c r="W118" s="11">
        <v>0</v>
      </c>
      <c r="X118" s="11"/>
      <c r="Y118" s="11">
        <v>0</v>
      </c>
      <c r="Z118" s="11">
        <v>0</v>
      </c>
      <c r="AA118" s="11">
        <v>0</v>
      </c>
      <c r="AB118" s="11">
        <v>2</v>
      </c>
      <c r="AE118" s="12" t="s">
        <v>1037</v>
      </c>
      <c r="AF118" s="12">
        <v>1.742321</v>
      </c>
      <c r="AG118" s="12" t="e">
        <v>#N/A</v>
      </c>
      <c r="AH118" s="12" t="e">
        <v>#N/A</v>
      </c>
      <c r="AI118" s="12" t="e">
        <v>#N/A</v>
      </c>
      <c r="AJ118" s="12" t="e">
        <v>#N/A</v>
      </c>
      <c r="AK118" s="12" t="e">
        <v>#N/A</v>
      </c>
      <c r="AL118" s="12" t="e">
        <v>#N/A</v>
      </c>
      <c r="AM118" s="12" t="e">
        <v>#N/A</v>
      </c>
      <c r="AN118" s="12">
        <v>1</v>
      </c>
    </row>
    <row r="119" spans="16:40" x14ac:dyDescent="0.25">
      <c r="P119" s="11" t="s">
        <v>1069</v>
      </c>
      <c r="Q119" s="11" t="s">
        <v>1070</v>
      </c>
      <c r="R119" s="11" t="s">
        <v>230</v>
      </c>
      <c r="S119" s="11">
        <v>1.6</v>
      </c>
      <c r="T119" s="11">
        <v>0</v>
      </c>
      <c r="U119" s="11">
        <v>0</v>
      </c>
      <c r="V119" s="11">
        <v>0</v>
      </c>
      <c r="W119" s="11">
        <v>0</v>
      </c>
      <c r="X119" s="11"/>
      <c r="Y119" s="11">
        <v>1.9</v>
      </c>
      <c r="Z119" s="11">
        <v>0</v>
      </c>
      <c r="AA119" s="11">
        <v>0</v>
      </c>
      <c r="AB119" s="11">
        <v>2</v>
      </c>
      <c r="AE119" s="12" t="s">
        <v>1718</v>
      </c>
      <c r="AF119" s="12" t="e">
        <v>#N/A</v>
      </c>
      <c r="AG119" s="12" t="e">
        <v>#N/A</v>
      </c>
      <c r="AH119" s="12" t="e">
        <v>#N/A</v>
      </c>
      <c r="AI119" s="12" t="e">
        <v>#N/A</v>
      </c>
      <c r="AJ119" s="12">
        <v>1.630784</v>
      </c>
      <c r="AK119" s="12" t="e">
        <v>#N/A</v>
      </c>
      <c r="AL119" s="12" t="e">
        <v>#N/A</v>
      </c>
      <c r="AM119" s="12" t="e">
        <v>#N/A</v>
      </c>
      <c r="AN119" s="12">
        <v>1</v>
      </c>
    </row>
    <row r="120" spans="16:40" x14ac:dyDescent="0.25">
      <c r="P120" s="11" t="s">
        <v>254</v>
      </c>
      <c r="Q120" s="11" t="s">
        <v>255</v>
      </c>
      <c r="R120" s="11" t="s">
        <v>230</v>
      </c>
      <c r="S120" s="11">
        <v>1.6</v>
      </c>
      <c r="T120" s="11">
        <v>1.9</v>
      </c>
      <c r="U120" s="11">
        <v>0</v>
      </c>
      <c r="V120" s="11">
        <v>0</v>
      </c>
      <c r="W120" s="11">
        <v>0</v>
      </c>
      <c r="X120" s="11"/>
      <c r="Y120" s="11">
        <v>0</v>
      </c>
      <c r="Z120" s="11">
        <v>0</v>
      </c>
      <c r="AA120" s="11">
        <v>0</v>
      </c>
      <c r="AB120" s="11">
        <v>2</v>
      </c>
      <c r="AE120" s="12" t="s">
        <v>969</v>
      </c>
      <c r="AF120" s="12">
        <v>2.3306830000000001</v>
      </c>
      <c r="AG120" s="12" t="e">
        <v>#N/A</v>
      </c>
      <c r="AH120" s="12" t="e">
        <v>#N/A</v>
      </c>
      <c r="AI120" s="12" t="e">
        <v>#N/A</v>
      </c>
      <c r="AJ120" s="12" t="e">
        <v>#N/A</v>
      </c>
      <c r="AK120" s="12" t="e">
        <v>#N/A</v>
      </c>
      <c r="AL120" s="12" t="e">
        <v>#N/A</v>
      </c>
      <c r="AM120" s="12" t="e">
        <v>#N/A</v>
      </c>
      <c r="AN120" s="12">
        <v>1</v>
      </c>
    </row>
    <row r="121" spans="16:40" x14ac:dyDescent="0.25">
      <c r="P121" s="11" t="s">
        <v>233</v>
      </c>
      <c r="Q121" s="11" t="s">
        <v>234</v>
      </c>
      <c r="R121" s="11" t="s">
        <v>230</v>
      </c>
      <c r="S121" s="11">
        <v>1.5</v>
      </c>
      <c r="T121" s="11">
        <v>1.6</v>
      </c>
      <c r="U121" s="11">
        <v>0</v>
      </c>
      <c r="V121" s="11">
        <v>0</v>
      </c>
      <c r="W121" s="11">
        <v>0</v>
      </c>
      <c r="X121" s="11"/>
      <c r="Y121" s="11">
        <v>0</v>
      </c>
      <c r="Z121" s="11">
        <v>0</v>
      </c>
      <c r="AA121" s="11">
        <v>0</v>
      </c>
      <c r="AB121" s="11">
        <v>2</v>
      </c>
      <c r="AE121" s="12" t="s">
        <v>2494</v>
      </c>
      <c r="AF121" s="12" t="e">
        <v>#N/A</v>
      </c>
      <c r="AG121" s="12" t="e">
        <v>#N/A</v>
      </c>
      <c r="AH121" s="12" t="e">
        <v>#N/A</v>
      </c>
      <c r="AI121" s="12">
        <v>1.337242</v>
      </c>
      <c r="AJ121" s="12" t="e">
        <v>#N/A</v>
      </c>
      <c r="AK121" s="12" t="e">
        <v>#N/A</v>
      </c>
      <c r="AL121" s="12" t="e">
        <v>#N/A</v>
      </c>
      <c r="AM121" s="12" t="e">
        <v>#N/A</v>
      </c>
      <c r="AN121" s="12">
        <v>1</v>
      </c>
    </row>
    <row r="122" spans="16:40" x14ac:dyDescent="0.25">
      <c r="P122" s="11" t="s">
        <v>2427</v>
      </c>
      <c r="Q122" s="11" t="s">
        <v>2428</v>
      </c>
      <c r="R122" s="11" t="s">
        <v>230</v>
      </c>
      <c r="S122" s="11">
        <v>0</v>
      </c>
      <c r="T122" s="11">
        <v>0</v>
      </c>
      <c r="U122" s="11">
        <v>0</v>
      </c>
      <c r="V122" s="11">
        <v>1.8</v>
      </c>
      <c r="W122" s="11">
        <v>1.9</v>
      </c>
      <c r="X122" s="11"/>
      <c r="Y122" s="11">
        <v>0</v>
      </c>
      <c r="Z122" s="11">
        <v>0</v>
      </c>
      <c r="AA122" s="11">
        <v>0</v>
      </c>
      <c r="AB122" s="11">
        <v>2</v>
      </c>
      <c r="AE122" s="12" t="s">
        <v>967</v>
      </c>
      <c r="AF122" s="12">
        <v>2.3306830000000001</v>
      </c>
      <c r="AG122" s="12" t="e">
        <v>#N/A</v>
      </c>
      <c r="AH122" s="12" t="e">
        <v>#N/A</v>
      </c>
      <c r="AI122" s="12" t="e">
        <v>#N/A</v>
      </c>
      <c r="AJ122" s="12" t="e">
        <v>#N/A</v>
      </c>
      <c r="AK122" s="12" t="e">
        <v>#N/A</v>
      </c>
      <c r="AL122" s="12">
        <v>4.2471839999999998</v>
      </c>
      <c r="AM122" s="12">
        <v>3.8013430000000001</v>
      </c>
      <c r="AN122" s="12">
        <v>3</v>
      </c>
    </row>
    <row r="123" spans="16:40" x14ac:dyDescent="0.25">
      <c r="P123" s="11" t="s">
        <v>2904</v>
      </c>
      <c r="Q123" s="11" t="s">
        <v>2905</v>
      </c>
      <c r="R123" s="11" t="s">
        <v>230</v>
      </c>
      <c r="S123" s="11">
        <v>0</v>
      </c>
      <c r="T123" s="11">
        <v>0</v>
      </c>
      <c r="U123" s="11">
        <v>0</v>
      </c>
      <c r="V123" s="11">
        <v>0</v>
      </c>
      <c r="W123" s="11">
        <v>1.4</v>
      </c>
      <c r="X123" s="11"/>
      <c r="Y123" s="11">
        <v>0</v>
      </c>
      <c r="Z123" s="11">
        <v>0</v>
      </c>
      <c r="AA123" s="11">
        <v>1.4</v>
      </c>
      <c r="AB123" s="11">
        <v>2</v>
      </c>
      <c r="AE123" s="12" t="s">
        <v>1668</v>
      </c>
      <c r="AF123" s="12" t="e">
        <v>#N/A</v>
      </c>
      <c r="AG123" s="12" t="e">
        <v>#N/A</v>
      </c>
      <c r="AH123" s="12" t="e">
        <v>#N/A</v>
      </c>
      <c r="AI123" s="12" t="e">
        <v>#N/A</v>
      </c>
      <c r="AJ123" s="12">
        <v>2.1739250000000001</v>
      </c>
      <c r="AK123" s="12" t="e">
        <v>#N/A</v>
      </c>
      <c r="AL123" s="12" t="e">
        <v>#N/A</v>
      </c>
      <c r="AM123" s="12" t="e">
        <v>#N/A</v>
      </c>
      <c r="AN123" s="12">
        <v>1</v>
      </c>
    </row>
    <row r="124" spans="16:40" x14ac:dyDescent="0.25">
      <c r="P124" s="11" t="s">
        <v>2906</v>
      </c>
      <c r="Q124" s="11" t="s">
        <v>2907</v>
      </c>
      <c r="R124" s="11" t="s">
        <v>230</v>
      </c>
      <c r="S124" s="11">
        <v>0</v>
      </c>
      <c r="T124" s="11">
        <v>0</v>
      </c>
      <c r="U124" s="11">
        <v>0</v>
      </c>
      <c r="V124" s="11">
        <v>0</v>
      </c>
      <c r="W124" s="11">
        <v>1.4</v>
      </c>
      <c r="X124" s="11"/>
      <c r="Y124" s="11">
        <v>0</v>
      </c>
      <c r="Z124" s="11">
        <v>0</v>
      </c>
      <c r="AA124" s="11">
        <v>1.4</v>
      </c>
      <c r="AB124" s="11">
        <v>2</v>
      </c>
      <c r="AE124" s="12" t="s">
        <v>1696</v>
      </c>
      <c r="AF124" s="12" t="e">
        <v>#N/A</v>
      </c>
      <c r="AG124" s="12" t="e">
        <v>#N/A</v>
      </c>
      <c r="AH124" s="12" t="e">
        <v>#N/A</v>
      </c>
      <c r="AI124" s="12" t="e">
        <v>#N/A</v>
      </c>
      <c r="AJ124" s="12">
        <v>1.767004</v>
      </c>
      <c r="AK124" s="12" t="e">
        <v>#N/A</v>
      </c>
      <c r="AL124" s="12" t="e">
        <v>#N/A</v>
      </c>
      <c r="AM124" s="12" t="e">
        <v>#N/A</v>
      </c>
      <c r="AN124" s="12">
        <v>1</v>
      </c>
    </row>
    <row r="125" spans="16:40" x14ac:dyDescent="0.25">
      <c r="P125" s="11" t="s">
        <v>2914</v>
      </c>
      <c r="Q125" s="11" t="s">
        <v>2915</v>
      </c>
      <c r="R125" s="11" t="s">
        <v>230</v>
      </c>
      <c r="S125" s="11">
        <v>0</v>
      </c>
      <c r="T125" s="11">
        <v>0</v>
      </c>
      <c r="U125" s="11">
        <v>0</v>
      </c>
      <c r="V125" s="11">
        <v>0</v>
      </c>
      <c r="W125" s="11">
        <v>1.5</v>
      </c>
      <c r="X125" s="11"/>
      <c r="Y125" s="11">
        <v>0</v>
      </c>
      <c r="Z125" s="11">
        <v>0</v>
      </c>
      <c r="AA125" s="11">
        <v>1.8</v>
      </c>
      <c r="AB125" s="11">
        <v>2</v>
      </c>
      <c r="AE125" s="12" t="s">
        <v>1120</v>
      </c>
      <c r="AF125" s="12">
        <v>1.3936189999999999</v>
      </c>
      <c r="AG125" s="12" t="e">
        <v>#N/A</v>
      </c>
      <c r="AH125" s="12" t="e">
        <v>#N/A</v>
      </c>
      <c r="AI125" s="12" t="e">
        <v>#N/A</v>
      </c>
      <c r="AJ125" s="12" t="e">
        <v>#N/A</v>
      </c>
      <c r="AK125" s="12" t="e">
        <v>#N/A</v>
      </c>
      <c r="AL125" s="12" t="e">
        <v>#N/A</v>
      </c>
      <c r="AM125" s="12" t="e">
        <v>#N/A</v>
      </c>
      <c r="AN125" s="12">
        <v>1</v>
      </c>
    </row>
    <row r="126" spans="16:40" x14ac:dyDescent="0.25">
      <c r="P126" s="11" t="s">
        <v>2921</v>
      </c>
      <c r="Q126" s="11" t="s">
        <v>2922</v>
      </c>
      <c r="R126" s="11" t="s">
        <v>230</v>
      </c>
      <c r="S126" s="11">
        <v>0</v>
      </c>
      <c r="T126" s="11">
        <v>0</v>
      </c>
      <c r="U126" s="11">
        <v>0</v>
      </c>
      <c r="V126" s="11">
        <v>0</v>
      </c>
      <c r="W126" s="11">
        <v>2.2000000000000002</v>
      </c>
      <c r="X126" s="11"/>
      <c r="Y126" s="11">
        <v>0</v>
      </c>
      <c r="Z126" s="11">
        <v>0</v>
      </c>
      <c r="AA126" s="11">
        <v>2.2999999999999998</v>
      </c>
      <c r="AB126" s="11">
        <v>2</v>
      </c>
      <c r="AE126" s="12" t="s">
        <v>2395</v>
      </c>
      <c r="AF126" s="12" t="e">
        <v>#N/A</v>
      </c>
      <c r="AG126" s="12" t="e">
        <v>#N/A</v>
      </c>
      <c r="AH126" s="12" t="e">
        <v>#N/A</v>
      </c>
      <c r="AI126" s="12">
        <v>2.5346169999999999</v>
      </c>
      <c r="AJ126" s="12" t="e">
        <v>#N/A</v>
      </c>
      <c r="AK126" s="12" t="e">
        <v>#N/A</v>
      </c>
      <c r="AL126" s="12" t="e">
        <v>#N/A</v>
      </c>
      <c r="AM126" s="12" t="e">
        <v>#N/A</v>
      </c>
      <c r="AN126" s="12">
        <v>1</v>
      </c>
    </row>
    <row r="127" spans="16:40" x14ac:dyDescent="0.25">
      <c r="P127" s="11" t="s">
        <v>2928</v>
      </c>
      <c r="Q127" s="11" t="s">
        <v>2929</v>
      </c>
      <c r="R127" s="11" t="s">
        <v>230</v>
      </c>
      <c r="S127" s="11">
        <v>0</v>
      </c>
      <c r="T127" s="11">
        <v>0</v>
      </c>
      <c r="U127" s="11">
        <v>0</v>
      </c>
      <c r="V127" s="11">
        <v>0</v>
      </c>
      <c r="W127" s="11">
        <v>2.8</v>
      </c>
      <c r="X127" s="11"/>
      <c r="Y127" s="11">
        <v>0</v>
      </c>
      <c r="Z127" s="11">
        <v>0</v>
      </c>
      <c r="AA127" s="11">
        <v>2.4</v>
      </c>
      <c r="AB127" s="11">
        <v>2</v>
      </c>
      <c r="AE127" s="12" t="s">
        <v>1015</v>
      </c>
      <c r="AF127" s="12">
        <v>1.8664609999999999</v>
      </c>
      <c r="AG127" s="12" t="e">
        <v>#N/A</v>
      </c>
      <c r="AH127" s="12" t="e">
        <v>#N/A</v>
      </c>
      <c r="AI127" s="12" t="e">
        <v>#N/A</v>
      </c>
      <c r="AJ127" s="12" t="e">
        <v>#N/A</v>
      </c>
      <c r="AK127" s="12" t="e">
        <v>#N/A</v>
      </c>
      <c r="AL127" s="12" t="e">
        <v>#N/A</v>
      </c>
      <c r="AM127" s="12" t="e">
        <v>#N/A</v>
      </c>
      <c r="AN127" s="12">
        <v>1</v>
      </c>
    </row>
    <row r="128" spans="16:40" x14ac:dyDescent="0.25">
      <c r="P128" s="11" t="s">
        <v>2933</v>
      </c>
      <c r="Q128" s="11" t="s">
        <v>2934</v>
      </c>
      <c r="R128" s="11" t="s">
        <v>230</v>
      </c>
      <c r="S128" s="11">
        <v>0</v>
      </c>
      <c r="T128" s="11">
        <v>0</v>
      </c>
      <c r="U128" s="11">
        <v>0</v>
      </c>
      <c r="V128" s="11">
        <v>0</v>
      </c>
      <c r="W128" s="11">
        <v>2.2000000000000002</v>
      </c>
      <c r="X128" s="11"/>
      <c r="Y128" s="11">
        <v>0</v>
      </c>
      <c r="Z128" s="11">
        <v>0</v>
      </c>
      <c r="AA128" s="11">
        <v>2.2999999999999998</v>
      </c>
      <c r="AB128" s="11">
        <v>2</v>
      </c>
      <c r="AE128" s="12" t="s">
        <v>246</v>
      </c>
      <c r="AF128" s="12" t="e">
        <v>#N/A</v>
      </c>
      <c r="AG128" s="12">
        <v>1.5883799999999999</v>
      </c>
      <c r="AH128" s="12" t="e">
        <v>#N/A</v>
      </c>
      <c r="AI128" s="12" t="e">
        <v>#N/A</v>
      </c>
      <c r="AJ128" s="12" t="e">
        <v>#N/A</v>
      </c>
      <c r="AK128" s="12" t="e">
        <v>#N/A</v>
      </c>
      <c r="AL128" s="12" t="e">
        <v>#N/A</v>
      </c>
      <c r="AM128" s="12" t="e">
        <v>#N/A</v>
      </c>
      <c r="AN128" s="12">
        <v>1</v>
      </c>
    </row>
    <row r="129" spans="16:40" x14ac:dyDescent="0.25">
      <c r="P129" s="11" t="s">
        <v>2935</v>
      </c>
      <c r="Q129" s="11" t="s">
        <v>2936</v>
      </c>
      <c r="R129" s="11" t="s">
        <v>230</v>
      </c>
      <c r="S129" s="11">
        <v>0</v>
      </c>
      <c r="T129" s="11">
        <v>0</v>
      </c>
      <c r="U129" s="11">
        <v>0</v>
      </c>
      <c r="V129" s="11">
        <v>0</v>
      </c>
      <c r="W129" s="11">
        <v>1.4</v>
      </c>
      <c r="X129" s="11"/>
      <c r="Y129" s="11">
        <v>0</v>
      </c>
      <c r="Z129" s="11">
        <v>0</v>
      </c>
      <c r="AA129" s="11">
        <v>1.5</v>
      </c>
      <c r="AB129" s="11">
        <v>2</v>
      </c>
      <c r="AE129" s="12" t="s">
        <v>2445</v>
      </c>
      <c r="AF129" s="12" t="e">
        <v>#N/A</v>
      </c>
      <c r="AG129" s="12" t="e">
        <v>#N/A</v>
      </c>
      <c r="AH129" s="12" t="e">
        <v>#N/A</v>
      </c>
      <c r="AI129" s="12">
        <v>1.6478170000000001</v>
      </c>
      <c r="AJ129" s="12" t="e">
        <v>#N/A</v>
      </c>
      <c r="AK129" s="12" t="e">
        <v>#N/A</v>
      </c>
      <c r="AL129" s="12" t="e">
        <v>#N/A</v>
      </c>
      <c r="AM129" s="12" t="e">
        <v>#N/A</v>
      </c>
      <c r="AN129" s="12">
        <v>1</v>
      </c>
    </row>
    <row r="130" spans="16:40" x14ac:dyDescent="0.25">
      <c r="P130" s="11" t="s">
        <v>2937</v>
      </c>
      <c r="Q130" s="11" t="s">
        <v>2938</v>
      </c>
      <c r="R130" s="11" t="s">
        <v>230</v>
      </c>
      <c r="S130" s="11">
        <v>0</v>
      </c>
      <c r="T130" s="11">
        <v>0</v>
      </c>
      <c r="U130" s="11">
        <v>0</v>
      </c>
      <c r="V130" s="11">
        <v>0</v>
      </c>
      <c r="W130" s="11">
        <v>2.2000000000000002</v>
      </c>
      <c r="X130" s="11"/>
      <c r="Y130" s="11">
        <v>0</v>
      </c>
      <c r="Z130" s="11">
        <v>0</v>
      </c>
      <c r="AA130" s="11">
        <v>2.2999999999999998</v>
      </c>
      <c r="AB130" s="11">
        <v>2</v>
      </c>
      <c r="AE130" s="12" t="s">
        <v>2404</v>
      </c>
      <c r="AF130" s="12" t="e">
        <v>#N/A</v>
      </c>
      <c r="AG130" s="12" t="e">
        <v>#N/A</v>
      </c>
      <c r="AH130" s="12" t="e">
        <v>#N/A</v>
      </c>
      <c r="AI130" s="12">
        <v>2.2660010000000002</v>
      </c>
      <c r="AJ130" s="12" t="e">
        <v>#N/A</v>
      </c>
      <c r="AK130" s="12" t="e">
        <v>#N/A</v>
      </c>
      <c r="AL130" s="12" t="e">
        <v>#N/A</v>
      </c>
      <c r="AM130" s="12" t="e">
        <v>#N/A</v>
      </c>
      <c r="AN130" s="12">
        <v>1</v>
      </c>
    </row>
    <row r="131" spans="16:40" x14ac:dyDescent="0.25">
      <c r="P131" s="11" t="s">
        <v>2940</v>
      </c>
      <c r="Q131" s="11" t="s">
        <v>2941</v>
      </c>
      <c r="R131" s="11" t="s">
        <v>230</v>
      </c>
      <c r="S131" s="11">
        <v>0</v>
      </c>
      <c r="T131" s="11">
        <v>0</v>
      </c>
      <c r="U131" s="11">
        <v>0</v>
      </c>
      <c r="V131" s="11">
        <v>0</v>
      </c>
      <c r="W131" s="11">
        <v>1.6</v>
      </c>
      <c r="X131" s="11"/>
      <c r="Y131" s="11">
        <v>0</v>
      </c>
      <c r="Z131" s="11">
        <v>0</v>
      </c>
      <c r="AA131" s="11">
        <v>2.1</v>
      </c>
      <c r="AB131" s="11">
        <v>2</v>
      </c>
      <c r="AE131" s="12" t="s">
        <v>1684</v>
      </c>
      <c r="AF131" s="12" t="e">
        <v>#N/A</v>
      </c>
      <c r="AG131" s="12" t="e">
        <v>#N/A</v>
      </c>
      <c r="AH131" s="12" t="e">
        <v>#N/A</v>
      </c>
      <c r="AI131" s="12" t="e">
        <v>#N/A</v>
      </c>
      <c r="AJ131" s="12">
        <v>1.8210230000000001</v>
      </c>
      <c r="AK131" s="12" t="e">
        <v>#N/A</v>
      </c>
      <c r="AL131" s="12" t="e">
        <v>#N/A</v>
      </c>
      <c r="AM131" s="12" t="e">
        <v>#N/A</v>
      </c>
      <c r="AN131" s="12">
        <v>1</v>
      </c>
    </row>
    <row r="132" spans="16:40" x14ac:dyDescent="0.25">
      <c r="P132" s="11" t="s">
        <v>2943</v>
      </c>
      <c r="Q132" s="11" t="s">
        <v>2944</v>
      </c>
      <c r="R132" s="11" t="s">
        <v>230</v>
      </c>
      <c r="S132" s="11">
        <v>0</v>
      </c>
      <c r="T132" s="11">
        <v>0</v>
      </c>
      <c r="U132" s="11">
        <v>0</v>
      </c>
      <c r="V132" s="11">
        <v>0</v>
      </c>
      <c r="W132" s="11">
        <v>1.4</v>
      </c>
      <c r="X132" s="11"/>
      <c r="Y132" s="11">
        <v>0</v>
      </c>
      <c r="Z132" s="11">
        <v>0</v>
      </c>
      <c r="AA132" s="11">
        <v>2.9</v>
      </c>
      <c r="AB132" s="11">
        <v>2</v>
      </c>
      <c r="AE132" s="12" t="s">
        <v>1687</v>
      </c>
      <c r="AF132" s="12" t="e">
        <v>#N/A</v>
      </c>
      <c r="AG132" s="12" t="e">
        <v>#N/A</v>
      </c>
      <c r="AH132" s="12" t="e">
        <v>#N/A</v>
      </c>
      <c r="AI132" s="12" t="e">
        <v>#N/A</v>
      </c>
      <c r="AJ132" s="12">
        <v>1.8210230000000001</v>
      </c>
      <c r="AK132" s="12" t="e">
        <v>#N/A</v>
      </c>
      <c r="AL132" s="12" t="e">
        <v>#N/A</v>
      </c>
      <c r="AM132" s="12" t="e">
        <v>#N/A</v>
      </c>
      <c r="AN132" s="12">
        <v>1</v>
      </c>
    </row>
    <row r="133" spans="16:40" x14ac:dyDescent="0.25">
      <c r="P133" s="11" t="s">
        <v>2945</v>
      </c>
      <c r="Q133" s="11" t="s">
        <v>2946</v>
      </c>
      <c r="R133" s="11" t="s">
        <v>230</v>
      </c>
      <c r="S133" s="11">
        <v>0</v>
      </c>
      <c r="T133" s="11">
        <v>0</v>
      </c>
      <c r="U133" s="11">
        <v>0</v>
      </c>
      <c r="V133" s="11">
        <v>0</v>
      </c>
      <c r="W133" s="11">
        <v>1.4</v>
      </c>
      <c r="X133" s="11"/>
      <c r="Y133" s="11">
        <v>0</v>
      </c>
      <c r="Z133" s="11">
        <v>0</v>
      </c>
      <c r="AA133" s="11">
        <v>2.5</v>
      </c>
      <c r="AB133" s="11">
        <v>2</v>
      </c>
      <c r="AE133" s="12" t="s">
        <v>989</v>
      </c>
      <c r="AF133" s="12">
        <v>2.1226289999999999</v>
      </c>
      <c r="AG133" s="12" t="e">
        <v>#N/A</v>
      </c>
      <c r="AH133" s="12" t="e">
        <v>#N/A</v>
      </c>
      <c r="AI133" s="12" t="e">
        <v>#N/A</v>
      </c>
      <c r="AJ133" s="12" t="e">
        <v>#N/A</v>
      </c>
      <c r="AK133" s="12" t="e">
        <v>#N/A</v>
      </c>
      <c r="AL133" s="12" t="e">
        <v>#N/A</v>
      </c>
      <c r="AM133" s="12" t="e">
        <v>#N/A</v>
      </c>
      <c r="AN133" s="12">
        <v>1</v>
      </c>
    </row>
    <row r="134" spans="16:40" x14ac:dyDescent="0.25">
      <c r="P134" s="11" t="s">
        <v>2947</v>
      </c>
      <c r="Q134" s="11" t="s">
        <v>2948</v>
      </c>
      <c r="R134" s="11" t="s">
        <v>230</v>
      </c>
      <c r="S134" s="11">
        <v>0</v>
      </c>
      <c r="T134" s="11">
        <v>0</v>
      </c>
      <c r="U134" s="11">
        <v>0</v>
      </c>
      <c r="V134" s="11">
        <v>0</v>
      </c>
      <c r="W134" s="11">
        <v>2.4</v>
      </c>
      <c r="X134" s="11"/>
      <c r="Y134" s="11">
        <v>0</v>
      </c>
      <c r="Z134" s="11">
        <v>0</v>
      </c>
      <c r="AA134" s="11">
        <v>1.5</v>
      </c>
      <c r="AB134" s="11">
        <v>2</v>
      </c>
      <c r="AE134" s="12" t="s">
        <v>2418</v>
      </c>
      <c r="AF134" s="12" t="e">
        <v>#N/A</v>
      </c>
      <c r="AG134" s="12" t="e">
        <v>#N/A</v>
      </c>
      <c r="AH134" s="12" t="e">
        <v>#N/A</v>
      </c>
      <c r="AI134" s="12">
        <v>1.9829669999999999</v>
      </c>
      <c r="AJ134" s="12" t="e">
        <v>#N/A</v>
      </c>
      <c r="AK134" s="12" t="e">
        <v>#N/A</v>
      </c>
      <c r="AL134" s="12" t="e">
        <v>#N/A</v>
      </c>
      <c r="AM134" s="12" t="e">
        <v>#N/A</v>
      </c>
      <c r="AN134" s="12">
        <v>1</v>
      </c>
    </row>
    <row r="135" spans="16:40" x14ac:dyDescent="0.25">
      <c r="P135" s="11" t="s">
        <v>2949</v>
      </c>
      <c r="Q135" s="11" t="s">
        <v>2950</v>
      </c>
      <c r="R135" s="11" t="s">
        <v>230</v>
      </c>
      <c r="S135" s="11">
        <v>0</v>
      </c>
      <c r="T135" s="11">
        <v>0</v>
      </c>
      <c r="U135" s="11">
        <v>0</v>
      </c>
      <c r="V135" s="11">
        <v>0</v>
      </c>
      <c r="W135" s="11">
        <v>1.6</v>
      </c>
      <c r="X135" s="11"/>
      <c r="Y135" s="11">
        <v>0</v>
      </c>
      <c r="Z135" s="11">
        <v>0</v>
      </c>
      <c r="AA135" s="11">
        <v>2.6</v>
      </c>
      <c r="AB135" s="11">
        <v>2</v>
      </c>
      <c r="AE135" s="12" t="s">
        <v>260</v>
      </c>
      <c r="AF135" s="12" t="e">
        <v>#N/A</v>
      </c>
      <c r="AG135" s="12">
        <v>1.408935</v>
      </c>
      <c r="AH135" s="12" t="e">
        <v>#N/A</v>
      </c>
      <c r="AI135" s="12" t="e">
        <v>#N/A</v>
      </c>
      <c r="AJ135" s="12" t="e">
        <v>#N/A</v>
      </c>
      <c r="AK135" s="12" t="e">
        <v>#N/A</v>
      </c>
      <c r="AL135" s="12" t="e">
        <v>#N/A</v>
      </c>
      <c r="AM135" s="12" t="e">
        <v>#N/A</v>
      </c>
      <c r="AN135" s="12">
        <v>1</v>
      </c>
    </row>
    <row r="136" spans="16:40" x14ac:dyDescent="0.25">
      <c r="P136" s="11" t="s">
        <v>2951</v>
      </c>
      <c r="Q136" s="11" t="s">
        <v>2952</v>
      </c>
      <c r="R136" s="11" t="s">
        <v>230</v>
      </c>
      <c r="S136" s="11">
        <v>0</v>
      </c>
      <c r="T136" s="11">
        <v>0</v>
      </c>
      <c r="U136" s="11">
        <v>0</v>
      </c>
      <c r="V136" s="11">
        <v>0</v>
      </c>
      <c r="W136" s="11">
        <v>4.8</v>
      </c>
      <c r="X136" s="11"/>
      <c r="Y136" s="11">
        <v>0</v>
      </c>
      <c r="Z136" s="11">
        <v>0</v>
      </c>
      <c r="AA136" s="11">
        <v>1.9</v>
      </c>
      <c r="AB136" s="11">
        <v>2</v>
      </c>
      <c r="AE136" s="12" t="s">
        <v>2441</v>
      </c>
      <c r="AF136" s="12" t="e">
        <v>#N/A</v>
      </c>
      <c r="AG136" s="12" t="e">
        <v>#N/A</v>
      </c>
      <c r="AH136" s="12" t="e">
        <v>#N/A</v>
      </c>
      <c r="AI136" s="12">
        <v>1.752027</v>
      </c>
      <c r="AJ136" s="12" t="e">
        <v>#N/A</v>
      </c>
      <c r="AK136" s="12" t="e">
        <v>#N/A</v>
      </c>
      <c r="AL136" s="12" t="e">
        <v>#N/A</v>
      </c>
      <c r="AM136" s="12" t="e">
        <v>#N/A</v>
      </c>
      <c r="AN136" s="12">
        <v>1</v>
      </c>
    </row>
    <row r="137" spans="16:40" x14ac:dyDescent="0.25">
      <c r="P137" s="11" t="s">
        <v>2959</v>
      </c>
      <c r="Q137" s="11" t="s">
        <v>2960</v>
      </c>
      <c r="R137" s="11" t="s">
        <v>230</v>
      </c>
      <c r="S137" s="11">
        <v>0</v>
      </c>
      <c r="T137" s="11">
        <v>0</v>
      </c>
      <c r="U137" s="11">
        <v>0</v>
      </c>
      <c r="V137" s="11">
        <v>0</v>
      </c>
      <c r="W137" s="11">
        <v>2.2000000000000002</v>
      </c>
      <c r="X137" s="11"/>
      <c r="Y137" s="11">
        <v>0</v>
      </c>
      <c r="Z137" s="11">
        <v>0</v>
      </c>
      <c r="AA137" s="11">
        <v>2.2999999999999998</v>
      </c>
      <c r="AB137" s="11">
        <v>2</v>
      </c>
      <c r="AE137" s="12" t="s">
        <v>2427</v>
      </c>
      <c r="AF137" s="12" t="e">
        <v>#N/A</v>
      </c>
      <c r="AG137" s="12" t="e">
        <v>#N/A</v>
      </c>
      <c r="AH137" s="12" t="e">
        <v>#N/A</v>
      </c>
      <c r="AI137" s="12">
        <v>1.798603</v>
      </c>
      <c r="AJ137" s="12" t="e">
        <v>#N/A</v>
      </c>
      <c r="AK137" s="12" t="e">
        <v>#N/A</v>
      </c>
      <c r="AL137" s="12">
        <v>1.8827290000000001</v>
      </c>
      <c r="AM137" s="12" t="e">
        <v>#N/A</v>
      </c>
      <c r="AN137" s="12">
        <v>2</v>
      </c>
    </row>
    <row r="138" spans="16:40" x14ac:dyDescent="0.25">
      <c r="P138" s="11" t="s">
        <v>2961</v>
      </c>
      <c r="Q138" s="11" t="s">
        <v>2962</v>
      </c>
      <c r="R138" s="11" t="s">
        <v>230</v>
      </c>
      <c r="S138" s="11">
        <v>0</v>
      </c>
      <c r="T138" s="11">
        <v>0</v>
      </c>
      <c r="U138" s="11">
        <v>0</v>
      </c>
      <c r="V138" s="11">
        <v>0</v>
      </c>
      <c r="W138" s="11">
        <v>2.2000000000000002</v>
      </c>
      <c r="X138" s="11"/>
      <c r="Y138" s="11">
        <v>0</v>
      </c>
      <c r="Z138" s="11">
        <v>0</v>
      </c>
      <c r="AA138" s="11">
        <v>2.2999999999999998</v>
      </c>
      <c r="AB138" s="11">
        <v>2</v>
      </c>
      <c r="AE138" s="12" t="s">
        <v>2469</v>
      </c>
      <c r="AF138" s="12" t="e">
        <v>#N/A</v>
      </c>
      <c r="AG138" s="12" t="e">
        <v>#N/A</v>
      </c>
      <c r="AH138" s="12" t="e">
        <v>#N/A</v>
      </c>
      <c r="AI138" s="12">
        <v>1.4202159999999999</v>
      </c>
      <c r="AJ138" s="12" t="e">
        <v>#N/A</v>
      </c>
      <c r="AK138" s="12" t="e">
        <v>#N/A</v>
      </c>
      <c r="AL138" s="12" t="e">
        <v>#N/A</v>
      </c>
      <c r="AM138" s="12" t="e">
        <v>#N/A</v>
      </c>
      <c r="AN138" s="12">
        <v>1</v>
      </c>
    </row>
    <row r="139" spans="16:40" x14ac:dyDescent="0.25"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E139" s="12" t="s">
        <v>278</v>
      </c>
      <c r="AF139" s="12" t="e">
        <v>#N/A</v>
      </c>
      <c r="AG139" s="12">
        <v>1.5734889999999999</v>
      </c>
      <c r="AH139" s="12" t="e">
        <v>#N/A</v>
      </c>
      <c r="AI139" s="12" t="e">
        <v>#N/A</v>
      </c>
      <c r="AJ139" s="12" t="e">
        <v>#N/A</v>
      </c>
      <c r="AK139" s="12" t="e">
        <v>#N/A</v>
      </c>
      <c r="AL139" s="12" t="e">
        <v>#N/A</v>
      </c>
      <c r="AM139" s="12" t="e">
        <v>#N/A</v>
      </c>
      <c r="AN139" s="12">
        <v>1</v>
      </c>
    </row>
    <row r="140" spans="16:40" x14ac:dyDescent="0.25"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E140" s="12" t="s">
        <v>1661</v>
      </c>
      <c r="AF140" s="12" t="e">
        <v>#N/A</v>
      </c>
      <c r="AG140" s="12" t="e">
        <v>#N/A</v>
      </c>
      <c r="AH140" s="12" t="e">
        <v>#N/A</v>
      </c>
      <c r="AI140" s="12" t="e">
        <v>#N/A</v>
      </c>
      <c r="AJ140" s="12">
        <v>2.850781</v>
      </c>
      <c r="AK140" s="12" t="e">
        <v>#N/A</v>
      </c>
      <c r="AL140" s="12" t="e">
        <v>#N/A</v>
      </c>
      <c r="AM140" s="12" t="e">
        <v>#N/A</v>
      </c>
      <c r="AN140" s="12">
        <v>1</v>
      </c>
    </row>
    <row r="141" spans="16:40" x14ac:dyDescent="0.25"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E141" s="12" t="s">
        <v>2484</v>
      </c>
      <c r="AF141" s="12" t="e">
        <v>#N/A</v>
      </c>
      <c r="AG141" s="12" t="e">
        <v>#N/A</v>
      </c>
      <c r="AH141" s="12" t="e">
        <v>#N/A</v>
      </c>
      <c r="AI141" s="12">
        <v>1.346787</v>
      </c>
      <c r="AJ141" s="12" t="e">
        <v>#N/A</v>
      </c>
      <c r="AK141" s="12" t="e">
        <v>#N/A</v>
      </c>
      <c r="AL141" s="12" t="e">
        <v>#N/A</v>
      </c>
      <c r="AM141" s="12" t="e">
        <v>#N/A</v>
      </c>
      <c r="AN141" s="12">
        <v>1</v>
      </c>
    </row>
    <row r="142" spans="16:40" x14ac:dyDescent="0.25"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E142" s="12" t="s">
        <v>1648</v>
      </c>
      <c r="AF142" s="12" t="e">
        <v>#N/A</v>
      </c>
      <c r="AG142" s="12" t="e">
        <v>#N/A</v>
      </c>
      <c r="AH142" s="12" t="e">
        <v>#N/A</v>
      </c>
      <c r="AI142" s="12" t="e">
        <v>#N/A</v>
      </c>
      <c r="AJ142" s="12">
        <v>1.4341520000000001</v>
      </c>
      <c r="AK142" s="12" t="e">
        <v>#N/A</v>
      </c>
      <c r="AL142" s="12" t="e">
        <v>#N/A</v>
      </c>
      <c r="AM142" s="12" t="e">
        <v>#N/A</v>
      </c>
      <c r="AN142" s="12">
        <v>1</v>
      </c>
    </row>
    <row r="143" spans="16:40" x14ac:dyDescent="0.25"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E143" s="12" t="s">
        <v>2373</v>
      </c>
      <c r="AF143" s="12" t="e">
        <v>#N/A</v>
      </c>
      <c r="AG143" s="12" t="e">
        <v>#N/A</v>
      </c>
      <c r="AH143" s="12" t="e">
        <v>#N/A</v>
      </c>
      <c r="AI143" s="12">
        <v>2.2564899999999999</v>
      </c>
      <c r="AJ143" s="12" t="e">
        <v>#N/A</v>
      </c>
      <c r="AK143" s="12" t="e">
        <v>#N/A</v>
      </c>
      <c r="AL143" s="12" t="e">
        <v>#N/A</v>
      </c>
      <c r="AM143" s="12">
        <v>1.6861330000000001</v>
      </c>
      <c r="AN143" s="12">
        <v>2</v>
      </c>
    </row>
    <row r="144" spans="16:40" x14ac:dyDescent="0.25"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E144" s="12" t="s">
        <v>890</v>
      </c>
      <c r="AF144" s="12">
        <v>1.4497720000000001</v>
      </c>
      <c r="AG144" s="12" t="e">
        <v>#N/A</v>
      </c>
      <c r="AH144" s="12" t="e">
        <v>#N/A</v>
      </c>
      <c r="AI144" s="12" t="e">
        <v>#N/A</v>
      </c>
      <c r="AJ144" s="12" t="e">
        <v>#N/A</v>
      </c>
      <c r="AK144" s="12" t="e">
        <v>#N/A</v>
      </c>
      <c r="AL144" s="12" t="e">
        <v>#N/A</v>
      </c>
      <c r="AM144" s="12" t="e">
        <v>#N/A</v>
      </c>
      <c r="AN144" s="12">
        <v>1</v>
      </c>
    </row>
    <row r="145" spans="31:40" x14ac:dyDescent="0.25">
      <c r="AE145" s="12" t="s">
        <v>227</v>
      </c>
      <c r="AF145" s="12" t="e">
        <v>#N/A</v>
      </c>
      <c r="AG145" s="12">
        <v>2.5072399999999999</v>
      </c>
      <c r="AH145" s="12" t="e">
        <v>#N/A</v>
      </c>
      <c r="AI145" s="12" t="e">
        <v>#N/A</v>
      </c>
      <c r="AJ145" s="12" t="e">
        <v>#N/A</v>
      </c>
      <c r="AK145" s="12" t="e">
        <v>#N/A</v>
      </c>
      <c r="AL145" s="12" t="e">
        <v>#N/A</v>
      </c>
      <c r="AM145" s="12" t="e">
        <v>#N/A</v>
      </c>
      <c r="AN145" s="12">
        <v>1</v>
      </c>
    </row>
    <row r="146" spans="31:40" x14ac:dyDescent="0.25">
      <c r="AE146" s="12" t="s">
        <v>2376</v>
      </c>
      <c r="AF146" s="12" t="e">
        <v>#N/A</v>
      </c>
      <c r="AG146" s="12" t="e">
        <v>#N/A</v>
      </c>
      <c r="AH146" s="12" t="e">
        <v>#N/A</v>
      </c>
      <c r="AI146" s="12">
        <v>2.0296530000000002</v>
      </c>
      <c r="AJ146" s="12" t="e">
        <v>#N/A</v>
      </c>
      <c r="AK146" s="12" t="e">
        <v>#N/A</v>
      </c>
      <c r="AL146" s="12" t="e">
        <v>#N/A</v>
      </c>
      <c r="AM146" s="12" t="e">
        <v>#N/A</v>
      </c>
      <c r="AN146" s="12">
        <v>1</v>
      </c>
    </row>
    <row r="147" spans="31:40" x14ac:dyDescent="0.25">
      <c r="AE147" s="12" t="s">
        <v>1639</v>
      </c>
      <c r="AF147" s="12" t="e">
        <v>#N/A</v>
      </c>
      <c r="AG147" s="12" t="e">
        <v>#N/A</v>
      </c>
      <c r="AH147" s="12" t="e">
        <v>#N/A</v>
      </c>
      <c r="AI147" s="12" t="e">
        <v>#N/A</v>
      </c>
      <c r="AJ147" s="12">
        <v>1.8153090000000001</v>
      </c>
      <c r="AK147" s="12" t="e">
        <v>#N/A</v>
      </c>
      <c r="AL147" s="12" t="e">
        <v>#N/A</v>
      </c>
      <c r="AM147" s="12" t="e">
        <v>#N/A</v>
      </c>
      <c r="AN147" s="12">
        <v>1</v>
      </c>
    </row>
    <row r="148" spans="31:40" x14ac:dyDescent="0.25">
      <c r="AE148" s="12" t="s">
        <v>1642</v>
      </c>
      <c r="AF148" s="12" t="e">
        <v>#N/A</v>
      </c>
      <c r="AG148" s="12" t="e">
        <v>#N/A</v>
      </c>
      <c r="AH148" s="12" t="e">
        <v>#N/A</v>
      </c>
      <c r="AI148" s="12" t="e">
        <v>#N/A</v>
      </c>
      <c r="AJ148" s="12">
        <v>1.8041</v>
      </c>
      <c r="AK148" s="12" t="e">
        <v>#N/A</v>
      </c>
      <c r="AL148" s="12" t="e">
        <v>#N/A</v>
      </c>
      <c r="AM148" s="12" t="e">
        <v>#N/A</v>
      </c>
      <c r="AN148" s="12">
        <v>1</v>
      </c>
    </row>
    <row r="149" spans="31:40" x14ac:dyDescent="0.25">
      <c r="AE149" s="12" t="s">
        <v>1626</v>
      </c>
      <c r="AF149" s="12" t="e">
        <v>#N/A</v>
      </c>
      <c r="AG149" s="12" t="e">
        <v>#N/A</v>
      </c>
      <c r="AH149" s="12" t="e">
        <v>#N/A</v>
      </c>
      <c r="AI149" s="12" t="e">
        <v>#N/A</v>
      </c>
      <c r="AJ149" s="12">
        <v>2.767004</v>
      </c>
      <c r="AK149" s="12" t="e">
        <v>#N/A</v>
      </c>
      <c r="AL149" s="12" t="e">
        <v>#N/A</v>
      </c>
      <c r="AM149" s="12" t="e">
        <v>#N/A</v>
      </c>
      <c r="AN149" s="12">
        <v>1</v>
      </c>
    </row>
    <row r="150" spans="31:40" x14ac:dyDescent="0.25">
      <c r="AE150" s="12" t="s">
        <v>222</v>
      </c>
      <c r="AF150" s="12" t="e">
        <v>#N/A</v>
      </c>
      <c r="AG150" s="12">
        <v>1.6234230000000001</v>
      </c>
      <c r="AH150" s="12" t="e">
        <v>#N/A</v>
      </c>
      <c r="AI150" s="12" t="e">
        <v>#N/A</v>
      </c>
      <c r="AJ150" s="12" t="e">
        <v>#N/A</v>
      </c>
      <c r="AK150" s="12" t="e">
        <v>#N/A</v>
      </c>
      <c r="AL150" s="12" t="e">
        <v>#N/A</v>
      </c>
      <c r="AM150" s="12" t="e">
        <v>#N/A</v>
      </c>
      <c r="AN150" s="12">
        <v>1</v>
      </c>
    </row>
    <row r="151" spans="31:40" x14ac:dyDescent="0.25">
      <c r="AE151" s="12" t="s">
        <v>1533</v>
      </c>
      <c r="AF151" s="12" t="e">
        <v>#N/A</v>
      </c>
      <c r="AG151" s="12" t="e">
        <v>#N/A</v>
      </c>
      <c r="AH151" s="12" t="e">
        <v>#N/A</v>
      </c>
      <c r="AI151" s="12" t="e">
        <v>#N/A</v>
      </c>
      <c r="AJ151" s="12">
        <v>1.8268139999999999</v>
      </c>
      <c r="AK151" s="12" t="e">
        <v>#N/A</v>
      </c>
      <c r="AL151" s="12" t="e">
        <v>#N/A</v>
      </c>
      <c r="AM151" s="12" t="e">
        <v>#N/A</v>
      </c>
      <c r="AN151" s="12">
        <v>1</v>
      </c>
    </row>
    <row r="152" spans="31:40" x14ac:dyDescent="0.25">
      <c r="AE152" s="12" t="s">
        <v>2125</v>
      </c>
      <c r="AF152" s="12" t="e">
        <v>#N/A</v>
      </c>
      <c r="AG152" s="12" t="e">
        <v>#N/A</v>
      </c>
      <c r="AH152" s="12" t="e">
        <v>#N/A</v>
      </c>
      <c r="AI152" s="12">
        <v>2.6716199999999999</v>
      </c>
      <c r="AJ152" s="12" t="e">
        <v>#N/A</v>
      </c>
      <c r="AK152" s="12" t="e">
        <v>#N/A</v>
      </c>
      <c r="AL152" s="12" t="e">
        <v>#N/A</v>
      </c>
      <c r="AM152" s="12" t="e">
        <v>#N/A</v>
      </c>
      <c r="AN152" s="12">
        <v>1</v>
      </c>
    </row>
    <row r="153" spans="31:40" x14ac:dyDescent="0.25">
      <c r="AE153" s="12" t="s">
        <v>2151</v>
      </c>
      <c r="AF153" s="12" t="e">
        <v>#N/A</v>
      </c>
      <c r="AG153" s="12" t="e">
        <v>#N/A</v>
      </c>
      <c r="AH153" s="12" t="e">
        <v>#N/A</v>
      </c>
      <c r="AI153" s="12">
        <v>2.2668029999999999</v>
      </c>
      <c r="AJ153" s="12" t="e">
        <v>#N/A</v>
      </c>
      <c r="AK153" s="12" t="e">
        <v>#N/A</v>
      </c>
      <c r="AL153" s="12" t="e">
        <v>#N/A</v>
      </c>
      <c r="AM153" s="12" t="e">
        <v>#N/A</v>
      </c>
      <c r="AN153" s="12">
        <v>1</v>
      </c>
    </row>
    <row r="154" spans="31:40" x14ac:dyDescent="0.25">
      <c r="AE154" s="12" t="s">
        <v>773</v>
      </c>
      <c r="AF154" s="12">
        <v>1.576754</v>
      </c>
      <c r="AG154" s="12" t="e">
        <v>#N/A</v>
      </c>
      <c r="AH154" s="12" t="e">
        <v>#N/A</v>
      </c>
      <c r="AI154" s="12" t="e">
        <v>#N/A</v>
      </c>
      <c r="AJ154" s="12" t="e">
        <v>#N/A</v>
      </c>
      <c r="AK154" s="12" t="e">
        <v>#N/A</v>
      </c>
      <c r="AL154" s="12" t="e">
        <v>#N/A</v>
      </c>
      <c r="AM154" s="12" t="e">
        <v>#N/A</v>
      </c>
      <c r="AN154" s="12">
        <v>1</v>
      </c>
    </row>
    <row r="155" spans="31:40" x14ac:dyDescent="0.25">
      <c r="AE155" s="12" t="s">
        <v>755</v>
      </c>
      <c r="AF155" s="12">
        <v>1.636388</v>
      </c>
      <c r="AG155" s="12" t="e">
        <v>#N/A</v>
      </c>
      <c r="AH155" s="12" t="e">
        <v>#N/A</v>
      </c>
      <c r="AI155" s="12" t="e">
        <v>#N/A</v>
      </c>
      <c r="AJ155" s="12" t="e">
        <v>#N/A</v>
      </c>
      <c r="AK155" s="12" t="e">
        <v>#N/A</v>
      </c>
      <c r="AL155" s="12" t="e">
        <v>#N/A</v>
      </c>
      <c r="AM155" s="12" t="e">
        <v>#N/A</v>
      </c>
      <c r="AN155" s="12">
        <v>1</v>
      </c>
    </row>
    <row r="156" spans="31:40" x14ac:dyDescent="0.25">
      <c r="AE156" s="12" t="s">
        <v>1586</v>
      </c>
      <c r="AF156" s="12" t="e">
        <v>#N/A</v>
      </c>
      <c r="AG156" s="12" t="e">
        <v>#N/A</v>
      </c>
      <c r="AH156" s="12" t="e">
        <v>#N/A</v>
      </c>
      <c r="AI156" s="12" t="e">
        <v>#N/A</v>
      </c>
      <c r="AJ156" s="12">
        <v>1.425969</v>
      </c>
      <c r="AK156" s="12" t="e">
        <v>#N/A</v>
      </c>
      <c r="AL156" s="12" t="e">
        <v>#N/A</v>
      </c>
      <c r="AM156" s="12" t="e">
        <v>#N/A</v>
      </c>
      <c r="AN156" s="12">
        <v>1</v>
      </c>
    </row>
    <row r="157" spans="31:40" x14ac:dyDescent="0.25">
      <c r="AE157" s="12" t="s">
        <v>1547</v>
      </c>
      <c r="AF157" s="12" t="e">
        <v>#N/A</v>
      </c>
      <c r="AG157" s="12" t="e">
        <v>#N/A</v>
      </c>
      <c r="AH157" s="12" t="e">
        <v>#N/A</v>
      </c>
      <c r="AI157" s="12" t="e">
        <v>#N/A</v>
      </c>
      <c r="AJ157" s="12">
        <v>1.7258420000000001</v>
      </c>
      <c r="AK157" s="12" t="e">
        <v>#N/A</v>
      </c>
      <c r="AL157" s="12" t="e">
        <v>#N/A</v>
      </c>
      <c r="AM157" s="12" t="e">
        <v>#N/A</v>
      </c>
      <c r="AN157" s="12">
        <v>1</v>
      </c>
    </row>
    <row r="158" spans="31:40" x14ac:dyDescent="0.25">
      <c r="AE158" s="12" t="s">
        <v>1536</v>
      </c>
      <c r="AF158" s="12" t="e">
        <v>#N/A</v>
      </c>
      <c r="AG158" s="12" t="e">
        <v>#N/A</v>
      </c>
      <c r="AH158" s="12" t="e">
        <v>#N/A</v>
      </c>
      <c r="AI158" s="12" t="e">
        <v>#N/A</v>
      </c>
      <c r="AJ158" s="12">
        <v>1.812479</v>
      </c>
      <c r="AK158" s="12" t="e">
        <v>#N/A</v>
      </c>
      <c r="AL158" s="12" t="e">
        <v>#N/A</v>
      </c>
      <c r="AM158" s="12" t="e">
        <v>#N/A</v>
      </c>
      <c r="AN158" s="12">
        <v>1</v>
      </c>
    </row>
    <row r="159" spans="31:40" x14ac:dyDescent="0.25">
      <c r="AE159" s="12" t="s">
        <v>699</v>
      </c>
      <c r="AF159" s="12">
        <v>1.9030899999999999</v>
      </c>
      <c r="AG159" s="12" t="e">
        <v>#N/A</v>
      </c>
      <c r="AH159" s="12" t="e">
        <v>#N/A</v>
      </c>
      <c r="AI159" s="12" t="e">
        <v>#N/A</v>
      </c>
      <c r="AJ159" s="12" t="e">
        <v>#N/A</v>
      </c>
      <c r="AK159" s="12" t="e">
        <v>#N/A</v>
      </c>
      <c r="AL159" s="12" t="e">
        <v>#N/A</v>
      </c>
      <c r="AM159" s="12" t="e">
        <v>#N/A</v>
      </c>
      <c r="AN159" s="12">
        <v>1</v>
      </c>
    </row>
    <row r="160" spans="31:40" x14ac:dyDescent="0.25">
      <c r="AE160" s="12" t="s">
        <v>701</v>
      </c>
      <c r="AF160" s="12">
        <v>1.9030899999999999</v>
      </c>
      <c r="AG160" s="12" t="e">
        <v>#N/A</v>
      </c>
      <c r="AH160" s="12" t="e">
        <v>#N/A</v>
      </c>
      <c r="AI160" s="12" t="e">
        <v>#N/A</v>
      </c>
      <c r="AJ160" s="12" t="e">
        <v>#N/A</v>
      </c>
      <c r="AK160" s="12" t="e">
        <v>#N/A</v>
      </c>
      <c r="AL160" s="12" t="e">
        <v>#N/A</v>
      </c>
      <c r="AM160" s="12" t="e">
        <v>#N/A</v>
      </c>
      <c r="AN160" s="12">
        <v>1</v>
      </c>
    </row>
    <row r="161" spans="31:40" x14ac:dyDescent="0.25">
      <c r="AE161" s="12" t="s">
        <v>783</v>
      </c>
      <c r="AF161" s="12">
        <v>1.555955</v>
      </c>
      <c r="AG161" s="12" t="e">
        <v>#N/A</v>
      </c>
      <c r="AH161" s="12" t="e">
        <v>#N/A</v>
      </c>
      <c r="AI161" s="12" t="e">
        <v>#N/A</v>
      </c>
      <c r="AJ161" s="12" t="e">
        <v>#N/A</v>
      </c>
      <c r="AK161" s="12" t="e">
        <v>#N/A</v>
      </c>
      <c r="AL161" s="12" t="e">
        <v>#N/A</v>
      </c>
      <c r="AM161" s="12" t="e">
        <v>#N/A</v>
      </c>
      <c r="AN161" s="12">
        <v>1</v>
      </c>
    </row>
    <row r="162" spans="31:40" x14ac:dyDescent="0.25">
      <c r="AE162" s="12" t="s">
        <v>832</v>
      </c>
      <c r="AF162" s="12">
        <v>1.4213610000000001</v>
      </c>
      <c r="AG162" s="12" t="e">
        <v>#N/A</v>
      </c>
      <c r="AH162" s="12" t="e">
        <v>#N/A</v>
      </c>
      <c r="AI162" s="12" t="e">
        <v>#N/A</v>
      </c>
      <c r="AJ162" s="12" t="e">
        <v>#N/A</v>
      </c>
      <c r="AK162" s="12" t="e">
        <v>#N/A</v>
      </c>
      <c r="AL162" s="12" t="e">
        <v>#N/A</v>
      </c>
      <c r="AM162" s="12" t="e">
        <v>#N/A</v>
      </c>
      <c r="AN162" s="12">
        <v>1</v>
      </c>
    </row>
    <row r="163" spans="31:40" x14ac:dyDescent="0.25">
      <c r="AE163" s="12" t="s">
        <v>1970</v>
      </c>
      <c r="AF163" s="12" t="e">
        <v>#N/A</v>
      </c>
      <c r="AG163" s="12" t="e">
        <v>#N/A</v>
      </c>
      <c r="AH163" s="12" t="e">
        <v>#N/A</v>
      </c>
      <c r="AI163" s="12" t="e">
        <v>#N/A</v>
      </c>
      <c r="AJ163" s="12" t="e">
        <v>#N/A</v>
      </c>
      <c r="AK163" s="12" t="s">
        <v>1971</v>
      </c>
      <c r="AL163" s="12" t="e">
        <v>#N/A</v>
      </c>
      <c r="AM163" s="12" t="e">
        <v>#N/A</v>
      </c>
      <c r="AN163" s="12">
        <v>1</v>
      </c>
    </row>
    <row r="164" spans="31:40" x14ac:dyDescent="0.25">
      <c r="AE164" s="12" t="s">
        <v>607</v>
      </c>
      <c r="AF164" s="12">
        <v>2.44855</v>
      </c>
      <c r="AG164" s="12" t="e">
        <v>#N/A</v>
      </c>
      <c r="AH164" s="12" t="e">
        <v>#N/A</v>
      </c>
      <c r="AI164" s="12" t="e">
        <v>#N/A</v>
      </c>
      <c r="AJ164" s="12" t="e">
        <v>#N/A</v>
      </c>
      <c r="AK164" s="12" t="e">
        <v>#N/A</v>
      </c>
      <c r="AL164" s="12" t="e">
        <v>#N/A</v>
      </c>
      <c r="AM164" s="12" t="e">
        <v>#N/A</v>
      </c>
      <c r="AN164" s="12">
        <v>1</v>
      </c>
    </row>
    <row r="165" spans="31:40" x14ac:dyDescent="0.25">
      <c r="AE165" s="12" t="s">
        <v>1918</v>
      </c>
      <c r="AF165" s="12" t="e">
        <v>#N/A</v>
      </c>
      <c r="AG165" s="12" t="e">
        <v>#N/A</v>
      </c>
      <c r="AH165" s="12" t="e">
        <v>#N/A</v>
      </c>
      <c r="AI165" s="12" t="e">
        <v>#N/A</v>
      </c>
      <c r="AJ165" s="12" t="e">
        <v>#N/A</v>
      </c>
      <c r="AK165" s="12" t="s">
        <v>1919</v>
      </c>
      <c r="AL165" s="12" t="e">
        <v>#N/A</v>
      </c>
      <c r="AM165" s="12" t="e">
        <v>#N/A</v>
      </c>
      <c r="AN165" s="12">
        <v>1</v>
      </c>
    </row>
    <row r="166" spans="31:40" x14ac:dyDescent="0.25">
      <c r="AE166" s="12" t="s">
        <v>1915</v>
      </c>
      <c r="AF166" s="12" t="e">
        <v>#N/A</v>
      </c>
      <c r="AG166" s="12" t="e">
        <v>#N/A</v>
      </c>
      <c r="AH166" s="12" t="e">
        <v>#N/A</v>
      </c>
      <c r="AI166" s="12" t="e">
        <v>#N/A</v>
      </c>
      <c r="AJ166" s="12" t="e">
        <v>#N/A</v>
      </c>
      <c r="AK166" s="12" t="s">
        <v>1916</v>
      </c>
      <c r="AL166" s="12" t="e">
        <v>#N/A</v>
      </c>
      <c r="AM166" s="12" t="e">
        <v>#N/A</v>
      </c>
      <c r="AN166" s="12">
        <v>1</v>
      </c>
    </row>
    <row r="167" spans="31:40" x14ac:dyDescent="0.25">
      <c r="AE167" s="12" t="s">
        <v>1571</v>
      </c>
      <c r="AF167" s="12" t="e">
        <v>#N/A</v>
      </c>
      <c r="AG167" s="12" t="e">
        <v>#N/A</v>
      </c>
      <c r="AH167" s="12" t="e">
        <v>#N/A</v>
      </c>
      <c r="AI167" s="12" t="e">
        <v>#N/A</v>
      </c>
      <c r="AJ167" s="12">
        <v>1.482804</v>
      </c>
      <c r="AK167" s="12" t="e">
        <v>#N/A</v>
      </c>
      <c r="AL167" s="12" t="e">
        <v>#N/A</v>
      </c>
      <c r="AM167" s="12" t="e">
        <v>#N/A</v>
      </c>
      <c r="AN167" s="12">
        <v>1</v>
      </c>
    </row>
    <row r="168" spans="31:40" x14ac:dyDescent="0.25">
      <c r="AE168" s="12" t="s">
        <v>2279</v>
      </c>
      <c r="AF168" s="12" t="e">
        <v>#N/A</v>
      </c>
      <c r="AG168" s="12" t="e">
        <v>#N/A</v>
      </c>
      <c r="AH168" s="12" t="e">
        <v>#N/A</v>
      </c>
      <c r="AI168" s="12">
        <v>1.385103</v>
      </c>
      <c r="AJ168" s="12" t="e">
        <v>#N/A</v>
      </c>
      <c r="AK168" s="12" t="e">
        <v>#N/A</v>
      </c>
      <c r="AL168" s="12" t="e">
        <v>#N/A</v>
      </c>
      <c r="AM168" s="12" t="e">
        <v>#N/A</v>
      </c>
      <c r="AN168" s="12">
        <v>1</v>
      </c>
    </row>
    <row r="169" spans="31:40" x14ac:dyDescent="0.25">
      <c r="AE169" s="12" t="s">
        <v>684</v>
      </c>
      <c r="AF169" s="12">
        <v>1.958607</v>
      </c>
      <c r="AG169" s="12" t="e">
        <v>#N/A</v>
      </c>
      <c r="AH169" s="12" t="e">
        <v>#N/A</v>
      </c>
      <c r="AI169" s="12" t="e">
        <v>#N/A</v>
      </c>
      <c r="AJ169" s="12" t="e">
        <v>#N/A</v>
      </c>
      <c r="AK169" s="12" t="e">
        <v>#N/A</v>
      </c>
      <c r="AL169" s="12" t="e">
        <v>#N/A</v>
      </c>
      <c r="AM169" s="12" t="e">
        <v>#N/A</v>
      </c>
      <c r="AN169" s="12">
        <v>1</v>
      </c>
    </row>
    <row r="170" spans="31:40" x14ac:dyDescent="0.25">
      <c r="AE170" s="12" t="s">
        <v>1522</v>
      </c>
      <c r="AF170" s="12" t="e">
        <v>#N/A</v>
      </c>
      <c r="AG170" s="12" t="e">
        <v>#N/A</v>
      </c>
      <c r="AH170" s="12" t="e">
        <v>#N/A</v>
      </c>
      <c r="AI170" s="12" t="e">
        <v>#N/A</v>
      </c>
      <c r="AJ170" s="12">
        <v>1.847712</v>
      </c>
      <c r="AK170" s="12" t="e">
        <v>#N/A</v>
      </c>
      <c r="AL170" s="12" t="e">
        <v>#N/A</v>
      </c>
      <c r="AM170" s="12" t="e">
        <v>#N/A</v>
      </c>
      <c r="AN170" s="12">
        <v>1</v>
      </c>
    </row>
    <row r="171" spans="31:40" x14ac:dyDescent="0.25">
      <c r="AE171" s="12" t="s">
        <v>1525</v>
      </c>
      <c r="AF171" s="12" t="e">
        <v>#N/A</v>
      </c>
      <c r="AG171" s="12" t="e">
        <v>#N/A</v>
      </c>
      <c r="AH171" s="12" t="e">
        <v>#N/A</v>
      </c>
      <c r="AI171" s="12" t="e">
        <v>#N/A</v>
      </c>
      <c r="AJ171" s="12">
        <v>1.847712</v>
      </c>
      <c r="AK171" s="12" t="e">
        <v>#N/A</v>
      </c>
      <c r="AL171" s="12" t="e">
        <v>#N/A</v>
      </c>
      <c r="AM171" s="12" t="e">
        <v>#N/A</v>
      </c>
      <c r="AN171" s="12">
        <v>1</v>
      </c>
    </row>
    <row r="172" spans="31:40" x14ac:dyDescent="0.25">
      <c r="AE172" s="12" t="s">
        <v>1529</v>
      </c>
      <c r="AF172" s="12" t="e">
        <v>#N/A</v>
      </c>
      <c r="AG172" s="12" t="e">
        <v>#N/A</v>
      </c>
      <c r="AH172" s="12" t="e">
        <v>#N/A</v>
      </c>
      <c r="AI172" s="12" t="e">
        <v>#N/A</v>
      </c>
      <c r="AJ172" s="12">
        <v>1.847712</v>
      </c>
      <c r="AK172" s="12" t="e">
        <v>#N/A</v>
      </c>
      <c r="AL172" s="12" t="e">
        <v>#N/A</v>
      </c>
      <c r="AM172" s="12" t="e">
        <v>#N/A</v>
      </c>
      <c r="AN172" s="12">
        <v>1</v>
      </c>
    </row>
    <row r="173" spans="31:40" x14ac:dyDescent="0.25">
      <c r="AE173" s="12" t="s">
        <v>1940</v>
      </c>
      <c r="AF173" s="12" t="e">
        <v>#N/A</v>
      </c>
      <c r="AG173" s="12" t="e">
        <v>#N/A</v>
      </c>
      <c r="AH173" s="12" t="e">
        <v>#N/A</v>
      </c>
      <c r="AI173" s="12" t="e">
        <v>#N/A</v>
      </c>
      <c r="AJ173" s="12" t="e">
        <v>#N/A</v>
      </c>
      <c r="AK173" s="12" t="s">
        <v>1941</v>
      </c>
      <c r="AL173" s="12" t="e">
        <v>#N/A</v>
      </c>
      <c r="AM173" s="12" t="e">
        <v>#N/A</v>
      </c>
      <c r="AN173" s="12">
        <v>1</v>
      </c>
    </row>
    <row r="174" spans="31:40" x14ac:dyDescent="0.25">
      <c r="AE174" s="12" t="s">
        <v>2184</v>
      </c>
      <c r="AF174" s="12" t="e">
        <v>#N/A</v>
      </c>
      <c r="AG174" s="12" t="e">
        <v>#N/A</v>
      </c>
      <c r="AH174" s="12" t="e">
        <v>#N/A</v>
      </c>
      <c r="AI174" s="12">
        <v>1.9829669999999999</v>
      </c>
      <c r="AJ174" s="12" t="e">
        <v>#N/A</v>
      </c>
      <c r="AK174" s="12" t="e">
        <v>#N/A</v>
      </c>
      <c r="AL174" s="12" t="e">
        <v>#N/A</v>
      </c>
      <c r="AM174" s="12" t="e">
        <v>#N/A</v>
      </c>
      <c r="AN174" s="12">
        <v>1</v>
      </c>
    </row>
    <row r="175" spans="31:40" x14ac:dyDescent="0.25">
      <c r="AE175" s="12" t="s">
        <v>2254</v>
      </c>
      <c r="AF175" s="12" t="e">
        <v>#N/A</v>
      </c>
      <c r="AG175" s="12" t="e">
        <v>#N/A</v>
      </c>
      <c r="AH175" s="12" t="e">
        <v>#N/A</v>
      </c>
      <c r="AI175" s="12">
        <v>1.5376019999999999</v>
      </c>
      <c r="AJ175" s="12" t="e">
        <v>#N/A</v>
      </c>
      <c r="AK175" s="12" t="e">
        <v>#N/A</v>
      </c>
      <c r="AL175" s="12" t="e">
        <v>#N/A</v>
      </c>
      <c r="AM175" s="12" t="e">
        <v>#N/A</v>
      </c>
      <c r="AN175" s="12">
        <v>1</v>
      </c>
    </row>
    <row r="176" spans="31:40" x14ac:dyDescent="0.25">
      <c r="AE176" s="12" t="s">
        <v>1552</v>
      </c>
      <c r="AF176" s="12" t="e">
        <v>#N/A</v>
      </c>
      <c r="AG176" s="12" t="e">
        <v>#N/A</v>
      </c>
      <c r="AH176" s="12" t="e">
        <v>#N/A</v>
      </c>
      <c r="AI176" s="12" t="e">
        <v>#N/A</v>
      </c>
      <c r="AJ176" s="12">
        <v>1.585027</v>
      </c>
      <c r="AK176" s="12" t="e">
        <v>#N/A</v>
      </c>
      <c r="AL176" s="12" t="e">
        <v>#N/A</v>
      </c>
      <c r="AM176" s="12" t="e">
        <v>#N/A</v>
      </c>
      <c r="AN176" s="12">
        <v>1</v>
      </c>
    </row>
    <row r="177" spans="31:40" x14ac:dyDescent="0.25">
      <c r="AE177" s="12" t="s">
        <v>749</v>
      </c>
      <c r="AF177" s="12">
        <v>1.669586</v>
      </c>
      <c r="AG177" s="12" t="e">
        <v>#N/A</v>
      </c>
      <c r="AH177" s="12" t="e">
        <v>#N/A</v>
      </c>
      <c r="AI177" s="12" t="e">
        <v>#N/A</v>
      </c>
      <c r="AJ177" s="12" t="e">
        <v>#N/A</v>
      </c>
      <c r="AK177" s="12" t="e">
        <v>#N/A</v>
      </c>
      <c r="AL177" s="12" t="e">
        <v>#N/A</v>
      </c>
      <c r="AM177" s="12" t="e">
        <v>#N/A</v>
      </c>
      <c r="AN177" s="12">
        <v>1</v>
      </c>
    </row>
    <row r="178" spans="31:40" x14ac:dyDescent="0.25">
      <c r="AE178" s="12" t="s">
        <v>2165</v>
      </c>
      <c r="AF178" s="12" t="e">
        <v>#N/A</v>
      </c>
      <c r="AG178" s="12" t="e">
        <v>#N/A</v>
      </c>
      <c r="AH178" s="12" t="e">
        <v>#N/A</v>
      </c>
      <c r="AI178" s="12">
        <v>2.1662159999999999</v>
      </c>
      <c r="AJ178" s="12" t="e">
        <v>#N/A</v>
      </c>
      <c r="AK178" s="12" t="e">
        <v>#N/A</v>
      </c>
      <c r="AL178" s="12" t="e">
        <v>#N/A</v>
      </c>
      <c r="AM178" s="12" t="e">
        <v>#N/A</v>
      </c>
      <c r="AN178" s="12">
        <v>1</v>
      </c>
    </row>
    <row r="179" spans="31:40" x14ac:dyDescent="0.25">
      <c r="AE179" s="12" t="s">
        <v>637</v>
      </c>
      <c r="AF179" s="12">
        <v>2.2636029999999998</v>
      </c>
      <c r="AG179" s="12" t="e">
        <v>#N/A</v>
      </c>
      <c r="AH179" s="12" t="e">
        <v>#N/A</v>
      </c>
      <c r="AI179" s="12" t="e">
        <v>#N/A</v>
      </c>
      <c r="AJ179" s="12" t="e">
        <v>#N/A</v>
      </c>
      <c r="AK179" s="12" t="e">
        <v>#N/A</v>
      </c>
      <c r="AL179" s="12" t="e">
        <v>#N/A</v>
      </c>
      <c r="AM179" s="12" t="e">
        <v>#N/A</v>
      </c>
      <c r="AN179" s="12">
        <v>1</v>
      </c>
    </row>
    <row r="180" spans="31:40" x14ac:dyDescent="0.25">
      <c r="AE180" s="12" t="s">
        <v>111</v>
      </c>
      <c r="AF180" s="12" t="e">
        <v>#N/A</v>
      </c>
      <c r="AG180" s="12">
        <v>1.9172149999999999</v>
      </c>
      <c r="AH180" s="12" t="e">
        <v>#N/A</v>
      </c>
      <c r="AI180" s="12" t="e">
        <v>#N/A</v>
      </c>
      <c r="AJ180" s="12" t="e">
        <v>#N/A</v>
      </c>
      <c r="AK180" s="12" t="e">
        <v>#N/A</v>
      </c>
      <c r="AL180" s="12" t="e">
        <v>#N/A</v>
      </c>
      <c r="AM180" s="12" t="e">
        <v>#N/A</v>
      </c>
      <c r="AN180" s="12">
        <v>1</v>
      </c>
    </row>
    <row r="181" spans="31:40" x14ac:dyDescent="0.25">
      <c r="AE181" s="12" t="s">
        <v>71</v>
      </c>
      <c r="AF181" s="12" t="e">
        <v>#N/A</v>
      </c>
      <c r="AG181" s="12">
        <v>4.2975690000000002</v>
      </c>
      <c r="AH181" s="12" t="e">
        <v>#N/A</v>
      </c>
      <c r="AI181" s="12" t="e">
        <v>#N/A</v>
      </c>
      <c r="AJ181" s="12" t="e">
        <v>#N/A</v>
      </c>
      <c r="AK181" s="12" t="e">
        <v>#N/A</v>
      </c>
      <c r="AL181" s="12" t="e">
        <v>#N/A</v>
      </c>
      <c r="AM181" s="12" t="e">
        <v>#N/A</v>
      </c>
      <c r="AN181" s="12">
        <v>1</v>
      </c>
    </row>
    <row r="182" spans="31:40" x14ac:dyDescent="0.25">
      <c r="AE182" s="12" t="s">
        <v>483</v>
      </c>
      <c r="AF182" s="12">
        <v>5.086716</v>
      </c>
      <c r="AG182" s="12" t="e">
        <v>#N/A</v>
      </c>
      <c r="AH182" s="12" t="e">
        <v>#N/A</v>
      </c>
      <c r="AI182" s="12" t="e">
        <v>#N/A</v>
      </c>
      <c r="AJ182" s="12" t="e">
        <v>#N/A</v>
      </c>
      <c r="AK182" s="12" t="e">
        <v>#N/A</v>
      </c>
      <c r="AL182" s="12" t="e">
        <v>#N/A</v>
      </c>
      <c r="AM182" s="12" t="e">
        <v>#N/A</v>
      </c>
      <c r="AN182" s="12">
        <v>1</v>
      </c>
    </row>
    <row r="183" spans="31:40" x14ac:dyDescent="0.25">
      <c r="AE183" s="12" t="s">
        <v>464</v>
      </c>
      <c r="AF183" s="12">
        <v>5.5883799999999999</v>
      </c>
      <c r="AG183" s="12" t="e">
        <v>#N/A</v>
      </c>
      <c r="AH183" s="12" t="e">
        <v>#N/A</v>
      </c>
      <c r="AI183" s="12" t="e">
        <v>#N/A</v>
      </c>
      <c r="AJ183" s="12" t="e">
        <v>#N/A</v>
      </c>
      <c r="AK183" s="12" t="e">
        <v>#N/A</v>
      </c>
      <c r="AL183" s="12" t="e">
        <v>#N/A</v>
      </c>
      <c r="AM183" s="12" t="e">
        <v>#N/A</v>
      </c>
      <c r="AN183" s="12">
        <v>1</v>
      </c>
    </row>
    <row r="184" spans="31:40" x14ac:dyDescent="0.25">
      <c r="AE184" s="12" t="s">
        <v>837</v>
      </c>
      <c r="AF184" s="12">
        <v>1.4023049999999999</v>
      </c>
      <c r="AG184" s="12" t="e">
        <v>#N/A</v>
      </c>
      <c r="AH184" s="12" t="e">
        <v>#N/A</v>
      </c>
      <c r="AI184" s="12" t="e">
        <v>#N/A</v>
      </c>
      <c r="AJ184" s="12" t="e">
        <v>#N/A</v>
      </c>
      <c r="AK184" s="12" t="e">
        <v>#N/A</v>
      </c>
      <c r="AL184" s="12" t="e">
        <v>#N/A</v>
      </c>
      <c r="AM184" s="12" t="e">
        <v>#N/A</v>
      </c>
      <c r="AN184" s="12">
        <v>1</v>
      </c>
    </row>
    <row r="185" spans="31:40" x14ac:dyDescent="0.25">
      <c r="AE185" s="12" t="s">
        <v>1839</v>
      </c>
      <c r="AF185" s="12" t="e">
        <v>#N/A</v>
      </c>
      <c r="AG185" s="12" t="e">
        <v>#N/A</v>
      </c>
      <c r="AH185" s="12">
        <v>1.96</v>
      </c>
      <c r="AI185" s="12" t="e">
        <v>#N/A</v>
      </c>
      <c r="AJ185" s="12" t="e">
        <v>#N/A</v>
      </c>
      <c r="AK185" s="12" t="e">
        <v>#N/A</v>
      </c>
      <c r="AL185" s="12" t="e">
        <v>#N/A</v>
      </c>
      <c r="AM185" s="12" t="e">
        <v>#N/A</v>
      </c>
      <c r="AN185" s="12">
        <v>1</v>
      </c>
    </row>
    <row r="186" spans="31:40" x14ac:dyDescent="0.25">
      <c r="AE186" s="12" t="s">
        <v>1822</v>
      </c>
      <c r="AF186" s="12" t="e">
        <v>#N/A</v>
      </c>
      <c r="AG186" s="12" t="e">
        <v>#N/A</v>
      </c>
      <c r="AH186" s="12">
        <v>4.55</v>
      </c>
      <c r="AI186" s="12" t="e">
        <v>#N/A</v>
      </c>
      <c r="AJ186" s="12" t="e">
        <v>#N/A</v>
      </c>
      <c r="AK186" s="12" t="e">
        <v>#N/A</v>
      </c>
      <c r="AL186" s="12" t="e">
        <v>#N/A</v>
      </c>
      <c r="AM186" s="12" t="e">
        <v>#N/A</v>
      </c>
      <c r="AN186" s="12">
        <v>1</v>
      </c>
    </row>
    <row r="187" spans="31:40" x14ac:dyDescent="0.25">
      <c r="AE187" s="12" t="s">
        <v>1819</v>
      </c>
      <c r="AF187" s="12" t="e">
        <v>#N/A</v>
      </c>
      <c r="AG187" s="12" t="e">
        <v>#N/A</v>
      </c>
      <c r="AH187" s="12">
        <v>5.0599999999999996</v>
      </c>
      <c r="AI187" s="12" t="e">
        <v>#N/A</v>
      </c>
      <c r="AJ187" s="12" t="e">
        <v>#N/A</v>
      </c>
      <c r="AK187" s="12" t="e">
        <v>#N/A</v>
      </c>
      <c r="AL187" s="12" t="e">
        <v>#N/A</v>
      </c>
      <c r="AM187" s="12" t="e">
        <v>#N/A</v>
      </c>
      <c r="AN187" s="12">
        <v>1</v>
      </c>
    </row>
    <row r="188" spans="31:40" x14ac:dyDescent="0.25">
      <c r="AE188" s="12" t="s">
        <v>2200</v>
      </c>
      <c r="AF188" s="12" t="e">
        <v>#N/A</v>
      </c>
      <c r="AG188" s="12" t="e">
        <v>#N/A</v>
      </c>
      <c r="AH188" s="12" t="e">
        <v>#N/A</v>
      </c>
      <c r="AI188" s="12">
        <v>1.8446640000000001</v>
      </c>
      <c r="AJ188" s="12" t="e">
        <v>#N/A</v>
      </c>
      <c r="AK188" s="12" t="e">
        <v>#N/A</v>
      </c>
      <c r="AL188" s="12" t="e">
        <v>#N/A</v>
      </c>
      <c r="AM188" s="12" t="e">
        <v>#N/A</v>
      </c>
      <c r="AN188" s="12">
        <v>1</v>
      </c>
    </row>
    <row r="189" spans="31:40" x14ac:dyDescent="0.25">
      <c r="AE189" s="12" t="s">
        <v>1836</v>
      </c>
      <c r="AF189" s="12" t="e">
        <v>#N/A</v>
      </c>
      <c r="AG189" s="12" t="e">
        <v>#N/A</v>
      </c>
      <c r="AH189" s="12">
        <v>2.16</v>
      </c>
      <c r="AI189" s="12" t="e">
        <v>#N/A</v>
      </c>
      <c r="AJ189" s="12" t="e">
        <v>#N/A</v>
      </c>
      <c r="AK189" s="12" t="e">
        <v>#N/A</v>
      </c>
      <c r="AL189" s="12" t="e">
        <v>#N/A</v>
      </c>
      <c r="AM189" s="12" t="e">
        <v>#N/A</v>
      </c>
      <c r="AN189" s="12">
        <v>1</v>
      </c>
    </row>
    <row r="190" spans="31:40" x14ac:dyDescent="0.25">
      <c r="AE190" s="12" t="s">
        <v>1824</v>
      </c>
      <c r="AF190" s="12" t="e">
        <v>#N/A</v>
      </c>
      <c r="AG190" s="12" t="e">
        <v>#N/A</v>
      </c>
      <c r="AH190" s="12">
        <v>4.43</v>
      </c>
      <c r="AI190" s="12" t="e">
        <v>#N/A</v>
      </c>
      <c r="AJ190" s="12" t="e">
        <v>#N/A</v>
      </c>
      <c r="AK190" s="12" t="e">
        <v>#N/A</v>
      </c>
      <c r="AL190" s="12">
        <v>2.3027709999999999</v>
      </c>
      <c r="AM190" s="12">
        <v>3.204815</v>
      </c>
      <c r="AN190" s="12">
        <v>3</v>
      </c>
    </row>
    <row r="191" spans="31:40" x14ac:dyDescent="0.25">
      <c r="AE191" s="12" t="s">
        <v>1816</v>
      </c>
      <c r="AF191" s="12" t="e">
        <v>#N/A</v>
      </c>
      <c r="AG191" s="12" t="e">
        <v>#N/A</v>
      </c>
      <c r="AH191" s="12">
        <v>5.0599999999999996</v>
      </c>
      <c r="AI191" s="12" t="e">
        <v>#N/A</v>
      </c>
      <c r="AJ191" s="12" t="e">
        <v>#N/A</v>
      </c>
      <c r="AK191" s="12" t="e">
        <v>#N/A</v>
      </c>
      <c r="AL191" s="12">
        <v>1.524329</v>
      </c>
      <c r="AM191" s="12" t="e">
        <v>#N/A</v>
      </c>
      <c r="AN191" s="12">
        <v>2</v>
      </c>
    </row>
    <row r="192" spans="31:40" x14ac:dyDescent="0.25">
      <c r="AE192" s="12" t="s">
        <v>25</v>
      </c>
      <c r="AF192" s="12" t="e">
        <v>#N/A</v>
      </c>
      <c r="AG192" s="12">
        <v>1.4659740000000001</v>
      </c>
      <c r="AH192" s="12" t="e">
        <v>#N/A</v>
      </c>
      <c r="AI192" s="12" t="e">
        <v>#N/A</v>
      </c>
      <c r="AJ192" s="12" t="e">
        <v>#N/A</v>
      </c>
      <c r="AK192" s="12" t="e">
        <v>#N/A</v>
      </c>
      <c r="AL192" s="12" t="e">
        <v>#N/A</v>
      </c>
      <c r="AM192" s="12" t="e">
        <v>#N/A</v>
      </c>
      <c r="AN192" s="12">
        <v>1</v>
      </c>
    </row>
    <row r="193" spans="31:40" x14ac:dyDescent="0.25">
      <c r="AE193" s="12" t="s">
        <v>650</v>
      </c>
      <c r="AF193" s="12">
        <v>2.1662159999999999</v>
      </c>
      <c r="AG193" s="12" t="e">
        <v>#N/A</v>
      </c>
      <c r="AH193" s="12" t="e">
        <v>#N/A</v>
      </c>
      <c r="AI193" s="12" t="e">
        <v>#N/A</v>
      </c>
      <c r="AJ193" s="12" t="e">
        <v>#N/A</v>
      </c>
      <c r="AK193" s="12" t="e">
        <v>#N/A</v>
      </c>
      <c r="AL193" s="12" t="e">
        <v>#N/A</v>
      </c>
      <c r="AM193" s="12" t="e">
        <v>#N/A</v>
      </c>
      <c r="AN193" s="12">
        <v>1</v>
      </c>
    </row>
    <row r="194" spans="31:40" x14ac:dyDescent="0.25">
      <c r="AE194" s="12" t="s">
        <v>496</v>
      </c>
      <c r="AF194" s="12">
        <v>4.7495799999999999</v>
      </c>
      <c r="AG194" s="12" t="e">
        <v>#N/A</v>
      </c>
      <c r="AH194" s="12" t="e">
        <v>#N/A</v>
      </c>
      <c r="AI194" s="12" t="e">
        <v>#N/A</v>
      </c>
      <c r="AJ194" s="12" t="e">
        <v>#N/A</v>
      </c>
      <c r="AK194" s="12" t="e">
        <v>#N/A</v>
      </c>
      <c r="AL194" s="12" t="e">
        <v>#N/A</v>
      </c>
      <c r="AM194" s="12" t="e">
        <v>#N/A</v>
      </c>
      <c r="AN194" s="12">
        <v>1</v>
      </c>
    </row>
    <row r="195" spans="31:40" x14ac:dyDescent="0.25">
      <c r="AE195" s="12" t="s">
        <v>113</v>
      </c>
      <c r="AF195" s="12" t="e">
        <v>#N/A</v>
      </c>
      <c r="AG195" s="12">
        <v>1.3615109999999999</v>
      </c>
      <c r="AH195" s="12" t="e">
        <v>#N/A</v>
      </c>
      <c r="AI195" s="12" t="e">
        <v>#N/A</v>
      </c>
      <c r="AJ195" s="12" t="e">
        <v>#N/A</v>
      </c>
      <c r="AK195" s="12" t="e">
        <v>#N/A</v>
      </c>
      <c r="AL195" s="12" t="e">
        <v>#N/A</v>
      </c>
      <c r="AM195" s="12" t="e">
        <v>#N/A</v>
      </c>
      <c r="AN195" s="12">
        <v>1</v>
      </c>
    </row>
    <row r="196" spans="31:40" x14ac:dyDescent="0.25">
      <c r="AE196" s="12" t="s">
        <v>120</v>
      </c>
      <c r="AF196" s="12" t="e">
        <v>#N/A</v>
      </c>
      <c r="AG196" s="12">
        <v>2.8210229999999998</v>
      </c>
      <c r="AH196" s="12" t="e">
        <v>#N/A</v>
      </c>
      <c r="AI196" s="12" t="e">
        <v>#N/A</v>
      </c>
      <c r="AJ196" s="12" t="e">
        <v>#N/A</v>
      </c>
      <c r="AK196" s="12" t="e">
        <v>#N/A</v>
      </c>
      <c r="AL196" s="12" t="e">
        <v>#N/A</v>
      </c>
      <c r="AM196" s="12" t="e">
        <v>#N/A</v>
      </c>
      <c r="AN196" s="12">
        <v>1</v>
      </c>
    </row>
    <row r="197" spans="31:40" x14ac:dyDescent="0.25">
      <c r="AE197" s="12" t="s">
        <v>619</v>
      </c>
      <c r="AF197" s="12">
        <v>2.3595190000000001</v>
      </c>
      <c r="AG197" s="12" t="e">
        <v>#N/A</v>
      </c>
      <c r="AH197" s="12" t="e">
        <v>#N/A</v>
      </c>
      <c r="AI197" s="12" t="e">
        <v>#N/A</v>
      </c>
      <c r="AJ197" s="12" t="e">
        <v>#N/A</v>
      </c>
      <c r="AK197" s="12" t="e">
        <v>#N/A</v>
      </c>
      <c r="AL197" s="12" t="e">
        <v>#N/A</v>
      </c>
      <c r="AM197" s="12" t="e">
        <v>#N/A</v>
      </c>
      <c r="AN197" s="12">
        <v>1</v>
      </c>
    </row>
    <row r="198" spans="31:40" x14ac:dyDescent="0.25">
      <c r="AE198" s="12" t="s">
        <v>694</v>
      </c>
      <c r="AF198" s="12">
        <v>1.924453</v>
      </c>
      <c r="AG198" s="12" t="e">
        <v>#N/A</v>
      </c>
      <c r="AH198" s="12" t="e">
        <v>#N/A</v>
      </c>
      <c r="AI198" s="12" t="e">
        <v>#N/A</v>
      </c>
      <c r="AJ198" s="12" t="e">
        <v>#N/A</v>
      </c>
      <c r="AK198" s="12" t="e">
        <v>#N/A</v>
      </c>
      <c r="AL198" s="12" t="e">
        <v>#N/A</v>
      </c>
      <c r="AM198" s="12" t="e">
        <v>#N/A</v>
      </c>
      <c r="AN198" s="12">
        <v>1</v>
      </c>
    </row>
    <row r="199" spans="31:40" x14ac:dyDescent="0.25">
      <c r="AE199" s="12" t="s">
        <v>662</v>
      </c>
      <c r="AF199" s="12">
        <v>2.0296530000000002</v>
      </c>
      <c r="AG199" s="12" t="e">
        <v>#N/A</v>
      </c>
      <c r="AH199" s="12" t="e">
        <v>#N/A</v>
      </c>
      <c r="AI199" s="12" t="e">
        <v>#N/A</v>
      </c>
      <c r="AJ199" s="12" t="e">
        <v>#N/A</v>
      </c>
      <c r="AK199" s="12" t="e">
        <v>#N/A</v>
      </c>
      <c r="AL199" s="12" t="e">
        <v>#N/A</v>
      </c>
      <c r="AM199" s="12" t="e">
        <v>#N/A</v>
      </c>
      <c r="AN199" s="12">
        <v>1</v>
      </c>
    </row>
    <row r="200" spans="31:40" x14ac:dyDescent="0.25">
      <c r="AE200" s="12" t="s">
        <v>600</v>
      </c>
      <c r="AF200" s="12">
        <v>2.4962089999999999</v>
      </c>
      <c r="AG200" s="12" t="e">
        <v>#N/A</v>
      </c>
      <c r="AH200" s="12" t="e">
        <v>#N/A</v>
      </c>
      <c r="AI200" s="12" t="e">
        <v>#N/A</v>
      </c>
      <c r="AJ200" s="12" t="e">
        <v>#N/A</v>
      </c>
      <c r="AK200" s="12" t="e">
        <v>#N/A</v>
      </c>
      <c r="AL200" s="12" t="e">
        <v>#N/A</v>
      </c>
      <c r="AM200" s="12" t="e">
        <v>#N/A</v>
      </c>
      <c r="AN200" s="12">
        <v>1</v>
      </c>
    </row>
    <row r="201" spans="31:40" x14ac:dyDescent="0.25">
      <c r="AE201" s="12" t="s">
        <v>134</v>
      </c>
      <c r="AF201" s="12" t="e">
        <v>#N/A</v>
      </c>
      <c r="AG201" s="12">
        <v>1.303644</v>
      </c>
      <c r="AH201" s="12" t="e">
        <v>#N/A</v>
      </c>
      <c r="AI201" s="12" t="e">
        <v>#N/A</v>
      </c>
      <c r="AJ201" s="12" t="e">
        <v>#N/A</v>
      </c>
      <c r="AK201" s="12" t="e">
        <v>#N/A</v>
      </c>
      <c r="AL201" s="12" t="e">
        <v>#N/A</v>
      </c>
      <c r="AM201" s="12" t="e">
        <v>#N/A</v>
      </c>
      <c r="AN201" s="12">
        <v>1</v>
      </c>
    </row>
    <row r="202" spans="31:40" x14ac:dyDescent="0.25">
      <c r="AE202" s="12" t="s">
        <v>855</v>
      </c>
      <c r="AF202" s="12">
        <v>1.344862</v>
      </c>
      <c r="AG202" s="12" t="e">
        <v>#N/A</v>
      </c>
      <c r="AH202" s="12" t="e">
        <v>#N/A</v>
      </c>
      <c r="AI202" s="12" t="e">
        <v>#N/A</v>
      </c>
      <c r="AJ202" s="12" t="e">
        <v>#N/A</v>
      </c>
      <c r="AK202" s="12" t="e">
        <v>#N/A</v>
      </c>
      <c r="AL202" s="12" t="e">
        <v>#N/A</v>
      </c>
      <c r="AM202" s="12" t="e">
        <v>#N/A</v>
      </c>
      <c r="AN202" s="12">
        <v>1</v>
      </c>
    </row>
    <row r="203" spans="31:40" x14ac:dyDescent="0.25">
      <c r="AE203" s="12" t="s">
        <v>1958</v>
      </c>
      <c r="AF203" s="12" t="e">
        <v>#N/A</v>
      </c>
      <c r="AG203" s="12" t="e">
        <v>#N/A</v>
      </c>
      <c r="AH203" s="12" t="e">
        <v>#N/A</v>
      </c>
      <c r="AI203" s="12" t="e">
        <v>#N/A</v>
      </c>
      <c r="AJ203" s="12" t="e">
        <v>#N/A</v>
      </c>
      <c r="AK203" s="12" t="s">
        <v>1959</v>
      </c>
      <c r="AL203" s="12" t="e">
        <v>#N/A</v>
      </c>
      <c r="AM203" s="12" t="e">
        <v>#N/A</v>
      </c>
      <c r="AN203" s="12">
        <v>1</v>
      </c>
    </row>
    <row r="204" spans="31:40" x14ac:dyDescent="0.25">
      <c r="AE204" s="12" t="s">
        <v>1923</v>
      </c>
      <c r="AF204" s="12" t="e">
        <v>#N/A</v>
      </c>
      <c r="AG204" s="12" t="e">
        <v>#N/A</v>
      </c>
      <c r="AH204" s="12" t="e">
        <v>#N/A</v>
      </c>
      <c r="AI204" s="12" t="e">
        <v>#N/A</v>
      </c>
      <c r="AJ204" s="12" t="e">
        <v>#N/A</v>
      </c>
      <c r="AK204" s="12" t="s">
        <v>1924</v>
      </c>
      <c r="AL204" s="12" t="e">
        <v>#N/A</v>
      </c>
      <c r="AM204" s="12" t="e">
        <v>#N/A</v>
      </c>
      <c r="AN204" s="12">
        <v>1</v>
      </c>
    </row>
    <row r="205" spans="31:40" x14ac:dyDescent="0.25">
      <c r="AE205" s="12" t="s">
        <v>1921</v>
      </c>
      <c r="AF205" s="12" t="e">
        <v>#N/A</v>
      </c>
      <c r="AG205" s="12" t="e">
        <v>#N/A</v>
      </c>
      <c r="AH205" s="12" t="e">
        <v>#N/A</v>
      </c>
      <c r="AI205" s="12" t="e">
        <v>#N/A</v>
      </c>
      <c r="AJ205" s="12" t="e">
        <v>#N/A</v>
      </c>
      <c r="AK205" s="12" t="s">
        <v>1922</v>
      </c>
      <c r="AL205" s="12" t="e">
        <v>#N/A</v>
      </c>
      <c r="AM205" s="12" t="e">
        <v>#N/A</v>
      </c>
      <c r="AN205" s="12">
        <v>1</v>
      </c>
    </row>
    <row r="206" spans="31:40" x14ac:dyDescent="0.25">
      <c r="AE206" s="12" t="s">
        <v>97</v>
      </c>
      <c r="AF206" s="12" t="e">
        <v>#N/A</v>
      </c>
      <c r="AG206" s="12">
        <v>4.6968040000000002</v>
      </c>
      <c r="AH206" s="12" t="e">
        <v>#N/A</v>
      </c>
      <c r="AI206" s="12" t="e">
        <v>#N/A</v>
      </c>
      <c r="AJ206" s="12" t="e">
        <v>#N/A</v>
      </c>
      <c r="AK206" s="12" t="e">
        <v>#N/A</v>
      </c>
      <c r="AL206" s="12" t="e">
        <v>#N/A</v>
      </c>
      <c r="AM206" s="12" t="e">
        <v>#N/A</v>
      </c>
      <c r="AN206" s="12">
        <v>1</v>
      </c>
    </row>
    <row r="207" spans="31:40" x14ac:dyDescent="0.25">
      <c r="AE207" s="12" t="s">
        <v>2180</v>
      </c>
      <c r="AF207" s="12" t="e">
        <v>#N/A</v>
      </c>
      <c r="AG207" s="12" t="e">
        <v>#N/A</v>
      </c>
      <c r="AH207" s="12" t="e">
        <v>#N/A</v>
      </c>
      <c r="AI207" s="12">
        <v>2.0333890000000001</v>
      </c>
      <c r="AJ207" s="12" t="e">
        <v>#N/A</v>
      </c>
      <c r="AK207" s="12" t="e">
        <v>#N/A</v>
      </c>
      <c r="AL207" s="12" t="e">
        <v>#N/A</v>
      </c>
      <c r="AM207" s="12" t="e">
        <v>#N/A</v>
      </c>
      <c r="AN207" s="12">
        <v>1</v>
      </c>
    </row>
    <row r="208" spans="31:40" x14ac:dyDescent="0.25">
      <c r="AE208" s="12" t="s">
        <v>2284</v>
      </c>
      <c r="AF208" s="12" t="e">
        <v>#N/A</v>
      </c>
      <c r="AG208" s="12" t="e">
        <v>#N/A</v>
      </c>
      <c r="AH208" s="12" t="e">
        <v>#N/A</v>
      </c>
      <c r="AI208" s="12">
        <v>1.377786</v>
      </c>
      <c r="AJ208" s="12" t="e">
        <v>#N/A</v>
      </c>
      <c r="AK208" s="12" t="e">
        <v>#N/A</v>
      </c>
      <c r="AL208" s="12" t="e">
        <v>#N/A</v>
      </c>
      <c r="AM208" s="12" t="e">
        <v>#N/A</v>
      </c>
      <c r="AN208" s="12">
        <v>1</v>
      </c>
    </row>
    <row r="209" spans="31:40" x14ac:dyDescent="0.25">
      <c r="AE209" s="12" t="s">
        <v>2246</v>
      </c>
      <c r="AF209" s="12" t="e">
        <v>#N/A</v>
      </c>
      <c r="AG209" s="12" t="e">
        <v>#N/A</v>
      </c>
      <c r="AH209" s="12" t="e">
        <v>#N/A</v>
      </c>
      <c r="AI209" s="12">
        <v>1.560667</v>
      </c>
      <c r="AJ209" s="12" t="e">
        <v>#N/A</v>
      </c>
      <c r="AK209" s="12" t="e">
        <v>#N/A</v>
      </c>
      <c r="AL209" s="12" t="e">
        <v>#N/A</v>
      </c>
      <c r="AM209" s="12" t="e">
        <v>#N/A</v>
      </c>
      <c r="AN209" s="12">
        <v>1</v>
      </c>
    </row>
    <row r="210" spans="31:40" x14ac:dyDescent="0.25">
      <c r="AE210" s="12" t="s">
        <v>760</v>
      </c>
      <c r="AF210" s="12">
        <v>1.630784</v>
      </c>
      <c r="AG210" s="12" t="e">
        <v>#N/A</v>
      </c>
      <c r="AH210" s="12" t="e">
        <v>#N/A</v>
      </c>
      <c r="AI210" s="12" t="e">
        <v>#N/A</v>
      </c>
      <c r="AJ210" s="12" t="e">
        <v>#N/A</v>
      </c>
      <c r="AK210" s="12" t="e">
        <v>#N/A</v>
      </c>
      <c r="AL210" s="12" t="e">
        <v>#N/A</v>
      </c>
      <c r="AM210" s="12" t="e">
        <v>#N/A</v>
      </c>
      <c r="AN210" s="12">
        <v>1</v>
      </c>
    </row>
    <row r="211" spans="31:40" x14ac:dyDescent="0.25">
      <c r="AE211" s="12" t="s">
        <v>786</v>
      </c>
      <c r="AF211" s="12">
        <v>1.5528420000000001</v>
      </c>
      <c r="AG211" s="12" t="e">
        <v>#N/A</v>
      </c>
      <c r="AH211" s="12" t="e">
        <v>#N/A</v>
      </c>
      <c r="AI211" s="12" t="e">
        <v>#N/A</v>
      </c>
      <c r="AJ211" s="12" t="e">
        <v>#N/A</v>
      </c>
      <c r="AK211" s="12" t="e">
        <v>#N/A</v>
      </c>
      <c r="AL211" s="12" t="e">
        <v>#N/A</v>
      </c>
      <c r="AM211" s="12" t="e">
        <v>#N/A</v>
      </c>
      <c r="AN211" s="12">
        <v>1</v>
      </c>
    </row>
    <row r="212" spans="31:40" x14ac:dyDescent="0.25">
      <c r="AE212" s="12" t="s">
        <v>1910</v>
      </c>
      <c r="AF212" s="12" t="e">
        <v>#N/A</v>
      </c>
      <c r="AG212" s="12" t="e">
        <v>#N/A</v>
      </c>
      <c r="AH212" s="12" t="e">
        <v>#N/A</v>
      </c>
      <c r="AI212" s="12" t="e">
        <v>#N/A</v>
      </c>
      <c r="AJ212" s="12" t="e">
        <v>#N/A</v>
      </c>
      <c r="AK212" s="12" t="s">
        <v>1911</v>
      </c>
      <c r="AL212" s="12" t="e">
        <v>#N/A</v>
      </c>
      <c r="AM212" s="12" t="e">
        <v>#N/A</v>
      </c>
      <c r="AN212" s="12">
        <v>1</v>
      </c>
    </row>
    <row r="213" spans="31:40" x14ac:dyDescent="0.25">
      <c r="AE213" s="12" t="s">
        <v>1913</v>
      </c>
      <c r="AF213" s="12" t="e">
        <v>#N/A</v>
      </c>
      <c r="AG213" s="12" t="e">
        <v>#N/A</v>
      </c>
      <c r="AH213" s="12" t="e">
        <v>#N/A</v>
      </c>
      <c r="AI213" s="12" t="e">
        <v>#N/A</v>
      </c>
      <c r="AJ213" s="12" t="e">
        <v>#N/A</v>
      </c>
      <c r="AK213" s="12" t="s">
        <v>1914</v>
      </c>
      <c r="AL213" s="12" t="e">
        <v>#N/A</v>
      </c>
      <c r="AM213" s="12" t="e">
        <v>#N/A</v>
      </c>
      <c r="AN213" s="12">
        <v>1</v>
      </c>
    </row>
    <row r="214" spans="31:40" x14ac:dyDescent="0.25">
      <c r="AE214" s="12" t="s">
        <v>1906</v>
      </c>
      <c r="AF214" s="12" t="e">
        <v>#N/A</v>
      </c>
      <c r="AG214" s="12" t="e">
        <v>#N/A</v>
      </c>
      <c r="AH214" s="12" t="e">
        <v>#N/A</v>
      </c>
      <c r="AI214" s="12" t="e">
        <v>#N/A</v>
      </c>
      <c r="AJ214" s="12" t="e">
        <v>#N/A</v>
      </c>
      <c r="AK214" s="12" t="s">
        <v>1907</v>
      </c>
      <c r="AL214" s="12" t="e">
        <v>#N/A</v>
      </c>
      <c r="AM214" s="12" t="e">
        <v>#N/A</v>
      </c>
      <c r="AN214" s="12">
        <v>1</v>
      </c>
    </row>
    <row r="215" spans="31:40" x14ac:dyDescent="0.25">
      <c r="AE215" s="12" t="s">
        <v>531</v>
      </c>
      <c r="AF215" s="12">
        <v>3.5016889999999998</v>
      </c>
      <c r="AG215" s="12" t="e">
        <v>#N/A</v>
      </c>
      <c r="AH215" s="12" t="e">
        <v>#N/A</v>
      </c>
      <c r="AI215" s="12" t="e">
        <v>#N/A</v>
      </c>
      <c r="AJ215" s="12" t="e">
        <v>#N/A</v>
      </c>
      <c r="AK215" s="12" t="e">
        <v>#N/A</v>
      </c>
      <c r="AL215" s="12" t="e">
        <v>#N/A</v>
      </c>
      <c r="AM215" s="12" t="e">
        <v>#N/A</v>
      </c>
      <c r="AN215" s="12">
        <v>1</v>
      </c>
    </row>
    <row r="216" spans="31:40" x14ac:dyDescent="0.25">
      <c r="AE216" s="12" t="s">
        <v>1491</v>
      </c>
      <c r="AF216" s="12" t="e">
        <v>#N/A</v>
      </c>
      <c r="AG216" s="12" t="e">
        <v>#N/A</v>
      </c>
      <c r="AH216" s="12" t="e">
        <v>#N/A</v>
      </c>
      <c r="AI216" s="12" t="e">
        <v>#N/A</v>
      </c>
      <c r="AJ216" s="12">
        <v>2.6458919999999999</v>
      </c>
      <c r="AK216" s="12" t="e">
        <v>#N/A</v>
      </c>
      <c r="AL216" s="12" t="e">
        <v>#N/A</v>
      </c>
      <c r="AM216" s="12" t="e">
        <v>#N/A</v>
      </c>
      <c r="AN216" s="12">
        <v>1</v>
      </c>
    </row>
    <row r="217" spans="31:40" x14ac:dyDescent="0.25">
      <c r="AE217" s="12" t="s">
        <v>21</v>
      </c>
      <c r="AF217" s="12" t="e">
        <v>#N/A</v>
      </c>
      <c r="AG217" s="12">
        <v>1.6197889999999999</v>
      </c>
      <c r="AH217" s="12" t="e">
        <v>#N/A</v>
      </c>
      <c r="AI217" s="12" t="e">
        <v>#N/A</v>
      </c>
      <c r="AJ217" s="12" t="e">
        <v>#N/A</v>
      </c>
      <c r="AK217" s="12" t="e">
        <v>#N/A</v>
      </c>
      <c r="AL217" s="12" t="e">
        <v>#N/A</v>
      </c>
      <c r="AM217" s="12" t="e">
        <v>#N/A</v>
      </c>
      <c r="AN217" s="12">
        <v>1</v>
      </c>
    </row>
    <row r="218" spans="31:40" x14ac:dyDescent="0.25">
      <c r="AE218" s="12" t="s">
        <v>789</v>
      </c>
      <c r="AF218" s="12">
        <v>1.527244</v>
      </c>
      <c r="AG218" s="12" t="e">
        <v>#N/A</v>
      </c>
      <c r="AH218" s="12" t="e">
        <v>#N/A</v>
      </c>
      <c r="AI218" s="12" t="e">
        <v>#N/A</v>
      </c>
      <c r="AJ218" s="12" t="e">
        <v>#N/A</v>
      </c>
      <c r="AK218" s="12" t="e">
        <v>#N/A</v>
      </c>
      <c r="AL218" s="12" t="e">
        <v>#N/A</v>
      </c>
      <c r="AM218" s="12" t="e">
        <v>#N/A</v>
      </c>
      <c r="AN218" s="12">
        <v>1</v>
      </c>
    </row>
    <row r="219" spans="31:40" x14ac:dyDescent="0.25">
      <c r="AE219" s="12" t="s">
        <v>703</v>
      </c>
      <c r="AF219" s="12">
        <v>1.899629</v>
      </c>
      <c r="AG219" s="12" t="e">
        <v>#N/A</v>
      </c>
      <c r="AH219" s="12" t="e">
        <v>#N/A</v>
      </c>
      <c r="AI219" s="12" t="e">
        <v>#N/A</v>
      </c>
      <c r="AJ219" s="12" t="e">
        <v>#N/A</v>
      </c>
      <c r="AK219" s="12" t="e">
        <v>#N/A</v>
      </c>
      <c r="AL219" s="12" t="e">
        <v>#N/A</v>
      </c>
      <c r="AM219" s="12" t="e">
        <v>#N/A</v>
      </c>
      <c r="AN219" s="12">
        <v>1</v>
      </c>
    </row>
    <row r="220" spans="31:40" x14ac:dyDescent="0.25">
      <c r="AE220" s="12" t="s">
        <v>577</v>
      </c>
      <c r="AF220" s="12">
        <v>2.850781</v>
      </c>
      <c r="AG220" s="12" t="e">
        <v>#N/A</v>
      </c>
      <c r="AH220" s="12" t="e">
        <v>#N/A</v>
      </c>
      <c r="AI220" s="12" t="e">
        <v>#N/A</v>
      </c>
      <c r="AJ220" s="12" t="e">
        <v>#N/A</v>
      </c>
      <c r="AK220" s="12" t="e">
        <v>#N/A</v>
      </c>
      <c r="AL220" s="12" t="e">
        <v>#N/A</v>
      </c>
      <c r="AM220" s="12" t="e">
        <v>#N/A</v>
      </c>
      <c r="AN220" s="12">
        <v>1</v>
      </c>
    </row>
    <row r="221" spans="31:40" x14ac:dyDescent="0.25">
      <c r="AE221" s="12" t="s">
        <v>511</v>
      </c>
      <c r="AF221" s="12">
        <v>4.0726300000000002</v>
      </c>
      <c r="AG221" s="12" t="e">
        <v>#N/A</v>
      </c>
      <c r="AH221" s="12" t="e">
        <v>#N/A</v>
      </c>
      <c r="AI221" s="12" t="e">
        <v>#N/A</v>
      </c>
      <c r="AJ221" s="12" t="e">
        <v>#N/A</v>
      </c>
      <c r="AK221" s="12" t="e">
        <v>#N/A</v>
      </c>
      <c r="AL221" s="12" t="e">
        <v>#N/A</v>
      </c>
      <c r="AM221" s="12" t="e">
        <v>#N/A</v>
      </c>
      <c r="AN221" s="12">
        <v>1</v>
      </c>
    </row>
    <row r="222" spans="31:40" x14ac:dyDescent="0.25">
      <c r="AE222" s="12" t="s">
        <v>665</v>
      </c>
      <c r="AF222" s="12">
        <v>2.0264099999999998</v>
      </c>
      <c r="AG222" s="12" t="e">
        <v>#N/A</v>
      </c>
      <c r="AH222" s="12" t="e">
        <v>#N/A</v>
      </c>
      <c r="AI222" s="12" t="e">
        <v>#N/A</v>
      </c>
      <c r="AJ222" s="12" t="e">
        <v>#N/A</v>
      </c>
      <c r="AK222" s="12" t="e">
        <v>#N/A</v>
      </c>
      <c r="AL222" s="12" t="e">
        <v>#N/A</v>
      </c>
      <c r="AM222" s="12" t="e">
        <v>#N/A</v>
      </c>
      <c r="AN222" s="12">
        <v>1</v>
      </c>
    </row>
    <row r="223" spans="31:40" x14ac:dyDescent="0.25">
      <c r="AE223" s="12" t="s">
        <v>811</v>
      </c>
      <c r="AF223" s="12">
        <v>1.4710829999999999</v>
      </c>
      <c r="AG223" s="12" t="e">
        <v>#N/A</v>
      </c>
      <c r="AH223" s="12" t="e">
        <v>#N/A</v>
      </c>
      <c r="AI223" s="12" t="e">
        <v>#N/A</v>
      </c>
      <c r="AJ223" s="12" t="e">
        <v>#N/A</v>
      </c>
      <c r="AK223" s="12" t="e">
        <v>#N/A</v>
      </c>
      <c r="AL223" s="12" t="e">
        <v>#N/A</v>
      </c>
      <c r="AM223" s="12" t="e">
        <v>#N/A</v>
      </c>
      <c r="AN223" s="12">
        <v>1</v>
      </c>
    </row>
    <row r="224" spans="31:40" x14ac:dyDescent="0.25">
      <c r="AE224" s="12" t="s">
        <v>948</v>
      </c>
      <c r="AF224" s="12">
        <v>2.6798540000000002</v>
      </c>
      <c r="AG224" s="12" t="e">
        <v>#N/A</v>
      </c>
      <c r="AH224" s="12" t="e">
        <v>#N/A</v>
      </c>
      <c r="AI224" s="12" t="e">
        <v>#N/A</v>
      </c>
      <c r="AJ224" s="12" t="e">
        <v>#N/A</v>
      </c>
      <c r="AK224" s="12" t="e">
        <v>#N/A</v>
      </c>
      <c r="AL224" s="12" t="e">
        <v>#N/A</v>
      </c>
      <c r="AM224" s="12" t="e">
        <v>#N/A</v>
      </c>
      <c r="AN224" s="12">
        <v>1</v>
      </c>
    </row>
    <row r="225" spans="31:40" x14ac:dyDescent="0.25">
      <c r="AE225" s="12" t="s">
        <v>2112</v>
      </c>
      <c r="AF225" s="12" t="e">
        <v>#N/A</v>
      </c>
      <c r="AG225" s="12" t="e">
        <v>#N/A</v>
      </c>
      <c r="AH225" s="12" t="e">
        <v>#N/A</v>
      </c>
      <c r="AI225" s="12">
        <v>3.2104189999999999</v>
      </c>
      <c r="AJ225" s="12" t="e">
        <v>#N/A</v>
      </c>
      <c r="AK225" s="12" t="e">
        <v>#N/A</v>
      </c>
      <c r="AL225" s="12" t="e">
        <v>#N/A</v>
      </c>
      <c r="AM225" s="12" t="e">
        <v>#N/A</v>
      </c>
      <c r="AN225" s="12">
        <v>1</v>
      </c>
    </row>
    <row r="226" spans="31:40" x14ac:dyDescent="0.25">
      <c r="AE226" s="12" t="s">
        <v>272</v>
      </c>
      <c r="AF226" s="12" t="e">
        <v>#N/A</v>
      </c>
      <c r="AG226" s="12">
        <v>1.3196639999999999</v>
      </c>
      <c r="AH226" s="12" t="e">
        <v>#N/A</v>
      </c>
      <c r="AI226" s="12" t="e">
        <v>#N/A</v>
      </c>
      <c r="AJ226" s="12" t="e">
        <v>#N/A</v>
      </c>
      <c r="AK226" s="12" t="e">
        <v>#N/A</v>
      </c>
      <c r="AL226" s="12" t="e">
        <v>#N/A</v>
      </c>
      <c r="AM226" s="12" t="e">
        <v>#N/A</v>
      </c>
      <c r="AN226" s="12">
        <v>1</v>
      </c>
    </row>
    <row r="227" spans="31:40" x14ac:dyDescent="0.25">
      <c r="AE227" s="12" t="s">
        <v>243</v>
      </c>
      <c r="AF227" s="12" t="e">
        <v>#N/A</v>
      </c>
      <c r="AG227" s="12">
        <v>2.1518109999999999</v>
      </c>
      <c r="AH227" s="12" t="e">
        <v>#N/A</v>
      </c>
      <c r="AI227" s="12" t="e">
        <v>#N/A</v>
      </c>
      <c r="AJ227" s="12" t="e">
        <v>#N/A</v>
      </c>
      <c r="AK227" s="12" t="e">
        <v>#N/A</v>
      </c>
      <c r="AL227" s="12" t="e">
        <v>#N/A</v>
      </c>
      <c r="AM227" s="12" t="e">
        <v>#N/A</v>
      </c>
      <c r="AN227" s="12">
        <v>1</v>
      </c>
    </row>
    <row r="228" spans="31:40" x14ac:dyDescent="0.25">
      <c r="AE228" s="12" t="s">
        <v>2416</v>
      </c>
      <c r="AF228" s="12" t="e">
        <v>#N/A</v>
      </c>
      <c r="AG228" s="12" t="e">
        <v>#N/A</v>
      </c>
      <c r="AH228" s="12" t="e">
        <v>#N/A</v>
      </c>
      <c r="AI228" s="12">
        <v>2.0447929999999999</v>
      </c>
      <c r="AJ228" s="12" t="e">
        <v>#N/A</v>
      </c>
      <c r="AK228" s="12" t="e">
        <v>#N/A</v>
      </c>
      <c r="AL228" s="12" t="e">
        <v>#N/A</v>
      </c>
      <c r="AM228" s="12" t="e">
        <v>#N/A</v>
      </c>
      <c r="AN228" s="12">
        <v>1</v>
      </c>
    </row>
    <row r="229" spans="31:40" x14ac:dyDescent="0.25">
      <c r="AE229" s="12" t="s">
        <v>1990</v>
      </c>
      <c r="AF229" s="12" t="e">
        <v>#N/A</v>
      </c>
      <c r="AG229" s="12" t="e">
        <v>#N/A</v>
      </c>
      <c r="AH229" s="12" t="e">
        <v>#N/A</v>
      </c>
      <c r="AI229" s="12" t="e">
        <v>#N/A</v>
      </c>
      <c r="AJ229" s="12" t="e">
        <v>#N/A</v>
      </c>
      <c r="AK229" s="12" t="s">
        <v>1991</v>
      </c>
      <c r="AL229" s="12">
        <v>2.321482</v>
      </c>
      <c r="AM229" s="12">
        <v>1.8416380000000001</v>
      </c>
      <c r="AN229" s="12">
        <v>3</v>
      </c>
    </row>
    <row r="230" spans="31:40" x14ac:dyDescent="0.25">
      <c r="AE230" s="12" t="s">
        <v>1663</v>
      </c>
      <c r="AF230" s="12" t="e">
        <v>#N/A</v>
      </c>
      <c r="AG230" s="12" t="e">
        <v>#N/A</v>
      </c>
      <c r="AH230" s="12" t="e">
        <v>#N/A</v>
      </c>
      <c r="AI230" s="12" t="e">
        <v>#N/A</v>
      </c>
      <c r="AJ230" s="12">
        <v>2.6968040000000002</v>
      </c>
      <c r="AK230" s="12" t="e">
        <v>#N/A</v>
      </c>
      <c r="AL230" s="12" t="e">
        <v>#N/A</v>
      </c>
      <c r="AM230" s="12" t="e">
        <v>#N/A</v>
      </c>
      <c r="AN230" s="12">
        <v>1</v>
      </c>
    </row>
    <row r="231" spans="31:40" x14ac:dyDescent="0.25">
      <c r="AE231" s="12" t="s">
        <v>1658</v>
      </c>
      <c r="AF231" s="12" t="e">
        <v>#N/A</v>
      </c>
      <c r="AG231" s="12" t="e">
        <v>#N/A</v>
      </c>
      <c r="AH231" s="12" t="e">
        <v>#N/A</v>
      </c>
      <c r="AI231" s="12" t="e">
        <v>#N/A</v>
      </c>
      <c r="AJ231" s="12">
        <v>2.995679</v>
      </c>
      <c r="AK231" s="12" t="e">
        <v>#N/A</v>
      </c>
      <c r="AL231" s="12" t="e">
        <v>#N/A</v>
      </c>
      <c r="AM231" s="12" t="e">
        <v>#N/A</v>
      </c>
      <c r="AN231" s="12">
        <v>1</v>
      </c>
    </row>
    <row r="232" spans="31:40" x14ac:dyDescent="0.25">
      <c r="AE232" s="12" t="s">
        <v>1034</v>
      </c>
      <c r="AF232" s="12">
        <v>1.774691</v>
      </c>
      <c r="AG232" s="12" t="e">
        <v>#N/A</v>
      </c>
      <c r="AH232" s="12" t="e">
        <v>#N/A</v>
      </c>
      <c r="AI232" s="12" t="e">
        <v>#N/A</v>
      </c>
      <c r="AJ232" s="12" t="e">
        <v>#N/A</v>
      </c>
      <c r="AK232" s="12" t="e">
        <v>#N/A</v>
      </c>
      <c r="AL232" s="12" t="e">
        <v>#N/A</v>
      </c>
      <c r="AM232" s="12" t="e">
        <v>#N/A</v>
      </c>
      <c r="AN232" s="12">
        <v>1</v>
      </c>
    </row>
    <row r="233" spans="31:40" x14ac:dyDescent="0.25">
      <c r="AE233" s="12" t="s">
        <v>194</v>
      </c>
      <c r="AF233" s="12" t="e">
        <v>#N/A</v>
      </c>
      <c r="AG233" s="12">
        <v>1.8761479999999999</v>
      </c>
      <c r="AH233" s="12" t="e">
        <v>#N/A</v>
      </c>
      <c r="AI233" s="12" t="e">
        <v>#N/A</v>
      </c>
      <c r="AJ233" s="12" t="e">
        <v>#N/A</v>
      </c>
      <c r="AK233" s="12" t="e">
        <v>#N/A</v>
      </c>
      <c r="AL233" s="12" t="e">
        <v>#N/A</v>
      </c>
      <c r="AM233" s="12" t="e">
        <v>#N/A</v>
      </c>
      <c r="AN233" s="12">
        <v>1</v>
      </c>
    </row>
    <row r="234" spans="31:40" x14ac:dyDescent="0.25">
      <c r="AE234" s="12" t="s">
        <v>818</v>
      </c>
      <c r="AF234" s="12">
        <v>1.4509970000000001</v>
      </c>
      <c r="AG234" s="12" t="e">
        <v>#N/A</v>
      </c>
      <c r="AH234" s="12" t="e">
        <v>#N/A</v>
      </c>
      <c r="AI234" s="12" t="e">
        <v>#N/A</v>
      </c>
      <c r="AJ234" s="12" t="e">
        <v>#N/A</v>
      </c>
      <c r="AK234" s="12" t="e">
        <v>#N/A</v>
      </c>
      <c r="AL234" s="12" t="e">
        <v>#N/A</v>
      </c>
      <c r="AM234" s="12" t="e">
        <v>#N/A</v>
      </c>
      <c r="AN234" s="12">
        <v>1</v>
      </c>
    </row>
    <row r="235" spans="31:40" x14ac:dyDescent="0.25">
      <c r="AE235" s="12" t="s">
        <v>2400</v>
      </c>
      <c r="AF235" s="12" t="e">
        <v>#N/A</v>
      </c>
      <c r="AG235" s="12" t="e">
        <v>#N/A</v>
      </c>
      <c r="AH235" s="12" t="e">
        <v>#N/A</v>
      </c>
      <c r="AI235" s="12">
        <v>2.3695719999999998</v>
      </c>
      <c r="AJ235" s="12" t="e">
        <v>#N/A</v>
      </c>
      <c r="AK235" s="12" t="e">
        <v>#N/A</v>
      </c>
      <c r="AL235" s="12" t="e">
        <v>#N/A</v>
      </c>
      <c r="AM235" s="12" t="e">
        <v>#N/A</v>
      </c>
      <c r="AN235" s="12">
        <v>1</v>
      </c>
    </row>
    <row r="236" spans="31:40" x14ac:dyDescent="0.25">
      <c r="AE236" s="12" t="s">
        <v>1702</v>
      </c>
      <c r="AF236" s="12" t="e">
        <v>#N/A</v>
      </c>
      <c r="AG236" s="12" t="e">
        <v>#N/A</v>
      </c>
      <c r="AH236" s="12" t="e">
        <v>#N/A</v>
      </c>
      <c r="AI236" s="12" t="e">
        <v>#N/A</v>
      </c>
      <c r="AJ236" s="12">
        <v>1.742321</v>
      </c>
      <c r="AK236" s="12" t="e">
        <v>#N/A</v>
      </c>
      <c r="AL236" s="12" t="e">
        <v>#N/A</v>
      </c>
      <c r="AM236" s="12" t="e">
        <v>#N/A</v>
      </c>
      <c r="AN236" s="12">
        <v>1</v>
      </c>
    </row>
    <row r="237" spans="31:40" x14ac:dyDescent="0.25">
      <c r="AE237" s="12" t="s">
        <v>1103</v>
      </c>
      <c r="AF237" s="12">
        <v>1.5072399999999999</v>
      </c>
      <c r="AG237" s="12" t="e">
        <v>#N/A</v>
      </c>
      <c r="AH237" s="12" t="e">
        <v>#N/A</v>
      </c>
      <c r="AI237" s="12" t="e">
        <v>#N/A</v>
      </c>
      <c r="AJ237" s="12" t="e">
        <v>#N/A</v>
      </c>
      <c r="AK237" s="12" t="e">
        <v>#N/A</v>
      </c>
      <c r="AL237" s="12">
        <v>2.6695859999999998</v>
      </c>
      <c r="AM237" s="12">
        <v>1.9100950000000001</v>
      </c>
      <c r="AN237" s="12">
        <v>3</v>
      </c>
    </row>
    <row r="238" spans="31:40" x14ac:dyDescent="0.25">
      <c r="AE238" s="12" t="s">
        <v>994</v>
      </c>
      <c r="AF238" s="12">
        <v>1.987163</v>
      </c>
      <c r="AG238" s="12" t="e">
        <v>#N/A</v>
      </c>
      <c r="AH238" s="12" t="e">
        <v>#N/A</v>
      </c>
      <c r="AI238" s="12" t="e">
        <v>#N/A</v>
      </c>
      <c r="AJ238" s="12" t="e">
        <v>#N/A</v>
      </c>
      <c r="AK238" s="12" t="e">
        <v>#N/A</v>
      </c>
      <c r="AL238" s="12" t="e">
        <v>#N/A</v>
      </c>
      <c r="AM238" s="12" t="e">
        <v>#N/A</v>
      </c>
      <c r="AN238" s="12">
        <v>1</v>
      </c>
    </row>
    <row r="239" spans="31:40" x14ac:dyDescent="0.25">
      <c r="AE239" s="12" t="s">
        <v>236</v>
      </c>
      <c r="AF239" s="12" t="e">
        <v>#N/A</v>
      </c>
      <c r="AG239" s="12">
        <v>1.482804</v>
      </c>
      <c r="AH239" s="12" t="e">
        <v>#N/A</v>
      </c>
      <c r="AI239" s="12" t="e">
        <v>#N/A</v>
      </c>
      <c r="AJ239" s="12" t="e">
        <v>#N/A</v>
      </c>
      <c r="AK239" s="12" t="e">
        <v>#N/A</v>
      </c>
      <c r="AL239" s="12" t="e">
        <v>#N/A</v>
      </c>
      <c r="AM239" s="12" t="e">
        <v>#N/A</v>
      </c>
      <c r="AN239" s="12">
        <v>1</v>
      </c>
    </row>
    <row r="240" spans="31:40" x14ac:dyDescent="0.25">
      <c r="AE240" s="12" t="s">
        <v>2460</v>
      </c>
      <c r="AF240" s="12" t="e">
        <v>#N/A</v>
      </c>
      <c r="AG240" s="12" t="e">
        <v>#N/A</v>
      </c>
      <c r="AH240" s="12" t="e">
        <v>#N/A</v>
      </c>
      <c r="AI240" s="12">
        <v>1.5968789999999999</v>
      </c>
      <c r="AJ240" s="12" t="e">
        <v>#N/A</v>
      </c>
      <c r="AK240" s="12" t="e">
        <v>#N/A</v>
      </c>
      <c r="AL240" s="12" t="e">
        <v>#N/A</v>
      </c>
      <c r="AM240" s="12" t="e">
        <v>#N/A</v>
      </c>
      <c r="AN240" s="12">
        <v>1</v>
      </c>
    </row>
    <row r="241" spans="31:40" x14ac:dyDescent="0.25">
      <c r="AE241" s="12" t="s">
        <v>2413</v>
      </c>
      <c r="AF241" s="12" t="e">
        <v>#N/A</v>
      </c>
      <c r="AG241" s="12" t="e">
        <v>#N/A</v>
      </c>
      <c r="AH241" s="12" t="e">
        <v>#N/A</v>
      </c>
      <c r="AI241" s="12">
        <v>2.1402610000000002</v>
      </c>
      <c r="AJ241" s="12" t="e">
        <v>#N/A</v>
      </c>
      <c r="AK241" s="12" t="e">
        <v>#N/A</v>
      </c>
      <c r="AL241" s="12" t="e">
        <v>#N/A</v>
      </c>
      <c r="AM241" s="12" t="e">
        <v>#N/A</v>
      </c>
      <c r="AN241" s="12">
        <v>1</v>
      </c>
    </row>
    <row r="242" spans="31:40" x14ac:dyDescent="0.25">
      <c r="AE242" s="12" t="s">
        <v>866</v>
      </c>
      <c r="AF242" s="12">
        <v>1.31158</v>
      </c>
      <c r="AG242" s="12" t="e">
        <v>#N/A</v>
      </c>
      <c r="AH242" s="12" t="e">
        <v>#N/A</v>
      </c>
      <c r="AI242" s="12" t="e">
        <v>#N/A</v>
      </c>
      <c r="AJ242" s="12" t="e">
        <v>#N/A</v>
      </c>
      <c r="AK242" s="12" t="e">
        <v>#N/A</v>
      </c>
      <c r="AL242" s="12" t="e">
        <v>#N/A</v>
      </c>
      <c r="AM242" s="12" t="e">
        <v>#N/A</v>
      </c>
      <c r="AN242" s="12">
        <v>1</v>
      </c>
    </row>
    <row r="243" spans="31:40" x14ac:dyDescent="0.25">
      <c r="AE243" s="12" t="s">
        <v>2239</v>
      </c>
      <c r="AF243" s="12" t="e">
        <v>#N/A</v>
      </c>
      <c r="AG243" s="12" t="e">
        <v>#N/A</v>
      </c>
      <c r="AH243" s="12" t="e">
        <v>#N/A</v>
      </c>
      <c r="AI243" s="12">
        <v>1.5686359999999999</v>
      </c>
      <c r="AJ243" s="12" t="e">
        <v>#N/A</v>
      </c>
      <c r="AK243" s="12" t="e">
        <v>#N/A</v>
      </c>
      <c r="AL243" s="12" t="e">
        <v>#N/A</v>
      </c>
      <c r="AM243" s="12" t="e">
        <v>#N/A</v>
      </c>
      <c r="AN243" s="12">
        <v>1</v>
      </c>
    </row>
    <row r="244" spans="31:40" x14ac:dyDescent="0.25">
      <c r="AE244" s="12" t="s">
        <v>2241</v>
      </c>
      <c r="AF244" s="12" t="e">
        <v>#N/A</v>
      </c>
      <c r="AG244" s="12" t="e">
        <v>#N/A</v>
      </c>
      <c r="AH244" s="12" t="e">
        <v>#N/A</v>
      </c>
      <c r="AI244" s="12">
        <v>1.5686359999999999</v>
      </c>
      <c r="AJ244" s="12" t="e">
        <v>#N/A</v>
      </c>
      <c r="AK244" s="12" t="e">
        <v>#N/A</v>
      </c>
      <c r="AL244" s="12" t="e">
        <v>#N/A</v>
      </c>
      <c r="AM244" s="12" t="e">
        <v>#N/A</v>
      </c>
      <c r="AN244" s="12">
        <v>1</v>
      </c>
    </row>
    <row r="245" spans="31:40" x14ac:dyDescent="0.25">
      <c r="AE245" s="12" t="s">
        <v>2454</v>
      </c>
      <c r="AF245" s="12" t="e">
        <v>#N/A</v>
      </c>
      <c r="AG245" s="12" t="e">
        <v>#N/A</v>
      </c>
      <c r="AH245" s="12" t="e">
        <v>#N/A</v>
      </c>
      <c r="AI245" s="12">
        <v>1.5985990000000001</v>
      </c>
      <c r="AJ245" s="12" t="e">
        <v>#N/A</v>
      </c>
      <c r="AK245" s="12" t="e">
        <v>#N/A</v>
      </c>
      <c r="AL245" s="12" t="e">
        <v>#N/A</v>
      </c>
      <c r="AM245" s="12" t="e">
        <v>#N/A</v>
      </c>
      <c r="AN245" s="12">
        <v>1</v>
      </c>
    </row>
    <row r="246" spans="31:40" x14ac:dyDescent="0.25">
      <c r="AE246" s="12" t="s">
        <v>2464</v>
      </c>
      <c r="AF246" s="12" t="e">
        <v>#N/A</v>
      </c>
      <c r="AG246" s="12" t="e">
        <v>#N/A</v>
      </c>
      <c r="AH246" s="12" t="e">
        <v>#N/A</v>
      </c>
      <c r="AI246" s="12">
        <v>1.5016890000000001</v>
      </c>
      <c r="AJ246" s="12" t="e">
        <v>#N/A</v>
      </c>
      <c r="AK246" s="12" t="e">
        <v>#N/A</v>
      </c>
      <c r="AL246" s="12" t="e">
        <v>#N/A</v>
      </c>
      <c r="AM246" s="12" t="e">
        <v>#N/A</v>
      </c>
      <c r="AN246" s="12">
        <v>1</v>
      </c>
    </row>
    <row r="247" spans="31:40" x14ac:dyDescent="0.25">
      <c r="AE247" s="12" t="s">
        <v>238</v>
      </c>
      <c r="AF247" s="12" t="e">
        <v>#N/A</v>
      </c>
      <c r="AG247" s="12">
        <v>1.785156</v>
      </c>
      <c r="AH247" s="12" t="e">
        <v>#N/A</v>
      </c>
      <c r="AI247" s="12" t="e">
        <v>#N/A</v>
      </c>
      <c r="AJ247" s="12" t="e">
        <v>#N/A</v>
      </c>
      <c r="AK247" s="12" t="e">
        <v>#N/A</v>
      </c>
      <c r="AL247" s="12" t="e">
        <v>#N/A</v>
      </c>
      <c r="AM247" s="12" t="e">
        <v>#N/A</v>
      </c>
      <c r="AN247" s="12">
        <v>1</v>
      </c>
    </row>
    <row r="248" spans="31:40" x14ac:dyDescent="0.25">
      <c r="AE248" s="12" t="s">
        <v>1020</v>
      </c>
      <c r="AF248" s="12">
        <v>1.853872</v>
      </c>
      <c r="AG248" s="12" t="e">
        <v>#N/A</v>
      </c>
      <c r="AH248" s="12" t="e">
        <v>#N/A</v>
      </c>
      <c r="AI248" s="12" t="e">
        <v>#N/A</v>
      </c>
      <c r="AJ248" s="12" t="e">
        <v>#N/A</v>
      </c>
      <c r="AK248" s="12" t="e">
        <v>#N/A</v>
      </c>
      <c r="AL248" s="12" t="e">
        <v>#N/A</v>
      </c>
      <c r="AM248" s="12" t="e">
        <v>#N/A</v>
      </c>
      <c r="AN248" s="12">
        <v>1</v>
      </c>
    </row>
    <row r="249" spans="31:40" x14ac:dyDescent="0.25">
      <c r="AE249" s="12" t="s">
        <v>1002</v>
      </c>
      <c r="AF249" s="12">
        <v>1.9100950000000001</v>
      </c>
      <c r="AG249" s="12" t="e">
        <v>#N/A</v>
      </c>
      <c r="AH249" s="12" t="e">
        <v>#N/A</v>
      </c>
      <c r="AI249" s="12" t="e">
        <v>#N/A</v>
      </c>
      <c r="AJ249" s="12" t="e">
        <v>#N/A</v>
      </c>
      <c r="AK249" s="12" t="e">
        <v>#N/A</v>
      </c>
      <c r="AL249" s="12" t="e">
        <v>#N/A</v>
      </c>
      <c r="AM249" s="12" t="e">
        <v>#N/A</v>
      </c>
      <c r="AN249" s="12">
        <v>1</v>
      </c>
    </row>
    <row r="250" spans="31:40" x14ac:dyDescent="0.25">
      <c r="AE250" s="12" t="s">
        <v>1968</v>
      </c>
      <c r="AF250" s="12" t="e">
        <v>#N/A</v>
      </c>
      <c r="AG250" s="12" t="e">
        <v>#N/A</v>
      </c>
      <c r="AH250" s="12" t="e">
        <v>#N/A</v>
      </c>
      <c r="AI250" s="12" t="e">
        <v>#N/A</v>
      </c>
      <c r="AJ250" s="12" t="e">
        <v>#N/A</v>
      </c>
      <c r="AK250" s="12" t="s">
        <v>1969</v>
      </c>
      <c r="AL250" s="12" t="e">
        <v>#N/A</v>
      </c>
      <c r="AM250" s="12" t="e">
        <v>#N/A</v>
      </c>
      <c r="AN250" s="12">
        <v>1</v>
      </c>
    </row>
    <row r="251" spans="31:40" x14ac:dyDescent="0.25">
      <c r="AE251" s="12" t="s">
        <v>1956</v>
      </c>
      <c r="AF251" s="12" t="e">
        <v>#N/A</v>
      </c>
      <c r="AG251" s="12" t="e">
        <v>#N/A</v>
      </c>
      <c r="AH251" s="12" t="e">
        <v>#N/A</v>
      </c>
      <c r="AI251" s="12" t="e">
        <v>#N/A</v>
      </c>
      <c r="AJ251" s="12" t="e">
        <v>#N/A</v>
      </c>
      <c r="AK251" s="12" t="s">
        <v>1957</v>
      </c>
      <c r="AL251" s="12" t="e">
        <v>#N/A</v>
      </c>
      <c r="AM251" s="12" t="e">
        <v>#N/A</v>
      </c>
      <c r="AN251" s="12">
        <v>1</v>
      </c>
    </row>
    <row r="252" spans="31:40" x14ac:dyDescent="0.25">
      <c r="AE252" s="12" t="s">
        <v>118</v>
      </c>
      <c r="AF252" s="12" t="e">
        <v>#N/A</v>
      </c>
      <c r="AG252" s="12">
        <v>2.289037</v>
      </c>
      <c r="AH252" s="12" t="e">
        <v>#N/A</v>
      </c>
      <c r="AI252" s="12" t="e">
        <v>#N/A</v>
      </c>
      <c r="AJ252" s="12" t="e">
        <v>#N/A</v>
      </c>
      <c r="AK252" s="12" t="e">
        <v>#N/A</v>
      </c>
      <c r="AL252" s="12" t="e">
        <v>#N/A</v>
      </c>
      <c r="AM252" s="12" t="e">
        <v>#N/A</v>
      </c>
      <c r="AN252" s="12">
        <v>1</v>
      </c>
    </row>
    <row r="253" spans="31:40" x14ac:dyDescent="0.25">
      <c r="AE253" s="12" t="s">
        <v>500</v>
      </c>
      <c r="AF253" s="12">
        <v>4.2441250000000004</v>
      </c>
      <c r="AG253" s="12" t="e">
        <v>#N/A</v>
      </c>
      <c r="AH253" s="12" t="e">
        <v>#N/A</v>
      </c>
      <c r="AI253" s="12" t="e">
        <v>#N/A</v>
      </c>
      <c r="AJ253" s="12" t="e">
        <v>#N/A</v>
      </c>
      <c r="AK253" s="12" t="e">
        <v>#N/A</v>
      </c>
      <c r="AL253" s="12">
        <v>1.4571750000000001</v>
      </c>
      <c r="AM253" s="12" t="e">
        <v>#N/A</v>
      </c>
      <c r="AN253" s="12">
        <v>2</v>
      </c>
    </row>
    <row r="254" spans="31:40" x14ac:dyDescent="0.25">
      <c r="AE254" s="12" t="s">
        <v>485</v>
      </c>
      <c r="AF254" s="12">
        <v>4.9546770000000002</v>
      </c>
      <c r="AG254" s="12" t="e">
        <v>#N/A</v>
      </c>
      <c r="AH254" s="12" t="e">
        <v>#N/A</v>
      </c>
      <c r="AI254" s="12" t="e">
        <v>#N/A</v>
      </c>
      <c r="AJ254" s="12" t="e">
        <v>#N/A</v>
      </c>
      <c r="AK254" s="12" t="e">
        <v>#N/A</v>
      </c>
      <c r="AL254" s="12" t="e">
        <v>#N/A</v>
      </c>
      <c r="AM254" s="12" t="e">
        <v>#N/A</v>
      </c>
      <c r="AN254" s="12">
        <v>1</v>
      </c>
    </row>
    <row r="255" spans="31:40" x14ac:dyDescent="0.25">
      <c r="AE255" s="12" t="s">
        <v>2175</v>
      </c>
      <c r="AF255" s="12" t="e">
        <v>#N/A</v>
      </c>
      <c r="AG255" s="12" t="e">
        <v>#N/A</v>
      </c>
      <c r="AH255" s="12" t="e">
        <v>#N/A</v>
      </c>
      <c r="AI255" s="12">
        <v>2.1029230000000001</v>
      </c>
      <c r="AJ255" s="12" t="e">
        <v>#N/A</v>
      </c>
      <c r="AK255" s="12" t="e">
        <v>#N/A</v>
      </c>
      <c r="AL255" s="12" t="e">
        <v>#N/A</v>
      </c>
      <c r="AM255" s="12" t="e">
        <v>#N/A</v>
      </c>
      <c r="AN255" s="12">
        <v>1</v>
      </c>
    </row>
    <row r="256" spans="31:40" x14ac:dyDescent="0.25">
      <c r="AE256" s="12" t="s">
        <v>2122</v>
      </c>
      <c r="AF256" s="12" t="e">
        <v>#N/A</v>
      </c>
      <c r="AG256" s="12" t="e">
        <v>#N/A</v>
      </c>
      <c r="AH256" s="12" t="e">
        <v>#N/A</v>
      </c>
      <c r="AI256" s="12">
        <v>2.8696660000000001</v>
      </c>
      <c r="AJ256" s="12" t="e">
        <v>#N/A</v>
      </c>
      <c r="AK256" s="12" t="e">
        <v>#N/A</v>
      </c>
      <c r="AL256" s="12" t="e">
        <v>#N/A</v>
      </c>
      <c r="AM256" s="12" t="e">
        <v>#N/A</v>
      </c>
      <c r="AN256" s="12">
        <v>1</v>
      </c>
    </row>
    <row r="257" spans="31:40" x14ac:dyDescent="0.25">
      <c r="AE257" s="12" t="s">
        <v>778</v>
      </c>
      <c r="AF257" s="12">
        <v>1.555955</v>
      </c>
      <c r="AG257" s="12" t="e">
        <v>#N/A</v>
      </c>
      <c r="AH257" s="12" t="e">
        <v>#N/A</v>
      </c>
      <c r="AI257" s="12" t="e">
        <v>#N/A</v>
      </c>
      <c r="AJ257" s="12" t="e">
        <v>#N/A</v>
      </c>
      <c r="AK257" s="12" t="e">
        <v>#N/A</v>
      </c>
      <c r="AL257" s="12" t="e">
        <v>#N/A</v>
      </c>
      <c r="AM257" s="12" t="e">
        <v>#N/A</v>
      </c>
      <c r="AN257" s="12">
        <v>1</v>
      </c>
    </row>
    <row r="258" spans="31:40" x14ac:dyDescent="0.25">
      <c r="AE258" s="12" t="s">
        <v>2138</v>
      </c>
      <c r="AF258" s="12" t="e">
        <v>#N/A</v>
      </c>
      <c r="AG258" s="12" t="e">
        <v>#N/A</v>
      </c>
      <c r="AH258" s="12" t="e">
        <v>#N/A</v>
      </c>
      <c r="AI258" s="12">
        <v>2.3840499999999998</v>
      </c>
      <c r="AJ258" s="12" t="e">
        <v>#N/A</v>
      </c>
      <c r="AK258" s="12" t="e">
        <v>#N/A</v>
      </c>
      <c r="AL258" s="12" t="e">
        <v>#N/A</v>
      </c>
      <c r="AM258" s="12" t="e">
        <v>#N/A</v>
      </c>
      <c r="AN258" s="12">
        <v>1</v>
      </c>
    </row>
    <row r="259" spans="31:40" x14ac:dyDescent="0.25">
      <c r="AE259" s="12" t="s">
        <v>2168</v>
      </c>
      <c r="AF259" s="12" t="e">
        <v>#N/A</v>
      </c>
      <c r="AG259" s="12" t="e">
        <v>#N/A</v>
      </c>
      <c r="AH259" s="12" t="e">
        <v>#N/A</v>
      </c>
      <c r="AI259" s="12">
        <v>2.1463019999999999</v>
      </c>
      <c r="AJ259" s="12" t="e">
        <v>#N/A</v>
      </c>
      <c r="AK259" s="12" t="e">
        <v>#N/A</v>
      </c>
      <c r="AL259" s="12" t="e">
        <v>#N/A</v>
      </c>
      <c r="AM259" s="12" t="e">
        <v>#N/A</v>
      </c>
      <c r="AN259" s="12">
        <v>1</v>
      </c>
    </row>
    <row r="260" spans="31:40" x14ac:dyDescent="0.25">
      <c r="AE260" s="12" t="s">
        <v>2286</v>
      </c>
      <c r="AF260" s="12" t="e">
        <v>#N/A</v>
      </c>
      <c r="AG260" s="12" t="e">
        <v>#N/A</v>
      </c>
      <c r="AH260" s="12" t="e">
        <v>#N/A</v>
      </c>
      <c r="AI260" s="12">
        <v>1.377786</v>
      </c>
      <c r="AJ260" s="12" t="e">
        <v>#N/A</v>
      </c>
      <c r="AK260" s="12" t="e">
        <v>#N/A</v>
      </c>
      <c r="AL260" s="12" t="e">
        <v>#N/A</v>
      </c>
      <c r="AM260" s="12" t="e">
        <v>#N/A</v>
      </c>
      <c r="AN260" s="12">
        <v>1</v>
      </c>
    </row>
    <row r="261" spans="31:40" x14ac:dyDescent="0.25">
      <c r="AE261" s="12" t="s">
        <v>842</v>
      </c>
      <c r="AF261" s="12">
        <v>1.390406</v>
      </c>
      <c r="AG261" s="12" t="e">
        <v>#N/A</v>
      </c>
      <c r="AH261" s="12" t="e">
        <v>#N/A</v>
      </c>
      <c r="AI261" s="12" t="e">
        <v>#N/A</v>
      </c>
      <c r="AJ261" s="12" t="e">
        <v>#N/A</v>
      </c>
      <c r="AK261" s="12" t="e">
        <v>#N/A</v>
      </c>
      <c r="AL261" s="12" t="e">
        <v>#N/A</v>
      </c>
      <c r="AM261" s="12" t="e">
        <v>#N/A</v>
      </c>
      <c r="AN261" s="12">
        <v>1</v>
      </c>
    </row>
    <row r="262" spans="31:40" x14ac:dyDescent="0.25">
      <c r="AE262" s="12" t="s">
        <v>1599</v>
      </c>
      <c r="AF262" s="12" t="e">
        <v>#N/A</v>
      </c>
      <c r="AG262" s="12" t="e">
        <v>#N/A</v>
      </c>
      <c r="AH262" s="12" t="e">
        <v>#N/A</v>
      </c>
      <c r="AI262" s="12" t="e">
        <v>#N/A</v>
      </c>
      <c r="AJ262" s="12">
        <v>1.355561</v>
      </c>
      <c r="AK262" s="12" t="e">
        <v>#N/A</v>
      </c>
      <c r="AL262" s="12" t="e">
        <v>#N/A</v>
      </c>
      <c r="AM262" s="12" t="e">
        <v>#N/A</v>
      </c>
      <c r="AN262" s="12">
        <v>1</v>
      </c>
    </row>
    <row r="263" spans="31:40" x14ac:dyDescent="0.25">
      <c r="AE263" s="12" t="s">
        <v>1844</v>
      </c>
      <c r="AF263" s="12" t="e">
        <v>#N/A</v>
      </c>
      <c r="AG263" s="12" t="e">
        <v>#N/A</v>
      </c>
      <c r="AH263" s="12">
        <v>1.45</v>
      </c>
      <c r="AI263" s="12" t="e">
        <v>#N/A</v>
      </c>
      <c r="AJ263" s="12" t="e">
        <v>#N/A</v>
      </c>
      <c r="AK263" s="12" t="e">
        <v>#N/A</v>
      </c>
      <c r="AL263" s="12" t="e">
        <v>#N/A</v>
      </c>
      <c r="AM263" s="12" t="e">
        <v>#N/A</v>
      </c>
      <c r="AN263" s="12">
        <v>1</v>
      </c>
    </row>
    <row r="264" spans="31:40" x14ac:dyDescent="0.25">
      <c r="AE264" s="12" t="s">
        <v>2202</v>
      </c>
      <c r="AF264" s="12" t="e">
        <v>#N/A</v>
      </c>
      <c r="AG264" s="12" t="e">
        <v>#N/A</v>
      </c>
      <c r="AH264" s="12" t="e">
        <v>#N/A</v>
      </c>
      <c r="AI264" s="12">
        <v>1.8268139999999999</v>
      </c>
      <c r="AJ264" s="12" t="e">
        <v>#N/A</v>
      </c>
      <c r="AK264" s="12" t="e">
        <v>#N/A</v>
      </c>
      <c r="AL264" s="12" t="e">
        <v>#N/A</v>
      </c>
      <c r="AM264" s="12" t="e">
        <v>#N/A</v>
      </c>
      <c r="AN264" s="12">
        <v>1</v>
      </c>
    </row>
    <row r="265" spans="31:40" x14ac:dyDescent="0.25">
      <c r="AE265" s="12" t="s">
        <v>189</v>
      </c>
      <c r="AF265" s="12" t="e">
        <v>#N/A</v>
      </c>
      <c r="AG265" s="12">
        <v>2.0609799999999998</v>
      </c>
      <c r="AH265" s="12" t="e">
        <v>#N/A</v>
      </c>
      <c r="AI265" s="12" t="e">
        <v>#N/A</v>
      </c>
      <c r="AJ265" s="12" t="e">
        <v>#N/A</v>
      </c>
      <c r="AK265" s="12" t="e">
        <v>#N/A</v>
      </c>
      <c r="AL265" s="12" t="e">
        <v>#N/A</v>
      </c>
      <c r="AM265" s="12" t="e">
        <v>#N/A</v>
      </c>
      <c r="AN265" s="12">
        <v>1</v>
      </c>
    </row>
    <row r="266" spans="31:40" x14ac:dyDescent="0.25">
      <c r="AE266" s="12" t="s">
        <v>6</v>
      </c>
      <c r="AF266" s="12" t="e">
        <v>#N/A</v>
      </c>
      <c r="AG266" s="12">
        <v>1.709965</v>
      </c>
      <c r="AH266" s="12" t="e">
        <v>#N/A</v>
      </c>
      <c r="AI266" s="12" t="e">
        <v>#N/A</v>
      </c>
      <c r="AJ266" s="12" t="e">
        <v>#N/A</v>
      </c>
      <c r="AK266" s="12" t="e">
        <v>#N/A</v>
      </c>
      <c r="AL266" s="12" t="e">
        <v>#N/A</v>
      </c>
      <c r="AM266" s="12" t="e">
        <v>#N/A</v>
      </c>
      <c r="AN266" s="12">
        <v>1</v>
      </c>
    </row>
    <row r="267" spans="31:40" x14ac:dyDescent="0.25">
      <c r="AE267" s="12" t="s">
        <v>9</v>
      </c>
      <c r="AF267" s="12" t="e">
        <v>#N/A</v>
      </c>
      <c r="AG267" s="12">
        <v>1.709965</v>
      </c>
      <c r="AH267" s="12" t="e">
        <v>#N/A</v>
      </c>
      <c r="AI267" s="12" t="e">
        <v>#N/A</v>
      </c>
      <c r="AJ267" s="12" t="e">
        <v>#N/A</v>
      </c>
      <c r="AK267" s="12" t="e">
        <v>#N/A</v>
      </c>
      <c r="AL267" s="12" t="e">
        <v>#N/A</v>
      </c>
      <c r="AM267" s="12" t="e">
        <v>#N/A</v>
      </c>
      <c r="AN267" s="12">
        <v>1</v>
      </c>
    </row>
    <row r="268" spans="31:40" x14ac:dyDescent="0.25">
      <c r="AE268" s="12" t="s">
        <v>2206</v>
      </c>
      <c r="AF268" s="12" t="e">
        <v>#N/A</v>
      </c>
      <c r="AG268" s="12" t="e">
        <v>#N/A</v>
      </c>
      <c r="AH268" s="12" t="e">
        <v>#N/A</v>
      </c>
      <c r="AI268" s="12">
        <v>1.772113</v>
      </c>
      <c r="AJ268" s="12" t="e">
        <v>#N/A</v>
      </c>
      <c r="AK268" s="12" t="e">
        <v>#N/A</v>
      </c>
      <c r="AL268" s="12" t="e">
        <v>#N/A</v>
      </c>
      <c r="AM268" s="12" t="e">
        <v>#N/A</v>
      </c>
      <c r="AN268" s="12">
        <v>1</v>
      </c>
    </row>
    <row r="269" spans="31:40" x14ac:dyDescent="0.25">
      <c r="AE269" s="12" t="s">
        <v>853</v>
      </c>
      <c r="AF269" s="12">
        <v>1.350665</v>
      </c>
      <c r="AG269" s="12" t="e">
        <v>#N/A</v>
      </c>
      <c r="AH269" s="12" t="e">
        <v>#N/A</v>
      </c>
      <c r="AI269" s="12" t="e">
        <v>#N/A</v>
      </c>
      <c r="AJ269" s="12" t="e">
        <v>#N/A</v>
      </c>
      <c r="AK269" s="12" t="e">
        <v>#N/A</v>
      </c>
      <c r="AL269" s="12" t="e">
        <v>#N/A</v>
      </c>
      <c r="AM269" s="12" t="e">
        <v>#N/A</v>
      </c>
      <c r="AN269" s="12">
        <v>1</v>
      </c>
    </row>
    <row r="270" spans="31:40" x14ac:dyDescent="0.25">
      <c r="AE270" s="12" t="s">
        <v>2290</v>
      </c>
      <c r="AF270" s="12" t="e">
        <v>#N/A</v>
      </c>
      <c r="AG270" s="12" t="e">
        <v>#N/A</v>
      </c>
      <c r="AH270" s="12" t="e">
        <v>#N/A</v>
      </c>
      <c r="AI270" s="12">
        <v>1.3645160000000001</v>
      </c>
      <c r="AJ270" s="12" t="e">
        <v>#N/A</v>
      </c>
      <c r="AK270" s="12" t="e">
        <v>#N/A</v>
      </c>
      <c r="AL270" s="12" t="e">
        <v>#N/A</v>
      </c>
      <c r="AM270" s="12" t="e">
        <v>#N/A</v>
      </c>
      <c r="AN270" s="12">
        <v>1</v>
      </c>
    </row>
    <row r="271" spans="31:40" x14ac:dyDescent="0.25">
      <c r="AE271" s="12" t="s">
        <v>886</v>
      </c>
      <c r="AF271" s="12">
        <v>1.5185569999999999</v>
      </c>
      <c r="AG271" s="12" t="e">
        <v>#N/A</v>
      </c>
      <c r="AH271" s="12" t="e">
        <v>#N/A</v>
      </c>
      <c r="AI271" s="12" t="e">
        <v>#N/A</v>
      </c>
      <c r="AJ271" s="12" t="e">
        <v>#N/A</v>
      </c>
      <c r="AK271" s="12" t="e">
        <v>#N/A</v>
      </c>
      <c r="AL271" s="12" t="e">
        <v>#N/A</v>
      </c>
      <c r="AM271" s="12" t="e">
        <v>#N/A</v>
      </c>
      <c r="AN271" s="12">
        <v>1</v>
      </c>
    </row>
    <row r="272" spans="31:40" x14ac:dyDescent="0.25">
      <c r="AE272" s="12" t="s">
        <v>625</v>
      </c>
      <c r="AF272" s="12">
        <v>2.3306830000000001</v>
      </c>
      <c r="AG272" s="12" t="e">
        <v>#N/A</v>
      </c>
      <c r="AH272" s="12" t="e">
        <v>#N/A</v>
      </c>
      <c r="AI272" s="12" t="e">
        <v>#N/A</v>
      </c>
      <c r="AJ272" s="12" t="e">
        <v>#N/A</v>
      </c>
      <c r="AK272" s="12" t="e">
        <v>#N/A</v>
      </c>
      <c r="AL272" s="12" t="e">
        <v>#N/A</v>
      </c>
      <c r="AM272" s="12" t="e">
        <v>#N/A</v>
      </c>
      <c r="AN272" s="12">
        <v>1</v>
      </c>
    </row>
    <row r="273" spans="31:40" x14ac:dyDescent="0.25">
      <c r="AE273" s="12" t="s">
        <v>2146</v>
      </c>
      <c r="AF273" s="12" t="e">
        <v>#N/A</v>
      </c>
      <c r="AG273" s="12" t="e">
        <v>#N/A</v>
      </c>
      <c r="AH273" s="12" t="e">
        <v>#N/A</v>
      </c>
      <c r="AI273" s="12">
        <v>2.3362989999999999</v>
      </c>
      <c r="AJ273" s="12" t="e">
        <v>#N/A</v>
      </c>
      <c r="AK273" s="12" t="e">
        <v>#N/A</v>
      </c>
      <c r="AL273" s="12" t="e">
        <v>#N/A</v>
      </c>
      <c r="AM273" s="12" t="e">
        <v>#N/A</v>
      </c>
      <c r="AN273" s="12">
        <v>1</v>
      </c>
    </row>
    <row r="274" spans="31:40" x14ac:dyDescent="0.25">
      <c r="AE274" s="12" t="s">
        <v>2236</v>
      </c>
      <c r="AF274" s="12" t="e">
        <v>#N/A</v>
      </c>
      <c r="AG274" s="12" t="e">
        <v>#N/A</v>
      </c>
      <c r="AH274" s="12" t="e">
        <v>#N/A</v>
      </c>
      <c r="AI274" s="12">
        <v>1.5783959999999999</v>
      </c>
      <c r="AJ274" s="12" t="e">
        <v>#N/A</v>
      </c>
      <c r="AK274" s="12" t="e">
        <v>#N/A</v>
      </c>
      <c r="AL274" s="12" t="e">
        <v>#N/A</v>
      </c>
      <c r="AM274" s="12" t="e">
        <v>#N/A</v>
      </c>
      <c r="AN274" s="12">
        <v>1</v>
      </c>
    </row>
    <row r="275" spans="31:40" x14ac:dyDescent="0.25">
      <c r="AE275" s="12" t="s">
        <v>2275</v>
      </c>
      <c r="AF275" s="12" t="e">
        <v>#N/A</v>
      </c>
      <c r="AG275" s="12" t="e">
        <v>#N/A</v>
      </c>
      <c r="AH275" s="12" t="e">
        <v>#N/A</v>
      </c>
      <c r="AI275" s="12">
        <v>1.414539</v>
      </c>
      <c r="AJ275" s="12" t="e">
        <v>#N/A</v>
      </c>
      <c r="AK275" s="12" t="e">
        <v>#N/A</v>
      </c>
      <c r="AL275" s="12" t="e">
        <v>#N/A</v>
      </c>
      <c r="AM275" s="12" t="e">
        <v>#N/A</v>
      </c>
      <c r="AN275" s="12">
        <v>1</v>
      </c>
    </row>
    <row r="276" spans="31:40" x14ac:dyDescent="0.25">
      <c r="AE276" s="12" t="s">
        <v>162</v>
      </c>
      <c r="AF276" s="12" t="e">
        <v>#N/A</v>
      </c>
      <c r="AG276" s="12">
        <v>1.742321</v>
      </c>
      <c r="AH276" s="12" t="e">
        <v>#N/A</v>
      </c>
      <c r="AI276" s="12" t="e">
        <v>#N/A</v>
      </c>
      <c r="AJ276" s="12" t="e">
        <v>#N/A</v>
      </c>
      <c r="AK276" s="12" t="e">
        <v>#N/A</v>
      </c>
      <c r="AL276" s="12" t="e">
        <v>#N/A</v>
      </c>
      <c r="AM276" s="12" t="e">
        <v>#N/A</v>
      </c>
      <c r="AN276" s="12">
        <v>1</v>
      </c>
    </row>
    <row r="277" spans="31:40" x14ac:dyDescent="0.25">
      <c r="AE277" s="12" t="s">
        <v>1516</v>
      </c>
      <c r="AF277" s="12" t="e">
        <v>#N/A</v>
      </c>
      <c r="AG277" s="12" t="e">
        <v>#N/A</v>
      </c>
      <c r="AH277" s="12" t="e">
        <v>#N/A</v>
      </c>
      <c r="AI277" s="12" t="e">
        <v>#N/A</v>
      </c>
      <c r="AJ277" s="12">
        <v>1.8827290000000001</v>
      </c>
      <c r="AK277" s="12" t="e">
        <v>#N/A</v>
      </c>
      <c r="AL277" s="12" t="e">
        <v>#N/A</v>
      </c>
      <c r="AM277" s="12" t="e">
        <v>#N/A</v>
      </c>
      <c r="AN277" s="12">
        <v>1</v>
      </c>
    </row>
    <row r="278" spans="31:40" x14ac:dyDescent="0.25">
      <c r="AE278" s="12" t="s">
        <v>186</v>
      </c>
      <c r="AF278" s="12" t="e">
        <v>#N/A</v>
      </c>
      <c r="AG278" s="12">
        <v>1.847712</v>
      </c>
      <c r="AH278" s="12" t="e">
        <v>#N/A</v>
      </c>
      <c r="AI278" s="12" t="e">
        <v>#N/A</v>
      </c>
      <c r="AJ278" s="12" t="e">
        <v>#N/A</v>
      </c>
      <c r="AK278" s="12" t="e">
        <v>#N/A</v>
      </c>
      <c r="AL278" s="12" t="e">
        <v>#N/A</v>
      </c>
      <c r="AM278" s="12" t="e">
        <v>#N/A</v>
      </c>
      <c r="AN278" s="12">
        <v>1</v>
      </c>
    </row>
    <row r="279" spans="31:40" x14ac:dyDescent="0.25">
      <c r="AE279" s="12" t="s">
        <v>171</v>
      </c>
      <c r="AF279" s="12" t="e">
        <v>#N/A</v>
      </c>
      <c r="AG279" s="12">
        <v>2.6595559999999998</v>
      </c>
      <c r="AH279" s="12" t="e">
        <v>#N/A</v>
      </c>
      <c r="AI279" s="12" t="e">
        <v>#N/A</v>
      </c>
      <c r="AJ279" s="12" t="e">
        <v>#N/A</v>
      </c>
      <c r="AK279" s="12" t="e">
        <v>#N/A</v>
      </c>
      <c r="AL279" s="12" t="e">
        <v>#N/A</v>
      </c>
      <c r="AM279" s="12" t="e">
        <v>#N/A</v>
      </c>
      <c r="AN279" s="12">
        <v>1</v>
      </c>
    </row>
    <row r="280" spans="31:40" x14ac:dyDescent="0.25">
      <c r="AE280" s="12" t="s">
        <v>893</v>
      </c>
      <c r="AF280" s="12">
        <v>1.337242</v>
      </c>
      <c r="AG280" s="12" t="e">
        <v>#N/A</v>
      </c>
      <c r="AH280" s="12" t="e">
        <v>#N/A</v>
      </c>
      <c r="AI280" s="12" t="e">
        <v>#N/A</v>
      </c>
      <c r="AJ280" s="12" t="e">
        <v>#N/A</v>
      </c>
      <c r="AK280" s="12" t="e">
        <v>#N/A</v>
      </c>
      <c r="AL280" s="12">
        <v>1.5900669999999999</v>
      </c>
      <c r="AM280" s="12" t="e">
        <v>#N/A</v>
      </c>
      <c r="AN280" s="12">
        <v>2</v>
      </c>
    </row>
    <row r="281" spans="31:40" x14ac:dyDescent="0.25">
      <c r="AE281" s="12" t="s">
        <v>1872</v>
      </c>
      <c r="AF281" s="12" t="e">
        <v>#N/A</v>
      </c>
      <c r="AG281" s="12" t="e">
        <v>#N/A</v>
      </c>
      <c r="AH281" s="12" t="e">
        <v>#N/A</v>
      </c>
      <c r="AI281" s="12">
        <v>8.9281179999999996</v>
      </c>
      <c r="AJ281" s="12" t="e">
        <v>#N/A</v>
      </c>
      <c r="AK281" s="12" t="e">
        <v>#N/A</v>
      </c>
      <c r="AL281" s="12" t="e">
        <v>#N/A</v>
      </c>
      <c r="AM281" s="12" t="e">
        <v>#N/A</v>
      </c>
      <c r="AN281" s="12">
        <v>1</v>
      </c>
    </row>
    <row r="282" spans="31:40" x14ac:dyDescent="0.25">
      <c r="AE282" s="12" t="s">
        <v>2308</v>
      </c>
      <c r="AF282" s="12" t="e">
        <v>#N/A</v>
      </c>
      <c r="AG282" s="12" t="e">
        <v>#N/A</v>
      </c>
      <c r="AH282" s="12" t="e">
        <v>#N/A</v>
      </c>
      <c r="AI282" s="12">
        <v>4.7695509999999999</v>
      </c>
      <c r="AJ282" s="12" t="e">
        <v>#N/A</v>
      </c>
      <c r="AK282" s="12" t="e">
        <v>#N/A</v>
      </c>
      <c r="AL282" s="12" t="e">
        <v>#N/A</v>
      </c>
      <c r="AM282" s="12" t="e">
        <v>#N/A</v>
      </c>
      <c r="AN282" s="12">
        <v>1</v>
      </c>
    </row>
    <row r="283" spans="31:40" x14ac:dyDescent="0.25">
      <c r="AE283" s="12" t="s">
        <v>2335</v>
      </c>
      <c r="AF283" s="12" t="e">
        <v>#N/A</v>
      </c>
      <c r="AG283" s="12" t="e">
        <v>#N/A</v>
      </c>
      <c r="AH283" s="12" t="e">
        <v>#N/A</v>
      </c>
      <c r="AI283" s="12">
        <v>3.0530569999999999</v>
      </c>
      <c r="AJ283" s="12" t="e">
        <v>#N/A</v>
      </c>
      <c r="AK283" s="12" t="e">
        <v>#N/A</v>
      </c>
      <c r="AL283" s="12" t="e">
        <v>#N/A</v>
      </c>
      <c r="AM283" s="12" t="e">
        <v>#N/A</v>
      </c>
      <c r="AN283" s="12">
        <v>1</v>
      </c>
    </row>
    <row r="284" spans="31:40" x14ac:dyDescent="0.25">
      <c r="AE284" s="12" t="s">
        <v>2392</v>
      </c>
      <c r="AF284" s="12" t="e">
        <v>#N/A</v>
      </c>
      <c r="AG284" s="12" t="e">
        <v>#N/A</v>
      </c>
      <c r="AH284" s="12" t="e">
        <v>#N/A</v>
      </c>
      <c r="AI284" s="12">
        <v>1.334419</v>
      </c>
      <c r="AJ284" s="12" t="e">
        <v>#N/A</v>
      </c>
      <c r="AK284" s="12" t="e">
        <v>#N/A</v>
      </c>
      <c r="AL284" s="12" t="e">
        <v>#N/A</v>
      </c>
      <c r="AM284" s="12" t="e">
        <v>#N/A</v>
      </c>
      <c r="AN284" s="12">
        <v>1</v>
      </c>
    </row>
    <row r="285" spans="31:40" x14ac:dyDescent="0.25">
      <c r="AE285" s="12" t="s">
        <v>2359</v>
      </c>
      <c r="AF285" s="12" t="e">
        <v>#N/A</v>
      </c>
      <c r="AG285" s="12" t="e">
        <v>#N/A</v>
      </c>
      <c r="AH285" s="12" t="e">
        <v>#N/A</v>
      </c>
      <c r="AI285" s="12">
        <v>2.6536469999999999</v>
      </c>
      <c r="AJ285" s="12" t="e">
        <v>#N/A</v>
      </c>
      <c r="AK285" s="12" t="e">
        <v>#N/A</v>
      </c>
      <c r="AL285" s="12" t="e">
        <v>#N/A</v>
      </c>
      <c r="AM285" s="12" t="e">
        <v>#N/A</v>
      </c>
      <c r="AN285" s="12">
        <v>1</v>
      </c>
    </row>
    <row r="286" spans="31:40" x14ac:dyDescent="0.25">
      <c r="AE286" s="12" t="s">
        <v>2351</v>
      </c>
      <c r="AF286" s="12" t="e">
        <v>#N/A</v>
      </c>
      <c r="AG286" s="12" t="e">
        <v>#N/A</v>
      </c>
      <c r="AH286" s="12" t="e">
        <v>#N/A</v>
      </c>
      <c r="AI286" s="12">
        <v>2.793174</v>
      </c>
      <c r="AJ286" s="12" t="e">
        <v>#N/A</v>
      </c>
      <c r="AK286" s="12" t="e">
        <v>#N/A</v>
      </c>
      <c r="AL286" s="12" t="e">
        <v>#N/A</v>
      </c>
      <c r="AM286" s="12" t="e">
        <v>#N/A</v>
      </c>
      <c r="AN286" s="12">
        <v>1</v>
      </c>
    </row>
    <row r="287" spans="31:40" x14ac:dyDescent="0.25">
      <c r="AE287" s="12" t="s">
        <v>1864</v>
      </c>
      <c r="AF287" s="12" t="e">
        <v>#N/A</v>
      </c>
      <c r="AG287" s="12" t="e">
        <v>#N/A</v>
      </c>
      <c r="AH287" s="12" t="e">
        <v>#N/A</v>
      </c>
      <c r="AI287" s="12">
        <v>8.1611510000000003</v>
      </c>
      <c r="AJ287" s="12" t="e">
        <v>#N/A</v>
      </c>
      <c r="AK287" s="12" t="e">
        <v>#N/A</v>
      </c>
      <c r="AL287" s="12" t="e">
        <v>#N/A</v>
      </c>
      <c r="AM287" s="12" t="e">
        <v>#N/A</v>
      </c>
      <c r="AN287" s="12">
        <v>1</v>
      </c>
    </row>
    <row r="288" spans="31:40" x14ac:dyDescent="0.25">
      <c r="AE288" s="12" t="s">
        <v>2031</v>
      </c>
      <c r="AF288" s="12" t="e">
        <v>#N/A</v>
      </c>
      <c r="AG288" s="12" t="e">
        <v>#N/A</v>
      </c>
      <c r="AH288" s="12" t="e">
        <v>#N/A</v>
      </c>
      <c r="AI288" s="12">
        <v>2.764472</v>
      </c>
      <c r="AJ288" s="12" t="e">
        <v>#N/A</v>
      </c>
      <c r="AK288" s="12" t="e">
        <v>#N/A</v>
      </c>
      <c r="AL288" s="12" t="e">
        <v>#N/A</v>
      </c>
      <c r="AM288" s="12" t="e">
        <v>#N/A</v>
      </c>
      <c r="AN288" s="12">
        <v>1</v>
      </c>
    </row>
    <row r="289" spans="31:40" x14ac:dyDescent="0.25">
      <c r="AE289" s="12" t="s">
        <v>829</v>
      </c>
      <c r="AF289" s="12">
        <v>1.423659</v>
      </c>
      <c r="AG289" s="12" t="e">
        <v>#N/A</v>
      </c>
      <c r="AH289" s="12" t="e">
        <v>#N/A</v>
      </c>
      <c r="AI289" s="12" t="e">
        <v>#N/A</v>
      </c>
      <c r="AJ289" s="12" t="e">
        <v>#N/A</v>
      </c>
      <c r="AK289" s="12" t="e">
        <v>#N/A</v>
      </c>
      <c r="AL289" s="12" t="e">
        <v>#N/A</v>
      </c>
      <c r="AM289" s="12" t="e">
        <v>#N/A</v>
      </c>
      <c r="AN289" s="12">
        <v>1</v>
      </c>
    </row>
    <row r="290" spans="31:40" x14ac:dyDescent="0.25">
      <c r="AE290" s="12" t="s">
        <v>2259</v>
      </c>
      <c r="AF290" s="12" t="e">
        <v>#N/A</v>
      </c>
      <c r="AG290" s="12" t="e">
        <v>#N/A</v>
      </c>
      <c r="AH290" s="12" t="e">
        <v>#N/A</v>
      </c>
      <c r="AI290" s="12">
        <v>1.49485</v>
      </c>
      <c r="AJ290" s="12" t="e">
        <v>#N/A</v>
      </c>
      <c r="AK290" s="12" t="e">
        <v>#N/A</v>
      </c>
      <c r="AL290" s="12" t="e">
        <v>#N/A</v>
      </c>
      <c r="AM290" s="12" t="e">
        <v>#N/A</v>
      </c>
      <c r="AN290" s="12">
        <v>1</v>
      </c>
    </row>
    <row r="291" spans="31:40" x14ac:dyDescent="0.25">
      <c r="AE291" s="12" t="s">
        <v>2295</v>
      </c>
      <c r="AF291" s="12" t="e">
        <v>#N/A</v>
      </c>
      <c r="AG291" s="12" t="e">
        <v>#N/A</v>
      </c>
      <c r="AH291" s="12" t="e">
        <v>#N/A</v>
      </c>
      <c r="AI291" s="12">
        <v>1.321482</v>
      </c>
      <c r="AJ291" s="12" t="e">
        <v>#N/A</v>
      </c>
      <c r="AK291" s="12" t="e">
        <v>#N/A</v>
      </c>
      <c r="AL291" s="12" t="e">
        <v>#N/A</v>
      </c>
      <c r="AM291" s="12" t="e">
        <v>#N/A</v>
      </c>
      <c r="AN291" s="12">
        <v>1</v>
      </c>
    </row>
    <row r="292" spans="31:40" x14ac:dyDescent="0.25">
      <c r="AE292" s="12" t="s">
        <v>672</v>
      </c>
      <c r="AF292" s="12">
        <v>1.9829669999999999</v>
      </c>
      <c r="AG292" s="12" t="e">
        <v>#N/A</v>
      </c>
      <c r="AH292" s="12" t="e">
        <v>#N/A</v>
      </c>
      <c r="AI292" s="12" t="e">
        <v>#N/A</v>
      </c>
      <c r="AJ292" s="12" t="e">
        <v>#N/A</v>
      </c>
      <c r="AK292" s="12" t="e">
        <v>#N/A</v>
      </c>
      <c r="AL292" s="12" t="e">
        <v>#N/A</v>
      </c>
      <c r="AM292" s="12" t="e">
        <v>#N/A</v>
      </c>
      <c r="AN292" s="12">
        <v>1</v>
      </c>
    </row>
    <row r="293" spans="31:40" x14ac:dyDescent="0.25">
      <c r="AE293" s="12" t="s">
        <v>616</v>
      </c>
      <c r="AF293" s="12">
        <v>2.3726340000000001</v>
      </c>
      <c r="AG293" s="12" t="e">
        <v>#N/A</v>
      </c>
      <c r="AH293" s="12" t="e">
        <v>#N/A</v>
      </c>
      <c r="AI293" s="12" t="e">
        <v>#N/A</v>
      </c>
      <c r="AJ293" s="12" t="e">
        <v>#N/A</v>
      </c>
      <c r="AK293" s="12" t="e">
        <v>#N/A</v>
      </c>
      <c r="AL293" s="12" t="e">
        <v>#N/A</v>
      </c>
      <c r="AM293" s="12" t="e">
        <v>#N/A</v>
      </c>
      <c r="AN293" s="12">
        <v>1</v>
      </c>
    </row>
    <row r="294" spans="31:40" x14ac:dyDescent="0.25">
      <c r="AE294" s="12" t="s">
        <v>509</v>
      </c>
      <c r="AF294" s="12">
        <v>4.1420649999999997</v>
      </c>
      <c r="AG294" s="12" t="e">
        <v>#N/A</v>
      </c>
      <c r="AH294" s="12" t="e">
        <v>#N/A</v>
      </c>
      <c r="AI294" s="12" t="e">
        <v>#N/A</v>
      </c>
      <c r="AJ294" s="12" t="e">
        <v>#N/A</v>
      </c>
      <c r="AK294" s="12" t="e">
        <v>#N/A</v>
      </c>
      <c r="AL294" s="12" t="e">
        <v>#N/A</v>
      </c>
      <c r="AM294" s="12" t="e">
        <v>#N/A</v>
      </c>
      <c r="AN294" s="12">
        <v>1</v>
      </c>
    </row>
    <row r="295" spans="31:40" x14ac:dyDescent="0.25">
      <c r="AE295" s="12" t="s">
        <v>2109</v>
      </c>
      <c r="AF295" s="12" t="e">
        <v>#N/A</v>
      </c>
      <c r="AG295" s="12" t="e">
        <v>#N/A</v>
      </c>
      <c r="AH295" s="12" t="e">
        <v>#N/A</v>
      </c>
      <c r="AI295" s="12">
        <v>3.367543</v>
      </c>
      <c r="AJ295" s="12" t="e">
        <v>#N/A</v>
      </c>
      <c r="AK295" s="12" t="e">
        <v>#N/A</v>
      </c>
      <c r="AL295" s="12" t="e">
        <v>#N/A</v>
      </c>
      <c r="AM295" s="12" t="e">
        <v>#N/A</v>
      </c>
      <c r="AN295" s="12">
        <v>1</v>
      </c>
    </row>
    <row r="296" spans="31:40" x14ac:dyDescent="0.25">
      <c r="AE296" s="12" t="s">
        <v>2177</v>
      </c>
      <c r="AF296" s="12" t="e">
        <v>#N/A</v>
      </c>
      <c r="AG296" s="12" t="e">
        <v>#N/A</v>
      </c>
      <c r="AH296" s="12" t="e">
        <v>#N/A</v>
      </c>
      <c r="AI296" s="12">
        <v>2.0433509999999999</v>
      </c>
      <c r="AJ296" s="12" t="e">
        <v>#N/A</v>
      </c>
      <c r="AK296" s="12" t="e">
        <v>#N/A</v>
      </c>
      <c r="AL296" s="12" t="e">
        <v>#N/A</v>
      </c>
      <c r="AM296" s="12" t="e">
        <v>#N/A</v>
      </c>
      <c r="AN296" s="12">
        <v>1</v>
      </c>
    </row>
    <row r="297" spans="31:40" x14ac:dyDescent="0.25">
      <c r="AE297" s="12" t="s">
        <v>2170</v>
      </c>
      <c r="AF297" s="12" t="e">
        <v>#N/A</v>
      </c>
      <c r="AG297" s="12" t="e">
        <v>#N/A</v>
      </c>
      <c r="AH297" s="12" t="e">
        <v>#N/A</v>
      </c>
      <c r="AI297" s="12">
        <v>2.1106980000000002</v>
      </c>
      <c r="AJ297" s="12" t="e">
        <v>#N/A</v>
      </c>
      <c r="AK297" s="12" t="e">
        <v>#N/A</v>
      </c>
      <c r="AL297" s="12" t="e">
        <v>#N/A</v>
      </c>
      <c r="AM297" s="12" t="e">
        <v>#N/A</v>
      </c>
      <c r="AN297" s="12">
        <v>1</v>
      </c>
    </row>
    <row r="298" spans="31:40" x14ac:dyDescent="0.25">
      <c r="AE298" s="12" t="s">
        <v>537</v>
      </c>
      <c r="AF298" s="12">
        <v>3.4596710000000002</v>
      </c>
      <c r="AG298" s="12" t="e">
        <v>#N/A</v>
      </c>
      <c r="AH298" s="12" t="e">
        <v>#N/A</v>
      </c>
      <c r="AI298" s="12" t="e">
        <v>#N/A</v>
      </c>
      <c r="AJ298" s="12" t="e">
        <v>#N/A</v>
      </c>
      <c r="AK298" s="12" t="e">
        <v>#N/A</v>
      </c>
      <c r="AL298" s="12" t="e">
        <v>#N/A</v>
      </c>
      <c r="AM298" s="12" t="e">
        <v>#N/A</v>
      </c>
      <c r="AN298" s="12">
        <v>1</v>
      </c>
    </row>
    <row r="299" spans="31:40" x14ac:dyDescent="0.25">
      <c r="AE299" s="12" t="s">
        <v>534</v>
      </c>
      <c r="AF299" s="12">
        <v>3.4828039999999998</v>
      </c>
      <c r="AG299" s="12" t="e">
        <v>#N/A</v>
      </c>
      <c r="AH299" s="12" t="e">
        <v>#N/A</v>
      </c>
      <c r="AI299" s="12" t="e">
        <v>#N/A</v>
      </c>
      <c r="AJ299" s="12" t="e">
        <v>#N/A</v>
      </c>
      <c r="AK299" s="12" t="e">
        <v>#N/A</v>
      </c>
      <c r="AL299" s="12" t="e">
        <v>#N/A</v>
      </c>
      <c r="AM299" s="12" t="e">
        <v>#N/A</v>
      </c>
      <c r="AN299" s="12">
        <v>1</v>
      </c>
    </row>
    <row r="300" spans="31:40" x14ac:dyDescent="0.25">
      <c r="AE300" s="12" t="s">
        <v>987</v>
      </c>
      <c r="AF300" s="12">
        <v>2.1542819999999998</v>
      </c>
      <c r="AG300" s="12" t="e">
        <v>#N/A</v>
      </c>
      <c r="AH300" s="12" t="e">
        <v>#N/A</v>
      </c>
      <c r="AI300" s="12" t="e">
        <v>#N/A</v>
      </c>
      <c r="AJ300" s="12" t="e">
        <v>#N/A</v>
      </c>
      <c r="AK300" s="12" t="e">
        <v>#N/A</v>
      </c>
      <c r="AL300" s="12" t="e">
        <v>#N/A</v>
      </c>
      <c r="AM300" s="12" t="e">
        <v>#N/A</v>
      </c>
      <c r="AN300" s="12">
        <v>1</v>
      </c>
    </row>
    <row r="301" spans="31:40" x14ac:dyDescent="0.25">
      <c r="AE301" s="12" t="s">
        <v>2389</v>
      </c>
      <c r="AF301" s="12" t="e">
        <v>#N/A</v>
      </c>
      <c r="AG301" s="12" t="e">
        <v>#N/A</v>
      </c>
      <c r="AH301" s="12" t="e">
        <v>#N/A</v>
      </c>
      <c r="AI301" s="12">
        <v>1.4023049999999999</v>
      </c>
      <c r="AJ301" s="12" t="e">
        <v>#N/A</v>
      </c>
      <c r="AK301" s="12" t="e">
        <v>#N/A</v>
      </c>
      <c r="AL301" s="12" t="e">
        <v>#N/A</v>
      </c>
      <c r="AM301" s="12" t="e">
        <v>#N/A</v>
      </c>
      <c r="AN301" s="12">
        <v>1</v>
      </c>
    </row>
    <row r="302" spans="31:40" x14ac:dyDescent="0.25">
      <c r="AE302" s="12" t="s">
        <v>2383</v>
      </c>
      <c r="AF302" s="12" t="e">
        <v>#N/A</v>
      </c>
      <c r="AG302" s="12" t="e">
        <v>#N/A</v>
      </c>
      <c r="AH302" s="12" t="e">
        <v>#N/A</v>
      </c>
      <c r="AI302" s="12">
        <v>1.9030899999999999</v>
      </c>
      <c r="AJ302" s="12" t="e">
        <v>#N/A</v>
      </c>
      <c r="AK302" s="12" t="e">
        <v>#N/A</v>
      </c>
      <c r="AL302" s="12" t="e">
        <v>#N/A</v>
      </c>
      <c r="AM302" s="12" t="e">
        <v>#N/A</v>
      </c>
      <c r="AN302" s="12">
        <v>1</v>
      </c>
    </row>
    <row r="303" spans="31:40" x14ac:dyDescent="0.25">
      <c r="AE303" s="12" t="s">
        <v>140</v>
      </c>
      <c r="AF303" s="12" t="e">
        <v>#N/A</v>
      </c>
      <c r="AG303" s="12">
        <v>2.1649440000000002</v>
      </c>
      <c r="AH303" s="12" t="e">
        <v>#N/A</v>
      </c>
      <c r="AI303" s="12" t="e">
        <v>#N/A</v>
      </c>
      <c r="AJ303" s="12" t="e">
        <v>#N/A</v>
      </c>
      <c r="AK303" s="12" t="e">
        <v>#N/A</v>
      </c>
      <c r="AL303" s="12" t="e">
        <v>#N/A</v>
      </c>
      <c r="AM303" s="12" t="e">
        <v>#N/A</v>
      </c>
      <c r="AN303" s="12">
        <v>1</v>
      </c>
    </row>
    <row r="304" spans="31:40" x14ac:dyDescent="0.25">
      <c r="AE304" s="12" t="s">
        <v>151</v>
      </c>
      <c r="AF304" s="12" t="e">
        <v>#N/A</v>
      </c>
      <c r="AG304" s="12">
        <v>2.4236589999999998</v>
      </c>
      <c r="AH304" s="12" t="e">
        <v>#N/A</v>
      </c>
      <c r="AI304" s="12" t="e">
        <v>#N/A</v>
      </c>
      <c r="AJ304" s="12" t="e">
        <v>#N/A</v>
      </c>
      <c r="AK304" s="12" t="e">
        <v>#N/A</v>
      </c>
      <c r="AL304" s="12" t="e">
        <v>#N/A</v>
      </c>
      <c r="AM304" s="12" t="e">
        <v>#N/A</v>
      </c>
      <c r="AN304" s="12">
        <v>1</v>
      </c>
    </row>
    <row r="305" spans="31:40" x14ac:dyDescent="0.25">
      <c r="AE305" s="12" t="s">
        <v>562</v>
      </c>
      <c r="AF305" s="12">
        <v>3.139662</v>
      </c>
      <c r="AG305" s="12" t="e">
        <v>#N/A</v>
      </c>
      <c r="AH305" s="12" t="e">
        <v>#N/A</v>
      </c>
      <c r="AI305" s="12" t="e">
        <v>#N/A</v>
      </c>
      <c r="AJ305" s="12" t="e">
        <v>#N/A</v>
      </c>
      <c r="AK305" s="12" t="e">
        <v>#N/A</v>
      </c>
      <c r="AL305" s="12" t="e">
        <v>#N/A</v>
      </c>
      <c r="AM305" s="12" t="e">
        <v>#N/A</v>
      </c>
      <c r="AN305" s="12">
        <v>1</v>
      </c>
    </row>
    <row r="306" spans="31:40" x14ac:dyDescent="0.25">
      <c r="AE306" s="12" t="s">
        <v>478</v>
      </c>
      <c r="AF306" s="12">
        <v>5.2069080000000003</v>
      </c>
      <c r="AG306" s="12" t="e">
        <v>#N/A</v>
      </c>
      <c r="AH306" s="12" t="e">
        <v>#N/A</v>
      </c>
      <c r="AI306" s="12" t="e">
        <v>#N/A</v>
      </c>
      <c r="AJ306" s="12" t="e">
        <v>#N/A</v>
      </c>
      <c r="AK306" s="12" t="e">
        <v>#N/A</v>
      </c>
      <c r="AL306" s="12" t="e">
        <v>#N/A</v>
      </c>
      <c r="AM306" s="12" t="e">
        <v>#N/A</v>
      </c>
      <c r="AN306" s="12">
        <v>1</v>
      </c>
    </row>
    <row r="307" spans="31:40" x14ac:dyDescent="0.25">
      <c r="AE307" s="12" t="s">
        <v>437</v>
      </c>
      <c r="AF307" s="12">
        <v>12.1349</v>
      </c>
      <c r="AG307" s="12" t="e">
        <v>#N/A</v>
      </c>
      <c r="AH307" s="12" t="e">
        <v>#N/A</v>
      </c>
      <c r="AI307" s="12" t="e">
        <v>#N/A</v>
      </c>
      <c r="AJ307" s="12" t="e">
        <v>#N/A</v>
      </c>
      <c r="AK307" s="12" t="e">
        <v>#N/A</v>
      </c>
      <c r="AL307" s="12" t="e">
        <v>#N/A</v>
      </c>
      <c r="AM307" s="12" t="e">
        <v>#N/A</v>
      </c>
      <c r="AN307" s="12">
        <v>1</v>
      </c>
    </row>
    <row r="308" spans="31:40" x14ac:dyDescent="0.25">
      <c r="AE308" s="12" t="s">
        <v>442</v>
      </c>
      <c r="AF308" s="12">
        <v>11.869669999999999</v>
      </c>
      <c r="AG308" s="12" t="e">
        <v>#N/A</v>
      </c>
      <c r="AH308" s="12" t="e">
        <v>#N/A</v>
      </c>
      <c r="AI308" s="12" t="e">
        <v>#N/A</v>
      </c>
      <c r="AJ308" s="12" t="e">
        <v>#N/A</v>
      </c>
      <c r="AK308" s="12" t="e">
        <v>#N/A</v>
      </c>
      <c r="AL308" s="12" t="e">
        <v>#N/A</v>
      </c>
      <c r="AM308" s="12" t="e">
        <v>#N/A</v>
      </c>
      <c r="AN308" s="12">
        <v>1</v>
      </c>
    </row>
    <row r="309" spans="31:40" x14ac:dyDescent="0.25">
      <c r="AE309" s="12" t="s">
        <v>539</v>
      </c>
      <c r="AF309" s="12">
        <v>3.4473319999999998</v>
      </c>
      <c r="AG309" s="12" t="e">
        <v>#N/A</v>
      </c>
      <c r="AH309" s="12" t="e">
        <v>#N/A</v>
      </c>
      <c r="AI309" s="12" t="e">
        <v>#N/A</v>
      </c>
      <c r="AJ309" s="12" t="e">
        <v>#N/A</v>
      </c>
      <c r="AK309" s="12" t="e">
        <v>#N/A</v>
      </c>
      <c r="AL309" s="12" t="e">
        <v>#N/A</v>
      </c>
      <c r="AM309" s="12" t="e">
        <v>#N/A</v>
      </c>
      <c r="AN309" s="12">
        <v>1</v>
      </c>
    </row>
    <row r="310" spans="31:40" x14ac:dyDescent="0.25">
      <c r="AE310" s="12" t="s">
        <v>516</v>
      </c>
      <c r="AF310" s="12">
        <v>3.8356469999999998</v>
      </c>
      <c r="AG310" s="12" t="e">
        <v>#N/A</v>
      </c>
      <c r="AH310" s="12" t="e">
        <v>#N/A</v>
      </c>
      <c r="AI310" s="12" t="e">
        <v>#N/A</v>
      </c>
      <c r="AJ310" s="12" t="e">
        <v>#N/A</v>
      </c>
      <c r="AK310" s="12" t="e">
        <v>#N/A</v>
      </c>
      <c r="AL310" s="12" t="e">
        <v>#N/A</v>
      </c>
      <c r="AM310" s="12" t="e">
        <v>#N/A</v>
      </c>
      <c r="AN310" s="12">
        <v>1</v>
      </c>
    </row>
    <row r="311" spans="31:40" x14ac:dyDescent="0.25">
      <c r="AE311" s="12" t="s">
        <v>1841</v>
      </c>
      <c r="AF311" s="12" t="e">
        <v>#N/A</v>
      </c>
      <c r="AG311" s="12" t="e">
        <v>#N/A</v>
      </c>
      <c r="AH311" s="12">
        <v>1.56</v>
      </c>
      <c r="AI311" s="12" t="e">
        <v>#N/A</v>
      </c>
      <c r="AJ311" s="12" t="e">
        <v>#N/A</v>
      </c>
      <c r="AK311" s="12" t="e">
        <v>#N/A</v>
      </c>
      <c r="AL311" s="12" t="e">
        <v>#N/A</v>
      </c>
      <c r="AM311" s="12" t="e">
        <v>#N/A</v>
      </c>
      <c r="AN311" s="12">
        <v>1</v>
      </c>
    </row>
    <row r="312" spans="31:40" x14ac:dyDescent="0.25">
      <c r="AE312" s="12" t="s">
        <v>982</v>
      </c>
      <c r="AF312" s="12">
        <v>2.217527</v>
      </c>
      <c r="AG312" s="12" t="e">
        <v>#N/A</v>
      </c>
      <c r="AH312" s="12" t="e">
        <v>#N/A</v>
      </c>
      <c r="AI312" s="12" t="e">
        <v>#N/A</v>
      </c>
      <c r="AJ312" s="12" t="e">
        <v>#N/A</v>
      </c>
      <c r="AK312" s="12" t="e">
        <v>#N/A</v>
      </c>
      <c r="AL312" s="12" t="e">
        <v>#N/A</v>
      </c>
      <c r="AM312" s="12" t="e">
        <v>#N/A</v>
      </c>
      <c r="AN312" s="12">
        <v>1</v>
      </c>
    </row>
    <row r="313" spans="31:40" x14ac:dyDescent="0.25">
      <c r="AE313" s="12" t="s">
        <v>1125</v>
      </c>
      <c r="AF313" s="12">
        <v>1.321482</v>
      </c>
      <c r="AG313" s="12" t="e">
        <v>#N/A</v>
      </c>
      <c r="AH313" s="12" t="e">
        <v>#N/A</v>
      </c>
      <c r="AI313" s="12" t="e">
        <v>#N/A</v>
      </c>
      <c r="AJ313" s="12" t="e">
        <v>#N/A</v>
      </c>
      <c r="AK313" s="12" t="e">
        <v>#N/A</v>
      </c>
      <c r="AL313" s="12" t="e">
        <v>#N/A</v>
      </c>
      <c r="AM313" s="12" t="e">
        <v>#N/A</v>
      </c>
      <c r="AN313" s="12">
        <v>1</v>
      </c>
    </row>
    <row r="314" spans="31:40" x14ac:dyDescent="0.25">
      <c r="AE314" s="12" t="s">
        <v>2221</v>
      </c>
      <c r="AF314" s="12" t="e">
        <v>#N/A</v>
      </c>
      <c r="AG314" s="12" t="e">
        <v>#N/A</v>
      </c>
      <c r="AH314" s="12" t="e">
        <v>#N/A</v>
      </c>
      <c r="AI314" s="12">
        <v>1.6401650000000001</v>
      </c>
      <c r="AJ314" s="12" t="e">
        <v>#N/A</v>
      </c>
      <c r="AK314" s="12" t="e">
        <v>#N/A</v>
      </c>
      <c r="AL314" s="12" t="e">
        <v>#N/A</v>
      </c>
      <c r="AM314" s="12" t="e">
        <v>#N/A</v>
      </c>
      <c r="AN314" s="12">
        <v>1</v>
      </c>
    </row>
    <row r="315" spans="31:40" x14ac:dyDescent="0.25">
      <c r="AE315" s="12" t="s">
        <v>2316</v>
      </c>
      <c r="AF315" s="12" t="e">
        <v>#N/A</v>
      </c>
      <c r="AG315" s="12" t="e">
        <v>#N/A</v>
      </c>
      <c r="AH315" s="12" t="e">
        <v>#N/A</v>
      </c>
      <c r="AI315" s="12">
        <v>4.2062099999999996</v>
      </c>
      <c r="AJ315" s="12" t="e">
        <v>#N/A</v>
      </c>
      <c r="AK315" s="12" t="e">
        <v>#N/A</v>
      </c>
      <c r="AL315" s="12" t="e">
        <v>#N/A</v>
      </c>
      <c r="AM315" s="12" t="e">
        <v>#N/A</v>
      </c>
      <c r="AN315" s="12">
        <v>1</v>
      </c>
    </row>
    <row r="316" spans="31:40" x14ac:dyDescent="0.25">
      <c r="AE316" s="12" t="s">
        <v>2257</v>
      </c>
      <c r="AF316" s="12" t="e">
        <v>#N/A</v>
      </c>
      <c r="AG316" s="12" t="e">
        <v>#N/A</v>
      </c>
      <c r="AH316" s="12" t="e">
        <v>#N/A</v>
      </c>
      <c r="AI316" s="12">
        <v>1.5142789999999999</v>
      </c>
      <c r="AJ316" s="12" t="e">
        <v>#N/A</v>
      </c>
      <c r="AK316" s="12" t="e">
        <v>#N/A</v>
      </c>
      <c r="AL316" s="12" t="e">
        <v>#N/A</v>
      </c>
      <c r="AM316" s="12" t="e">
        <v>#N/A</v>
      </c>
      <c r="AN316" s="12">
        <v>1</v>
      </c>
    </row>
    <row r="317" spans="31:40" x14ac:dyDescent="0.25">
      <c r="AE317" s="12" t="s">
        <v>184</v>
      </c>
      <c r="AF317" s="12" t="e">
        <v>#N/A</v>
      </c>
      <c r="AG317" s="12">
        <v>1.6840299999999999</v>
      </c>
      <c r="AH317" s="12" t="e">
        <v>#N/A</v>
      </c>
      <c r="AI317" s="12" t="e">
        <v>#N/A</v>
      </c>
      <c r="AJ317" s="12" t="e">
        <v>#N/A</v>
      </c>
      <c r="AK317" s="12" t="e">
        <v>#N/A</v>
      </c>
      <c r="AL317" s="12" t="e">
        <v>#N/A</v>
      </c>
      <c r="AM317" s="12" t="e">
        <v>#N/A</v>
      </c>
      <c r="AN317" s="12">
        <v>1</v>
      </c>
    </row>
    <row r="318" spans="31:40" x14ac:dyDescent="0.25">
      <c r="AE318" s="12" t="s">
        <v>14</v>
      </c>
      <c r="AF318" s="12" t="e">
        <v>#N/A</v>
      </c>
      <c r="AG318" s="12">
        <v>1.8761479999999999</v>
      </c>
      <c r="AH318" s="12" t="e">
        <v>#N/A</v>
      </c>
      <c r="AI318" s="12" t="e">
        <v>#N/A</v>
      </c>
      <c r="AJ318" s="12" t="e">
        <v>#N/A</v>
      </c>
      <c r="AK318" s="12" t="e">
        <v>#N/A</v>
      </c>
      <c r="AL318" s="12" t="e">
        <v>#N/A</v>
      </c>
      <c r="AM318" s="12" t="e">
        <v>#N/A</v>
      </c>
      <c r="AN318" s="12">
        <v>1</v>
      </c>
    </row>
    <row r="319" spans="31:40" x14ac:dyDescent="0.25">
      <c r="AE319" s="12" t="s">
        <v>1972</v>
      </c>
      <c r="AF319" s="12" t="e">
        <v>#N/A</v>
      </c>
      <c r="AG319" s="12" t="e">
        <v>#N/A</v>
      </c>
      <c r="AH319" s="12" t="e">
        <v>#N/A</v>
      </c>
      <c r="AI319" s="12" t="e">
        <v>#N/A</v>
      </c>
      <c r="AJ319" s="12" t="e">
        <v>#N/A</v>
      </c>
      <c r="AK319" s="12" t="s">
        <v>1973</v>
      </c>
      <c r="AL319" s="12" t="e">
        <v>#N/A</v>
      </c>
      <c r="AM319" s="12" t="e">
        <v>#N/A</v>
      </c>
      <c r="AN319" s="12">
        <v>1</v>
      </c>
    </row>
    <row r="320" spans="31:40" x14ac:dyDescent="0.25">
      <c r="AE320" s="12" t="s">
        <v>1511</v>
      </c>
      <c r="AF320" s="12" t="e">
        <v>#N/A</v>
      </c>
      <c r="AG320" s="12" t="e">
        <v>#N/A</v>
      </c>
      <c r="AH320" s="12" t="e">
        <v>#N/A</v>
      </c>
      <c r="AI320" s="12" t="e">
        <v>#N/A</v>
      </c>
      <c r="AJ320" s="12">
        <v>1.954677</v>
      </c>
      <c r="AK320" s="12" t="e">
        <v>#N/A</v>
      </c>
      <c r="AL320" s="12" t="e">
        <v>#N/A</v>
      </c>
      <c r="AM320" s="12" t="e">
        <v>#N/A</v>
      </c>
      <c r="AN320" s="12">
        <v>1</v>
      </c>
    </row>
    <row r="321" spans="31:40" x14ac:dyDescent="0.25">
      <c r="AE321" s="12" t="s">
        <v>2173</v>
      </c>
      <c r="AF321" s="12" t="e">
        <v>#N/A</v>
      </c>
      <c r="AG321" s="12" t="e">
        <v>#N/A</v>
      </c>
      <c r="AH321" s="12" t="e">
        <v>#N/A</v>
      </c>
      <c r="AI321" s="12">
        <v>2.1106980000000002</v>
      </c>
      <c r="AJ321" s="12" t="e">
        <v>#N/A</v>
      </c>
      <c r="AK321" s="12" t="e">
        <v>#N/A</v>
      </c>
      <c r="AL321" s="12" t="e">
        <v>#N/A</v>
      </c>
      <c r="AM321" s="12" t="e">
        <v>#N/A</v>
      </c>
      <c r="AN321" s="12">
        <v>1</v>
      </c>
    </row>
    <row r="322" spans="31:40" x14ac:dyDescent="0.25">
      <c r="AE322" s="12" t="s">
        <v>591</v>
      </c>
      <c r="AF322" s="12">
        <v>2.6695859999999998</v>
      </c>
      <c r="AG322" s="12" t="e">
        <v>#N/A</v>
      </c>
      <c r="AH322" s="12" t="e">
        <v>#N/A</v>
      </c>
      <c r="AI322" s="12" t="e">
        <v>#N/A</v>
      </c>
      <c r="AJ322" s="12" t="e">
        <v>#N/A</v>
      </c>
      <c r="AK322" s="12" t="e">
        <v>#N/A</v>
      </c>
      <c r="AL322" s="12" t="e">
        <v>#N/A</v>
      </c>
      <c r="AM322" s="12" t="e">
        <v>#N/A</v>
      </c>
      <c r="AN322" s="12">
        <v>1</v>
      </c>
    </row>
    <row r="323" spans="31:40" x14ac:dyDescent="0.25">
      <c r="AE323" s="12" t="s">
        <v>839</v>
      </c>
      <c r="AF323" s="12">
        <v>1.4001170000000001</v>
      </c>
      <c r="AG323" s="12" t="e">
        <v>#N/A</v>
      </c>
      <c r="AH323" s="12" t="e">
        <v>#N/A</v>
      </c>
      <c r="AI323" s="12" t="e">
        <v>#N/A</v>
      </c>
      <c r="AJ323" s="12" t="e">
        <v>#N/A</v>
      </c>
      <c r="AK323" s="12" t="e">
        <v>#N/A</v>
      </c>
      <c r="AL323" s="12" t="e">
        <v>#N/A</v>
      </c>
      <c r="AM323" s="12" t="e">
        <v>#N/A</v>
      </c>
      <c r="AN323" s="12">
        <v>1</v>
      </c>
    </row>
    <row r="324" spans="31:40" x14ac:dyDescent="0.25">
      <c r="AE324" s="12" t="s">
        <v>2194</v>
      </c>
      <c r="AF324" s="12" t="e">
        <v>#N/A</v>
      </c>
      <c r="AG324" s="12" t="e">
        <v>#N/A</v>
      </c>
      <c r="AH324" s="12" t="e">
        <v>#N/A</v>
      </c>
      <c r="AI324" s="12">
        <v>1.9393020000000001</v>
      </c>
      <c r="AJ324" s="12" t="e">
        <v>#N/A</v>
      </c>
      <c r="AK324" s="12" t="e">
        <v>#N/A</v>
      </c>
      <c r="AL324" s="12" t="e">
        <v>#N/A</v>
      </c>
      <c r="AM324" s="12" t="e">
        <v>#N/A</v>
      </c>
      <c r="AN324" s="12">
        <v>1</v>
      </c>
    </row>
    <row r="325" spans="31:40" x14ac:dyDescent="0.25">
      <c r="AE325" s="12" t="s">
        <v>2268</v>
      </c>
      <c r="AF325" s="12" t="e">
        <v>#N/A</v>
      </c>
      <c r="AG325" s="12" t="e">
        <v>#N/A</v>
      </c>
      <c r="AH325" s="12" t="e">
        <v>#N/A</v>
      </c>
      <c r="AI325" s="12">
        <v>1.4377070000000001</v>
      </c>
      <c r="AJ325" s="12" t="e">
        <v>#N/A</v>
      </c>
      <c r="AK325" s="12" t="e">
        <v>#N/A</v>
      </c>
      <c r="AL325" s="12" t="e">
        <v>#N/A</v>
      </c>
      <c r="AM325" s="12" t="e">
        <v>#N/A</v>
      </c>
      <c r="AN325" s="12">
        <v>1</v>
      </c>
    </row>
    <row r="326" spans="31:40" x14ac:dyDescent="0.25">
      <c r="AE326" s="12" t="s">
        <v>800</v>
      </c>
      <c r="AF326" s="12">
        <v>1.4962089999999999</v>
      </c>
      <c r="AG326" s="12" t="e">
        <v>#N/A</v>
      </c>
      <c r="AH326" s="12" t="e">
        <v>#N/A</v>
      </c>
      <c r="AI326" s="12" t="e">
        <v>#N/A</v>
      </c>
      <c r="AJ326" s="12" t="e">
        <v>#N/A</v>
      </c>
      <c r="AK326" s="12" t="e">
        <v>#N/A</v>
      </c>
      <c r="AL326" s="12" t="e">
        <v>#N/A</v>
      </c>
      <c r="AM326" s="12" t="e">
        <v>#N/A</v>
      </c>
      <c r="AN326" s="12">
        <v>1</v>
      </c>
    </row>
    <row r="327" spans="31:40" x14ac:dyDescent="0.25">
      <c r="AE327" s="12" t="s">
        <v>720</v>
      </c>
      <c r="AF327" s="12">
        <v>1.7958799999999999</v>
      </c>
      <c r="AG327" s="12" t="e">
        <v>#N/A</v>
      </c>
      <c r="AH327" s="12" t="e">
        <v>#N/A</v>
      </c>
      <c r="AI327" s="12" t="e">
        <v>#N/A</v>
      </c>
      <c r="AJ327" s="12" t="e">
        <v>#N/A</v>
      </c>
      <c r="AK327" s="12" t="e">
        <v>#N/A</v>
      </c>
      <c r="AL327" s="12" t="e">
        <v>#N/A</v>
      </c>
      <c r="AM327" s="12" t="e">
        <v>#N/A</v>
      </c>
      <c r="AN327" s="12">
        <v>1</v>
      </c>
    </row>
    <row r="328" spans="31:40" x14ac:dyDescent="0.25">
      <c r="AE328" s="12" t="s">
        <v>1604</v>
      </c>
      <c r="AF328" s="12" t="e">
        <v>#N/A</v>
      </c>
      <c r="AG328" s="12" t="e">
        <v>#N/A</v>
      </c>
      <c r="AH328" s="12" t="e">
        <v>#N/A</v>
      </c>
      <c r="AI328" s="12" t="e">
        <v>#N/A</v>
      </c>
      <c r="AJ328" s="12">
        <v>1.317855</v>
      </c>
      <c r="AK328" s="12" t="e">
        <v>#N/A</v>
      </c>
      <c r="AL328" s="12" t="e">
        <v>#N/A</v>
      </c>
      <c r="AM328" s="12" t="e">
        <v>#N/A</v>
      </c>
      <c r="AN328" s="12">
        <v>1</v>
      </c>
    </row>
    <row r="329" spans="31:40" x14ac:dyDescent="0.25">
      <c r="AE329" s="12" t="s">
        <v>2</v>
      </c>
      <c r="AF329" s="12" t="e">
        <v>#N/A</v>
      </c>
      <c r="AG329" s="12">
        <v>2.3362989999999999</v>
      </c>
      <c r="AH329" s="12" t="e">
        <v>#N/A</v>
      </c>
      <c r="AI329" s="12" t="e">
        <v>#N/A</v>
      </c>
      <c r="AJ329" s="12" t="e">
        <v>#N/A</v>
      </c>
      <c r="AK329" s="12" t="e">
        <v>#N/A</v>
      </c>
      <c r="AL329" s="12" t="e">
        <v>#N/A</v>
      </c>
      <c r="AM329" s="12" t="e">
        <v>#N/A</v>
      </c>
      <c r="AN329" s="12">
        <v>1</v>
      </c>
    </row>
    <row r="330" spans="31:40" x14ac:dyDescent="0.25">
      <c r="AE330" s="12" t="s">
        <v>1566</v>
      </c>
      <c r="AF330" s="12" t="e">
        <v>#N/A</v>
      </c>
      <c r="AG330" s="12" t="e">
        <v>#N/A</v>
      </c>
      <c r="AH330" s="12" t="e">
        <v>#N/A</v>
      </c>
      <c r="AI330" s="12" t="e">
        <v>#N/A</v>
      </c>
      <c r="AJ330" s="12">
        <v>1.521434</v>
      </c>
      <c r="AK330" s="12" t="e">
        <v>#N/A</v>
      </c>
      <c r="AL330" s="12" t="e">
        <v>#N/A</v>
      </c>
      <c r="AM330" s="12" t="e">
        <v>#N/A</v>
      </c>
      <c r="AN330" s="12">
        <v>1</v>
      </c>
    </row>
    <row r="331" spans="31:40" x14ac:dyDescent="0.25">
      <c r="AE331" s="12" t="s">
        <v>1637</v>
      </c>
      <c r="AF331" s="12" t="e">
        <v>#N/A</v>
      </c>
      <c r="AG331" s="12" t="e">
        <v>#N/A</v>
      </c>
      <c r="AH331" s="12" t="e">
        <v>#N/A</v>
      </c>
      <c r="AI331" s="12" t="e">
        <v>#N/A</v>
      </c>
      <c r="AJ331" s="12">
        <v>2.4329740000000002</v>
      </c>
      <c r="AK331" s="12" t="e">
        <v>#N/A</v>
      </c>
      <c r="AL331" s="12" t="e">
        <v>#N/A</v>
      </c>
      <c r="AM331" s="12" t="e">
        <v>#N/A</v>
      </c>
      <c r="AN331" s="12">
        <v>1</v>
      </c>
    </row>
    <row r="332" spans="31:40" x14ac:dyDescent="0.25">
      <c r="AE332" s="12" t="s">
        <v>2251</v>
      </c>
      <c r="AF332" s="12" t="e">
        <v>#N/A</v>
      </c>
      <c r="AG332" s="12" t="e">
        <v>#N/A</v>
      </c>
      <c r="AH332" s="12" t="e">
        <v>#N/A</v>
      </c>
      <c r="AI332" s="12">
        <v>1.555955</v>
      </c>
      <c r="AJ332" s="12" t="e">
        <v>#N/A</v>
      </c>
      <c r="AK332" s="12" t="e">
        <v>#N/A</v>
      </c>
      <c r="AL332" s="12" t="e">
        <v>#N/A</v>
      </c>
      <c r="AM332" s="12" t="e">
        <v>#N/A</v>
      </c>
      <c r="AN332" s="12">
        <v>1</v>
      </c>
    </row>
    <row r="333" spans="31:40" x14ac:dyDescent="0.25">
      <c r="AE333" s="12" t="s">
        <v>1720</v>
      </c>
      <c r="AF333" s="12" t="e">
        <v>#N/A</v>
      </c>
      <c r="AG333" s="12" t="e">
        <v>#N/A</v>
      </c>
      <c r="AH333" s="12" t="e">
        <v>#N/A</v>
      </c>
      <c r="AI333" s="12" t="e">
        <v>#N/A</v>
      </c>
      <c r="AJ333" s="12">
        <v>1.6179829999999999</v>
      </c>
      <c r="AK333" s="12" t="e">
        <v>#N/A</v>
      </c>
      <c r="AL333" s="12" t="e">
        <v>#N/A</v>
      </c>
      <c r="AM333" s="12" t="e">
        <v>#N/A</v>
      </c>
      <c r="AN333" s="12">
        <v>1</v>
      </c>
    </row>
    <row r="334" spans="31:40" x14ac:dyDescent="0.25">
      <c r="AE334" s="12" t="s">
        <v>1563</v>
      </c>
      <c r="AF334" s="12" t="e">
        <v>#N/A</v>
      </c>
      <c r="AG334" s="12" t="e">
        <v>#N/A</v>
      </c>
      <c r="AH334" s="12" t="e">
        <v>#N/A</v>
      </c>
      <c r="AI334" s="12" t="e">
        <v>#N/A</v>
      </c>
      <c r="AJ334" s="12">
        <v>1.521434</v>
      </c>
      <c r="AK334" s="12" t="e">
        <v>#N/A</v>
      </c>
      <c r="AL334" s="12" t="e">
        <v>#N/A</v>
      </c>
      <c r="AM334" s="12" t="e">
        <v>#N/A</v>
      </c>
      <c r="AN334" s="12">
        <v>1</v>
      </c>
    </row>
    <row r="335" spans="31:40" x14ac:dyDescent="0.25">
      <c r="AE335" s="12" t="s">
        <v>1698</v>
      </c>
      <c r="AF335" s="12" t="e">
        <v>#N/A</v>
      </c>
      <c r="AG335" s="12" t="e">
        <v>#N/A</v>
      </c>
      <c r="AH335" s="12" t="e">
        <v>#N/A</v>
      </c>
      <c r="AI335" s="12" t="e">
        <v>#N/A</v>
      </c>
      <c r="AJ335" s="12">
        <v>1.742321</v>
      </c>
      <c r="AK335" s="12" t="e">
        <v>#N/A</v>
      </c>
      <c r="AL335" s="12" t="e">
        <v>#N/A</v>
      </c>
      <c r="AM335" s="12" t="e">
        <v>#N/A</v>
      </c>
      <c r="AN335" s="12">
        <v>1</v>
      </c>
    </row>
    <row r="336" spans="31:40" x14ac:dyDescent="0.25">
      <c r="AE336" s="12" t="s">
        <v>1700</v>
      </c>
      <c r="AF336" s="12" t="e">
        <v>#N/A</v>
      </c>
      <c r="AG336" s="12" t="e">
        <v>#N/A</v>
      </c>
      <c r="AH336" s="12" t="e">
        <v>#N/A</v>
      </c>
      <c r="AI336" s="12" t="e">
        <v>#N/A</v>
      </c>
      <c r="AJ336" s="12">
        <v>1.742321</v>
      </c>
      <c r="AK336" s="12" t="e">
        <v>#N/A</v>
      </c>
      <c r="AL336" s="12" t="e">
        <v>#N/A</v>
      </c>
      <c r="AM336" s="12" t="e">
        <v>#N/A</v>
      </c>
      <c r="AN336" s="12">
        <v>1</v>
      </c>
    </row>
    <row r="337" spans="31:40" x14ac:dyDescent="0.25">
      <c r="AE337" s="12" t="s">
        <v>1929</v>
      </c>
      <c r="AF337" s="12" t="e">
        <v>#N/A</v>
      </c>
      <c r="AG337" s="12" t="e">
        <v>#N/A</v>
      </c>
      <c r="AH337" s="12" t="e">
        <v>#N/A</v>
      </c>
      <c r="AI337" s="12" t="e">
        <v>#N/A</v>
      </c>
      <c r="AJ337" s="12" t="e">
        <v>#N/A</v>
      </c>
      <c r="AK337" s="12" t="s">
        <v>1930</v>
      </c>
      <c r="AL337" s="12" t="e">
        <v>#N/A</v>
      </c>
      <c r="AM337" s="12" t="e">
        <v>#N/A</v>
      </c>
      <c r="AN337" s="12">
        <v>1</v>
      </c>
    </row>
    <row r="338" spans="31:40" x14ac:dyDescent="0.25">
      <c r="AE338" s="12" t="s">
        <v>2129</v>
      </c>
      <c r="AF338" s="12" t="e">
        <v>#N/A</v>
      </c>
      <c r="AG338" s="12" t="e">
        <v>#N/A</v>
      </c>
      <c r="AH338" s="12" t="e">
        <v>#N/A</v>
      </c>
      <c r="AI338" s="12">
        <v>2.5670310000000001</v>
      </c>
      <c r="AJ338" s="12" t="e">
        <v>#N/A</v>
      </c>
      <c r="AK338" s="12" t="e">
        <v>#N/A</v>
      </c>
      <c r="AL338" s="12" t="e">
        <v>#N/A</v>
      </c>
      <c r="AM338" s="12" t="e">
        <v>#N/A</v>
      </c>
      <c r="AN338" s="12">
        <v>1</v>
      </c>
    </row>
    <row r="339" spans="31:40" x14ac:dyDescent="0.25">
      <c r="AE339" s="12" t="s">
        <v>1506</v>
      </c>
      <c r="AF339" s="12" t="e">
        <v>#N/A</v>
      </c>
      <c r="AG339" s="12" t="e">
        <v>#N/A</v>
      </c>
      <c r="AH339" s="12" t="e">
        <v>#N/A</v>
      </c>
      <c r="AI339" s="12" t="e">
        <v>#N/A</v>
      </c>
      <c r="AJ339" s="12">
        <v>1.9665760000000001</v>
      </c>
      <c r="AK339" s="12" t="e">
        <v>#N/A</v>
      </c>
      <c r="AL339" s="12" t="e">
        <v>#N/A</v>
      </c>
      <c r="AM339" s="12" t="e">
        <v>#N/A</v>
      </c>
      <c r="AN339" s="12">
        <v>1</v>
      </c>
    </row>
    <row r="340" spans="31:40" x14ac:dyDescent="0.25">
      <c r="AE340" s="12" t="s">
        <v>176</v>
      </c>
      <c r="AF340" s="12" t="e">
        <v>#N/A</v>
      </c>
      <c r="AG340" s="12">
        <v>1.543634</v>
      </c>
      <c r="AH340" s="12" t="e">
        <v>#N/A</v>
      </c>
      <c r="AI340" s="12" t="e">
        <v>#N/A</v>
      </c>
      <c r="AJ340" s="12" t="e">
        <v>#N/A</v>
      </c>
      <c r="AK340" s="12" t="e">
        <v>#N/A</v>
      </c>
      <c r="AL340" s="12" t="e">
        <v>#N/A</v>
      </c>
      <c r="AM340" s="12" t="e">
        <v>#N/A</v>
      </c>
      <c r="AN340" s="12">
        <v>1</v>
      </c>
    </row>
    <row r="341" spans="31:40" x14ac:dyDescent="0.25">
      <c r="AE341" s="12" t="s">
        <v>795</v>
      </c>
      <c r="AF341" s="12">
        <v>1.5072399999999999</v>
      </c>
      <c r="AG341" s="12" t="e">
        <v>#N/A</v>
      </c>
      <c r="AH341" s="12" t="e">
        <v>#N/A</v>
      </c>
      <c r="AI341" s="12" t="e">
        <v>#N/A</v>
      </c>
      <c r="AJ341" s="12" t="e">
        <v>#N/A</v>
      </c>
      <c r="AK341" s="12" t="e">
        <v>#N/A</v>
      </c>
      <c r="AL341" s="12" t="e">
        <v>#N/A</v>
      </c>
      <c r="AM341" s="12" t="e">
        <v>#N/A</v>
      </c>
      <c r="AN341" s="12">
        <v>1</v>
      </c>
    </row>
    <row r="342" spans="31:40" x14ac:dyDescent="0.25">
      <c r="AE342" s="12" t="s">
        <v>734</v>
      </c>
      <c r="AF342" s="12">
        <v>1.7144429999999999</v>
      </c>
      <c r="AG342" s="12" t="e">
        <v>#N/A</v>
      </c>
      <c r="AH342" s="12" t="e">
        <v>#N/A</v>
      </c>
      <c r="AI342" s="12" t="e">
        <v>#N/A</v>
      </c>
      <c r="AJ342" s="12" t="e">
        <v>#N/A</v>
      </c>
      <c r="AK342" s="12" t="e">
        <v>#N/A</v>
      </c>
      <c r="AL342" s="12" t="e">
        <v>#N/A</v>
      </c>
      <c r="AM342" s="12" t="e">
        <v>#N/A</v>
      </c>
      <c r="AN342" s="12">
        <v>1</v>
      </c>
    </row>
    <row r="343" spans="31:40" x14ac:dyDescent="0.25">
      <c r="AE343" s="12" t="s">
        <v>2106</v>
      </c>
      <c r="AF343" s="12" t="e">
        <v>#N/A</v>
      </c>
      <c r="AG343" s="12" t="e">
        <v>#N/A</v>
      </c>
      <c r="AH343" s="12" t="e">
        <v>#N/A</v>
      </c>
      <c r="AI343" s="12">
        <v>3.41005</v>
      </c>
      <c r="AJ343" s="12" t="e">
        <v>#N/A</v>
      </c>
      <c r="AK343" s="12" t="e">
        <v>#N/A</v>
      </c>
      <c r="AL343" s="12" t="e">
        <v>#N/A</v>
      </c>
      <c r="AM343" s="12" t="e">
        <v>#N/A</v>
      </c>
      <c r="AN343" s="12">
        <v>1</v>
      </c>
    </row>
    <row r="344" spans="31:40" x14ac:dyDescent="0.25">
      <c r="AE344" s="12" t="s">
        <v>257</v>
      </c>
      <c r="AF344" s="12" t="e">
        <v>#N/A</v>
      </c>
      <c r="AG344" s="12">
        <v>1.352617</v>
      </c>
      <c r="AH344" s="12" t="e">
        <v>#N/A</v>
      </c>
      <c r="AI344" s="12" t="e">
        <v>#N/A</v>
      </c>
      <c r="AJ344" s="12" t="e">
        <v>#N/A</v>
      </c>
      <c r="AK344" s="12" t="e">
        <v>#N/A</v>
      </c>
      <c r="AL344" s="12" t="e">
        <v>#N/A</v>
      </c>
      <c r="AM344" s="12" t="e">
        <v>#N/A</v>
      </c>
      <c r="AN344" s="12">
        <v>1</v>
      </c>
    </row>
    <row r="345" spans="31:40" x14ac:dyDescent="0.25">
      <c r="AE345" s="12" t="s">
        <v>1656</v>
      </c>
      <c r="AF345" s="12" t="e">
        <v>#N/A</v>
      </c>
      <c r="AG345" s="12" t="e">
        <v>#N/A</v>
      </c>
      <c r="AH345" s="12" t="e">
        <v>#N/A</v>
      </c>
      <c r="AI345" s="12" t="e">
        <v>#N/A</v>
      </c>
      <c r="AJ345" s="12">
        <v>3.2949920000000001</v>
      </c>
      <c r="AK345" s="12" t="e">
        <v>#N/A</v>
      </c>
      <c r="AL345" s="12" t="e">
        <v>#N/A</v>
      </c>
      <c r="AM345" s="12" t="e">
        <v>#N/A</v>
      </c>
      <c r="AN345" s="12">
        <v>1</v>
      </c>
    </row>
    <row r="346" spans="31:40" x14ac:dyDescent="0.25">
      <c r="AE346" s="12" t="s">
        <v>1129</v>
      </c>
      <c r="AF346" s="12">
        <v>1.3142579999999999</v>
      </c>
      <c r="AG346" s="12" t="e">
        <v>#N/A</v>
      </c>
      <c r="AH346" s="12" t="e">
        <v>#N/A</v>
      </c>
      <c r="AI346" s="12" t="e">
        <v>#N/A</v>
      </c>
      <c r="AJ346" s="12" t="e">
        <v>#N/A</v>
      </c>
      <c r="AK346" s="12" t="e">
        <v>#N/A</v>
      </c>
      <c r="AL346" s="12" t="e">
        <v>#N/A</v>
      </c>
      <c r="AM346" s="12" t="e">
        <v>#N/A</v>
      </c>
      <c r="AN346" s="12">
        <v>1</v>
      </c>
    </row>
    <row r="347" spans="31:40" x14ac:dyDescent="0.25">
      <c r="AE347" s="12" t="s">
        <v>1105</v>
      </c>
      <c r="AF347" s="12">
        <v>1.462181</v>
      </c>
      <c r="AG347" s="12" t="e">
        <v>#N/A</v>
      </c>
      <c r="AH347" s="12" t="e">
        <v>#N/A</v>
      </c>
      <c r="AI347" s="12" t="e">
        <v>#N/A</v>
      </c>
      <c r="AJ347" s="12" t="e">
        <v>#N/A</v>
      </c>
      <c r="AK347" s="12" t="e">
        <v>#N/A</v>
      </c>
      <c r="AL347" s="12" t="e">
        <v>#N/A</v>
      </c>
      <c r="AM347" s="12" t="e">
        <v>#N/A</v>
      </c>
      <c r="AN347" s="12">
        <v>1</v>
      </c>
    </row>
    <row r="348" spans="31:40" x14ac:dyDescent="0.25">
      <c r="AE348" s="12" t="s">
        <v>1732</v>
      </c>
      <c r="AF348" s="12" t="e">
        <v>#N/A</v>
      </c>
      <c r="AG348" s="12" t="e">
        <v>#N/A</v>
      </c>
      <c r="AH348" s="12" t="e">
        <v>#N/A</v>
      </c>
      <c r="AI348" s="12" t="e">
        <v>#N/A</v>
      </c>
      <c r="AJ348" s="12">
        <v>1.375718</v>
      </c>
      <c r="AK348" s="12" t="e">
        <v>#N/A</v>
      </c>
      <c r="AL348" s="12" t="e">
        <v>#N/A</v>
      </c>
      <c r="AM348" s="12" t="e">
        <v>#N/A</v>
      </c>
      <c r="AN348" s="12">
        <v>1</v>
      </c>
    </row>
    <row r="349" spans="31:40" x14ac:dyDescent="0.25">
      <c r="AE349" s="12" t="s">
        <v>2474</v>
      </c>
      <c r="AF349" s="12" t="e">
        <v>#N/A</v>
      </c>
      <c r="AG349" s="12" t="e">
        <v>#N/A</v>
      </c>
      <c r="AH349" s="12" t="e">
        <v>#N/A</v>
      </c>
      <c r="AI349" s="12">
        <v>1.416801</v>
      </c>
      <c r="AJ349" s="12" t="e">
        <v>#N/A</v>
      </c>
      <c r="AK349" s="12" t="e">
        <v>#N/A</v>
      </c>
      <c r="AL349" s="12" t="e">
        <v>#N/A</v>
      </c>
      <c r="AM349" s="12" t="e">
        <v>#N/A</v>
      </c>
      <c r="AN349" s="12">
        <v>1</v>
      </c>
    </row>
    <row r="350" spans="31:40" x14ac:dyDescent="0.25">
      <c r="AE350" s="12" t="s">
        <v>1100</v>
      </c>
      <c r="AF350" s="12">
        <v>1.511449</v>
      </c>
      <c r="AG350" s="12" t="e">
        <v>#N/A</v>
      </c>
      <c r="AH350" s="12" t="e">
        <v>#N/A</v>
      </c>
      <c r="AI350" s="12" t="e">
        <v>#N/A</v>
      </c>
      <c r="AJ350" s="12" t="e">
        <v>#N/A</v>
      </c>
      <c r="AK350" s="12" t="e">
        <v>#N/A</v>
      </c>
      <c r="AL350" s="12" t="e">
        <v>#N/A</v>
      </c>
      <c r="AM350" s="12" t="e">
        <v>#N/A</v>
      </c>
      <c r="AN350" s="12">
        <v>1</v>
      </c>
    </row>
    <row r="351" spans="31:40" x14ac:dyDescent="0.25">
      <c r="AE351" s="12" t="s">
        <v>2487</v>
      </c>
      <c r="AF351" s="12" t="e">
        <v>#N/A</v>
      </c>
      <c r="AG351" s="12" t="e">
        <v>#N/A</v>
      </c>
      <c r="AH351" s="12" t="e">
        <v>#N/A</v>
      </c>
      <c r="AI351" s="12">
        <v>1.341035</v>
      </c>
      <c r="AJ351" s="12" t="e">
        <v>#N/A</v>
      </c>
      <c r="AK351" s="12" t="e">
        <v>#N/A</v>
      </c>
      <c r="AL351" s="12" t="e">
        <v>#N/A</v>
      </c>
      <c r="AM351" s="12" t="e">
        <v>#N/A</v>
      </c>
      <c r="AN351" s="12">
        <v>1</v>
      </c>
    </row>
    <row r="352" spans="31:40" x14ac:dyDescent="0.25">
      <c r="AE352" s="12" t="s">
        <v>2490</v>
      </c>
      <c r="AF352" s="12" t="e">
        <v>#N/A</v>
      </c>
      <c r="AG352" s="12" t="e">
        <v>#N/A</v>
      </c>
      <c r="AH352" s="12" t="e">
        <v>#N/A</v>
      </c>
      <c r="AI352" s="12">
        <v>1.341035</v>
      </c>
      <c r="AJ352" s="12" t="e">
        <v>#N/A</v>
      </c>
      <c r="AK352" s="12" t="e">
        <v>#N/A</v>
      </c>
      <c r="AL352" s="12" t="e">
        <v>#N/A</v>
      </c>
      <c r="AM352" s="12" t="e">
        <v>#N/A</v>
      </c>
      <c r="AN352" s="12">
        <v>1</v>
      </c>
    </row>
    <row r="353" spans="31:40" x14ac:dyDescent="0.25">
      <c r="AE353" s="12" t="s">
        <v>2402</v>
      </c>
      <c r="AF353" s="12" t="e">
        <v>#N/A</v>
      </c>
      <c r="AG353" s="12" t="e">
        <v>#N/A</v>
      </c>
      <c r="AH353" s="12" t="e">
        <v>#N/A</v>
      </c>
      <c r="AI353" s="12">
        <v>2.3695719999999998</v>
      </c>
      <c r="AJ353" s="12" t="e">
        <v>#N/A</v>
      </c>
      <c r="AK353" s="12" t="e">
        <v>#N/A</v>
      </c>
      <c r="AL353" s="12" t="e">
        <v>#N/A</v>
      </c>
      <c r="AM353" s="12" t="e">
        <v>#N/A</v>
      </c>
      <c r="AN353" s="12">
        <v>1</v>
      </c>
    </row>
    <row r="354" spans="31:40" x14ac:dyDescent="0.25">
      <c r="AE354" s="12" t="s">
        <v>1654</v>
      </c>
      <c r="AF354" s="12" t="e">
        <v>#N/A</v>
      </c>
      <c r="AG354" s="12" t="e">
        <v>#N/A</v>
      </c>
      <c r="AH354" s="12" t="e">
        <v>#N/A</v>
      </c>
      <c r="AI354" s="12" t="e">
        <v>#N/A</v>
      </c>
      <c r="AJ354" s="12">
        <v>3.2949920000000001</v>
      </c>
      <c r="AK354" s="12" t="e">
        <v>#N/A</v>
      </c>
      <c r="AL354" s="12" t="e">
        <v>#N/A</v>
      </c>
      <c r="AM354" s="12" t="e">
        <v>#N/A</v>
      </c>
      <c r="AN354" s="12">
        <v>1</v>
      </c>
    </row>
    <row r="355" spans="31:40" x14ac:dyDescent="0.25">
      <c r="AE355" s="12" t="s">
        <v>1908</v>
      </c>
      <c r="AF355" s="12" t="e">
        <v>#N/A</v>
      </c>
      <c r="AG355" s="12" t="e">
        <v>#N/A</v>
      </c>
      <c r="AH355" s="12" t="e">
        <v>#N/A</v>
      </c>
      <c r="AI355" s="12" t="e">
        <v>#N/A</v>
      </c>
      <c r="AJ355" s="12" t="e">
        <v>#N/A</v>
      </c>
      <c r="AK355" s="12" t="s">
        <v>1909</v>
      </c>
      <c r="AL355" s="12" t="e">
        <v>#N/A</v>
      </c>
      <c r="AM355" s="12">
        <v>1.696804</v>
      </c>
      <c r="AN355" s="12">
        <v>2</v>
      </c>
    </row>
    <row r="356" spans="31:40" x14ac:dyDescent="0.25">
      <c r="AE356" s="12" t="s">
        <v>1489</v>
      </c>
      <c r="AF356" s="12" t="e">
        <v>#N/A</v>
      </c>
      <c r="AG356" s="12" t="e">
        <v>#N/A</v>
      </c>
      <c r="AH356" s="12" t="e">
        <v>#N/A</v>
      </c>
      <c r="AI356" s="12" t="e">
        <v>#N/A</v>
      </c>
      <c r="AJ356" s="12">
        <v>3.2949920000000001</v>
      </c>
      <c r="AK356" s="12" t="e">
        <v>#N/A</v>
      </c>
      <c r="AL356" s="12" t="e">
        <v>#N/A</v>
      </c>
      <c r="AM356" s="12" t="e">
        <v>#N/A</v>
      </c>
      <c r="AN356" s="12">
        <v>1</v>
      </c>
    </row>
    <row r="357" spans="31:40" x14ac:dyDescent="0.25">
      <c r="AE357" s="12" t="s">
        <v>1487</v>
      </c>
      <c r="AF357" s="12" t="e">
        <v>#N/A</v>
      </c>
      <c r="AG357" s="12" t="e">
        <v>#N/A</v>
      </c>
      <c r="AH357" s="12" t="e">
        <v>#N/A</v>
      </c>
      <c r="AI357" s="12" t="e">
        <v>#N/A</v>
      </c>
      <c r="AJ357" s="12">
        <v>3.5171260000000002</v>
      </c>
      <c r="AK357" s="12" t="e">
        <v>#N/A</v>
      </c>
      <c r="AL357" s="12" t="e">
        <v>#N/A</v>
      </c>
      <c r="AM357" s="12" t="e">
        <v>#N/A</v>
      </c>
      <c r="AN357" s="12">
        <v>1</v>
      </c>
    </row>
    <row r="358" spans="31:40" x14ac:dyDescent="0.25">
      <c r="AE358" s="12" t="s">
        <v>1846</v>
      </c>
      <c r="AF358" s="12" t="e">
        <v>#N/A</v>
      </c>
      <c r="AG358" s="12" t="e">
        <v>#N/A</v>
      </c>
      <c r="AH358" s="12">
        <v>1.43</v>
      </c>
      <c r="AI358" s="12" t="e">
        <v>#N/A</v>
      </c>
      <c r="AJ358" s="12" t="e">
        <v>#N/A</v>
      </c>
      <c r="AK358" s="12" t="e">
        <v>#N/A</v>
      </c>
      <c r="AL358" s="12" t="e">
        <v>#N/A</v>
      </c>
      <c r="AM358" s="12" t="e">
        <v>#N/A</v>
      </c>
      <c r="AN358" s="12">
        <v>1</v>
      </c>
    </row>
    <row r="359" spans="31:40" x14ac:dyDescent="0.25">
      <c r="AE359" s="12" t="s">
        <v>1074</v>
      </c>
      <c r="AF359" s="12">
        <v>1.5783959999999999</v>
      </c>
      <c r="AG359" s="12" t="e">
        <v>#N/A</v>
      </c>
      <c r="AH359" s="12" t="e">
        <v>#N/A</v>
      </c>
      <c r="AI359" s="12" t="e">
        <v>#N/A</v>
      </c>
      <c r="AJ359" s="12" t="e">
        <v>#N/A</v>
      </c>
      <c r="AK359" s="12" t="e">
        <v>#N/A</v>
      </c>
      <c r="AL359" s="12" t="e">
        <v>#N/A</v>
      </c>
      <c r="AM359" s="12" t="e">
        <v>#N/A</v>
      </c>
      <c r="AN359" s="12">
        <v>1</v>
      </c>
    </row>
    <row r="360" spans="31:40" x14ac:dyDescent="0.25">
      <c r="AE360" s="12" t="s">
        <v>125</v>
      </c>
      <c r="AF360" s="12" t="e">
        <v>#N/A</v>
      </c>
      <c r="AG360" s="12">
        <v>1.49485</v>
      </c>
      <c r="AH360" s="12" t="e">
        <v>#N/A</v>
      </c>
      <c r="AI360" s="12" t="e">
        <v>#N/A</v>
      </c>
      <c r="AJ360" s="12" t="e">
        <v>#N/A</v>
      </c>
      <c r="AK360" s="12" t="e">
        <v>#N/A</v>
      </c>
      <c r="AL360" s="12" t="e">
        <v>#N/A</v>
      </c>
      <c r="AM360" s="12" t="e">
        <v>#N/A</v>
      </c>
      <c r="AN360" s="12">
        <v>1</v>
      </c>
    </row>
    <row r="361" spans="31:40" x14ac:dyDescent="0.25">
      <c r="AE361" s="12" t="s">
        <v>130</v>
      </c>
      <c r="AF361" s="12" t="e">
        <v>#N/A</v>
      </c>
      <c r="AG361" s="12">
        <v>1.49485</v>
      </c>
      <c r="AH361" s="12" t="e">
        <v>#N/A</v>
      </c>
      <c r="AI361" s="12" t="e">
        <v>#N/A</v>
      </c>
      <c r="AJ361" s="12" t="e">
        <v>#N/A</v>
      </c>
      <c r="AK361" s="12" t="e">
        <v>#N/A</v>
      </c>
      <c r="AL361" s="12" t="e">
        <v>#N/A</v>
      </c>
      <c r="AM361" s="12" t="e">
        <v>#N/A</v>
      </c>
      <c r="AN361" s="12">
        <v>1</v>
      </c>
    </row>
    <row r="362" spans="31:40" x14ac:dyDescent="0.25">
      <c r="AE362" s="12" t="s">
        <v>128</v>
      </c>
      <c r="AF362" s="12" t="e">
        <v>#N/A</v>
      </c>
      <c r="AG362" s="12">
        <v>1.49485</v>
      </c>
      <c r="AH362" s="12" t="e">
        <v>#N/A</v>
      </c>
      <c r="AI362" s="12" t="e">
        <v>#N/A</v>
      </c>
      <c r="AJ362" s="12" t="e">
        <v>#N/A</v>
      </c>
      <c r="AK362" s="12" t="e">
        <v>#N/A</v>
      </c>
      <c r="AL362" s="12" t="e">
        <v>#N/A</v>
      </c>
      <c r="AM362" s="12" t="e">
        <v>#N/A</v>
      </c>
      <c r="AN362" s="12">
        <v>1</v>
      </c>
    </row>
    <row r="363" spans="31:40" x14ac:dyDescent="0.25">
      <c r="AE363" s="12" t="s">
        <v>132</v>
      </c>
      <c r="AF363" s="12" t="e">
        <v>#N/A</v>
      </c>
      <c r="AG363" s="12">
        <v>1.49485</v>
      </c>
      <c r="AH363" s="12" t="e">
        <v>#N/A</v>
      </c>
      <c r="AI363" s="12" t="e">
        <v>#N/A</v>
      </c>
      <c r="AJ363" s="12" t="e">
        <v>#N/A</v>
      </c>
      <c r="AK363" s="12" t="e">
        <v>#N/A</v>
      </c>
      <c r="AL363" s="12" t="e">
        <v>#N/A</v>
      </c>
      <c r="AM363" s="12" t="e">
        <v>#N/A</v>
      </c>
      <c r="AN363" s="12">
        <v>1</v>
      </c>
    </row>
    <row r="364" spans="31:40" x14ac:dyDescent="0.25">
      <c r="AE364" s="12" t="s">
        <v>1833</v>
      </c>
      <c r="AF364" s="12" t="e">
        <v>#N/A</v>
      </c>
      <c r="AG364" s="12" t="e">
        <v>#N/A</v>
      </c>
      <c r="AH364" s="12">
        <v>2.16</v>
      </c>
      <c r="AI364" s="12" t="e">
        <v>#N/A</v>
      </c>
      <c r="AJ364" s="12" t="e">
        <v>#N/A</v>
      </c>
      <c r="AK364" s="12" t="e">
        <v>#N/A</v>
      </c>
      <c r="AL364" s="12" t="e">
        <v>#N/A</v>
      </c>
      <c r="AM364" s="12" t="e">
        <v>#N/A</v>
      </c>
      <c r="AN364" s="12">
        <v>1</v>
      </c>
    </row>
    <row r="365" spans="31:40" x14ac:dyDescent="0.25">
      <c r="AE365" s="12" t="s">
        <v>1987</v>
      </c>
      <c r="AF365" s="12" t="e">
        <v>#N/A</v>
      </c>
      <c r="AG365" s="12" t="e">
        <v>#N/A</v>
      </c>
      <c r="AH365" s="12" t="e">
        <v>#N/A</v>
      </c>
      <c r="AI365" s="12" t="e">
        <v>#N/A</v>
      </c>
      <c r="AJ365" s="12" t="e">
        <v>#N/A</v>
      </c>
      <c r="AK365" s="12" t="s">
        <v>1988</v>
      </c>
      <c r="AL365" s="12" t="e">
        <v>#N/A</v>
      </c>
      <c r="AM365" s="12" t="e">
        <v>#N/A</v>
      </c>
      <c r="AN365" s="12">
        <v>1</v>
      </c>
    </row>
    <row r="366" spans="31:40" x14ac:dyDescent="0.25">
      <c r="AE366" s="12" t="s">
        <v>1980</v>
      </c>
      <c r="AF366" s="12" t="e">
        <v>#N/A</v>
      </c>
      <c r="AG366" s="12" t="e">
        <v>#N/A</v>
      </c>
      <c r="AH366" s="12" t="e">
        <v>#N/A</v>
      </c>
      <c r="AI366" s="12" t="e">
        <v>#N/A</v>
      </c>
      <c r="AJ366" s="12" t="e">
        <v>#N/A</v>
      </c>
      <c r="AK366" s="12" t="s">
        <v>1981</v>
      </c>
      <c r="AL366" s="12" t="e">
        <v>#N/A</v>
      </c>
      <c r="AM366" s="12" t="e">
        <v>#N/A</v>
      </c>
      <c r="AN366" s="12">
        <v>1</v>
      </c>
    </row>
    <row r="367" spans="31:40" x14ac:dyDescent="0.25">
      <c r="AE367" s="12" t="s">
        <v>1903</v>
      </c>
      <c r="AF367" s="12" t="e">
        <v>#N/A</v>
      </c>
      <c r="AG367" s="12" t="e">
        <v>#N/A</v>
      </c>
      <c r="AH367" s="12" t="e">
        <v>#N/A</v>
      </c>
      <c r="AI367" s="12" t="e">
        <v>#N/A</v>
      </c>
      <c r="AJ367" s="12" t="e">
        <v>#N/A</v>
      </c>
      <c r="AK367" s="12" t="s">
        <v>1904</v>
      </c>
      <c r="AL367" s="12" t="e">
        <v>#N/A</v>
      </c>
      <c r="AM367" s="12" t="e">
        <v>#N/A</v>
      </c>
      <c r="AN367" s="12">
        <v>1</v>
      </c>
    </row>
    <row r="368" spans="31:40" x14ac:dyDescent="0.25">
      <c r="AE368" s="12" t="s">
        <v>737</v>
      </c>
      <c r="AF368" s="12">
        <v>1.7144429999999999</v>
      </c>
      <c r="AG368" s="12" t="e">
        <v>#N/A</v>
      </c>
      <c r="AH368" s="12" t="e">
        <v>#N/A</v>
      </c>
      <c r="AI368" s="12" t="e">
        <v>#N/A</v>
      </c>
      <c r="AJ368" s="12" t="e">
        <v>#N/A</v>
      </c>
      <c r="AK368" s="12" t="e">
        <v>#N/A</v>
      </c>
      <c r="AL368" s="12" t="e">
        <v>#N/A</v>
      </c>
      <c r="AM368" s="12" t="e">
        <v>#N/A</v>
      </c>
      <c r="AN368" s="12">
        <v>1</v>
      </c>
    </row>
    <row r="369" spans="31:40" x14ac:dyDescent="0.25">
      <c r="AE369" s="12" t="s">
        <v>1011</v>
      </c>
      <c r="AF369" s="12">
        <v>1.879426</v>
      </c>
      <c r="AG369" s="12" t="e">
        <v>#N/A</v>
      </c>
      <c r="AH369" s="12" t="e">
        <v>#N/A</v>
      </c>
      <c r="AI369" s="12" t="e">
        <v>#N/A</v>
      </c>
      <c r="AJ369" s="12" t="e">
        <v>#N/A</v>
      </c>
      <c r="AK369" s="12" t="e">
        <v>#N/A</v>
      </c>
      <c r="AL369" s="12" t="e">
        <v>#N/A</v>
      </c>
      <c r="AM369" s="12" t="e">
        <v>#N/A</v>
      </c>
      <c r="AN369" s="12">
        <v>1</v>
      </c>
    </row>
    <row r="370" spans="31:40" x14ac:dyDescent="0.25">
      <c r="AE370" s="12" t="s">
        <v>1579</v>
      </c>
      <c r="AF370" s="12" t="e">
        <v>#N/A</v>
      </c>
      <c r="AG370" s="12" t="e">
        <v>#N/A</v>
      </c>
      <c r="AH370" s="12" t="e">
        <v>#N/A</v>
      </c>
      <c r="AI370" s="12" t="e">
        <v>#N/A</v>
      </c>
      <c r="AJ370" s="12">
        <v>1.4473320000000001</v>
      </c>
      <c r="AK370" s="12" t="e">
        <v>#N/A</v>
      </c>
      <c r="AL370" s="12" t="e">
        <v>#N/A</v>
      </c>
      <c r="AM370" s="12" t="e">
        <v>#N/A</v>
      </c>
      <c r="AN370" s="12">
        <v>1</v>
      </c>
    </row>
    <row r="371" spans="31:40" x14ac:dyDescent="0.25">
      <c r="AE371" s="12" t="s">
        <v>2116</v>
      </c>
      <c r="AF371" s="12" t="e">
        <v>#N/A</v>
      </c>
      <c r="AG371" s="12" t="e">
        <v>#N/A</v>
      </c>
      <c r="AH371" s="12" t="e">
        <v>#N/A</v>
      </c>
      <c r="AI371" s="12">
        <v>3.1605219999999998</v>
      </c>
      <c r="AJ371" s="12" t="e">
        <v>#N/A</v>
      </c>
      <c r="AK371" s="12" t="e">
        <v>#N/A</v>
      </c>
      <c r="AL371" s="12" t="e">
        <v>#N/A</v>
      </c>
      <c r="AM371" s="12" t="e">
        <v>#N/A</v>
      </c>
      <c r="AN371" s="12">
        <v>1</v>
      </c>
    </row>
    <row r="372" spans="31:40" x14ac:dyDescent="0.25">
      <c r="AE372" s="12" t="s">
        <v>864</v>
      </c>
      <c r="AF372" s="12">
        <v>1.3151550000000001</v>
      </c>
      <c r="AG372" s="12" t="e">
        <v>#N/A</v>
      </c>
      <c r="AH372" s="12" t="e">
        <v>#N/A</v>
      </c>
      <c r="AI372" s="12" t="e">
        <v>#N/A</v>
      </c>
      <c r="AJ372" s="12" t="e">
        <v>#N/A</v>
      </c>
      <c r="AK372" s="12" t="e">
        <v>#N/A</v>
      </c>
      <c r="AL372" s="12" t="e">
        <v>#N/A</v>
      </c>
      <c r="AM372" s="12" t="e">
        <v>#N/A</v>
      </c>
      <c r="AN372" s="12">
        <v>1</v>
      </c>
    </row>
    <row r="373" spans="31:40" x14ac:dyDescent="0.25">
      <c r="AE373" s="12" t="s">
        <v>731</v>
      </c>
      <c r="AF373" s="12">
        <v>1.7258420000000001</v>
      </c>
      <c r="AG373" s="12" t="e">
        <v>#N/A</v>
      </c>
      <c r="AH373" s="12" t="e">
        <v>#N/A</v>
      </c>
      <c r="AI373" s="12" t="e">
        <v>#N/A</v>
      </c>
      <c r="AJ373" s="12" t="e">
        <v>#N/A</v>
      </c>
      <c r="AK373" s="12" t="e">
        <v>#N/A</v>
      </c>
      <c r="AL373" s="12" t="e">
        <v>#N/A</v>
      </c>
      <c r="AM373" s="12" t="e">
        <v>#N/A</v>
      </c>
      <c r="AN373" s="12">
        <v>1</v>
      </c>
    </row>
    <row r="374" spans="31:40" x14ac:dyDescent="0.25">
      <c r="AE374" s="12" t="s">
        <v>2481</v>
      </c>
      <c r="AF374" s="12" t="e">
        <v>#N/A</v>
      </c>
      <c r="AG374" s="12" t="e">
        <v>#N/A</v>
      </c>
      <c r="AH374" s="12" t="e">
        <v>#N/A</v>
      </c>
      <c r="AI374" s="12">
        <v>1.387216</v>
      </c>
      <c r="AJ374" s="12" t="e">
        <v>#N/A</v>
      </c>
      <c r="AK374" s="12" t="e">
        <v>#N/A</v>
      </c>
      <c r="AL374" s="12" t="e">
        <v>#N/A</v>
      </c>
      <c r="AM374" s="12" t="e">
        <v>#N/A</v>
      </c>
      <c r="AN374" s="12">
        <v>1</v>
      </c>
    </row>
    <row r="375" spans="31:40" x14ac:dyDescent="0.25">
      <c r="AE375" s="12" t="s">
        <v>2452</v>
      </c>
      <c r="AF375" s="12" t="e">
        <v>#N/A</v>
      </c>
      <c r="AG375" s="12" t="e">
        <v>#N/A</v>
      </c>
      <c r="AH375" s="12" t="e">
        <v>#N/A</v>
      </c>
      <c r="AI375" s="12">
        <v>1.630784</v>
      </c>
      <c r="AJ375" s="12" t="e">
        <v>#N/A</v>
      </c>
      <c r="AK375" s="12" t="e">
        <v>#N/A</v>
      </c>
      <c r="AL375" s="12" t="e">
        <v>#N/A</v>
      </c>
      <c r="AM375" s="12" t="e">
        <v>#N/A</v>
      </c>
      <c r="AN375" s="12">
        <v>1</v>
      </c>
    </row>
    <row r="376" spans="31:40" x14ac:dyDescent="0.25">
      <c r="AE376" s="12" t="s">
        <v>1117</v>
      </c>
      <c r="AF376" s="12">
        <v>1.411168</v>
      </c>
      <c r="AG376" s="12" t="e">
        <v>#N/A</v>
      </c>
      <c r="AH376" s="12" t="e">
        <v>#N/A</v>
      </c>
      <c r="AI376" s="12" t="e">
        <v>#N/A</v>
      </c>
      <c r="AJ376" s="12" t="e">
        <v>#N/A</v>
      </c>
      <c r="AK376" s="12" t="e">
        <v>#N/A</v>
      </c>
      <c r="AL376" s="12" t="e">
        <v>#N/A</v>
      </c>
      <c r="AM376" s="12" t="e">
        <v>#N/A</v>
      </c>
      <c r="AN376" s="12">
        <v>1</v>
      </c>
    </row>
    <row r="377" spans="31:40" x14ac:dyDescent="0.25">
      <c r="AE377" s="12" t="s">
        <v>41</v>
      </c>
      <c r="AF377" s="12" t="e">
        <v>#N/A</v>
      </c>
      <c r="AG377" s="12">
        <v>1.5228790000000001</v>
      </c>
      <c r="AH377" s="12" t="e">
        <v>#N/A</v>
      </c>
      <c r="AI377" s="12" t="e">
        <v>#N/A</v>
      </c>
      <c r="AJ377" s="12" t="e">
        <v>#N/A</v>
      </c>
      <c r="AK377" s="12" t="e">
        <v>#N/A</v>
      </c>
      <c r="AL377" s="12" t="e">
        <v>#N/A</v>
      </c>
      <c r="AM377" s="12" t="e">
        <v>#N/A</v>
      </c>
      <c r="AN377" s="12">
        <v>1</v>
      </c>
    </row>
    <row r="378" spans="31:40" x14ac:dyDescent="0.25">
      <c r="AE378" s="12" t="s">
        <v>744</v>
      </c>
      <c r="AF378" s="12">
        <v>1.6903699999999999</v>
      </c>
      <c r="AG378" s="12" t="e">
        <v>#N/A</v>
      </c>
      <c r="AH378" s="12" t="e">
        <v>#N/A</v>
      </c>
      <c r="AI378" s="12" t="e">
        <v>#N/A</v>
      </c>
      <c r="AJ378" s="12" t="e">
        <v>#N/A</v>
      </c>
      <c r="AK378" s="12" t="e">
        <v>#N/A</v>
      </c>
      <c r="AL378" s="12" t="e">
        <v>#N/A</v>
      </c>
      <c r="AM378" s="12" t="e">
        <v>#N/A</v>
      </c>
      <c r="AN378" s="12">
        <v>1</v>
      </c>
    </row>
    <row r="379" spans="31:40" x14ac:dyDescent="0.25">
      <c r="AE379" s="12" t="s">
        <v>2182</v>
      </c>
      <c r="AF379" s="12" t="e">
        <v>#N/A</v>
      </c>
      <c r="AG379" s="12" t="e">
        <v>#N/A</v>
      </c>
      <c r="AH379" s="12" t="e">
        <v>#N/A</v>
      </c>
      <c r="AI379" s="12">
        <v>2.0250279999999998</v>
      </c>
      <c r="AJ379" s="12" t="e">
        <v>#N/A</v>
      </c>
      <c r="AK379" s="12" t="e">
        <v>#N/A</v>
      </c>
      <c r="AL379" s="12" t="e">
        <v>#N/A</v>
      </c>
      <c r="AM379" s="12" t="e">
        <v>#N/A</v>
      </c>
      <c r="AN379" s="12">
        <v>1</v>
      </c>
    </row>
    <row r="380" spans="31:40" x14ac:dyDescent="0.25">
      <c r="AE380" s="12" t="s">
        <v>925</v>
      </c>
      <c r="AF380" s="12">
        <v>3.386158</v>
      </c>
      <c r="AG380" s="12" t="e">
        <v>#N/A</v>
      </c>
      <c r="AH380" s="12" t="e">
        <v>#N/A</v>
      </c>
      <c r="AI380" s="12" t="e">
        <v>#N/A</v>
      </c>
      <c r="AJ380" s="12" t="e">
        <v>#N/A</v>
      </c>
      <c r="AK380" s="12" t="e">
        <v>#N/A</v>
      </c>
      <c r="AL380" s="12" t="e">
        <v>#N/A</v>
      </c>
      <c r="AM380" s="12" t="e">
        <v>#N/A</v>
      </c>
      <c r="AN380" s="12">
        <v>1</v>
      </c>
    </row>
    <row r="381" spans="31:40" x14ac:dyDescent="0.25">
      <c r="AE381" s="12" t="s">
        <v>2492</v>
      </c>
      <c r="AF381" s="12" t="e">
        <v>#N/A</v>
      </c>
      <c r="AG381" s="12" t="e">
        <v>#N/A</v>
      </c>
      <c r="AH381" s="12" t="e">
        <v>#N/A</v>
      </c>
      <c r="AI381" s="12">
        <v>1.338187</v>
      </c>
      <c r="AJ381" s="12" t="e">
        <v>#N/A</v>
      </c>
      <c r="AK381" s="12" t="e">
        <v>#N/A</v>
      </c>
      <c r="AL381" s="12" t="e">
        <v>#N/A</v>
      </c>
      <c r="AM381" s="12" t="e">
        <v>#N/A</v>
      </c>
      <c r="AN381" s="12">
        <v>1</v>
      </c>
    </row>
    <row r="382" spans="31:40" x14ac:dyDescent="0.25">
      <c r="AE382" s="12" t="s">
        <v>954</v>
      </c>
      <c r="AF382" s="12">
        <v>2.4841259999999998</v>
      </c>
      <c r="AG382" s="12" t="e">
        <v>#N/A</v>
      </c>
      <c r="AH382" s="12" t="e">
        <v>#N/A</v>
      </c>
      <c r="AI382" s="12" t="e">
        <v>#N/A</v>
      </c>
      <c r="AJ382" s="12" t="e">
        <v>#N/A</v>
      </c>
      <c r="AK382" s="12" t="e">
        <v>#N/A</v>
      </c>
      <c r="AL382" s="12" t="e">
        <v>#N/A</v>
      </c>
      <c r="AM382" s="12" t="e">
        <v>#N/A</v>
      </c>
      <c r="AN382" s="12">
        <v>1</v>
      </c>
    </row>
    <row r="383" spans="31:40" x14ac:dyDescent="0.25">
      <c r="AE383" s="12" t="s">
        <v>1115</v>
      </c>
      <c r="AF383" s="12">
        <v>1.428291</v>
      </c>
      <c r="AG383" s="12" t="e">
        <v>#N/A</v>
      </c>
      <c r="AH383" s="12" t="e">
        <v>#N/A</v>
      </c>
      <c r="AI383" s="12" t="e">
        <v>#N/A</v>
      </c>
      <c r="AJ383" s="12" t="e">
        <v>#N/A</v>
      </c>
      <c r="AK383" s="12" t="e">
        <v>#N/A</v>
      </c>
      <c r="AL383" s="12" t="e">
        <v>#N/A</v>
      </c>
      <c r="AM383" s="12" t="e">
        <v>#N/A</v>
      </c>
      <c r="AN383" s="12">
        <v>1</v>
      </c>
    </row>
    <row r="384" spans="31:40" x14ac:dyDescent="0.25">
      <c r="AE384" s="12" t="s">
        <v>1047</v>
      </c>
      <c r="AF384" s="12">
        <v>1.7189669999999999</v>
      </c>
      <c r="AG384" s="12" t="e">
        <v>#N/A</v>
      </c>
      <c r="AH384" s="12" t="e">
        <v>#N/A</v>
      </c>
      <c r="AI384" s="12" t="e">
        <v>#N/A</v>
      </c>
      <c r="AJ384" s="12" t="e">
        <v>#N/A</v>
      </c>
      <c r="AK384" s="12" t="e">
        <v>#N/A</v>
      </c>
      <c r="AL384" s="12" t="e">
        <v>#N/A</v>
      </c>
      <c r="AM384" s="12" t="e">
        <v>#N/A</v>
      </c>
      <c r="AN384" s="12">
        <v>1</v>
      </c>
    </row>
    <row r="385" spans="31:40" x14ac:dyDescent="0.25">
      <c r="AE385" s="12" t="s">
        <v>487</v>
      </c>
      <c r="AF385" s="12">
        <v>4.8124789999999997</v>
      </c>
      <c r="AG385" s="12" t="e">
        <v>#N/A</v>
      </c>
      <c r="AH385" s="12" t="e">
        <v>#N/A</v>
      </c>
      <c r="AI385" s="12" t="e">
        <v>#N/A</v>
      </c>
      <c r="AJ385" s="12" t="e">
        <v>#N/A</v>
      </c>
      <c r="AK385" s="12" t="e">
        <v>#N/A</v>
      </c>
      <c r="AL385" s="12" t="e">
        <v>#N/A</v>
      </c>
      <c r="AM385" s="12" t="e">
        <v>#N/A</v>
      </c>
      <c r="AN385" s="12">
        <v>1</v>
      </c>
    </row>
    <row r="386" spans="31:40" x14ac:dyDescent="0.25">
      <c r="AE386" s="12" t="s">
        <v>726</v>
      </c>
      <c r="AF386" s="12">
        <v>1.7569619999999999</v>
      </c>
      <c r="AG386" s="12" t="e">
        <v>#N/A</v>
      </c>
      <c r="AH386" s="12" t="e">
        <v>#N/A</v>
      </c>
      <c r="AI386" s="12" t="e">
        <v>#N/A</v>
      </c>
      <c r="AJ386" s="12" t="e">
        <v>#N/A</v>
      </c>
      <c r="AK386" s="12" t="e">
        <v>#N/A</v>
      </c>
      <c r="AL386" s="12" t="e">
        <v>#N/A</v>
      </c>
      <c r="AM386" s="12" t="e">
        <v>#N/A</v>
      </c>
      <c r="AN386" s="12">
        <v>1</v>
      </c>
    </row>
    <row r="387" spans="31:40" x14ac:dyDescent="0.25">
      <c r="AE387" s="12" t="s">
        <v>622</v>
      </c>
      <c r="AF387" s="12">
        <v>2.3306830000000001</v>
      </c>
      <c r="AG387" s="12" t="e">
        <v>#N/A</v>
      </c>
      <c r="AH387" s="12" t="e">
        <v>#N/A</v>
      </c>
      <c r="AI387" s="12" t="e">
        <v>#N/A</v>
      </c>
      <c r="AJ387" s="12" t="e">
        <v>#N/A</v>
      </c>
      <c r="AK387" s="12" t="e">
        <v>#N/A</v>
      </c>
      <c r="AL387" s="12" t="e">
        <v>#N/A</v>
      </c>
      <c r="AM387" s="12" t="e">
        <v>#N/A</v>
      </c>
      <c r="AN387" s="12">
        <v>1</v>
      </c>
    </row>
    <row r="388" spans="31:40" x14ac:dyDescent="0.25">
      <c r="AE388" s="12" t="s">
        <v>951</v>
      </c>
      <c r="AF388" s="12">
        <v>2.6757179999999998</v>
      </c>
      <c r="AG388" s="12" t="e">
        <v>#N/A</v>
      </c>
      <c r="AH388" s="12" t="e">
        <v>#N/A</v>
      </c>
      <c r="AI388" s="12" t="e">
        <v>#N/A</v>
      </c>
      <c r="AJ388" s="12" t="e">
        <v>#N/A</v>
      </c>
      <c r="AK388" s="12" t="e">
        <v>#N/A</v>
      </c>
      <c r="AL388" s="12" t="e">
        <v>#N/A</v>
      </c>
      <c r="AM388" s="12" t="e">
        <v>#N/A</v>
      </c>
      <c r="AN388" s="12">
        <v>1</v>
      </c>
    </row>
    <row r="389" spans="31:40" x14ac:dyDescent="0.25">
      <c r="AE389" s="12" t="s">
        <v>959</v>
      </c>
      <c r="AF389" s="12">
        <v>2.3925450000000001</v>
      </c>
      <c r="AG389" s="12" t="e">
        <v>#N/A</v>
      </c>
      <c r="AH389" s="12" t="e">
        <v>#N/A</v>
      </c>
      <c r="AI389" s="12" t="e">
        <v>#N/A</v>
      </c>
      <c r="AJ389" s="12" t="e">
        <v>#N/A</v>
      </c>
      <c r="AK389" s="12" t="e">
        <v>#N/A</v>
      </c>
      <c r="AL389" s="12" t="e">
        <v>#N/A</v>
      </c>
      <c r="AM389" s="12" t="e">
        <v>#N/A</v>
      </c>
      <c r="AN389" s="12">
        <v>1</v>
      </c>
    </row>
    <row r="390" spans="31:40" x14ac:dyDescent="0.25">
      <c r="AE390" s="12" t="s">
        <v>2436</v>
      </c>
      <c r="AF390" s="12" t="e">
        <v>#N/A</v>
      </c>
      <c r="AG390" s="12" t="e">
        <v>#N/A</v>
      </c>
      <c r="AH390" s="12" t="e">
        <v>#N/A</v>
      </c>
      <c r="AI390" s="12">
        <v>1.7695510000000001</v>
      </c>
      <c r="AJ390" s="12" t="e">
        <v>#N/A</v>
      </c>
      <c r="AK390" s="12" t="e">
        <v>#N/A</v>
      </c>
      <c r="AL390" s="12" t="e">
        <v>#N/A</v>
      </c>
      <c r="AM390" s="12" t="e">
        <v>#N/A</v>
      </c>
      <c r="AN390" s="12">
        <v>1</v>
      </c>
    </row>
    <row r="391" spans="31:40" x14ac:dyDescent="0.25">
      <c r="AE391" s="12" t="s">
        <v>263</v>
      </c>
      <c r="AF391" s="12" t="e">
        <v>#N/A</v>
      </c>
      <c r="AG391" s="12">
        <v>1.3936189999999999</v>
      </c>
      <c r="AH391" s="12" t="e">
        <v>#N/A</v>
      </c>
      <c r="AI391" s="12" t="e">
        <v>#N/A</v>
      </c>
      <c r="AJ391" s="12" t="e">
        <v>#N/A</v>
      </c>
      <c r="AK391" s="12" t="e">
        <v>#N/A</v>
      </c>
      <c r="AL391" s="12" t="e">
        <v>#N/A</v>
      </c>
      <c r="AM391" s="12" t="e">
        <v>#N/A</v>
      </c>
      <c r="AN391" s="12">
        <v>1</v>
      </c>
    </row>
    <row r="392" spans="31:40" x14ac:dyDescent="0.25">
      <c r="AE392" s="12" t="s">
        <v>1024</v>
      </c>
      <c r="AF392" s="12">
        <v>1.847712</v>
      </c>
      <c r="AG392" s="12" t="e">
        <v>#N/A</v>
      </c>
      <c r="AH392" s="12" t="e">
        <v>#N/A</v>
      </c>
      <c r="AI392" s="12" t="e">
        <v>#N/A</v>
      </c>
      <c r="AJ392" s="12" t="e">
        <v>#N/A</v>
      </c>
      <c r="AK392" s="12" t="e">
        <v>#N/A</v>
      </c>
      <c r="AL392" s="12" t="e">
        <v>#N/A</v>
      </c>
      <c r="AM392" s="12" t="e">
        <v>#N/A</v>
      </c>
      <c r="AN392" s="12">
        <v>1</v>
      </c>
    </row>
    <row r="393" spans="31:40" x14ac:dyDescent="0.25">
      <c r="AE393" s="12" t="s">
        <v>910</v>
      </c>
      <c r="AF393" s="12">
        <v>4.0013050000000003</v>
      </c>
      <c r="AG393" s="12" t="e">
        <v>#N/A</v>
      </c>
      <c r="AH393" s="12" t="e">
        <v>#N/A</v>
      </c>
      <c r="AI393" s="12" t="e">
        <v>#N/A</v>
      </c>
      <c r="AJ393" s="12" t="e">
        <v>#N/A</v>
      </c>
      <c r="AK393" s="12" t="e">
        <v>#N/A</v>
      </c>
      <c r="AL393" s="12" t="e">
        <v>#N/A</v>
      </c>
      <c r="AM393" s="12" t="e">
        <v>#N/A</v>
      </c>
      <c r="AN393" s="12">
        <v>1</v>
      </c>
    </row>
    <row r="394" spans="31:40" x14ac:dyDescent="0.25">
      <c r="AE394" s="12" t="s">
        <v>978</v>
      </c>
      <c r="AF394" s="12">
        <v>2.233587</v>
      </c>
      <c r="AG394" s="12" t="e">
        <v>#N/A</v>
      </c>
      <c r="AH394" s="12" t="e">
        <v>#N/A</v>
      </c>
      <c r="AI394" s="12" t="e">
        <v>#N/A</v>
      </c>
      <c r="AJ394" s="12" t="e">
        <v>#N/A</v>
      </c>
      <c r="AK394" s="12" t="e">
        <v>#N/A</v>
      </c>
      <c r="AL394" s="12" t="e">
        <v>#N/A</v>
      </c>
      <c r="AM394" s="12" t="e">
        <v>#N/A</v>
      </c>
      <c r="AN394" s="12">
        <v>1</v>
      </c>
    </row>
    <row r="395" spans="31:40" x14ac:dyDescent="0.25">
      <c r="AE395" s="12" t="s">
        <v>1671</v>
      </c>
      <c r="AF395" s="12" t="e">
        <v>#N/A</v>
      </c>
      <c r="AG395" s="12" t="e">
        <v>#N/A</v>
      </c>
      <c r="AH395" s="12" t="e">
        <v>#N/A</v>
      </c>
      <c r="AI395" s="12" t="e">
        <v>#N/A</v>
      </c>
      <c r="AJ395" s="12">
        <v>2.1499670000000002</v>
      </c>
      <c r="AK395" s="12" t="e">
        <v>#N/A</v>
      </c>
      <c r="AL395" s="12" t="e">
        <v>#N/A</v>
      </c>
      <c r="AM395" s="12" t="e">
        <v>#N/A</v>
      </c>
      <c r="AN395" s="12">
        <v>1</v>
      </c>
    </row>
    <row r="396" spans="31:40" x14ac:dyDescent="0.25">
      <c r="AE396" s="12" t="s">
        <v>1724</v>
      </c>
      <c r="AF396" s="12" t="e">
        <v>#N/A</v>
      </c>
      <c r="AG396" s="12" t="e">
        <v>#N/A</v>
      </c>
      <c r="AH396" s="12" t="e">
        <v>#N/A</v>
      </c>
      <c r="AI396" s="12" t="e">
        <v>#N/A</v>
      </c>
      <c r="AJ396" s="12">
        <v>1.5016890000000001</v>
      </c>
      <c r="AK396" s="12" t="e">
        <v>#N/A</v>
      </c>
      <c r="AL396" s="12" t="e">
        <v>#N/A</v>
      </c>
      <c r="AM396" s="12" t="e">
        <v>#N/A</v>
      </c>
      <c r="AN396" s="12">
        <v>1</v>
      </c>
    </row>
    <row r="397" spans="31:40" x14ac:dyDescent="0.25">
      <c r="AE397" s="12" t="s">
        <v>1085</v>
      </c>
      <c r="AF397" s="12">
        <v>1.5528420000000001</v>
      </c>
      <c r="AG397" s="12" t="e">
        <v>#N/A</v>
      </c>
      <c r="AH397" s="12" t="e">
        <v>#N/A</v>
      </c>
      <c r="AI397" s="12" t="e">
        <v>#N/A</v>
      </c>
      <c r="AJ397" s="12" t="e">
        <v>#N/A</v>
      </c>
      <c r="AK397" s="12" t="e">
        <v>#N/A</v>
      </c>
      <c r="AL397" s="12" t="e">
        <v>#N/A</v>
      </c>
      <c r="AM397" s="12" t="e">
        <v>#N/A</v>
      </c>
      <c r="AN397" s="12">
        <v>1</v>
      </c>
    </row>
    <row r="398" spans="31:40" x14ac:dyDescent="0.25">
      <c r="AE398" s="12" t="s">
        <v>269</v>
      </c>
      <c r="AF398" s="12" t="e">
        <v>#N/A</v>
      </c>
      <c r="AG398" s="12">
        <v>1.6497520000000001</v>
      </c>
      <c r="AH398" s="12" t="e">
        <v>#N/A</v>
      </c>
      <c r="AI398" s="12" t="e">
        <v>#N/A</v>
      </c>
      <c r="AJ398" s="12" t="e">
        <v>#N/A</v>
      </c>
      <c r="AK398" s="12" t="e">
        <v>#N/A</v>
      </c>
      <c r="AL398" s="12" t="e">
        <v>#N/A</v>
      </c>
      <c r="AM398" s="12" t="e">
        <v>#N/A</v>
      </c>
      <c r="AN398" s="12">
        <v>1</v>
      </c>
    </row>
    <row r="399" spans="31:40" x14ac:dyDescent="0.25">
      <c r="AE399" s="12" t="s">
        <v>1708</v>
      </c>
      <c r="AF399" s="12" t="e">
        <v>#N/A</v>
      </c>
      <c r="AG399" s="12" t="e">
        <v>#N/A</v>
      </c>
      <c r="AH399" s="12" t="e">
        <v>#N/A</v>
      </c>
      <c r="AI399" s="12" t="e">
        <v>#N/A</v>
      </c>
      <c r="AJ399" s="12">
        <v>1.7121980000000001</v>
      </c>
      <c r="AK399" s="12" t="e">
        <v>#N/A</v>
      </c>
      <c r="AL399" s="12" t="e">
        <v>#N/A</v>
      </c>
      <c r="AM399" s="12" t="e">
        <v>#N/A</v>
      </c>
      <c r="AN399" s="12">
        <v>1</v>
      </c>
    </row>
    <row r="400" spans="31:40" x14ac:dyDescent="0.25">
      <c r="AE400" s="12" t="s">
        <v>2450</v>
      </c>
      <c r="AF400" s="12" t="e">
        <v>#N/A</v>
      </c>
      <c r="AG400" s="12" t="e">
        <v>#N/A</v>
      </c>
      <c r="AH400" s="12" t="e">
        <v>#N/A</v>
      </c>
      <c r="AI400" s="12">
        <v>1.630784</v>
      </c>
      <c r="AJ400" s="12" t="e">
        <v>#N/A</v>
      </c>
      <c r="AK400" s="12" t="e">
        <v>#N/A</v>
      </c>
      <c r="AL400" s="12" t="e">
        <v>#N/A</v>
      </c>
      <c r="AM400" s="12" t="e">
        <v>#N/A</v>
      </c>
      <c r="AN400" s="12">
        <v>1</v>
      </c>
    </row>
    <row r="401" spans="31:40" x14ac:dyDescent="0.25">
      <c r="AE401" s="12" t="s">
        <v>928</v>
      </c>
      <c r="AF401" s="12">
        <v>3.3429440000000001</v>
      </c>
      <c r="AG401" s="12" t="e">
        <v>#N/A</v>
      </c>
      <c r="AH401" s="12" t="e">
        <v>#N/A</v>
      </c>
      <c r="AI401" s="12" t="e">
        <v>#N/A</v>
      </c>
      <c r="AJ401" s="12" t="e">
        <v>#N/A</v>
      </c>
      <c r="AK401" s="12" t="e">
        <v>#N/A</v>
      </c>
      <c r="AL401" s="12">
        <v>1.3142579999999999</v>
      </c>
      <c r="AM401" s="12" t="e">
        <v>#N/A</v>
      </c>
      <c r="AN401" s="12">
        <v>2</v>
      </c>
    </row>
    <row r="402" spans="31:40" x14ac:dyDescent="0.25">
      <c r="AE402" s="12" t="s">
        <v>1029</v>
      </c>
      <c r="AF402" s="12">
        <v>1.8181560000000001</v>
      </c>
      <c r="AG402" s="12" t="e">
        <v>#N/A</v>
      </c>
      <c r="AH402" s="12" t="e">
        <v>#N/A</v>
      </c>
      <c r="AI402" s="12" t="e">
        <v>#N/A</v>
      </c>
      <c r="AJ402" s="12" t="e">
        <v>#N/A</v>
      </c>
      <c r="AK402" s="12" t="e">
        <v>#N/A</v>
      </c>
      <c r="AL402" s="12">
        <v>1.474955</v>
      </c>
      <c r="AM402" s="12" t="e">
        <v>#N/A</v>
      </c>
      <c r="AN402" s="12">
        <v>2</v>
      </c>
    </row>
    <row r="403" spans="31:40" x14ac:dyDescent="0.25">
      <c r="AE403" s="12" t="s">
        <v>229</v>
      </c>
      <c r="AF403" s="12" t="e">
        <v>#N/A</v>
      </c>
      <c r="AG403" s="12">
        <v>1.3685560000000001</v>
      </c>
      <c r="AH403" s="12" t="e">
        <v>#N/A</v>
      </c>
      <c r="AI403" s="12" t="e">
        <v>#N/A</v>
      </c>
      <c r="AJ403" s="12" t="e">
        <v>#N/A</v>
      </c>
      <c r="AK403" s="12" t="e">
        <v>#N/A</v>
      </c>
      <c r="AL403" s="12" t="e">
        <v>#N/A</v>
      </c>
      <c r="AM403" s="12" t="e">
        <v>#N/A</v>
      </c>
      <c r="AN403" s="12">
        <v>1</v>
      </c>
    </row>
    <row r="404" spans="31:40" x14ac:dyDescent="0.25">
      <c r="AE404" s="12" t="s">
        <v>1040</v>
      </c>
      <c r="AF404" s="12">
        <v>1.737549</v>
      </c>
      <c r="AG404" s="12" t="e">
        <v>#N/A</v>
      </c>
      <c r="AH404" s="12" t="e">
        <v>#N/A</v>
      </c>
      <c r="AI404" s="12" t="e">
        <v>#N/A</v>
      </c>
      <c r="AJ404" s="12" t="e">
        <v>#N/A</v>
      </c>
      <c r="AK404" s="12" t="e">
        <v>#N/A</v>
      </c>
      <c r="AL404" s="12" t="e">
        <v>#N/A</v>
      </c>
      <c r="AM404" s="12" t="e">
        <v>#N/A</v>
      </c>
      <c r="AN404" s="12">
        <v>1</v>
      </c>
    </row>
    <row r="405" spans="31:40" x14ac:dyDescent="0.25">
      <c r="AE405" s="12" t="s">
        <v>937</v>
      </c>
      <c r="AF405" s="12">
        <v>3.1931419999999999</v>
      </c>
      <c r="AG405" s="12" t="e">
        <v>#N/A</v>
      </c>
      <c r="AH405" s="12" t="e">
        <v>#N/A</v>
      </c>
      <c r="AI405" s="12" t="e">
        <v>#N/A</v>
      </c>
      <c r="AJ405" s="12" t="e">
        <v>#N/A</v>
      </c>
      <c r="AK405" s="12" t="e">
        <v>#N/A</v>
      </c>
      <c r="AL405" s="12" t="e">
        <v>#N/A</v>
      </c>
      <c r="AM405" s="12" t="e">
        <v>#N/A</v>
      </c>
      <c r="AN405" s="12">
        <v>1</v>
      </c>
    </row>
    <row r="406" spans="31:40" x14ac:dyDescent="0.25">
      <c r="AE406" s="12" t="s">
        <v>922</v>
      </c>
      <c r="AF406" s="12">
        <v>3.4788619999999999</v>
      </c>
      <c r="AG406" s="12" t="e">
        <v>#N/A</v>
      </c>
      <c r="AH406" s="12" t="e">
        <v>#N/A</v>
      </c>
      <c r="AI406" s="12" t="e">
        <v>#N/A</v>
      </c>
      <c r="AJ406" s="12" t="e">
        <v>#N/A</v>
      </c>
      <c r="AK406" s="12" t="e">
        <v>#N/A</v>
      </c>
      <c r="AL406" s="12" t="e">
        <v>#N/A</v>
      </c>
      <c r="AM406" s="12" t="e">
        <v>#N/A</v>
      </c>
      <c r="AN406" s="12">
        <v>1</v>
      </c>
    </row>
    <row r="407" spans="31:40" x14ac:dyDescent="0.25">
      <c r="AE407" s="12" t="s">
        <v>1000</v>
      </c>
      <c r="AF407" s="12">
        <v>1.943095</v>
      </c>
      <c r="AG407" s="12" t="e">
        <v>#N/A</v>
      </c>
      <c r="AH407" s="12" t="e">
        <v>#N/A</v>
      </c>
      <c r="AI407" s="12" t="e">
        <v>#N/A</v>
      </c>
      <c r="AJ407" s="12" t="e">
        <v>#N/A</v>
      </c>
      <c r="AK407" s="12" t="e">
        <v>#N/A</v>
      </c>
      <c r="AL407" s="12" t="e">
        <v>#N/A</v>
      </c>
      <c r="AM407" s="12" t="e">
        <v>#N/A</v>
      </c>
      <c r="AN407" s="12">
        <v>1</v>
      </c>
    </row>
    <row r="408" spans="31:40" x14ac:dyDescent="0.25">
      <c r="AE408" s="12" t="s">
        <v>2406</v>
      </c>
      <c r="AF408" s="12" t="e">
        <v>#N/A</v>
      </c>
      <c r="AG408" s="12" t="e">
        <v>#N/A</v>
      </c>
      <c r="AH408" s="12" t="e">
        <v>#N/A</v>
      </c>
      <c r="AI408" s="12">
        <v>2.1694110000000002</v>
      </c>
      <c r="AJ408" s="12" t="e">
        <v>#N/A</v>
      </c>
      <c r="AK408" s="12" t="e">
        <v>#N/A</v>
      </c>
      <c r="AL408" s="12" t="e">
        <v>#N/A</v>
      </c>
      <c r="AM408" s="12" t="e">
        <v>#N/A</v>
      </c>
      <c r="AN408" s="12">
        <v>1</v>
      </c>
    </row>
    <row r="409" spans="31:40" x14ac:dyDescent="0.25">
      <c r="AE409" s="12" t="s">
        <v>2409</v>
      </c>
      <c r="AF409" s="12" t="e">
        <v>#N/A</v>
      </c>
      <c r="AG409" s="12" t="e">
        <v>#N/A</v>
      </c>
      <c r="AH409" s="12" t="e">
        <v>#N/A</v>
      </c>
      <c r="AI409" s="12">
        <v>2.1694110000000002</v>
      </c>
      <c r="AJ409" s="12" t="e">
        <v>#N/A</v>
      </c>
      <c r="AK409" s="12" t="e">
        <v>#N/A</v>
      </c>
      <c r="AL409" s="12" t="e">
        <v>#N/A</v>
      </c>
      <c r="AM409" s="12" t="e">
        <v>#N/A</v>
      </c>
      <c r="AN409" s="12">
        <v>1</v>
      </c>
    </row>
    <row r="410" spans="31:40" x14ac:dyDescent="0.25">
      <c r="AE410" s="12" t="s">
        <v>1665</v>
      </c>
      <c r="AF410" s="12" t="e">
        <v>#N/A</v>
      </c>
      <c r="AG410" s="12" t="e">
        <v>#N/A</v>
      </c>
      <c r="AH410" s="12" t="e">
        <v>#N/A</v>
      </c>
      <c r="AI410" s="12" t="e">
        <v>#N/A</v>
      </c>
      <c r="AJ410" s="12">
        <v>2.5718649999999998</v>
      </c>
      <c r="AK410" s="12" t="e">
        <v>#N/A</v>
      </c>
      <c r="AL410" s="12" t="e">
        <v>#N/A</v>
      </c>
      <c r="AM410" s="12" t="e">
        <v>#N/A</v>
      </c>
      <c r="AN410" s="12">
        <v>1</v>
      </c>
    </row>
    <row r="411" spans="31:40" x14ac:dyDescent="0.25">
      <c r="AE411" s="12" t="s">
        <v>991</v>
      </c>
      <c r="AF411" s="12">
        <v>2.0008689999999998</v>
      </c>
      <c r="AG411" s="12" t="e">
        <v>#N/A</v>
      </c>
      <c r="AH411" s="12" t="e">
        <v>#N/A</v>
      </c>
      <c r="AI411" s="12" t="e">
        <v>#N/A</v>
      </c>
      <c r="AJ411" s="12" t="e">
        <v>#N/A</v>
      </c>
      <c r="AK411" s="12" t="e">
        <v>#N/A</v>
      </c>
      <c r="AL411" s="12" t="e">
        <v>#N/A</v>
      </c>
      <c r="AM411" s="12" t="e">
        <v>#N/A</v>
      </c>
      <c r="AN411" s="12">
        <v>1</v>
      </c>
    </row>
    <row r="412" spans="31:40" x14ac:dyDescent="0.25">
      <c r="AE412" s="12" t="s">
        <v>1044</v>
      </c>
      <c r="AF412" s="12">
        <v>1.7212460000000001</v>
      </c>
      <c r="AG412" s="12" t="e">
        <v>#N/A</v>
      </c>
      <c r="AH412" s="12" t="e">
        <v>#N/A</v>
      </c>
      <c r="AI412" s="12" t="e">
        <v>#N/A</v>
      </c>
      <c r="AJ412" s="12" t="e">
        <v>#N/A</v>
      </c>
      <c r="AK412" s="12" t="e">
        <v>#N/A</v>
      </c>
      <c r="AL412" s="12" t="e">
        <v>#N/A</v>
      </c>
      <c r="AM412" s="12" t="e">
        <v>#N/A</v>
      </c>
      <c r="AN412" s="12">
        <v>1</v>
      </c>
    </row>
    <row r="413" spans="31:40" x14ac:dyDescent="0.25">
      <c r="AE413" s="12" t="s">
        <v>1113</v>
      </c>
      <c r="AF413" s="12">
        <v>1.428291</v>
      </c>
      <c r="AG413" s="12" t="e">
        <v>#N/A</v>
      </c>
      <c r="AH413" s="12" t="e">
        <v>#N/A</v>
      </c>
      <c r="AI413" s="12" t="e">
        <v>#N/A</v>
      </c>
      <c r="AJ413" s="12" t="e">
        <v>#N/A</v>
      </c>
      <c r="AK413" s="12" t="e">
        <v>#N/A</v>
      </c>
      <c r="AL413" s="12" t="e">
        <v>#N/A</v>
      </c>
      <c r="AM413" s="12" t="e">
        <v>#N/A</v>
      </c>
      <c r="AN413" s="12">
        <v>1</v>
      </c>
    </row>
    <row r="414" spans="31:40" x14ac:dyDescent="0.25">
      <c r="AE414" s="12" t="s">
        <v>1881</v>
      </c>
      <c r="AF414" s="12" t="e">
        <v>#N/A</v>
      </c>
      <c r="AG414" s="12" t="e">
        <v>#N/A</v>
      </c>
      <c r="AH414" s="12" t="e">
        <v>#N/A</v>
      </c>
      <c r="AI414" s="12">
        <v>1.632644</v>
      </c>
      <c r="AJ414" s="12" t="e">
        <v>#N/A</v>
      </c>
      <c r="AK414" s="12" t="e">
        <v>#N/A</v>
      </c>
      <c r="AL414" s="12" t="e">
        <v>#N/A</v>
      </c>
      <c r="AM414" s="12" t="e">
        <v>#N/A</v>
      </c>
      <c r="AN414" s="12">
        <v>1</v>
      </c>
    </row>
    <row r="415" spans="31:40" x14ac:dyDescent="0.25">
      <c r="AE415" s="12" t="s">
        <v>718</v>
      </c>
      <c r="AF415" s="12">
        <v>1.8416380000000001</v>
      </c>
      <c r="AG415" s="12" t="e">
        <v>#N/A</v>
      </c>
      <c r="AH415" s="12" t="e">
        <v>#N/A</v>
      </c>
      <c r="AI415" s="12" t="e">
        <v>#N/A</v>
      </c>
      <c r="AJ415" s="12" t="e">
        <v>#N/A</v>
      </c>
      <c r="AK415" s="12" t="e">
        <v>#N/A</v>
      </c>
      <c r="AL415" s="12" t="e">
        <v>#N/A</v>
      </c>
      <c r="AM415" s="12" t="e">
        <v>#N/A</v>
      </c>
      <c r="AN415" s="12">
        <v>1</v>
      </c>
    </row>
    <row r="416" spans="31:40" x14ac:dyDescent="0.25">
      <c r="AE416" s="12" t="s">
        <v>1513</v>
      </c>
      <c r="AF416" s="12" t="e">
        <v>#N/A</v>
      </c>
      <c r="AG416" s="12" t="e">
        <v>#N/A</v>
      </c>
      <c r="AH416" s="12" t="e">
        <v>#N/A</v>
      </c>
      <c r="AI416" s="12" t="e">
        <v>#N/A</v>
      </c>
      <c r="AJ416" s="12">
        <v>1.9172149999999999</v>
      </c>
      <c r="AK416" s="12" t="e">
        <v>#N/A</v>
      </c>
      <c r="AL416" s="12" t="e">
        <v>#N/A</v>
      </c>
      <c r="AM416" s="12" t="e">
        <v>#N/A</v>
      </c>
      <c r="AN416" s="12">
        <v>1</v>
      </c>
    </row>
    <row r="417" spans="31:40" x14ac:dyDescent="0.25">
      <c r="AE417" s="12" t="s">
        <v>1083</v>
      </c>
      <c r="AF417" s="12">
        <v>1.555955</v>
      </c>
      <c r="AG417" s="12" t="e">
        <v>#N/A</v>
      </c>
      <c r="AH417" s="12" t="e">
        <v>#N/A</v>
      </c>
      <c r="AI417" s="12" t="e">
        <v>#N/A</v>
      </c>
      <c r="AJ417" s="12" t="e">
        <v>#N/A</v>
      </c>
      <c r="AK417" s="12" t="e">
        <v>#N/A</v>
      </c>
      <c r="AL417" s="12" t="e">
        <v>#N/A</v>
      </c>
      <c r="AM417" s="12" t="e">
        <v>#N/A</v>
      </c>
      <c r="AN417" s="12">
        <v>1</v>
      </c>
    </row>
    <row r="418" spans="31:40" x14ac:dyDescent="0.25">
      <c r="AE418" s="12" t="s">
        <v>706</v>
      </c>
      <c r="AF418" s="12">
        <v>1.8761479999999999</v>
      </c>
      <c r="AG418" s="12" t="e">
        <v>#N/A</v>
      </c>
      <c r="AH418" s="12" t="e">
        <v>#N/A</v>
      </c>
      <c r="AI418" s="12" t="e">
        <v>#N/A</v>
      </c>
      <c r="AJ418" s="12" t="e">
        <v>#N/A</v>
      </c>
      <c r="AK418" s="12" t="e">
        <v>#N/A</v>
      </c>
      <c r="AL418" s="12" t="e">
        <v>#N/A</v>
      </c>
      <c r="AM418" s="12" t="e">
        <v>#N/A</v>
      </c>
      <c r="AN418" s="12">
        <v>1</v>
      </c>
    </row>
    <row r="419" spans="31:40" x14ac:dyDescent="0.25">
      <c r="AE419" s="12" t="s">
        <v>597</v>
      </c>
      <c r="AF419" s="12">
        <v>2.4962089999999999</v>
      </c>
      <c r="AG419" s="12" t="e">
        <v>#N/A</v>
      </c>
      <c r="AH419" s="12" t="e">
        <v>#N/A</v>
      </c>
      <c r="AI419" s="12" t="e">
        <v>#N/A</v>
      </c>
      <c r="AJ419" s="12" t="e">
        <v>#N/A</v>
      </c>
      <c r="AK419" s="12" t="e">
        <v>#N/A</v>
      </c>
      <c r="AL419" s="12" t="e">
        <v>#N/A</v>
      </c>
      <c r="AM419" s="12" t="e">
        <v>#N/A</v>
      </c>
      <c r="AN419" s="12">
        <v>1</v>
      </c>
    </row>
    <row r="420" spans="31:40" x14ac:dyDescent="0.25">
      <c r="AE420" s="12" t="s">
        <v>1853</v>
      </c>
      <c r="AF420" s="12" t="e">
        <v>#N/A</v>
      </c>
      <c r="AG420" s="12" t="e">
        <v>#N/A</v>
      </c>
      <c r="AH420" s="12">
        <v>1.42</v>
      </c>
      <c r="AI420" s="12" t="e">
        <v>#N/A</v>
      </c>
      <c r="AJ420" s="12" t="e">
        <v>#N/A</v>
      </c>
      <c r="AK420" s="12" t="e">
        <v>#N/A</v>
      </c>
      <c r="AL420" s="12" t="e">
        <v>#N/A</v>
      </c>
      <c r="AM420" s="12" t="e">
        <v>#N/A</v>
      </c>
      <c r="AN420" s="12">
        <v>1</v>
      </c>
    </row>
    <row r="421" spans="31:40" x14ac:dyDescent="0.25">
      <c r="AE421" s="12" t="s">
        <v>219</v>
      </c>
      <c r="AF421" s="12" t="e">
        <v>#N/A</v>
      </c>
      <c r="AG421" s="12">
        <v>2.2708349999999999</v>
      </c>
      <c r="AH421" s="12" t="e">
        <v>#N/A</v>
      </c>
      <c r="AI421" s="12" t="e">
        <v>#N/A</v>
      </c>
      <c r="AJ421" s="12" t="e">
        <v>#N/A</v>
      </c>
      <c r="AK421" s="12" t="e">
        <v>#N/A</v>
      </c>
      <c r="AL421" s="12">
        <v>1.403403</v>
      </c>
      <c r="AM421" s="12" t="e">
        <v>#N/A</v>
      </c>
      <c r="AN421" s="12">
        <v>2</v>
      </c>
    </row>
    <row r="422" spans="31:40" x14ac:dyDescent="0.25">
      <c r="AE422" s="12" t="s">
        <v>2371</v>
      </c>
      <c r="AF422" s="12" t="e">
        <v>#N/A</v>
      </c>
      <c r="AG422" s="12" t="e">
        <v>#N/A</v>
      </c>
      <c r="AH422" s="12" t="e">
        <v>#N/A</v>
      </c>
      <c r="AI422" s="12">
        <v>2.2668029999999999</v>
      </c>
      <c r="AJ422" s="12" t="e">
        <v>#N/A</v>
      </c>
      <c r="AK422" s="12" t="e">
        <v>#N/A</v>
      </c>
      <c r="AL422" s="12" t="e">
        <v>#N/A</v>
      </c>
      <c r="AM422" s="12" t="e">
        <v>#N/A</v>
      </c>
      <c r="AN422" s="12">
        <v>1</v>
      </c>
    </row>
    <row r="423" spans="31:40" x14ac:dyDescent="0.25">
      <c r="AE423" s="12" t="s">
        <v>1678</v>
      </c>
      <c r="AF423" s="12" t="e">
        <v>#N/A</v>
      </c>
      <c r="AG423" s="12" t="e">
        <v>#N/A</v>
      </c>
      <c r="AH423" s="12" t="e">
        <v>#N/A</v>
      </c>
      <c r="AI423" s="12" t="e">
        <v>#N/A</v>
      </c>
      <c r="AJ423" s="12">
        <v>1.954677</v>
      </c>
      <c r="AK423" s="12" t="e">
        <v>#N/A</v>
      </c>
      <c r="AL423" s="12" t="e">
        <v>#N/A</v>
      </c>
      <c r="AM423" s="12" t="e">
        <v>#N/A</v>
      </c>
      <c r="AN423" s="12">
        <v>1</v>
      </c>
    </row>
    <row r="424" spans="31:40" x14ac:dyDescent="0.25">
      <c r="AE424" s="12" t="s">
        <v>1042</v>
      </c>
      <c r="AF424" s="12">
        <v>1.732828</v>
      </c>
      <c r="AG424" s="12" t="e">
        <v>#N/A</v>
      </c>
      <c r="AH424" s="12" t="e">
        <v>#N/A</v>
      </c>
      <c r="AI424" s="12" t="e">
        <v>#N/A</v>
      </c>
      <c r="AJ424" s="12" t="e">
        <v>#N/A</v>
      </c>
      <c r="AK424" s="12" t="e">
        <v>#N/A</v>
      </c>
      <c r="AL424" s="12" t="e">
        <v>#N/A</v>
      </c>
      <c r="AM424" s="12" t="e">
        <v>#N/A</v>
      </c>
      <c r="AN424" s="12">
        <v>1</v>
      </c>
    </row>
    <row r="425" spans="31:40" x14ac:dyDescent="0.25">
      <c r="AE425" s="12" t="s">
        <v>972</v>
      </c>
      <c r="AF425" s="12">
        <v>2.233587</v>
      </c>
      <c r="AG425" s="12" t="e">
        <v>#N/A</v>
      </c>
      <c r="AH425" s="12" t="e">
        <v>#N/A</v>
      </c>
      <c r="AI425" s="12" t="e">
        <v>#N/A</v>
      </c>
      <c r="AJ425" s="12" t="e">
        <v>#N/A</v>
      </c>
      <c r="AK425" s="12" t="e">
        <v>#N/A</v>
      </c>
      <c r="AL425" s="12" t="e">
        <v>#N/A</v>
      </c>
      <c r="AM425" s="12" t="e">
        <v>#N/A</v>
      </c>
      <c r="AN425" s="12">
        <v>1</v>
      </c>
    </row>
    <row r="426" spans="31:40" x14ac:dyDescent="0.25">
      <c r="AE426" s="12" t="s">
        <v>1829</v>
      </c>
      <c r="AF426" s="12" t="e">
        <v>#N/A</v>
      </c>
      <c r="AG426" s="12" t="e">
        <v>#N/A</v>
      </c>
      <c r="AH426" s="12">
        <v>2.46</v>
      </c>
      <c r="AI426" s="12" t="e">
        <v>#N/A</v>
      </c>
      <c r="AJ426" s="12" t="e">
        <v>#N/A</v>
      </c>
      <c r="AK426" s="12" t="e">
        <v>#N/A</v>
      </c>
      <c r="AL426" s="12" t="e">
        <v>#N/A</v>
      </c>
      <c r="AM426" s="12" t="e">
        <v>#N/A</v>
      </c>
      <c r="AN426" s="12">
        <v>1</v>
      </c>
    </row>
    <row r="427" spans="31:40" x14ac:dyDescent="0.25">
      <c r="AE427" s="12" t="s">
        <v>36</v>
      </c>
      <c r="AF427" s="12" t="e">
        <v>#N/A</v>
      </c>
      <c r="AG427" s="12">
        <v>1.785156</v>
      </c>
      <c r="AH427" s="12" t="e">
        <v>#N/A</v>
      </c>
      <c r="AI427" s="12" t="e">
        <v>#N/A</v>
      </c>
      <c r="AJ427" s="12" t="e">
        <v>#N/A</v>
      </c>
      <c r="AK427" s="12" t="e">
        <v>#N/A</v>
      </c>
      <c r="AL427" s="12" t="e">
        <v>#N/A</v>
      </c>
      <c r="AM427" s="12" t="e">
        <v>#N/A</v>
      </c>
      <c r="AN427" s="12">
        <v>1</v>
      </c>
    </row>
    <row r="428" spans="31:40" x14ac:dyDescent="0.25">
      <c r="AE428" s="12" t="s">
        <v>1541</v>
      </c>
      <c r="AF428" s="12" t="e">
        <v>#N/A</v>
      </c>
      <c r="AG428" s="12" t="e">
        <v>#N/A</v>
      </c>
      <c r="AH428" s="12" t="e">
        <v>#N/A</v>
      </c>
      <c r="AI428" s="12" t="e">
        <v>#N/A</v>
      </c>
      <c r="AJ428" s="12">
        <v>1.767004</v>
      </c>
      <c r="AK428" s="12" t="e">
        <v>#N/A</v>
      </c>
      <c r="AL428" s="12" t="e">
        <v>#N/A</v>
      </c>
      <c r="AM428" s="12" t="e">
        <v>#N/A</v>
      </c>
      <c r="AN428" s="12">
        <v>1</v>
      </c>
    </row>
    <row r="429" spans="31:40" x14ac:dyDescent="0.25">
      <c r="AE429" s="12" t="s">
        <v>1576</v>
      </c>
      <c r="AF429" s="12" t="e">
        <v>#N/A</v>
      </c>
      <c r="AG429" s="12" t="e">
        <v>#N/A</v>
      </c>
      <c r="AH429" s="12" t="e">
        <v>#N/A</v>
      </c>
      <c r="AI429" s="12" t="e">
        <v>#N/A</v>
      </c>
      <c r="AJ429" s="12">
        <v>1.453457</v>
      </c>
      <c r="AK429" s="12" t="e">
        <v>#N/A</v>
      </c>
      <c r="AL429" s="12" t="e">
        <v>#N/A</v>
      </c>
      <c r="AM429" s="12" t="e">
        <v>#N/A</v>
      </c>
      <c r="AN429" s="12">
        <v>1</v>
      </c>
    </row>
    <row r="430" spans="31:40" x14ac:dyDescent="0.25">
      <c r="AE430" s="12" t="s">
        <v>1494</v>
      </c>
      <c r="AF430" s="12" t="e">
        <v>#N/A</v>
      </c>
      <c r="AG430" s="12" t="e">
        <v>#N/A</v>
      </c>
      <c r="AH430" s="12" t="e">
        <v>#N/A</v>
      </c>
      <c r="AI430" s="12" t="e">
        <v>#N/A</v>
      </c>
      <c r="AJ430" s="12">
        <v>2.4341520000000001</v>
      </c>
      <c r="AK430" s="12" t="e">
        <v>#N/A</v>
      </c>
      <c r="AL430" s="12" t="e">
        <v>#N/A</v>
      </c>
      <c r="AM430" s="12" t="e">
        <v>#N/A</v>
      </c>
      <c r="AN430" s="12">
        <v>1</v>
      </c>
    </row>
    <row r="431" spans="31:40" x14ac:dyDescent="0.25">
      <c r="AE431" s="12" t="s">
        <v>480</v>
      </c>
      <c r="AF431" s="12">
        <v>5.1203310000000002</v>
      </c>
      <c r="AG431" s="12" t="e">
        <v>#N/A</v>
      </c>
      <c r="AH431" s="12" t="e">
        <v>#N/A</v>
      </c>
      <c r="AI431" s="12" t="e">
        <v>#N/A</v>
      </c>
      <c r="AJ431" s="12" t="e">
        <v>#N/A</v>
      </c>
      <c r="AK431" s="12" t="e">
        <v>#N/A</v>
      </c>
      <c r="AL431" s="12" t="e">
        <v>#N/A</v>
      </c>
      <c r="AM431" s="12" t="e">
        <v>#N/A</v>
      </c>
      <c r="AN431" s="12">
        <v>1</v>
      </c>
    </row>
    <row r="432" spans="31:40" x14ac:dyDescent="0.25">
      <c r="AE432" s="12" t="s">
        <v>116</v>
      </c>
      <c r="AF432" s="12" t="e">
        <v>#N/A</v>
      </c>
      <c r="AG432" s="12">
        <v>2.6516950000000001</v>
      </c>
      <c r="AH432" s="12" t="e">
        <v>#N/A</v>
      </c>
      <c r="AI432" s="12" t="e">
        <v>#N/A</v>
      </c>
      <c r="AJ432" s="12" t="e">
        <v>#N/A</v>
      </c>
      <c r="AK432" s="12" t="e">
        <v>#N/A</v>
      </c>
      <c r="AL432" s="12" t="e">
        <v>#N/A</v>
      </c>
      <c r="AM432" s="12" t="e">
        <v>#N/A</v>
      </c>
      <c r="AN432" s="12">
        <v>1</v>
      </c>
    </row>
    <row r="433" spans="31:40" x14ac:dyDescent="0.25">
      <c r="AE433" s="12" t="s">
        <v>813</v>
      </c>
      <c r="AF433" s="12">
        <v>1.4659740000000001</v>
      </c>
      <c r="AG433" s="12" t="e">
        <v>#N/A</v>
      </c>
      <c r="AH433" s="12" t="e">
        <v>#N/A</v>
      </c>
      <c r="AI433" s="12" t="e">
        <v>#N/A</v>
      </c>
      <c r="AJ433" s="12" t="e">
        <v>#N/A</v>
      </c>
      <c r="AK433" s="12" t="e">
        <v>#N/A</v>
      </c>
      <c r="AL433" s="12" t="e">
        <v>#N/A</v>
      </c>
      <c r="AM433" s="12" t="e">
        <v>#N/A</v>
      </c>
      <c r="AN433" s="12">
        <v>1</v>
      </c>
    </row>
    <row r="434" spans="31:40" x14ac:dyDescent="0.25">
      <c r="AE434" s="12" t="s">
        <v>2212</v>
      </c>
      <c r="AF434" s="12" t="e">
        <v>#N/A</v>
      </c>
      <c r="AG434" s="12" t="e">
        <v>#N/A</v>
      </c>
      <c r="AH434" s="12" t="e">
        <v>#N/A</v>
      </c>
      <c r="AI434" s="12">
        <v>1.716699</v>
      </c>
      <c r="AJ434" s="12" t="e">
        <v>#N/A</v>
      </c>
      <c r="AK434" s="12" t="e">
        <v>#N/A</v>
      </c>
      <c r="AL434" s="12" t="e">
        <v>#N/A</v>
      </c>
      <c r="AM434" s="12" t="e">
        <v>#N/A</v>
      </c>
      <c r="AN434" s="12">
        <v>1</v>
      </c>
    </row>
    <row r="435" spans="31:40" x14ac:dyDescent="0.25">
      <c r="AE435" s="12" t="s">
        <v>775</v>
      </c>
      <c r="AF435" s="12">
        <v>1.5734889999999999</v>
      </c>
      <c r="AG435" s="12" t="e">
        <v>#N/A</v>
      </c>
      <c r="AH435" s="12" t="e">
        <v>#N/A</v>
      </c>
      <c r="AI435" s="12" t="e">
        <v>#N/A</v>
      </c>
      <c r="AJ435" s="12" t="e">
        <v>#N/A</v>
      </c>
      <c r="AK435" s="12" t="e">
        <v>#N/A</v>
      </c>
      <c r="AL435" s="12" t="e">
        <v>#N/A</v>
      </c>
      <c r="AM435" s="12" t="e">
        <v>#N/A</v>
      </c>
      <c r="AN435" s="12">
        <v>1</v>
      </c>
    </row>
    <row r="436" spans="31:40" x14ac:dyDescent="0.25">
      <c r="AE436" s="12" t="s">
        <v>781</v>
      </c>
      <c r="AF436" s="12">
        <v>1.555955</v>
      </c>
      <c r="AG436" s="12" t="e">
        <v>#N/A</v>
      </c>
      <c r="AH436" s="12" t="e">
        <v>#N/A</v>
      </c>
      <c r="AI436" s="12" t="e">
        <v>#N/A</v>
      </c>
      <c r="AJ436" s="12" t="e">
        <v>#N/A</v>
      </c>
      <c r="AK436" s="12" t="e">
        <v>#N/A</v>
      </c>
      <c r="AL436" s="12" t="e">
        <v>#N/A</v>
      </c>
      <c r="AM436" s="12" t="e">
        <v>#N/A</v>
      </c>
      <c r="AN436" s="12">
        <v>1</v>
      </c>
    </row>
    <row r="437" spans="31:40" x14ac:dyDescent="0.25">
      <c r="AE437" s="12" t="s">
        <v>767</v>
      </c>
      <c r="AF437" s="12">
        <v>1.5934600000000001</v>
      </c>
      <c r="AG437" s="12" t="e">
        <v>#N/A</v>
      </c>
      <c r="AH437" s="12" t="e">
        <v>#N/A</v>
      </c>
      <c r="AI437" s="12" t="e">
        <v>#N/A</v>
      </c>
      <c r="AJ437" s="12" t="e">
        <v>#N/A</v>
      </c>
      <c r="AK437" s="12" t="e">
        <v>#N/A</v>
      </c>
      <c r="AL437" s="12" t="e">
        <v>#N/A</v>
      </c>
      <c r="AM437" s="12" t="e">
        <v>#N/A</v>
      </c>
      <c r="AN437" s="12">
        <v>1</v>
      </c>
    </row>
    <row r="438" spans="31:40" x14ac:dyDescent="0.25">
      <c r="AE438" s="12" t="s">
        <v>34</v>
      </c>
      <c r="AF438" s="12" t="e">
        <v>#N/A</v>
      </c>
      <c r="AG438" s="12">
        <v>1.3080350000000001</v>
      </c>
      <c r="AH438" s="12" t="e">
        <v>#N/A</v>
      </c>
      <c r="AI438" s="12" t="e">
        <v>#N/A</v>
      </c>
      <c r="AJ438" s="12" t="e">
        <v>#N/A</v>
      </c>
      <c r="AK438" s="12" t="e">
        <v>#N/A</v>
      </c>
      <c r="AL438" s="12" t="e">
        <v>#N/A</v>
      </c>
      <c r="AM438" s="12" t="e">
        <v>#N/A</v>
      </c>
      <c r="AN438" s="12">
        <v>1</v>
      </c>
    </row>
    <row r="439" spans="31:40" x14ac:dyDescent="0.25">
      <c r="AE439" s="12" t="s">
        <v>11</v>
      </c>
      <c r="AF439" s="12" t="e">
        <v>#N/A</v>
      </c>
      <c r="AG439" s="12">
        <v>1.4659740000000001</v>
      </c>
      <c r="AH439" s="12" t="e">
        <v>#N/A</v>
      </c>
      <c r="AI439" s="12" t="e">
        <v>#N/A</v>
      </c>
      <c r="AJ439" s="12" t="e">
        <v>#N/A</v>
      </c>
      <c r="AK439" s="12" t="e">
        <v>#N/A</v>
      </c>
      <c r="AL439" s="12" t="e">
        <v>#N/A</v>
      </c>
      <c r="AM439" s="12" t="e">
        <v>#N/A</v>
      </c>
      <c r="AN439" s="12">
        <v>1</v>
      </c>
    </row>
    <row r="440" spans="31:40" x14ac:dyDescent="0.25">
      <c r="AE440" s="12" t="s">
        <v>1500</v>
      </c>
      <c r="AF440" s="12" t="e">
        <v>#N/A</v>
      </c>
      <c r="AG440" s="12" t="e">
        <v>#N/A</v>
      </c>
      <c r="AH440" s="12" t="e">
        <v>#N/A</v>
      </c>
      <c r="AI440" s="12" t="e">
        <v>#N/A</v>
      </c>
      <c r="AJ440" s="12">
        <v>2.112946</v>
      </c>
      <c r="AK440" s="12" t="e">
        <v>#N/A</v>
      </c>
      <c r="AL440" s="12" t="e">
        <v>#N/A</v>
      </c>
      <c r="AM440" s="12" t="e">
        <v>#N/A</v>
      </c>
      <c r="AN440" s="12">
        <v>1</v>
      </c>
    </row>
    <row r="441" spans="31:40" x14ac:dyDescent="0.25">
      <c r="AE441" s="12" t="s">
        <v>669</v>
      </c>
      <c r="AF441" s="12">
        <v>2</v>
      </c>
      <c r="AG441" s="12" t="e">
        <v>#N/A</v>
      </c>
      <c r="AH441" s="12" t="e">
        <v>#N/A</v>
      </c>
      <c r="AI441" s="12" t="e">
        <v>#N/A</v>
      </c>
      <c r="AJ441" s="12" t="e">
        <v>#N/A</v>
      </c>
      <c r="AK441" s="12" t="e">
        <v>#N/A</v>
      </c>
      <c r="AL441" s="12" t="e">
        <v>#N/A</v>
      </c>
      <c r="AM441" s="12" t="e">
        <v>#N/A</v>
      </c>
      <c r="AN441" s="12">
        <v>1</v>
      </c>
    </row>
    <row r="442" spans="31:40" x14ac:dyDescent="0.25">
      <c r="AE442" s="12" t="s">
        <v>805</v>
      </c>
      <c r="AF442" s="12">
        <v>1.4814860000000001</v>
      </c>
      <c r="AG442" s="12" t="e">
        <v>#N/A</v>
      </c>
      <c r="AH442" s="12" t="e">
        <v>#N/A</v>
      </c>
      <c r="AI442" s="12" t="e">
        <v>#N/A</v>
      </c>
      <c r="AJ442" s="12" t="e">
        <v>#N/A</v>
      </c>
      <c r="AK442" s="12" t="e">
        <v>#N/A</v>
      </c>
      <c r="AL442" s="12" t="e">
        <v>#N/A</v>
      </c>
      <c r="AM442" s="12" t="e">
        <v>#N/A</v>
      </c>
      <c r="AN442" s="12">
        <v>1</v>
      </c>
    </row>
    <row r="443" spans="31:40" x14ac:dyDescent="0.25">
      <c r="AE443" s="12" t="s">
        <v>746</v>
      </c>
      <c r="AF443" s="12">
        <v>1.673664</v>
      </c>
      <c r="AG443" s="12" t="e">
        <v>#N/A</v>
      </c>
      <c r="AH443" s="12" t="e">
        <v>#N/A</v>
      </c>
      <c r="AI443" s="12" t="e">
        <v>#N/A</v>
      </c>
      <c r="AJ443" s="12" t="e">
        <v>#N/A</v>
      </c>
      <c r="AK443" s="12" t="e">
        <v>#N/A</v>
      </c>
      <c r="AL443" s="12" t="e">
        <v>#N/A</v>
      </c>
      <c r="AM443" s="12" t="e">
        <v>#N/A</v>
      </c>
      <c r="AN443" s="12">
        <v>1</v>
      </c>
    </row>
    <row r="444" spans="31:40" x14ac:dyDescent="0.25">
      <c r="AE444" s="12" t="s">
        <v>943</v>
      </c>
      <c r="AF444" s="12">
        <v>3.076756</v>
      </c>
      <c r="AG444" s="12" t="e">
        <v>#N/A</v>
      </c>
      <c r="AH444" s="12" t="e">
        <v>#N/A</v>
      </c>
      <c r="AI444" s="12" t="e">
        <v>#N/A</v>
      </c>
      <c r="AJ444" s="12" t="e">
        <v>#N/A</v>
      </c>
      <c r="AK444" s="12" t="e">
        <v>#N/A</v>
      </c>
      <c r="AL444" s="12" t="e">
        <v>#N/A</v>
      </c>
      <c r="AM444" s="12" t="e">
        <v>#N/A</v>
      </c>
      <c r="AN444" s="12">
        <v>1</v>
      </c>
    </row>
    <row r="445" spans="31:40" x14ac:dyDescent="0.25">
      <c r="AE445" s="12" t="s">
        <v>2381</v>
      </c>
      <c r="AF445" s="12" t="e">
        <v>#N/A</v>
      </c>
      <c r="AG445" s="12" t="e">
        <v>#N/A</v>
      </c>
      <c r="AH445" s="12" t="e">
        <v>#N/A</v>
      </c>
      <c r="AI445" s="12">
        <v>2.0083310000000001</v>
      </c>
      <c r="AJ445" s="12" t="e">
        <v>#N/A</v>
      </c>
      <c r="AK445" s="12" t="e">
        <v>#N/A</v>
      </c>
      <c r="AL445" s="12" t="e">
        <v>#N/A</v>
      </c>
      <c r="AM445" s="12" t="e">
        <v>#N/A</v>
      </c>
      <c r="AN445" s="12">
        <v>1</v>
      </c>
    </row>
    <row r="446" spans="31:40" x14ac:dyDescent="0.25">
      <c r="AE446" s="12" t="s">
        <v>1108</v>
      </c>
      <c r="AF446" s="12">
        <v>1.444906</v>
      </c>
      <c r="AG446" s="12" t="e">
        <v>#N/A</v>
      </c>
      <c r="AH446" s="12" t="e">
        <v>#N/A</v>
      </c>
      <c r="AI446" s="12" t="e">
        <v>#N/A</v>
      </c>
      <c r="AJ446" s="12" t="e">
        <v>#N/A</v>
      </c>
      <c r="AK446" s="12" t="e">
        <v>#N/A</v>
      </c>
      <c r="AL446" s="12" t="e">
        <v>#N/A</v>
      </c>
      <c r="AM446" s="12" t="e">
        <v>#N/A</v>
      </c>
      <c r="AN446" s="12">
        <v>1</v>
      </c>
    </row>
    <row r="447" spans="31:40" x14ac:dyDescent="0.25">
      <c r="AE447" s="12" t="s">
        <v>109</v>
      </c>
      <c r="AF447" s="12" t="e">
        <v>#N/A</v>
      </c>
      <c r="AG447" s="12">
        <v>1.899629</v>
      </c>
      <c r="AH447" s="12" t="e">
        <v>#N/A</v>
      </c>
      <c r="AI447" s="12" t="e">
        <v>#N/A</v>
      </c>
      <c r="AJ447" s="12" t="e">
        <v>#N/A</v>
      </c>
      <c r="AK447" s="12" t="e">
        <v>#N/A</v>
      </c>
      <c r="AL447" s="12" t="e">
        <v>#N/A</v>
      </c>
      <c r="AM447" s="12" t="e">
        <v>#N/A</v>
      </c>
      <c r="AN447" s="12">
        <v>1</v>
      </c>
    </row>
    <row r="448" spans="31:40" x14ac:dyDescent="0.25">
      <c r="AE448" s="12" t="s">
        <v>1951</v>
      </c>
      <c r="AF448" s="12" t="e">
        <v>#N/A</v>
      </c>
      <c r="AG448" s="12" t="e">
        <v>#N/A</v>
      </c>
      <c r="AH448" s="12" t="e">
        <v>#N/A</v>
      </c>
      <c r="AI448" s="12" t="e">
        <v>#N/A</v>
      </c>
      <c r="AJ448" s="12" t="e">
        <v>#N/A</v>
      </c>
      <c r="AK448" s="12" t="s">
        <v>1952</v>
      </c>
      <c r="AL448" s="12" t="e">
        <v>#N/A</v>
      </c>
      <c r="AM448" s="12" t="e">
        <v>#N/A</v>
      </c>
      <c r="AN448" s="12">
        <v>1</v>
      </c>
    </row>
    <row r="449" spans="31:40" x14ac:dyDescent="0.25">
      <c r="AE449" s="12" t="s">
        <v>2472</v>
      </c>
      <c r="AF449" s="12" t="e">
        <v>#N/A</v>
      </c>
      <c r="AG449" s="12" t="e">
        <v>#N/A</v>
      </c>
      <c r="AH449" s="12" t="e">
        <v>#N/A</v>
      </c>
      <c r="AI449" s="12">
        <v>1.416801</v>
      </c>
      <c r="AJ449" s="12" t="e">
        <v>#N/A</v>
      </c>
      <c r="AK449" s="12" t="e">
        <v>#N/A</v>
      </c>
      <c r="AL449" s="12" t="e">
        <v>#N/A</v>
      </c>
      <c r="AM449" s="12" t="e">
        <v>#N/A</v>
      </c>
      <c r="AN449" s="12">
        <v>1</v>
      </c>
    </row>
    <row r="450" spans="31:40" x14ac:dyDescent="0.25">
      <c r="AE450" s="12" t="s">
        <v>2476</v>
      </c>
      <c r="AF450" s="12" t="e">
        <v>#N/A</v>
      </c>
      <c r="AG450" s="12" t="e">
        <v>#N/A</v>
      </c>
      <c r="AH450" s="12" t="e">
        <v>#N/A</v>
      </c>
      <c r="AI450" s="12">
        <v>1.416801</v>
      </c>
      <c r="AJ450" s="12" t="e">
        <v>#N/A</v>
      </c>
      <c r="AK450" s="12" t="e">
        <v>#N/A</v>
      </c>
      <c r="AL450" s="12" t="e">
        <v>#N/A</v>
      </c>
      <c r="AM450" s="12" t="e">
        <v>#N/A</v>
      </c>
      <c r="AN450" s="12">
        <v>1</v>
      </c>
    </row>
    <row r="451" spans="31:40" x14ac:dyDescent="0.25">
      <c r="AE451" s="12" t="s">
        <v>275</v>
      </c>
      <c r="AF451" s="12" t="e">
        <v>#N/A</v>
      </c>
      <c r="AG451" s="12">
        <v>1.5734889999999999</v>
      </c>
      <c r="AH451" s="12" t="e">
        <v>#N/A</v>
      </c>
      <c r="AI451" s="12" t="e">
        <v>#N/A</v>
      </c>
      <c r="AJ451" s="12" t="e">
        <v>#N/A</v>
      </c>
      <c r="AK451" s="12" t="e">
        <v>#N/A</v>
      </c>
      <c r="AL451" s="12" t="e">
        <v>#N/A</v>
      </c>
      <c r="AM451" s="12" t="e">
        <v>#N/A</v>
      </c>
      <c r="AN451" s="12">
        <v>1</v>
      </c>
    </row>
    <row r="452" spans="31:40" x14ac:dyDescent="0.25">
      <c r="AE452" s="12" t="s">
        <v>2397</v>
      </c>
      <c r="AF452" s="12" t="e">
        <v>#N/A</v>
      </c>
      <c r="AG452" s="12" t="e">
        <v>#N/A</v>
      </c>
      <c r="AH452" s="12" t="e">
        <v>#N/A</v>
      </c>
      <c r="AI452" s="12">
        <v>2.3695719999999998</v>
      </c>
      <c r="AJ452" s="12" t="e">
        <v>#N/A</v>
      </c>
      <c r="AK452" s="12" t="e">
        <v>#N/A</v>
      </c>
      <c r="AL452" s="12" t="e">
        <v>#N/A</v>
      </c>
      <c r="AM452" s="12" t="e">
        <v>#N/A</v>
      </c>
      <c r="AN452" s="12">
        <v>1</v>
      </c>
    </row>
    <row r="453" spans="31:40" x14ac:dyDescent="0.25">
      <c r="AE453" s="12" t="s">
        <v>2478</v>
      </c>
      <c r="AF453" s="12" t="e">
        <v>#N/A</v>
      </c>
      <c r="AG453" s="12" t="e">
        <v>#N/A</v>
      </c>
      <c r="AH453" s="12" t="e">
        <v>#N/A</v>
      </c>
      <c r="AI453" s="12">
        <v>1.414539</v>
      </c>
      <c r="AJ453" s="12" t="e">
        <v>#N/A</v>
      </c>
      <c r="AK453" s="12" t="e">
        <v>#N/A</v>
      </c>
      <c r="AL453" s="12" t="e">
        <v>#N/A</v>
      </c>
      <c r="AM453" s="12" t="e">
        <v>#N/A</v>
      </c>
      <c r="AN453" s="12">
        <v>1</v>
      </c>
    </row>
    <row r="454" spans="31:40" x14ac:dyDescent="0.25">
      <c r="AE454" s="12" t="s">
        <v>1938</v>
      </c>
      <c r="AF454" s="12" t="e">
        <v>#N/A</v>
      </c>
      <c r="AG454" s="12" t="e">
        <v>#N/A</v>
      </c>
      <c r="AH454" s="12" t="e">
        <v>#N/A</v>
      </c>
      <c r="AI454" s="12" t="e">
        <v>#N/A</v>
      </c>
      <c r="AJ454" s="12" t="e">
        <v>#N/A</v>
      </c>
      <c r="AK454" s="12" t="s">
        <v>1939</v>
      </c>
      <c r="AL454" s="12" t="e">
        <v>#N/A</v>
      </c>
      <c r="AM454" s="12" t="e">
        <v>#N/A</v>
      </c>
      <c r="AN454" s="12">
        <v>1</v>
      </c>
    </row>
    <row r="455" spans="31:40" x14ac:dyDescent="0.25">
      <c r="AE455" s="12" t="s">
        <v>1936</v>
      </c>
      <c r="AF455" s="12" t="e">
        <v>#N/A</v>
      </c>
      <c r="AG455" s="12" t="e">
        <v>#N/A</v>
      </c>
      <c r="AH455" s="12" t="e">
        <v>#N/A</v>
      </c>
      <c r="AI455" s="12" t="e">
        <v>#N/A</v>
      </c>
      <c r="AJ455" s="12" t="e">
        <v>#N/A</v>
      </c>
      <c r="AK455" s="12" t="s">
        <v>1937</v>
      </c>
      <c r="AL455" s="12" t="e">
        <v>#N/A</v>
      </c>
      <c r="AM455" s="12" t="e">
        <v>#N/A</v>
      </c>
      <c r="AN455" s="12">
        <v>1</v>
      </c>
    </row>
    <row r="456" spans="31:40" x14ac:dyDescent="0.25">
      <c r="AE456" s="12" t="s">
        <v>182</v>
      </c>
      <c r="AF456" s="12" t="e">
        <v>#N/A</v>
      </c>
      <c r="AG456" s="12">
        <v>1.6840299999999999</v>
      </c>
      <c r="AH456" s="12" t="e">
        <v>#N/A</v>
      </c>
      <c r="AI456" s="12" t="e">
        <v>#N/A</v>
      </c>
      <c r="AJ456" s="12" t="e">
        <v>#N/A</v>
      </c>
      <c r="AK456" s="12" t="e">
        <v>#N/A</v>
      </c>
      <c r="AL456" s="12" t="e">
        <v>#N/A</v>
      </c>
      <c r="AM456" s="12" t="e">
        <v>#N/A</v>
      </c>
      <c r="AN456" s="12">
        <v>1</v>
      </c>
    </row>
    <row r="457" spans="31:40" x14ac:dyDescent="0.25">
      <c r="AE457" s="12" t="s">
        <v>1982</v>
      </c>
      <c r="AF457" s="12" t="e">
        <v>#N/A</v>
      </c>
      <c r="AG457" s="12" t="e">
        <v>#N/A</v>
      </c>
      <c r="AH457" s="12" t="e">
        <v>#N/A</v>
      </c>
      <c r="AI457" s="12" t="e">
        <v>#N/A</v>
      </c>
      <c r="AJ457" s="12" t="e">
        <v>#N/A</v>
      </c>
      <c r="AK457" s="12" t="s">
        <v>1983</v>
      </c>
      <c r="AL457" s="12" t="e">
        <v>#N/A</v>
      </c>
      <c r="AM457" s="12" t="e">
        <v>#N/A</v>
      </c>
      <c r="AN457" s="12">
        <v>1</v>
      </c>
    </row>
    <row r="458" spans="31:40" x14ac:dyDescent="0.25">
      <c r="AE458" s="12" t="s">
        <v>1131</v>
      </c>
      <c r="AF458" s="12">
        <v>1.3106910000000001</v>
      </c>
      <c r="AG458" s="12" t="e">
        <v>#N/A</v>
      </c>
      <c r="AH458" s="12" t="e">
        <v>#N/A</v>
      </c>
      <c r="AI458" s="12" t="e">
        <v>#N/A</v>
      </c>
      <c r="AJ458" s="12" t="e">
        <v>#N/A</v>
      </c>
      <c r="AK458" s="12" t="e">
        <v>#N/A</v>
      </c>
      <c r="AL458" s="12" t="e">
        <v>#N/A</v>
      </c>
      <c r="AM458" s="12" t="e">
        <v>#N/A</v>
      </c>
      <c r="AN458" s="12">
        <v>1</v>
      </c>
    </row>
    <row r="459" spans="31:40" x14ac:dyDescent="0.25">
      <c r="AE459" s="12" t="s">
        <v>103</v>
      </c>
      <c r="AF459" s="12" t="e">
        <v>#N/A</v>
      </c>
      <c r="AG459" s="12">
        <v>1.38405</v>
      </c>
      <c r="AH459" s="12" t="e">
        <v>#N/A</v>
      </c>
      <c r="AI459" s="12" t="e">
        <v>#N/A</v>
      </c>
      <c r="AJ459" s="12" t="e">
        <v>#N/A</v>
      </c>
      <c r="AK459" s="12" t="e">
        <v>#N/A</v>
      </c>
      <c r="AL459" s="12" t="e">
        <v>#N/A</v>
      </c>
      <c r="AM459" s="12" t="e">
        <v>#N/A</v>
      </c>
      <c r="AN459" s="12">
        <v>1</v>
      </c>
    </row>
    <row r="460" spans="31:40" x14ac:dyDescent="0.25">
      <c r="AE460" s="12" t="s">
        <v>917</v>
      </c>
      <c r="AF460" s="12">
        <v>3.742321</v>
      </c>
      <c r="AG460" s="12" t="e">
        <v>#N/A</v>
      </c>
      <c r="AH460" s="12" t="e">
        <v>#N/A</v>
      </c>
      <c r="AI460" s="12" t="e">
        <v>#N/A</v>
      </c>
      <c r="AJ460" s="12" t="e">
        <v>#N/A</v>
      </c>
      <c r="AK460" s="12" t="e">
        <v>#N/A</v>
      </c>
      <c r="AL460" s="12" t="e">
        <v>#N/A</v>
      </c>
      <c r="AM460" s="12" t="e">
        <v>#N/A</v>
      </c>
      <c r="AN460" s="12">
        <v>1</v>
      </c>
    </row>
    <row r="461" spans="31:40" x14ac:dyDescent="0.25">
      <c r="AE461" s="12" t="s">
        <v>48</v>
      </c>
      <c r="AF461" s="12" t="e">
        <v>#N/A</v>
      </c>
      <c r="AG461" s="12">
        <v>1.761954</v>
      </c>
      <c r="AH461" s="12" t="e">
        <v>#N/A</v>
      </c>
      <c r="AI461" s="12" t="e">
        <v>#N/A</v>
      </c>
      <c r="AJ461" s="12" t="e">
        <v>#N/A</v>
      </c>
      <c r="AK461" s="12" t="e">
        <v>#N/A</v>
      </c>
      <c r="AL461" s="12" t="e">
        <v>#N/A</v>
      </c>
      <c r="AM461" s="12" t="e">
        <v>#N/A</v>
      </c>
      <c r="AN461" s="12">
        <v>1</v>
      </c>
    </row>
    <row r="462" spans="31:40" x14ac:dyDescent="0.25">
      <c r="AE462" s="12" t="s">
        <v>1652</v>
      </c>
      <c r="AF462" s="12" t="e">
        <v>#N/A</v>
      </c>
      <c r="AG462" s="12" t="e">
        <v>#N/A</v>
      </c>
      <c r="AH462" s="12" t="e">
        <v>#N/A</v>
      </c>
      <c r="AI462" s="12" t="e">
        <v>#N/A</v>
      </c>
      <c r="AJ462" s="12">
        <v>1.3196639999999999</v>
      </c>
      <c r="AK462" s="12" t="e">
        <v>#N/A</v>
      </c>
      <c r="AL462" s="12" t="e">
        <v>#N/A</v>
      </c>
      <c r="AM462" s="12" t="e">
        <v>#N/A</v>
      </c>
      <c r="AN462" s="12">
        <v>1</v>
      </c>
    </row>
    <row r="463" spans="31:40" x14ac:dyDescent="0.25">
      <c r="AE463" s="12" t="s">
        <v>1716</v>
      </c>
      <c r="AF463" s="12" t="e">
        <v>#N/A</v>
      </c>
      <c r="AG463" s="12" t="e">
        <v>#N/A</v>
      </c>
      <c r="AH463" s="12" t="e">
        <v>#N/A</v>
      </c>
      <c r="AI463" s="12" t="e">
        <v>#N/A</v>
      </c>
      <c r="AJ463" s="12">
        <v>1.696804</v>
      </c>
      <c r="AK463" s="12" t="e">
        <v>#N/A</v>
      </c>
      <c r="AL463" s="12" t="e">
        <v>#N/A</v>
      </c>
      <c r="AM463" s="12" t="e">
        <v>#N/A</v>
      </c>
      <c r="AN463" s="12">
        <v>1</v>
      </c>
    </row>
    <row r="464" spans="31:40" x14ac:dyDescent="0.25">
      <c r="AE464" s="12" t="s">
        <v>174</v>
      </c>
      <c r="AF464" s="12" t="e">
        <v>#N/A</v>
      </c>
      <c r="AG464" s="12">
        <v>1.3080350000000001</v>
      </c>
      <c r="AH464" s="12" t="e">
        <v>#N/A</v>
      </c>
      <c r="AI464" s="12" t="e">
        <v>#N/A</v>
      </c>
      <c r="AJ464" s="12" t="e">
        <v>#N/A</v>
      </c>
      <c r="AK464" s="12" t="e">
        <v>#N/A</v>
      </c>
      <c r="AL464" s="12" t="e">
        <v>#N/A</v>
      </c>
      <c r="AM464" s="12" t="e">
        <v>#N/A</v>
      </c>
      <c r="AN464" s="12">
        <v>1</v>
      </c>
    </row>
    <row r="465" spans="31:40" x14ac:dyDescent="0.25">
      <c r="AE465" s="12" t="s">
        <v>2341</v>
      </c>
      <c r="AF465" s="12" t="e">
        <v>#N/A</v>
      </c>
      <c r="AG465" s="12" t="e">
        <v>#N/A</v>
      </c>
      <c r="AH465" s="12" t="e">
        <v>#N/A</v>
      </c>
      <c r="AI465" s="12">
        <v>2.8326829999999998</v>
      </c>
      <c r="AJ465" s="12" t="e">
        <v>#N/A</v>
      </c>
      <c r="AK465" s="12" t="e">
        <v>#N/A</v>
      </c>
      <c r="AL465" s="12" t="e">
        <v>#N/A</v>
      </c>
      <c r="AM465" s="12" t="e">
        <v>#N/A</v>
      </c>
      <c r="AN465" s="12">
        <v>1</v>
      </c>
    </row>
    <row r="466" spans="31:40" x14ac:dyDescent="0.25">
      <c r="AE466" s="12" t="s">
        <v>16</v>
      </c>
      <c r="AF466" s="12" t="e">
        <v>#N/A</v>
      </c>
      <c r="AG466" s="12">
        <v>1.575118</v>
      </c>
      <c r="AH466" s="12" t="e">
        <v>#N/A</v>
      </c>
      <c r="AI466" s="12" t="e">
        <v>#N/A</v>
      </c>
      <c r="AJ466" s="12" t="e">
        <v>#N/A</v>
      </c>
      <c r="AK466" s="12" t="e">
        <v>#N/A</v>
      </c>
      <c r="AL466" s="12" t="e">
        <v>#N/A</v>
      </c>
      <c r="AM466" s="12" t="e">
        <v>#N/A</v>
      </c>
      <c r="AN466" s="12">
        <v>1</v>
      </c>
    </row>
    <row r="467" spans="31:40" x14ac:dyDescent="0.25">
      <c r="AE467" s="12" t="s">
        <v>38</v>
      </c>
      <c r="AF467" s="12" t="e">
        <v>#N/A</v>
      </c>
      <c r="AG467" s="12">
        <v>1.5228790000000001</v>
      </c>
      <c r="AH467" s="12" t="e">
        <v>#N/A</v>
      </c>
      <c r="AI467" s="12" t="e">
        <v>#N/A</v>
      </c>
      <c r="AJ467" s="12" t="e">
        <v>#N/A</v>
      </c>
      <c r="AK467" s="12" t="e">
        <v>#N/A</v>
      </c>
      <c r="AL467" s="12" t="e">
        <v>#N/A</v>
      </c>
      <c r="AM467" s="12" t="e">
        <v>#N/A</v>
      </c>
      <c r="AN467" s="12">
        <v>1</v>
      </c>
    </row>
    <row r="468" spans="31:40" x14ac:dyDescent="0.25">
      <c r="AE468" s="12" t="s">
        <v>214</v>
      </c>
      <c r="AF468" s="12" t="e">
        <v>#N/A</v>
      </c>
      <c r="AG468" s="12">
        <v>3.5968789999999999</v>
      </c>
      <c r="AH468" s="12" t="e">
        <v>#N/A</v>
      </c>
      <c r="AI468" s="12" t="e">
        <v>#N/A</v>
      </c>
      <c r="AJ468" s="12" t="e">
        <v>#N/A</v>
      </c>
      <c r="AK468" s="12" t="e">
        <v>#N/A</v>
      </c>
      <c r="AL468" s="12" t="e">
        <v>#N/A</v>
      </c>
      <c r="AM468" s="12" t="e">
        <v>#N/A</v>
      </c>
      <c r="AN468" s="12">
        <v>1</v>
      </c>
    </row>
    <row r="469" spans="31:40" x14ac:dyDescent="0.25">
      <c r="AE469" s="12" t="s">
        <v>216</v>
      </c>
      <c r="AF469" s="12" t="e">
        <v>#N/A</v>
      </c>
      <c r="AG469" s="12">
        <v>1.7958799999999999</v>
      </c>
      <c r="AH469" s="12" t="e">
        <v>#N/A</v>
      </c>
      <c r="AI469" s="12" t="e">
        <v>#N/A</v>
      </c>
      <c r="AJ469" s="12" t="e">
        <v>#N/A</v>
      </c>
      <c r="AK469" s="12" t="e">
        <v>#N/A</v>
      </c>
      <c r="AL469" s="12" t="e">
        <v>#N/A</v>
      </c>
      <c r="AM469" s="12" t="e">
        <v>#N/A</v>
      </c>
      <c r="AN469" s="12">
        <v>1</v>
      </c>
    </row>
    <row r="470" spans="31:40" x14ac:dyDescent="0.25">
      <c r="AE470" s="12" t="s">
        <v>1032</v>
      </c>
      <c r="AF470" s="12">
        <v>1.7958799999999999</v>
      </c>
      <c r="AG470" s="12" t="e">
        <v>#N/A</v>
      </c>
      <c r="AH470" s="12" t="e">
        <v>#N/A</v>
      </c>
      <c r="AI470" s="12" t="e">
        <v>#N/A</v>
      </c>
      <c r="AJ470" s="12" t="e">
        <v>#N/A</v>
      </c>
      <c r="AK470" s="12" t="e">
        <v>#N/A</v>
      </c>
      <c r="AL470" s="12" t="e">
        <v>#N/A</v>
      </c>
      <c r="AM470" s="12" t="e">
        <v>#N/A</v>
      </c>
      <c r="AN470" s="12">
        <v>1</v>
      </c>
    </row>
    <row r="471" spans="31:40" x14ac:dyDescent="0.25">
      <c r="AE471" s="12" t="s">
        <v>1682</v>
      </c>
      <c r="AF471" s="12" t="e">
        <v>#N/A</v>
      </c>
      <c r="AG471" s="12" t="e">
        <v>#N/A</v>
      </c>
      <c r="AH471" s="12" t="e">
        <v>#N/A</v>
      </c>
      <c r="AI471" s="12" t="e">
        <v>#N/A</v>
      </c>
      <c r="AJ471" s="12">
        <v>1.872895</v>
      </c>
      <c r="AK471" s="12" t="e">
        <v>#N/A</v>
      </c>
      <c r="AL471" s="12" t="e">
        <v>#N/A</v>
      </c>
      <c r="AM471" s="12" t="e">
        <v>#N/A</v>
      </c>
      <c r="AN471" s="12">
        <v>1</v>
      </c>
    </row>
    <row r="472" spans="31:40" x14ac:dyDescent="0.25">
      <c r="AE472" s="12" t="s">
        <v>2323</v>
      </c>
      <c r="AF472" s="12" t="e">
        <v>#N/A</v>
      </c>
      <c r="AG472" s="12" t="e">
        <v>#N/A</v>
      </c>
      <c r="AH472" s="12" t="e">
        <v>#N/A</v>
      </c>
      <c r="AI472" s="12">
        <v>3.5316529999999999</v>
      </c>
      <c r="AJ472" s="12" t="e">
        <v>#N/A</v>
      </c>
      <c r="AK472" s="12" t="e">
        <v>#N/A</v>
      </c>
      <c r="AL472" s="12" t="e">
        <v>#N/A</v>
      </c>
      <c r="AM472" s="12" t="e">
        <v>#N/A</v>
      </c>
      <c r="AN472" s="12">
        <v>1</v>
      </c>
    </row>
    <row r="473" spans="31:40" x14ac:dyDescent="0.25">
      <c r="AE473" s="12" t="s">
        <v>2365</v>
      </c>
      <c r="AF473" s="12" t="e">
        <v>#N/A</v>
      </c>
      <c r="AG473" s="12" t="e">
        <v>#N/A</v>
      </c>
      <c r="AH473" s="12" t="e">
        <v>#N/A</v>
      </c>
      <c r="AI473" s="12">
        <v>2.379864</v>
      </c>
      <c r="AJ473" s="12" t="e">
        <v>#N/A</v>
      </c>
      <c r="AK473" s="12" t="e">
        <v>#N/A</v>
      </c>
      <c r="AL473" s="12" t="e">
        <v>#N/A</v>
      </c>
      <c r="AM473" s="12" t="e">
        <v>#N/A</v>
      </c>
      <c r="AN473" s="12">
        <v>1</v>
      </c>
    </row>
    <row r="474" spans="31:40" x14ac:dyDescent="0.25">
      <c r="AE474" s="12" t="s">
        <v>2326</v>
      </c>
      <c r="AF474" s="12" t="e">
        <v>#N/A</v>
      </c>
      <c r="AG474" s="12" t="e">
        <v>#N/A</v>
      </c>
      <c r="AH474" s="12" t="e">
        <v>#N/A</v>
      </c>
      <c r="AI474" s="12">
        <v>3.4329740000000002</v>
      </c>
      <c r="AJ474" s="12" t="e">
        <v>#N/A</v>
      </c>
      <c r="AK474" s="12" t="e">
        <v>#N/A</v>
      </c>
      <c r="AL474" s="12" t="e">
        <v>#N/A</v>
      </c>
      <c r="AM474" s="12" t="e">
        <v>#N/A</v>
      </c>
      <c r="AN474" s="12">
        <v>1</v>
      </c>
    </row>
    <row r="475" spans="31:40" x14ac:dyDescent="0.25">
      <c r="AE475" s="12" t="s">
        <v>2320</v>
      </c>
      <c r="AF475" s="12" t="e">
        <v>#N/A</v>
      </c>
      <c r="AG475" s="12" t="e">
        <v>#N/A</v>
      </c>
      <c r="AH475" s="12" t="e">
        <v>#N/A</v>
      </c>
      <c r="AI475" s="12">
        <v>3.879426</v>
      </c>
      <c r="AJ475" s="12" t="e">
        <v>#N/A</v>
      </c>
      <c r="AK475" s="12" t="e">
        <v>#N/A</v>
      </c>
      <c r="AL475" s="12" t="e">
        <v>#N/A</v>
      </c>
      <c r="AM475" s="12" t="e">
        <v>#N/A</v>
      </c>
      <c r="AN475" s="12">
        <v>1</v>
      </c>
    </row>
    <row r="476" spans="31:40" x14ac:dyDescent="0.25">
      <c r="AE476" s="12" t="s">
        <v>2357</v>
      </c>
      <c r="AF476" s="12" t="e">
        <v>#N/A</v>
      </c>
      <c r="AG476" s="12" t="e">
        <v>#N/A</v>
      </c>
      <c r="AH476" s="12" t="e">
        <v>#N/A</v>
      </c>
      <c r="AI476" s="12">
        <v>2.6536469999999999</v>
      </c>
      <c r="AJ476" s="12" t="e">
        <v>#N/A</v>
      </c>
      <c r="AK476" s="12" t="e">
        <v>#N/A</v>
      </c>
      <c r="AL476" s="12" t="e">
        <v>#N/A</v>
      </c>
      <c r="AM476" s="12" t="e">
        <v>#N/A</v>
      </c>
      <c r="AN476" s="12">
        <v>1</v>
      </c>
    </row>
    <row r="477" spans="31:40" x14ac:dyDescent="0.25">
      <c r="AE477" s="12" t="s">
        <v>2361</v>
      </c>
      <c r="AF477" s="12" t="e">
        <v>#N/A</v>
      </c>
      <c r="AG477" s="12" t="e">
        <v>#N/A</v>
      </c>
      <c r="AH477" s="12" t="e">
        <v>#N/A</v>
      </c>
      <c r="AI477" s="12">
        <v>2.6458919999999999</v>
      </c>
      <c r="AJ477" s="12" t="e">
        <v>#N/A</v>
      </c>
      <c r="AK477" s="12" t="e">
        <v>#N/A</v>
      </c>
      <c r="AL477" s="12" t="e">
        <v>#N/A</v>
      </c>
      <c r="AM477" s="12" t="e">
        <v>#N/A</v>
      </c>
      <c r="AN477" s="12">
        <v>1</v>
      </c>
    </row>
    <row r="478" spans="31:40" x14ac:dyDescent="0.25">
      <c r="AE478" s="12" t="s">
        <v>1727</v>
      </c>
      <c r="AF478" s="12" t="e">
        <v>#N/A</v>
      </c>
      <c r="AG478" s="12" t="e">
        <v>#N/A</v>
      </c>
      <c r="AH478" s="12" t="e">
        <v>#N/A</v>
      </c>
      <c r="AI478" s="12" t="e">
        <v>#N/A</v>
      </c>
      <c r="AJ478" s="12">
        <v>1.4672460000000001</v>
      </c>
      <c r="AK478" s="12" t="e">
        <v>#N/A</v>
      </c>
      <c r="AL478" s="12" t="e">
        <v>#N/A</v>
      </c>
      <c r="AM478" s="12" t="e">
        <v>#N/A</v>
      </c>
      <c r="AN478" s="12">
        <v>1</v>
      </c>
    </row>
    <row r="479" spans="31:40" x14ac:dyDescent="0.25">
      <c r="AE479" s="12" t="s">
        <v>541</v>
      </c>
      <c r="AF479" s="12">
        <v>3.411168</v>
      </c>
      <c r="AG479" s="12" t="e">
        <v>#N/A</v>
      </c>
      <c r="AH479" s="12" t="e">
        <v>#N/A</v>
      </c>
      <c r="AI479" s="12" t="e">
        <v>#N/A</v>
      </c>
      <c r="AJ479" s="12" t="e">
        <v>#N/A</v>
      </c>
      <c r="AK479" s="12" t="e">
        <v>#N/A</v>
      </c>
      <c r="AL479" s="12" t="e">
        <v>#N/A</v>
      </c>
      <c r="AM479" s="12" t="e">
        <v>#N/A</v>
      </c>
      <c r="AN479" s="12">
        <v>1</v>
      </c>
    </row>
    <row r="480" spans="31:40" x14ac:dyDescent="0.25">
      <c r="AE480" s="12" t="s">
        <v>525</v>
      </c>
      <c r="AF480" s="12">
        <v>3.5044559999999998</v>
      </c>
      <c r="AG480" s="12" t="e">
        <v>#N/A</v>
      </c>
      <c r="AH480" s="12" t="e">
        <v>#N/A</v>
      </c>
      <c r="AI480" s="12" t="e">
        <v>#N/A</v>
      </c>
      <c r="AJ480" s="12" t="e">
        <v>#N/A</v>
      </c>
      <c r="AK480" s="12" t="e">
        <v>#N/A</v>
      </c>
      <c r="AL480" s="12" t="e">
        <v>#N/A</v>
      </c>
      <c r="AM480" s="12" t="e">
        <v>#N/A</v>
      </c>
      <c r="AN480" s="12">
        <v>1</v>
      </c>
    </row>
    <row r="481" spans="31:40" x14ac:dyDescent="0.25">
      <c r="AE481" s="12" t="s">
        <v>1557</v>
      </c>
      <c r="AF481" s="12" t="e">
        <v>#N/A</v>
      </c>
      <c r="AG481" s="12" t="e">
        <v>#N/A</v>
      </c>
      <c r="AH481" s="12" t="e">
        <v>#N/A</v>
      </c>
      <c r="AI481" s="12" t="e">
        <v>#N/A</v>
      </c>
      <c r="AJ481" s="12">
        <v>1.5670310000000001</v>
      </c>
      <c r="AK481" s="12" t="e">
        <v>#N/A</v>
      </c>
      <c r="AL481" s="12" t="e">
        <v>#N/A</v>
      </c>
      <c r="AM481" s="12" t="e">
        <v>#N/A</v>
      </c>
      <c r="AN481" s="12">
        <v>1</v>
      </c>
    </row>
    <row r="482" spans="31:40" x14ac:dyDescent="0.25">
      <c r="AE482" s="12" t="s">
        <v>2243</v>
      </c>
      <c r="AF482" s="12" t="e">
        <v>#N/A</v>
      </c>
      <c r="AG482" s="12" t="e">
        <v>#N/A</v>
      </c>
      <c r="AH482" s="12" t="e">
        <v>#N/A</v>
      </c>
      <c r="AI482" s="12">
        <v>1.5638369999999999</v>
      </c>
      <c r="AJ482" s="12" t="e">
        <v>#N/A</v>
      </c>
      <c r="AK482" s="12" t="e">
        <v>#N/A</v>
      </c>
      <c r="AL482" s="12" t="e">
        <v>#N/A</v>
      </c>
      <c r="AM482" s="12" t="e">
        <v>#N/A</v>
      </c>
      <c r="AN482" s="12">
        <v>1</v>
      </c>
    </row>
    <row r="483" spans="31:40" x14ac:dyDescent="0.25">
      <c r="AE483" s="12" t="s">
        <v>758</v>
      </c>
      <c r="AF483" s="12">
        <v>1.630784</v>
      </c>
      <c r="AG483" s="12" t="e">
        <v>#N/A</v>
      </c>
      <c r="AH483" s="12" t="e">
        <v>#N/A</v>
      </c>
      <c r="AI483" s="12" t="e">
        <v>#N/A</v>
      </c>
      <c r="AJ483" s="12" t="e">
        <v>#N/A</v>
      </c>
      <c r="AK483" s="12" t="e">
        <v>#N/A</v>
      </c>
      <c r="AL483" s="12" t="e">
        <v>#N/A</v>
      </c>
      <c r="AM483" s="12" t="e">
        <v>#N/A</v>
      </c>
      <c r="AN483" s="12">
        <v>1</v>
      </c>
    </row>
    <row r="484" spans="31:40" x14ac:dyDescent="0.25">
      <c r="AE484" s="12" t="s">
        <v>2161</v>
      </c>
      <c r="AF484" s="12" t="e">
        <v>#N/A</v>
      </c>
      <c r="AG484" s="12" t="e">
        <v>#N/A</v>
      </c>
      <c r="AH484" s="12" t="e">
        <v>#N/A</v>
      </c>
      <c r="AI484" s="12">
        <v>2.2104189999999999</v>
      </c>
      <c r="AJ484" s="12" t="e">
        <v>#N/A</v>
      </c>
      <c r="AK484" s="12" t="e">
        <v>#N/A</v>
      </c>
      <c r="AL484" s="12" t="e">
        <v>#N/A</v>
      </c>
      <c r="AM484" s="12" t="e">
        <v>#N/A</v>
      </c>
      <c r="AN484" s="12">
        <v>1</v>
      </c>
    </row>
    <row r="485" spans="31:40" x14ac:dyDescent="0.25">
      <c r="AE485" s="12" t="s">
        <v>27</v>
      </c>
      <c r="AF485" s="12" t="e">
        <v>#N/A</v>
      </c>
      <c r="AG485" s="12">
        <v>1.785156</v>
      </c>
      <c r="AH485" s="12" t="e">
        <v>#N/A</v>
      </c>
      <c r="AI485" s="12" t="e">
        <v>#N/A</v>
      </c>
      <c r="AJ485" s="12" t="e">
        <v>#N/A</v>
      </c>
      <c r="AK485" s="12" t="e">
        <v>#N/A</v>
      </c>
      <c r="AL485" s="12" t="e">
        <v>#N/A</v>
      </c>
      <c r="AM485" s="12" t="e">
        <v>#N/A</v>
      </c>
      <c r="AN485" s="12">
        <v>1</v>
      </c>
    </row>
    <row r="486" spans="31:40" x14ac:dyDescent="0.25">
      <c r="AE486" s="12" t="s">
        <v>740</v>
      </c>
      <c r="AF486" s="12">
        <v>1.6989700000000001</v>
      </c>
      <c r="AG486" s="12" t="e">
        <v>#N/A</v>
      </c>
      <c r="AH486" s="12" t="e">
        <v>#N/A</v>
      </c>
      <c r="AI486" s="12" t="e">
        <v>#N/A</v>
      </c>
      <c r="AJ486" s="12" t="e">
        <v>#N/A</v>
      </c>
      <c r="AK486" s="12" t="e">
        <v>#N/A</v>
      </c>
      <c r="AL486" s="12" t="e">
        <v>#N/A</v>
      </c>
      <c r="AM486" s="12" t="e">
        <v>#N/A</v>
      </c>
      <c r="AN486" s="12">
        <v>1</v>
      </c>
    </row>
    <row r="487" spans="31:40" x14ac:dyDescent="0.25">
      <c r="AE487" s="12" t="s">
        <v>2226</v>
      </c>
      <c r="AF487" s="12" t="e">
        <v>#N/A</v>
      </c>
      <c r="AG487" s="12" t="e">
        <v>#N/A</v>
      </c>
      <c r="AH487" s="12" t="e">
        <v>#N/A</v>
      </c>
      <c r="AI487" s="12">
        <v>1.6252519999999999</v>
      </c>
      <c r="AJ487" s="12" t="e">
        <v>#N/A</v>
      </c>
      <c r="AK487" s="12" t="e">
        <v>#N/A</v>
      </c>
      <c r="AL487" s="12" t="e">
        <v>#N/A</v>
      </c>
      <c r="AM487" s="12" t="e">
        <v>#N/A</v>
      </c>
      <c r="AN487" s="12">
        <v>1</v>
      </c>
    </row>
    <row r="488" spans="31:40" x14ac:dyDescent="0.25">
      <c r="AE488" s="12" t="s">
        <v>2229</v>
      </c>
      <c r="AF488" s="12" t="e">
        <v>#N/A</v>
      </c>
      <c r="AG488" s="12" t="e">
        <v>#N/A</v>
      </c>
      <c r="AH488" s="12" t="e">
        <v>#N/A</v>
      </c>
      <c r="AI488" s="12">
        <v>1.6252519999999999</v>
      </c>
      <c r="AJ488" s="12" t="e">
        <v>#N/A</v>
      </c>
      <c r="AK488" s="12" t="e">
        <v>#N/A</v>
      </c>
      <c r="AL488" s="12" t="e">
        <v>#N/A</v>
      </c>
      <c r="AM488" s="12" t="e">
        <v>#N/A</v>
      </c>
      <c r="AN488" s="12">
        <v>1</v>
      </c>
    </row>
    <row r="489" spans="31:40" x14ac:dyDescent="0.25">
      <c r="AE489" s="12" t="s">
        <v>729</v>
      </c>
      <c r="AF489" s="12">
        <v>1.747147</v>
      </c>
      <c r="AG489" s="12" t="e">
        <v>#N/A</v>
      </c>
      <c r="AH489" s="12" t="e">
        <v>#N/A</v>
      </c>
      <c r="AI489" s="12" t="e">
        <v>#N/A</v>
      </c>
      <c r="AJ489" s="12" t="e">
        <v>#N/A</v>
      </c>
      <c r="AK489" s="12" t="e">
        <v>#N/A</v>
      </c>
      <c r="AL489" s="12" t="e">
        <v>#N/A</v>
      </c>
      <c r="AM489" s="12" t="e">
        <v>#N/A</v>
      </c>
      <c r="AN489" s="12">
        <v>1</v>
      </c>
    </row>
    <row r="490" spans="31:40" x14ac:dyDescent="0.25">
      <c r="AE490" s="12" t="s">
        <v>122</v>
      </c>
      <c r="AF490" s="12" t="e">
        <v>#N/A</v>
      </c>
      <c r="AG490" s="12">
        <v>1.772113</v>
      </c>
      <c r="AH490" s="12" t="e">
        <v>#N/A</v>
      </c>
      <c r="AI490" s="12" t="e">
        <v>#N/A</v>
      </c>
      <c r="AJ490" s="12" t="e">
        <v>#N/A</v>
      </c>
      <c r="AK490" s="12" t="e">
        <v>#N/A</v>
      </c>
      <c r="AL490" s="12" t="e">
        <v>#N/A</v>
      </c>
      <c r="AM490" s="12" t="e">
        <v>#N/A</v>
      </c>
      <c r="AN490" s="12">
        <v>1</v>
      </c>
    </row>
    <row r="491" spans="31:40" x14ac:dyDescent="0.25">
      <c r="AE491" s="12" t="s">
        <v>974</v>
      </c>
      <c r="AF491" s="12">
        <v>2.233587</v>
      </c>
      <c r="AG491" s="12" t="e">
        <v>#N/A</v>
      </c>
      <c r="AH491" s="12" t="e">
        <v>#N/A</v>
      </c>
      <c r="AI491" s="12" t="e">
        <v>#N/A</v>
      </c>
      <c r="AJ491" s="12" t="e">
        <v>#N/A</v>
      </c>
      <c r="AK491" s="12" t="e">
        <v>#N/A</v>
      </c>
      <c r="AL491" s="12" t="e">
        <v>#N/A</v>
      </c>
      <c r="AM491" s="12" t="e">
        <v>#N/A</v>
      </c>
      <c r="AN491" s="12">
        <v>1</v>
      </c>
    </row>
    <row r="492" spans="31:40" x14ac:dyDescent="0.25">
      <c r="AE492" s="12" t="s">
        <v>1862</v>
      </c>
      <c r="AF492" s="12" t="e">
        <v>#N/A</v>
      </c>
      <c r="AG492" s="12" t="e">
        <v>#N/A</v>
      </c>
      <c r="AH492" s="12">
        <v>1.33</v>
      </c>
      <c r="AI492" s="12" t="e">
        <v>#N/A</v>
      </c>
      <c r="AJ492" s="12" t="e">
        <v>#N/A</v>
      </c>
      <c r="AK492" s="12" t="e">
        <v>#N/A</v>
      </c>
      <c r="AL492" s="12" t="e">
        <v>#N/A</v>
      </c>
      <c r="AM492" s="12" t="e">
        <v>#N/A</v>
      </c>
      <c r="AN492" s="12">
        <v>1</v>
      </c>
    </row>
    <row r="493" spans="31:40" x14ac:dyDescent="0.25">
      <c r="AE493" s="12" t="s">
        <v>440</v>
      </c>
      <c r="AF493" s="12">
        <v>12.096909999999999</v>
      </c>
      <c r="AG493" s="12" t="e">
        <v>#N/A</v>
      </c>
      <c r="AH493" s="12" t="e">
        <v>#N/A</v>
      </c>
      <c r="AI493" s="12" t="e">
        <v>#N/A</v>
      </c>
      <c r="AJ493" s="12" t="e">
        <v>#N/A</v>
      </c>
      <c r="AK493" s="12" t="e">
        <v>#N/A</v>
      </c>
      <c r="AL493" s="12" t="e">
        <v>#N/A</v>
      </c>
      <c r="AM493" s="12" t="e">
        <v>#N/A</v>
      </c>
      <c r="AN493" s="12">
        <v>1</v>
      </c>
    </row>
    <row r="494" spans="31:40" x14ac:dyDescent="0.25">
      <c r="AE494" s="12" t="s">
        <v>475</v>
      </c>
      <c r="AF494" s="12">
        <v>5.2069080000000003</v>
      </c>
      <c r="AG494" s="12" t="e">
        <v>#N/A</v>
      </c>
      <c r="AH494" s="12" t="e">
        <v>#N/A</v>
      </c>
      <c r="AI494" s="12" t="e">
        <v>#N/A</v>
      </c>
      <c r="AJ494" s="12" t="e">
        <v>#N/A</v>
      </c>
      <c r="AK494" s="12" t="e">
        <v>#N/A</v>
      </c>
      <c r="AL494" s="12" t="e">
        <v>#N/A</v>
      </c>
      <c r="AM494" s="12" t="e">
        <v>#N/A</v>
      </c>
      <c r="AN494" s="12">
        <v>1</v>
      </c>
    </row>
    <row r="495" spans="31:40" x14ac:dyDescent="0.25">
      <c r="AE495" s="12" t="s">
        <v>765</v>
      </c>
      <c r="AF495" s="12">
        <v>1.603801</v>
      </c>
      <c r="AG495" s="12" t="e">
        <v>#N/A</v>
      </c>
      <c r="AH495" s="12" t="e">
        <v>#N/A</v>
      </c>
      <c r="AI495" s="12" t="e">
        <v>#N/A</v>
      </c>
      <c r="AJ495" s="12" t="e">
        <v>#N/A</v>
      </c>
      <c r="AK495" s="12" t="e">
        <v>#N/A</v>
      </c>
      <c r="AL495" s="12" t="e">
        <v>#N/A</v>
      </c>
      <c r="AM495" s="12" t="e">
        <v>#N/A</v>
      </c>
      <c r="AN495" s="12">
        <v>1</v>
      </c>
    </row>
    <row r="496" spans="31:40" x14ac:dyDescent="0.25">
      <c r="AE496" s="12" t="s">
        <v>2023</v>
      </c>
      <c r="AF496" s="12" t="e">
        <v>#N/A</v>
      </c>
      <c r="AG496" s="12" t="e">
        <v>#N/A</v>
      </c>
      <c r="AH496" s="12" t="e">
        <v>#N/A</v>
      </c>
      <c r="AI496" s="12">
        <v>2.2732730000000001</v>
      </c>
      <c r="AJ496" s="12" t="e">
        <v>#N/A</v>
      </c>
      <c r="AK496" s="12" t="e">
        <v>#N/A</v>
      </c>
      <c r="AL496" s="12" t="e">
        <v>#N/A</v>
      </c>
      <c r="AM496" s="12" t="e">
        <v>#N/A</v>
      </c>
      <c r="AN496" s="12">
        <v>1</v>
      </c>
    </row>
    <row r="497" spans="31:40" x14ac:dyDescent="0.25">
      <c r="AE497" s="12" t="s">
        <v>51</v>
      </c>
      <c r="AF497" s="12" t="e">
        <v>#N/A</v>
      </c>
      <c r="AG497" s="12">
        <v>2.6516950000000001</v>
      </c>
      <c r="AH497" s="12" t="e">
        <v>#N/A</v>
      </c>
      <c r="AI497" s="12" t="e">
        <v>#N/A</v>
      </c>
      <c r="AJ497" s="12" t="e">
        <v>#N/A</v>
      </c>
      <c r="AK497" s="12" t="e">
        <v>#N/A</v>
      </c>
      <c r="AL497" s="12" t="e">
        <v>#N/A</v>
      </c>
      <c r="AM497" s="12" t="e">
        <v>#N/A</v>
      </c>
      <c r="AN497" s="12">
        <v>1</v>
      </c>
    </row>
    <row r="498" spans="31:40" x14ac:dyDescent="0.25">
      <c r="AE498" s="12" t="s">
        <v>708</v>
      </c>
      <c r="AF498" s="12">
        <v>1.872895</v>
      </c>
      <c r="AG498" s="12" t="e">
        <v>#N/A</v>
      </c>
      <c r="AH498" s="12" t="e">
        <v>#N/A</v>
      </c>
      <c r="AI498" s="12" t="e">
        <v>#N/A</v>
      </c>
      <c r="AJ498" s="12" t="e">
        <v>#N/A</v>
      </c>
      <c r="AK498" s="12" t="e">
        <v>#N/A</v>
      </c>
      <c r="AL498" s="12" t="e">
        <v>#N/A</v>
      </c>
      <c r="AM498" s="12" t="e">
        <v>#N/A</v>
      </c>
      <c r="AN498" s="12">
        <v>1</v>
      </c>
    </row>
    <row r="499" spans="31:40" x14ac:dyDescent="0.25">
      <c r="AE499" s="12" t="s">
        <v>567</v>
      </c>
      <c r="AF499" s="12">
        <v>2.9746939999999999</v>
      </c>
      <c r="AG499" s="12" t="e">
        <v>#N/A</v>
      </c>
      <c r="AH499" s="12" t="e">
        <v>#N/A</v>
      </c>
      <c r="AI499" s="12" t="e">
        <v>#N/A</v>
      </c>
      <c r="AJ499" s="12" t="e">
        <v>#N/A</v>
      </c>
      <c r="AK499" s="12" t="e">
        <v>#N/A</v>
      </c>
      <c r="AL499" s="12" t="e">
        <v>#N/A</v>
      </c>
      <c r="AM499" s="12" t="e">
        <v>#N/A</v>
      </c>
      <c r="AN499" s="12">
        <v>1</v>
      </c>
    </row>
    <row r="500" spans="31:40" x14ac:dyDescent="0.25">
      <c r="AE500" s="12" t="s">
        <v>560</v>
      </c>
      <c r="AF500" s="12">
        <v>3.1791420000000001</v>
      </c>
      <c r="AG500" s="12" t="e">
        <v>#N/A</v>
      </c>
      <c r="AH500" s="12" t="e">
        <v>#N/A</v>
      </c>
      <c r="AI500" s="12" t="e">
        <v>#N/A</v>
      </c>
      <c r="AJ500" s="12" t="e">
        <v>#N/A</v>
      </c>
      <c r="AK500" s="12" t="e">
        <v>#N/A</v>
      </c>
      <c r="AL500" s="12" t="e">
        <v>#N/A</v>
      </c>
      <c r="AM500" s="12" t="e">
        <v>#N/A</v>
      </c>
      <c r="AN500" s="12">
        <v>1</v>
      </c>
    </row>
    <row r="501" spans="31:40" x14ac:dyDescent="0.25">
      <c r="AE501" s="12" t="s">
        <v>1993</v>
      </c>
      <c r="AF501" s="12" t="e">
        <v>#N/A</v>
      </c>
      <c r="AG501" s="12" t="e">
        <v>#N/A</v>
      </c>
      <c r="AH501" s="12" t="e">
        <v>#N/A</v>
      </c>
      <c r="AI501" s="12" t="e">
        <v>#N/A</v>
      </c>
      <c r="AJ501" s="12" t="e">
        <v>#N/A</v>
      </c>
      <c r="AK501" s="12" t="s">
        <v>1994</v>
      </c>
      <c r="AL501" s="12" t="e">
        <v>#N/A</v>
      </c>
      <c r="AM501" s="12" t="e">
        <v>#N/A</v>
      </c>
      <c r="AN501" s="12">
        <v>1</v>
      </c>
    </row>
    <row r="502" spans="31:40" x14ac:dyDescent="0.25">
      <c r="AE502" s="12" t="s">
        <v>1945</v>
      </c>
      <c r="AF502" s="12" t="e">
        <v>#N/A</v>
      </c>
      <c r="AG502" s="12" t="e">
        <v>#N/A</v>
      </c>
      <c r="AH502" s="12" t="e">
        <v>#N/A</v>
      </c>
      <c r="AI502" s="12" t="e">
        <v>#N/A</v>
      </c>
      <c r="AJ502" s="12" t="e">
        <v>#N/A</v>
      </c>
      <c r="AK502" s="12" t="s">
        <v>1946</v>
      </c>
      <c r="AL502" s="12" t="e">
        <v>#N/A</v>
      </c>
      <c r="AM502" s="12" t="e">
        <v>#N/A</v>
      </c>
      <c r="AN502" s="12">
        <v>1</v>
      </c>
    </row>
    <row r="503" spans="31:40" x14ac:dyDescent="0.25">
      <c r="AE503" s="12" t="s">
        <v>605</v>
      </c>
      <c r="AF503" s="12">
        <v>2.4571749999999999</v>
      </c>
      <c r="AG503" s="12" t="e">
        <v>#N/A</v>
      </c>
      <c r="AH503" s="12" t="e">
        <v>#N/A</v>
      </c>
      <c r="AI503" s="12" t="e">
        <v>#N/A</v>
      </c>
      <c r="AJ503" s="12" t="e">
        <v>#N/A</v>
      </c>
      <c r="AK503" s="12" t="e">
        <v>#N/A</v>
      </c>
      <c r="AL503" s="12" t="e">
        <v>#N/A</v>
      </c>
      <c r="AM503" s="12" t="e">
        <v>#N/A</v>
      </c>
      <c r="AN503" s="12">
        <v>1</v>
      </c>
    </row>
    <row r="504" spans="31:40" x14ac:dyDescent="0.25">
      <c r="AE504" s="12" t="s">
        <v>676</v>
      </c>
      <c r="AF504" s="12">
        <v>1.9706159999999999</v>
      </c>
      <c r="AG504" s="12" t="e">
        <v>#N/A</v>
      </c>
      <c r="AH504" s="12" t="e">
        <v>#N/A</v>
      </c>
      <c r="AI504" s="12" t="e">
        <v>#N/A</v>
      </c>
      <c r="AJ504" s="12" t="e">
        <v>#N/A</v>
      </c>
      <c r="AK504" s="12" t="e">
        <v>#N/A</v>
      </c>
      <c r="AL504" s="12">
        <v>3.3635120000000001</v>
      </c>
      <c r="AM504" s="12">
        <v>1.696804</v>
      </c>
      <c r="AN504" s="12">
        <v>3</v>
      </c>
    </row>
    <row r="505" spans="31:40" x14ac:dyDescent="0.25">
      <c r="AE505" s="12" t="s">
        <v>635</v>
      </c>
      <c r="AF505" s="12">
        <v>2.2636029999999998</v>
      </c>
      <c r="AG505" s="12" t="e">
        <v>#N/A</v>
      </c>
      <c r="AH505" s="12" t="e">
        <v>#N/A</v>
      </c>
      <c r="AI505" s="12" t="e">
        <v>#N/A</v>
      </c>
      <c r="AJ505" s="12" t="e">
        <v>#N/A</v>
      </c>
      <c r="AK505" s="12" t="e">
        <v>#N/A</v>
      </c>
      <c r="AL505" s="12" t="e">
        <v>#N/A</v>
      </c>
      <c r="AM505" s="12" t="e">
        <v>#N/A</v>
      </c>
      <c r="AN505" s="12">
        <v>1</v>
      </c>
    </row>
    <row r="506" spans="31:40" x14ac:dyDescent="0.25">
      <c r="AE506" s="12" t="s">
        <v>997</v>
      </c>
      <c r="AF506" s="12">
        <v>1.946922</v>
      </c>
      <c r="AG506" s="12" t="e">
        <v>#N/A</v>
      </c>
      <c r="AH506" s="12" t="e">
        <v>#N/A</v>
      </c>
      <c r="AI506" s="12" t="e">
        <v>#N/A</v>
      </c>
      <c r="AJ506" s="12" t="e">
        <v>#N/A</v>
      </c>
      <c r="AK506" s="12" t="e">
        <v>#N/A</v>
      </c>
      <c r="AL506" s="12" t="e">
        <v>#N/A</v>
      </c>
      <c r="AM506" s="12" t="e">
        <v>#N/A</v>
      </c>
      <c r="AN506" s="12">
        <v>1</v>
      </c>
    </row>
    <row r="507" spans="31:40" x14ac:dyDescent="0.25">
      <c r="AE507" s="12" t="s">
        <v>2368</v>
      </c>
      <c r="AF507" s="12" t="e">
        <v>#N/A</v>
      </c>
      <c r="AG507" s="12" t="e">
        <v>#N/A</v>
      </c>
      <c r="AH507" s="12" t="e">
        <v>#N/A</v>
      </c>
      <c r="AI507" s="12">
        <v>2.2668029999999999</v>
      </c>
      <c r="AJ507" s="12" t="e">
        <v>#N/A</v>
      </c>
      <c r="AK507" s="12" t="e">
        <v>#N/A</v>
      </c>
      <c r="AL507" s="12" t="e">
        <v>#N/A</v>
      </c>
      <c r="AM507" s="12" t="e">
        <v>#N/A</v>
      </c>
      <c r="AN507" s="12">
        <v>1</v>
      </c>
    </row>
    <row r="508" spans="31:40" x14ac:dyDescent="0.25">
      <c r="AE508" s="12" t="s">
        <v>528</v>
      </c>
      <c r="AF508" s="12">
        <v>3.5016889999999998</v>
      </c>
      <c r="AG508" s="12" t="e">
        <v>#N/A</v>
      </c>
      <c r="AH508" s="12" t="e">
        <v>#N/A</v>
      </c>
      <c r="AI508" s="12" t="e">
        <v>#N/A</v>
      </c>
      <c r="AJ508" s="12" t="e">
        <v>#N/A</v>
      </c>
      <c r="AK508" s="12" t="e">
        <v>#N/A</v>
      </c>
      <c r="AL508" s="12" t="e">
        <v>#N/A</v>
      </c>
      <c r="AM508" s="12" t="e">
        <v>#N/A</v>
      </c>
      <c r="AN508" s="12">
        <v>1</v>
      </c>
    </row>
    <row r="509" spans="31:40" x14ac:dyDescent="0.25">
      <c r="AE509" s="12" t="s">
        <v>547</v>
      </c>
      <c r="AF509" s="12">
        <v>3.3106909999999998</v>
      </c>
      <c r="AG509" s="12" t="e">
        <v>#N/A</v>
      </c>
      <c r="AH509" s="12" t="e">
        <v>#N/A</v>
      </c>
      <c r="AI509" s="12" t="e">
        <v>#N/A</v>
      </c>
      <c r="AJ509" s="12" t="e">
        <v>#N/A</v>
      </c>
      <c r="AK509" s="12" t="e">
        <v>#N/A</v>
      </c>
      <c r="AL509" s="12" t="e">
        <v>#N/A</v>
      </c>
      <c r="AM509" s="12" t="e">
        <v>#N/A</v>
      </c>
      <c r="AN509" s="12">
        <v>1</v>
      </c>
    </row>
    <row r="510" spans="31:40" x14ac:dyDescent="0.25">
      <c r="AE510" s="12" t="s">
        <v>549</v>
      </c>
      <c r="AF510" s="12">
        <v>3.3106909999999998</v>
      </c>
      <c r="AG510" s="12" t="e">
        <v>#N/A</v>
      </c>
      <c r="AH510" s="12" t="e">
        <v>#N/A</v>
      </c>
      <c r="AI510" s="12" t="e">
        <v>#N/A</v>
      </c>
      <c r="AJ510" s="12" t="e">
        <v>#N/A</v>
      </c>
      <c r="AK510" s="12" t="e">
        <v>#N/A</v>
      </c>
      <c r="AL510" s="12" t="e">
        <v>#N/A</v>
      </c>
      <c r="AM510" s="12" t="e">
        <v>#N/A</v>
      </c>
      <c r="AN510" s="12">
        <v>1</v>
      </c>
    </row>
    <row r="511" spans="31:40" x14ac:dyDescent="0.25">
      <c r="AE511" s="12" t="s">
        <v>2312</v>
      </c>
      <c r="AF511" s="12" t="e">
        <v>#N/A</v>
      </c>
      <c r="AG511" s="12" t="e">
        <v>#N/A</v>
      </c>
      <c r="AH511" s="12" t="e">
        <v>#N/A</v>
      </c>
      <c r="AI511" s="12">
        <v>4.2724589999999996</v>
      </c>
      <c r="AJ511" s="12" t="e">
        <v>#N/A</v>
      </c>
      <c r="AK511" s="12" t="e">
        <v>#N/A</v>
      </c>
      <c r="AL511" s="12" t="e">
        <v>#N/A</v>
      </c>
      <c r="AM511" s="12" t="e">
        <v>#N/A</v>
      </c>
      <c r="AN511" s="12">
        <v>1</v>
      </c>
    </row>
    <row r="512" spans="31:40" x14ac:dyDescent="0.25">
      <c r="AE512" s="12" t="s">
        <v>2379</v>
      </c>
      <c r="AF512" s="12" t="e">
        <v>#N/A</v>
      </c>
      <c r="AG512" s="12" t="e">
        <v>#N/A</v>
      </c>
      <c r="AH512" s="12" t="e">
        <v>#N/A</v>
      </c>
      <c r="AI512" s="12">
        <v>2.011441</v>
      </c>
      <c r="AJ512" s="12" t="e">
        <v>#N/A</v>
      </c>
      <c r="AK512" s="12" t="e">
        <v>#N/A</v>
      </c>
      <c r="AL512" s="12" t="e">
        <v>#N/A</v>
      </c>
      <c r="AM512" s="12" t="e">
        <v>#N/A</v>
      </c>
      <c r="AN512" s="12">
        <v>1</v>
      </c>
    </row>
    <row r="513" spans="31:40" x14ac:dyDescent="0.25">
      <c r="AE513" s="12" t="s">
        <v>687</v>
      </c>
      <c r="AF513" s="12">
        <v>1.943095</v>
      </c>
      <c r="AG513" s="12" t="e">
        <v>#N/A</v>
      </c>
      <c r="AH513" s="12" t="e">
        <v>#N/A</v>
      </c>
      <c r="AI513" s="12" t="e">
        <v>#N/A</v>
      </c>
      <c r="AJ513" s="12" t="e">
        <v>#N/A</v>
      </c>
      <c r="AK513" s="12" t="e">
        <v>#N/A</v>
      </c>
      <c r="AL513" s="12" t="e">
        <v>#N/A</v>
      </c>
      <c r="AM513" s="12" t="e">
        <v>#N/A</v>
      </c>
      <c r="AN513" s="12">
        <v>1</v>
      </c>
    </row>
    <row r="514" spans="31:40" x14ac:dyDescent="0.25">
      <c r="AE514" s="12" t="s">
        <v>1948</v>
      </c>
      <c r="AF514" s="12" t="e">
        <v>#N/A</v>
      </c>
      <c r="AG514" s="12" t="e">
        <v>#N/A</v>
      </c>
      <c r="AH514" s="12" t="e">
        <v>#N/A</v>
      </c>
      <c r="AI514" s="12" t="e">
        <v>#N/A</v>
      </c>
      <c r="AJ514" s="12" t="e">
        <v>#N/A</v>
      </c>
      <c r="AK514" s="12" t="s">
        <v>1949</v>
      </c>
      <c r="AL514" s="12" t="e">
        <v>#N/A</v>
      </c>
      <c r="AM514" s="12" t="e">
        <v>#N/A</v>
      </c>
      <c r="AN514" s="12">
        <v>1</v>
      </c>
    </row>
    <row r="515" spans="31:40" x14ac:dyDescent="0.25">
      <c r="AE515" s="12" t="s">
        <v>1588</v>
      </c>
      <c r="AF515" s="12" t="e">
        <v>#N/A</v>
      </c>
      <c r="AG515" s="12" t="e">
        <v>#N/A</v>
      </c>
      <c r="AH515" s="12" t="e">
        <v>#N/A</v>
      </c>
      <c r="AI515" s="12" t="e">
        <v>#N/A</v>
      </c>
      <c r="AJ515" s="12">
        <v>1.425969</v>
      </c>
      <c r="AK515" s="12" t="e">
        <v>#N/A</v>
      </c>
      <c r="AL515" s="12" t="e">
        <v>#N/A</v>
      </c>
      <c r="AM515" s="12" t="e">
        <v>#N/A</v>
      </c>
      <c r="AN515" s="12">
        <v>1</v>
      </c>
    </row>
    <row r="516" spans="31:40" x14ac:dyDescent="0.25">
      <c r="AE516" s="12" t="s">
        <v>1544</v>
      </c>
      <c r="AF516" s="12" t="e">
        <v>#N/A</v>
      </c>
      <c r="AG516" s="12" t="e">
        <v>#N/A</v>
      </c>
      <c r="AH516" s="12" t="e">
        <v>#N/A</v>
      </c>
      <c r="AI516" s="12" t="e">
        <v>#N/A</v>
      </c>
      <c r="AJ516" s="12">
        <v>1.7258420000000001</v>
      </c>
      <c r="AK516" s="12" t="e">
        <v>#N/A</v>
      </c>
      <c r="AL516" s="12" t="e">
        <v>#N/A</v>
      </c>
      <c r="AM516" s="12" t="e">
        <v>#N/A</v>
      </c>
      <c r="AN516" s="12">
        <v>1</v>
      </c>
    </row>
    <row r="517" spans="31:40" x14ac:dyDescent="0.25">
      <c r="AE517" s="12" t="s">
        <v>2249</v>
      </c>
      <c r="AF517" s="12" t="e">
        <v>#N/A</v>
      </c>
      <c r="AG517" s="12" t="e">
        <v>#N/A</v>
      </c>
      <c r="AH517" s="12" t="e">
        <v>#N/A</v>
      </c>
      <c r="AI517" s="12">
        <v>1.560667</v>
      </c>
      <c r="AJ517" s="12" t="e">
        <v>#N/A</v>
      </c>
      <c r="AK517" s="12" t="e">
        <v>#N/A</v>
      </c>
      <c r="AL517" s="12" t="e">
        <v>#N/A</v>
      </c>
      <c r="AM517" s="12" t="e">
        <v>#N/A</v>
      </c>
      <c r="AN517" s="12">
        <v>1</v>
      </c>
    </row>
    <row r="518" spans="31:40" x14ac:dyDescent="0.25">
      <c r="AE518" s="12" t="s">
        <v>1925</v>
      </c>
      <c r="AF518" s="12" t="e">
        <v>#N/A</v>
      </c>
      <c r="AG518" s="12" t="e">
        <v>#N/A</v>
      </c>
      <c r="AH518" s="12" t="e">
        <v>#N/A</v>
      </c>
      <c r="AI518" s="12" t="e">
        <v>#N/A</v>
      </c>
      <c r="AJ518" s="12" t="e">
        <v>#N/A</v>
      </c>
      <c r="AK518" s="12" t="s">
        <v>1926</v>
      </c>
      <c r="AL518" s="12" t="e">
        <v>#N/A</v>
      </c>
      <c r="AM518" s="12" t="e">
        <v>#N/A</v>
      </c>
      <c r="AN518" s="12">
        <v>1</v>
      </c>
    </row>
    <row r="519" spans="31:40" x14ac:dyDescent="0.25">
      <c r="AE519" s="12" t="s">
        <v>2271</v>
      </c>
      <c r="AF519" s="12" t="e">
        <v>#N/A</v>
      </c>
      <c r="AG519" s="12" t="e">
        <v>#N/A</v>
      </c>
      <c r="AH519" s="12" t="e">
        <v>#N/A</v>
      </c>
      <c r="AI519" s="12">
        <v>1.4377070000000001</v>
      </c>
      <c r="AJ519" s="12" t="e">
        <v>#N/A</v>
      </c>
      <c r="AK519" s="12" t="e">
        <v>#N/A</v>
      </c>
      <c r="AL519" s="12" t="e">
        <v>#N/A</v>
      </c>
      <c r="AM519" s="12" t="e">
        <v>#N/A</v>
      </c>
      <c r="AN519" s="12">
        <v>1</v>
      </c>
    </row>
    <row r="520" spans="31:40" x14ac:dyDescent="0.25">
      <c r="AE520" s="12" t="s">
        <v>587</v>
      </c>
      <c r="AF520" s="12">
        <v>2.8068749999999998</v>
      </c>
      <c r="AG520" s="12" t="e">
        <v>#N/A</v>
      </c>
      <c r="AH520" s="12" t="e">
        <v>#N/A</v>
      </c>
      <c r="AI520" s="12" t="e">
        <v>#N/A</v>
      </c>
      <c r="AJ520" s="12" t="e">
        <v>#N/A</v>
      </c>
      <c r="AK520" s="12" t="e">
        <v>#N/A</v>
      </c>
      <c r="AL520" s="12" t="e">
        <v>#N/A</v>
      </c>
      <c r="AM520" s="12" t="e">
        <v>#N/A</v>
      </c>
      <c r="AN520" s="12">
        <v>1</v>
      </c>
    </row>
    <row r="521" spans="31:40" x14ac:dyDescent="0.25">
      <c r="AE521" s="12" t="s">
        <v>565</v>
      </c>
      <c r="AF521" s="12">
        <v>3.0096609999999999</v>
      </c>
      <c r="AG521" s="12" t="e">
        <v>#N/A</v>
      </c>
      <c r="AH521" s="12" t="e">
        <v>#N/A</v>
      </c>
      <c r="AI521" s="12" t="e">
        <v>#N/A</v>
      </c>
      <c r="AJ521" s="12" t="e">
        <v>#N/A</v>
      </c>
      <c r="AK521" s="12" t="e">
        <v>#N/A</v>
      </c>
      <c r="AL521" s="12" t="e">
        <v>#N/A</v>
      </c>
      <c r="AM521" s="12" t="e">
        <v>#N/A</v>
      </c>
      <c r="AN521" s="12">
        <v>1</v>
      </c>
    </row>
    <row r="522" spans="31:40" x14ac:dyDescent="0.25">
      <c r="AE522" s="12" t="s">
        <v>667</v>
      </c>
      <c r="AF522" s="12">
        <v>2.0177290000000001</v>
      </c>
      <c r="AG522" s="12" t="e">
        <v>#N/A</v>
      </c>
      <c r="AH522" s="12" t="e">
        <v>#N/A</v>
      </c>
      <c r="AI522" s="12" t="e">
        <v>#N/A</v>
      </c>
      <c r="AJ522" s="12" t="e">
        <v>#N/A</v>
      </c>
      <c r="AK522" s="12" t="e">
        <v>#N/A</v>
      </c>
      <c r="AL522" s="12" t="e">
        <v>#N/A</v>
      </c>
      <c r="AM522" s="12" t="e">
        <v>#N/A</v>
      </c>
      <c r="AN522" s="12">
        <v>1</v>
      </c>
    </row>
    <row r="523" spans="31:40" x14ac:dyDescent="0.25">
      <c r="AE523" s="12" t="s">
        <v>610</v>
      </c>
      <c r="AF523" s="12">
        <v>2.4341520000000001</v>
      </c>
      <c r="AG523" s="12" t="e">
        <v>#N/A</v>
      </c>
      <c r="AH523" s="12" t="e">
        <v>#N/A</v>
      </c>
      <c r="AI523" s="12" t="e">
        <v>#N/A</v>
      </c>
      <c r="AJ523" s="12" t="e">
        <v>#N/A</v>
      </c>
      <c r="AK523" s="12" t="e">
        <v>#N/A</v>
      </c>
      <c r="AL523" s="12" t="e">
        <v>#N/A</v>
      </c>
      <c r="AM523" s="12" t="e">
        <v>#N/A</v>
      </c>
      <c r="AN523" s="12">
        <v>1</v>
      </c>
    </row>
    <row r="524" spans="31:40" x14ac:dyDescent="0.25">
      <c r="AE524" s="12" t="s">
        <v>639</v>
      </c>
      <c r="AF524" s="12">
        <v>2.230623</v>
      </c>
      <c r="AG524" s="12" t="e">
        <v>#N/A</v>
      </c>
      <c r="AH524" s="12" t="e">
        <v>#N/A</v>
      </c>
      <c r="AI524" s="12" t="e">
        <v>#N/A</v>
      </c>
      <c r="AJ524" s="12" t="e">
        <v>#N/A</v>
      </c>
      <c r="AK524" s="12" t="e">
        <v>#N/A</v>
      </c>
      <c r="AL524" s="12" t="e">
        <v>#N/A</v>
      </c>
      <c r="AM524" s="12" t="e">
        <v>#N/A</v>
      </c>
      <c r="AN524" s="12">
        <v>1</v>
      </c>
    </row>
    <row r="525" spans="31:40" x14ac:dyDescent="0.25">
      <c r="AE525" s="12" t="s">
        <v>2197</v>
      </c>
      <c r="AF525" s="12" t="e">
        <v>#N/A</v>
      </c>
      <c r="AG525" s="12" t="e">
        <v>#N/A</v>
      </c>
      <c r="AH525" s="12" t="e">
        <v>#N/A</v>
      </c>
      <c r="AI525" s="12">
        <v>1.9318139999999999</v>
      </c>
      <c r="AJ525" s="12" t="e">
        <v>#N/A</v>
      </c>
      <c r="AK525" s="12" t="e">
        <v>#N/A</v>
      </c>
      <c r="AL525" s="12" t="e">
        <v>#N/A</v>
      </c>
      <c r="AM525" s="12" t="e">
        <v>#N/A</v>
      </c>
      <c r="AN525" s="12">
        <v>1</v>
      </c>
    </row>
    <row r="526" spans="31:40" x14ac:dyDescent="0.25">
      <c r="AE526" s="12" t="s">
        <v>2163</v>
      </c>
      <c r="AF526" s="12" t="e">
        <v>#N/A</v>
      </c>
      <c r="AG526" s="12" t="e">
        <v>#N/A</v>
      </c>
      <c r="AH526" s="12" t="e">
        <v>#N/A</v>
      </c>
      <c r="AI526" s="12">
        <v>2.1931419999999999</v>
      </c>
      <c r="AJ526" s="12" t="e">
        <v>#N/A</v>
      </c>
      <c r="AK526" s="12" t="e">
        <v>#N/A</v>
      </c>
      <c r="AL526" s="12" t="e">
        <v>#N/A</v>
      </c>
      <c r="AM526" s="12" t="e">
        <v>#N/A</v>
      </c>
      <c r="AN526" s="12">
        <v>1</v>
      </c>
    </row>
    <row r="527" spans="31:40" x14ac:dyDescent="0.25">
      <c r="AE527" s="12" t="s">
        <v>2355</v>
      </c>
      <c r="AF527" s="12" t="e">
        <v>#N/A</v>
      </c>
      <c r="AG527" s="12" t="e">
        <v>#N/A</v>
      </c>
      <c r="AH527" s="12" t="e">
        <v>#N/A</v>
      </c>
      <c r="AI527" s="12">
        <v>2.6882459999999999</v>
      </c>
      <c r="AJ527" s="12" t="e">
        <v>#N/A</v>
      </c>
      <c r="AK527" s="12" t="e">
        <v>#N/A</v>
      </c>
      <c r="AL527" s="12" t="e">
        <v>#N/A</v>
      </c>
      <c r="AM527" s="12" t="e">
        <v>#N/A</v>
      </c>
      <c r="AN527" s="12">
        <v>1</v>
      </c>
    </row>
    <row r="528" spans="31:40" x14ac:dyDescent="0.25">
      <c r="AE528" s="12" t="s">
        <v>850</v>
      </c>
      <c r="AF528" s="12">
        <v>1.352617</v>
      </c>
      <c r="AG528" s="12" t="e">
        <v>#N/A</v>
      </c>
      <c r="AH528" s="12" t="e">
        <v>#N/A</v>
      </c>
      <c r="AI528" s="12" t="e">
        <v>#N/A</v>
      </c>
      <c r="AJ528" s="12" t="e">
        <v>#N/A</v>
      </c>
      <c r="AK528" s="12" t="e">
        <v>#N/A</v>
      </c>
      <c r="AL528" s="12" t="e">
        <v>#N/A</v>
      </c>
      <c r="AM528" s="12" t="e">
        <v>#N/A</v>
      </c>
      <c r="AN528" s="12">
        <v>1</v>
      </c>
    </row>
    <row r="529" spans="31:40" x14ac:dyDescent="0.25">
      <c r="AE529" s="12" t="s">
        <v>520</v>
      </c>
      <c r="AF529" s="12">
        <v>3.6478169999999999</v>
      </c>
      <c r="AG529" s="12" t="e">
        <v>#N/A</v>
      </c>
      <c r="AH529" s="12" t="e">
        <v>#N/A</v>
      </c>
      <c r="AI529" s="12" t="e">
        <v>#N/A</v>
      </c>
      <c r="AJ529" s="12" t="e">
        <v>#N/A</v>
      </c>
      <c r="AK529" s="12" t="e">
        <v>#N/A</v>
      </c>
      <c r="AL529" s="12" t="e">
        <v>#N/A</v>
      </c>
      <c r="AM529" s="12" t="e">
        <v>#N/A</v>
      </c>
      <c r="AN529" s="12">
        <v>1</v>
      </c>
    </row>
    <row r="530" spans="31:40" x14ac:dyDescent="0.25">
      <c r="AE530" s="12" t="s">
        <v>1932</v>
      </c>
      <c r="AF530" s="12" t="e">
        <v>#N/A</v>
      </c>
      <c r="AG530" s="12" t="e">
        <v>#N/A</v>
      </c>
      <c r="AH530" s="12" t="e">
        <v>#N/A</v>
      </c>
      <c r="AI530" s="12" t="e">
        <v>#N/A</v>
      </c>
      <c r="AJ530" s="12" t="e">
        <v>#N/A</v>
      </c>
      <c r="AK530" s="12" t="s">
        <v>1933</v>
      </c>
      <c r="AL530" s="12" t="e">
        <v>#N/A</v>
      </c>
      <c r="AM530" s="12" t="e">
        <v>#N/A</v>
      </c>
      <c r="AN530" s="12">
        <v>1</v>
      </c>
    </row>
    <row r="531" spans="31:40" x14ac:dyDescent="0.25">
      <c r="AE531" s="12" t="s">
        <v>1934</v>
      </c>
      <c r="AF531" s="12" t="e">
        <v>#N/A</v>
      </c>
      <c r="AG531" s="12" t="e">
        <v>#N/A</v>
      </c>
      <c r="AH531" s="12" t="e">
        <v>#N/A</v>
      </c>
      <c r="AI531" s="12" t="e">
        <v>#N/A</v>
      </c>
      <c r="AJ531" s="12" t="e">
        <v>#N/A</v>
      </c>
      <c r="AK531" s="12" t="s">
        <v>1935</v>
      </c>
      <c r="AL531" s="12" t="e">
        <v>#N/A</v>
      </c>
      <c r="AM531" s="12" t="e">
        <v>#N/A</v>
      </c>
      <c r="AN531" s="12">
        <v>1</v>
      </c>
    </row>
    <row r="532" spans="31:40" x14ac:dyDescent="0.25">
      <c r="AE532" s="12" t="s">
        <v>1063</v>
      </c>
      <c r="AF532" s="12">
        <v>1.6126100000000001</v>
      </c>
      <c r="AG532" s="12" t="e">
        <v>#N/A</v>
      </c>
      <c r="AH532" s="12" t="e">
        <v>#N/A</v>
      </c>
      <c r="AI532" s="12" t="e">
        <v>#N/A</v>
      </c>
      <c r="AJ532" s="12" t="e">
        <v>#N/A</v>
      </c>
      <c r="AK532" s="12" t="e">
        <v>#N/A</v>
      </c>
      <c r="AL532" s="12" t="e">
        <v>#N/A</v>
      </c>
      <c r="AM532" s="12" t="e">
        <v>#N/A</v>
      </c>
      <c r="AN532" s="12">
        <v>1</v>
      </c>
    </row>
    <row r="533" spans="31:40" x14ac:dyDescent="0.25">
      <c r="AE533" s="12" t="s">
        <v>984</v>
      </c>
      <c r="AF533" s="12">
        <v>2.2153830000000001</v>
      </c>
      <c r="AG533" s="12" t="e">
        <v>#N/A</v>
      </c>
      <c r="AH533" s="12" t="e">
        <v>#N/A</v>
      </c>
      <c r="AI533" s="12" t="e">
        <v>#N/A</v>
      </c>
      <c r="AJ533" s="12" t="e">
        <v>#N/A</v>
      </c>
      <c r="AK533" s="12" t="e">
        <v>#N/A</v>
      </c>
      <c r="AL533" s="12" t="e">
        <v>#N/A</v>
      </c>
      <c r="AM533" s="12" t="e">
        <v>#N/A</v>
      </c>
      <c r="AN533" s="12">
        <v>1</v>
      </c>
    </row>
    <row r="534" spans="31:40" x14ac:dyDescent="0.25">
      <c r="AE534" s="12" t="s">
        <v>2261</v>
      </c>
      <c r="AF534" s="12" t="e">
        <v>#N/A</v>
      </c>
      <c r="AG534" s="12" t="e">
        <v>#N/A</v>
      </c>
      <c r="AH534" s="12" t="e">
        <v>#N/A</v>
      </c>
      <c r="AI534" s="12">
        <v>1.489455</v>
      </c>
      <c r="AJ534" s="12" t="e">
        <v>#N/A</v>
      </c>
      <c r="AK534" s="12" t="e">
        <v>#N/A</v>
      </c>
      <c r="AL534" s="12" t="e">
        <v>#N/A</v>
      </c>
      <c r="AM534" s="12" t="e">
        <v>#N/A</v>
      </c>
      <c r="AN534" s="12">
        <v>1</v>
      </c>
    </row>
    <row r="535" spans="31:40" x14ac:dyDescent="0.25">
      <c r="AE535" s="12" t="s">
        <v>2154</v>
      </c>
      <c r="AF535" s="12" t="e">
        <v>#N/A</v>
      </c>
      <c r="AG535" s="12" t="e">
        <v>#N/A</v>
      </c>
      <c r="AH535" s="12" t="e">
        <v>#N/A</v>
      </c>
      <c r="AI535" s="12">
        <v>2.2660010000000002</v>
      </c>
      <c r="AJ535" s="12" t="e">
        <v>#N/A</v>
      </c>
      <c r="AK535" s="12" t="e">
        <v>#N/A</v>
      </c>
      <c r="AL535" s="12" t="e">
        <v>#N/A</v>
      </c>
      <c r="AM535" s="12" t="e">
        <v>#N/A</v>
      </c>
      <c r="AN535" s="12">
        <v>1</v>
      </c>
    </row>
    <row r="536" spans="31:40" x14ac:dyDescent="0.25">
      <c r="AE536" s="12" t="s">
        <v>2263</v>
      </c>
      <c r="AF536" s="12" t="e">
        <v>#N/A</v>
      </c>
      <c r="AG536" s="12" t="e">
        <v>#N/A</v>
      </c>
      <c r="AH536" s="12" t="e">
        <v>#N/A</v>
      </c>
      <c r="AI536" s="12">
        <v>1.489455</v>
      </c>
      <c r="AJ536" s="12" t="e">
        <v>#N/A</v>
      </c>
      <c r="AK536" s="12" t="e">
        <v>#N/A</v>
      </c>
      <c r="AL536" s="12" t="e">
        <v>#N/A</v>
      </c>
      <c r="AM536" s="12" t="e">
        <v>#N/A</v>
      </c>
      <c r="AN536" s="12">
        <v>1</v>
      </c>
    </row>
    <row r="537" spans="31:40" x14ac:dyDescent="0.25">
      <c r="AE537" s="12" t="s">
        <v>1635</v>
      </c>
      <c r="AF537" s="12" t="e">
        <v>#N/A</v>
      </c>
      <c r="AG537" s="12" t="e">
        <v>#N/A</v>
      </c>
      <c r="AH537" s="12" t="e">
        <v>#N/A</v>
      </c>
      <c r="AI537" s="12" t="e">
        <v>#N/A</v>
      </c>
      <c r="AJ537" s="12">
        <v>2.4329740000000002</v>
      </c>
      <c r="AK537" s="12" t="e">
        <v>#N/A</v>
      </c>
      <c r="AL537" s="12" t="e">
        <v>#N/A</v>
      </c>
      <c r="AM537" s="12" t="e">
        <v>#N/A</v>
      </c>
      <c r="AN537" s="12">
        <v>1</v>
      </c>
    </row>
    <row r="538" spans="31:40" x14ac:dyDescent="0.25">
      <c r="AE538" s="12" t="s">
        <v>2339</v>
      </c>
      <c r="AF538" s="12" t="e">
        <v>#N/A</v>
      </c>
      <c r="AG538" s="12" t="e">
        <v>#N/A</v>
      </c>
      <c r="AH538" s="12" t="e">
        <v>#N/A</v>
      </c>
      <c r="AI538" s="12">
        <v>2.8696660000000001</v>
      </c>
      <c r="AJ538" s="12" t="e">
        <v>#N/A</v>
      </c>
      <c r="AK538" s="12" t="e">
        <v>#N/A</v>
      </c>
      <c r="AL538" s="12" t="e">
        <v>#N/A</v>
      </c>
      <c r="AM538" s="12" t="e">
        <v>#N/A</v>
      </c>
      <c r="AN538" s="12">
        <v>1</v>
      </c>
    </row>
    <row r="539" spans="31:40" x14ac:dyDescent="0.25">
      <c r="AE539" s="12" t="s">
        <v>30</v>
      </c>
      <c r="AF539" s="12" t="e">
        <v>#N/A</v>
      </c>
      <c r="AG539" s="12">
        <v>1.3080350000000001</v>
      </c>
      <c r="AH539" s="12" t="e">
        <v>#N/A</v>
      </c>
      <c r="AI539" s="12" t="e">
        <v>#N/A</v>
      </c>
      <c r="AJ539" s="12" t="e">
        <v>#N/A</v>
      </c>
      <c r="AK539" s="12" t="e">
        <v>#N/A</v>
      </c>
      <c r="AL539" s="12" t="e">
        <v>#N/A</v>
      </c>
      <c r="AM539" s="12" t="e">
        <v>#N/A</v>
      </c>
      <c r="AN539" s="12">
        <v>1</v>
      </c>
    </row>
    <row r="540" spans="31:40" x14ac:dyDescent="0.25">
      <c r="AE540" s="12" t="s">
        <v>1497</v>
      </c>
      <c r="AF540" s="12" t="e">
        <v>#N/A</v>
      </c>
      <c r="AG540" s="12" t="e">
        <v>#N/A</v>
      </c>
      <c r="AH540" s="12" t="e">
        <v>#N/A</v>
      </c>
      <c r="AI540" s="12" t="e">
        <v>#N/A</v>
      </c>
      <c r="AJ540" s="12">
        <v>2.118045</v>
      </c>
      <c r="AK540" s="12" t="e">
        <v>#N/A</v>
      </c>
      <c r="AL540" s="12" t="e">
        <v>#N/A</v>
      </c>
      <c r="AM540" s="12" t="e">
        <v>#N/A</v>
      </c>
      <c r="AN540" s="12">
        <v>1</v>
      </c>
    </row>
    <row r="541" spans="31:40" x14ac:dyDescent="0.25">
      <c r="AE541" s="12" t="s">
        <v>956</v>
      </c>
      <c r="AF541" s="12">
        <v>2.4259689999999998</v>
      </c>
      <c r="AG541" s="12" t="e">
        <v>#N/A</v>
      </c>
      <c r="AH541" s="12" t="e">
        <v>#N/A</v>
      </c>
      <c r="AI541" s="12" t="e">
        <v>#N/A</v>
      </c>
      <c r="AJ541" s="12" t="e">
        <v>#N/A</v>
      </c>
      <c r="AK541" s="12" t="e">
        <v>#N/A</v>
      </c>
      <c r="AL541" s="12" t="e">
        <v>#N/A</v>
      </c>
      <c r="AM541" s="12" t="e">
        <v>#N/A</v>
      </c>
      <c r="AN541" s="12">
        <v>1</v>
      </c>
    </row>
    <row r="542" spans="31:40" x14ac:dyDescent="0.25">
      <c r="AE542" s="12" t="s">
        <v>1050</v>
      </c>
      <c r="AF542" s="12">
        <v>1.659556</v>
      </c>
      <c r="AG542" s="12" t="e">
        <v>#N/A</v>
      </c>
      <c r="AH542" s="12" t="e">
        <v>#N/A</v>
      </c>
      <c r="AI542" s="12" t="e">
        <v>#N/A</v>
      </c>
      <c r="AJ542" s="12" t="e">
        <v>#N/A</v>
      </c>
      <c r="AK542" s="12" t="e">
        <v>#N/A</v>
      </c>
      <c r="AL542" s="12" t="e">
        <v>#N/A</v>
      </c>
      <c r="AM542" s="12" t="e">
        <v>#N/A</v>
      </c>
      <c r="AN542" s="12">
        <v>1</v>
      </c>
    </row>
    <row r="543" spans="31:40" x14ac:dyDescent="0.25">
      <c r="AE543" s="12" t="s">
        <v>1053</v>
      </c>
      <c r="AF543" s="12">
        <v>1.6478170000000001</v>
      </c>
      <c r="AG543" s="12" t="e">
        <v>#N/A</v>
      </c>
      <c r="AH543" s="12" t="e">
        <v>#N/A</v>
      </c>
      <c r="AI543" s="12" t="e">
        <v>#N/A</v>
      </c>
      <c r="AJ543" s="12" t="e">
        <v>#N/A</v>
      </c>
      <c r="AK543" s="12" t="e">
        <v>#N/A</v>
      </c>
      <c r="AL543" s="12" t="e">
        <v>#N/A</v>
      </c>
      <c r="AM543" s="12" t="e">
        <v>#N/A</v>
      </c>
      <c r="AN543" s="12">
        <v>1</v>
      </c>
    </row>
    <row r="544" spans="31:40" x14ac:dyDescent="0.25">
      <c r="AE544" s="12" t="s">
        <v>2329</v>
      </c>
      <c r="AF544" s="12" t="e">
        <v>#N/A</v>
      </c>
      <c r="AG544" s="12" t="e">
        <v>#N/A</v>
      </c>
      <c r="AH544" s="12" t="e">
        <v>#N/A</v>
      </c>
      <c r="AI544" s="12">
        <v>3.4134129999999998</v>
      </c>
      <c r="AJ544" s="12" t="e">
        <v>#N/A</v>
      </c>
      <c r="AK544" s="12" t="e">
        <v>#N/A</v>
      </c>
      <c r="AL544" s="12" t="e">
        <v>#N/A</v>
      </c>
      <c r="AM544" s="12" t="e">
        <v>#N/A</v>
      </c>
      <c r="AN544" s="12">
        <v>1</v>
      </c>
    </row>
    <row r="545" spans="31:40" x14ac:dyDescent="0.25">
      <c r="AE545" s="12" t="s">
        <v>1018</v>
      </c>
      <c r="AF545" s="12">
        <v>1.853872</v>
      </c>
      <c r="AG545" s="12" t="e">
        <v>#N/A</v>
      </c>
      <c r="AH545" s="12" t="e">
        <v>#N/A</v>
      </c>
      <c r="AI545" s="12" t="e">
        <v>#N/A</v>
      </c>
      <c r="AJ545" s="12" t="e">
        <v>#N/A</v>
      </c>
      <c r="AK545" s="12" t="e">
        <v>#N/A</v>
      </c>
      <c r="AL545" s="12" t="e">
        <v>#N/A</v>
      </c>
      <c r="AM545" s="12" t="e">
        <v>#N/A</v>
      </c>
      <c r="AN545" s="12">
        <v>1</v>
      </c>
    </row>
    <row r="546" spans="31:40" x14ac:dyDescent="0.25">
      <c r="AE546" s="12" t="s">
        <v>490</v>
      </c>
      <c r="AF546" s="12">
        <v>4.7495799999999999</v>
      </c>
      <c r="AG546" s="12" t="e">
        <v>#N/A</v>
      </c>
      <c r="AH546" s="12" t="e">
        <v>#N/A</v>
      </c>
      <c r="AI546" s="12" t="e">
        <v>#N/A</v>
      </c>
      <c r="AJ546" s="12" t="e">
        <v>#N/A</v>
      </c>
      <c r="AK546" s="12" t="e">
        <v>#N/A</v>
      </c>
      <c r="AL546" s="12" t="e">
        <v>#N/A</v>
      </c>
      <c r="AM546" s="12" t="e">
        <v>#N/A</v>
      </c>
      <c r="AN546" s="12">
        <v>1</v>
      </c>
    </row>
    <row r="547" spans="31:40" x14ac:dyDescent="0.25">
      <c r="AE547" s="12" t="s">
        <v>53</v>
      </c>
      <c r="AF547" s="12" t="e">
        <v>#N/A</v>
      </c>
      <c r="AG547" s="12">
        <v>3.798603</v>
      </c>
      <c r="AH547" s="12" t="e">
        <v>#N/A</v>
      </c>
      <c r="AI547" s="12" t="e">
        <v>#N/A</v>
      </c>
      <c r="AJ547" s="12" t="e">
        <v>#N/A</v>
      </c>
      <c r="AK547" s="12" t="e">
        <v>#N/A</v>
      </c>
      <c r="AL547" s="12" t="e">
        <v>#N/A</v>
      </c>
      <c r="AM547" s="12" t="e">
        <v>#N/A</v>
      </c>
      <c r="AN547" s="12">
        <v>1</v>
      </c>
    </row>
    <row r="548" spans="31:40" x14ac:dyDescent="0.25">
      <c r="AE548" s="12" t="s">
        <v>87</v>
      </c>
      <c r="AF548" s="12" t="e">
        <v>#N/A</v>
      </c>
      <c r="AG548" s="12">
        <v>1.899629</v>
      </c>
      <c r="AH548" s="12" t="e">
        <v>#N/A</v>
      </c>
      <c r="AI548" s="12" t="e">
        <v>#N/A</v>
      </c>
      <c r="AJ548" s="12" t="e">
        <v>#N/A</v>
      </c>
      <c r="AK548" s="12" t="e">
        <v>#N/A</v>
      </c>
      <c r="AL548" s="12" t="e">
        <v>#N/A</v>
      </c>
      <c r="AM548" s="12" t="e">
        <v>#N/A</v>
      </c>
      <c r="AN548" s="12">
        <v>1</v>
      </c>
    </row>
    <row r="549" spans="31:40" x14ac:dyDescent="0.25">
      <c r="AE549" s="12" t="s">
        <v>2288</v>
      </c>
      <c r="AF549" s="12" t="e">
        <v>#N/A</v>
      </c>
      <c r="AG549" s="12" t="e">
        <v>#N/A</v>
      </c>
      <c r="AH549" s="12" t="e">
        <v>#N/A</v>
      </c>
      <c r="AI549" s="12">
        <v>1.375718</v>
      </c>
      <c r="AJ549" s="12" t="e">
        <v>#N/A</v>
      </c>
      <c r="AK549" s="12" t="e">
        <v>#N/A</v>
      </c>
      <c r="AL549" s="12" t="e">
        <v>#N/A</v>
      </c>
      <c r="AM549" s="12" t="e">
        <v>#N/A</v>
      </c>
      <c r="AN549" s="12">
        <v>1</v>
      </c>
    </row>
    <row r="550" spans="31:40" x14ac:dyDescent="0.25">
      <c r="AE550" s="12" t="s">
        <v>1855</v>
      </c>
      <c r="AF550" s="12" t="e">
        <v>#N/A</v>
      </c>
      <c r="AG550" s="12" t="e">
        <v>#N/A</v>
      </c>
      <c r="AH550" s="12">
        <v>1.42</v>
      </c>
      <c r="AI550" s="12" t="e">
        <v>#N/A</v>
      </c>
      <c r="AJ550" s="12" t="e">
        <v>#N/A</v>
      </c>
      <c r="AK550" s="12" t="e">
        <v>#N/A</v>
      </c>
      <c r="AL550" s="12" t="e">
        <v>#N/A</v>
      </c>
      <c r="AM550" s="12" t="e">
        <v>#N/A</v>
      </c>
      <c r="AN550" s="12">
        <v>1</v>
      </c>
    </row>
    <row r="551" spans="31:40" x14ac:dyDescent="0.25">
      <c r="AE551" s="12" t="s">
        <v>1848</v>
      </c>
      <c r="AF551" s="12" t="e">
        <v>#N/A</v>
      </c>
      <c r="AG551" s="12" t="e">
        <v>#N/A</v>
      </c>
      <c r="AH551" s="12">
        <v>1.42</v>
      </c>
      <c r="AI551" s="12" t="e">
        <v>#N/A</v>
      </c>
      <c r="AJ551" s="12" t="e">
        <v>#N/A</v>
      </c>
      <c r="AK551" s="12" t="e">
        <v>#N/A</v>
      </c>
      <c r="AL551" s="12" t="e">
        <v>#N/A</v>
      </c>
      <c r="AM551" s="12" t="e">
        <v>#N/A</v>
      </c>
      <c r="AN551" s="12">
        <v>1</v>
      </c>
    </row>
    <row r="552" spans="31:40" x14ac:dyDescent="0.25">
      <c r="AE552" s="12" t="s">
        <v>1076</v>
      </c>
      <c r="AF552" s="12">
        <v>1.559091</v>
      </c>
      <c r="AG552" s="12" t="e">
        <v>#N/A</v>
      </c>
      <c r="AH552" s="12" t="e">
        <v>#N/A</v>
      </c>
      <c r="AI552" s="12" t="e">
        <v>#N/A</v>
      </c>
      <c r="AJ552" s="12" t="e">
        <v>#N/A</v>
      </c>
      <c r="AK552" s="12" t="e">
        <v>#N/A</v>
      </c>
      <c r="AL552" s="12">
        <v>4.1396620000000004</v>
      </c>
      <c r="AM552" s="12">
        <v>1.995679</v>
      </c>
      <c r="AN552" s="12">
        <v>3</v>
      </c>
    </row>
    <row r="553" spans="31:40" x14ac:dyDescent="0.25">
      <c r="AE553" s="12" t="s">
        <v>1965</v>
      </c>
      <c r="AF553" s="12" t="e">
        <v>#N/A</v>
      </c>
      <c r="AG553" s="12" t="e">
        <v>#N/A</v>
      </c>
      <c r="AH553" s="12" t="e">
        <v>#N/A</v>
      </c>
      <c r="AI553" s="12" t="e">
        <v>#N/A</v>
      </c>
      <c r="AJ553" s="12" t="e">
        <v>#N/A</v>
      </c>
      <c r="AK553" s="12" t="s">
        <v>1966</v>
      </c>
      <c r="AL553" s="12" t="e">
        <v>#N/A</v>
      </c>
      <c r="AM553" s="12" t="e">
        <v>#N/A</v>
      </c>
      <c r="AN553" s="12">
        <v>1</v>
      </c>
    </row>
    <row r="554" spans="31:40" x14ac:dyDescent="0.25">
      <c r="AE554" s="12" t="s">
        <v>1977</v>
      </c>
      <c r="AF554" s="12" t="e">
        <v>#N/A</v>
      </c>
      <c r="AG554" s="12" t="e">
        <v>#N/A</v>
      </c>
      <c r="AH554" s="12" t="e">
        <v>#N/A</v>
      </c>
      <c r="AI554" s="12" t="e">
        <v>#N/A</v>
      </c>
      <c r="AJ554" s="12" t="e">
        <v>#N/A</v>
      </c>
      <c r="AK554" s="12" t="s">
        <v>1978</v>
      </c>
      <c r="AL554" s="12" t="e">
        <v>#N/A</v>
      </c>
      <c r="AM554" s="12" t="e">
        <v>#N/A</v>
      </c>
      <c r="AN554" s="12">
        <v>1</v>
      </c>
    </row>
    <row r="555" spans="31:40" x14ac:dyDescent="0.25">
      <c r="AE555" s="12" t="s">
        <v>2204</v>
      </c>
      <c r="AF555" s="12" t="e">
        <v>#N/A</v>
      </c>
      <c r="AG555" s="12" t="e">
        <v>#N/A</v>
      </c>
      <c r="AH555" s="12" t="e">
        <v>#N/A</v>
      </c>
      <c r="AI555" s="12">
        <v>1.8268139999999999</v>
      </c>
      <c r="AJ555" s="12" t="e">
        <v>#N/A</v>
      </c>
      <c r="AK555" s="12" t="e">
        <v>#N/A</v>
      </c>
      <c r="AL555" s="12" t="e">
        <v>#N/A</v>
      </c>
      <c r="AM555" s="12" t="e">
        <v>#N/A</v>
      </c>
      <c r="AN555" s="12">
        <v>1</v>
      </c>
    </row>
    <row r="556" spans="31:40" x14ac:dyDescent="0.25">
      <c r="AE556" s="12" t="s">
        <v>1953</v>
      </c>
      <c r="AF556" s="12" t="e">
        <v>#N/A</v>
      </c>
      <c r="AG556" s="12" t="e">
        <v>#N/A</v>
      </c>
      <c r="AH556" s="12" t="e">
        <v>#N/A</v>
      </c>
      <c r="AI556" s="12" t="e">
        <v>#N/A</v>
      </c>
      <c r="AJ556" s="12" t="e">
        <v>#N/A</v>
      </c>
      <c r="AK556" s="12" t="s">
        <v>1954</v>
      </c>
      <c r="AL556" s="12" t="e">
        <v>#N/A</v>
      </c>
      <c r="AM556" s="12" t="e">
        <v>#N/A</v>
      </c>
      <c r="AN556" s="12">
        <v>1</v>
      </c>
    </row>
    <row r="557" spans="31:40" x14ac:dyDescent="0.25">
      <c r="AE557" s="12" t="s">
        <v>557</v>
      </c>
      <c r="AF557" s="12">
        <v>3.1811150000000001</v>
      </c>
      <c r="AG557" s="12" t="e">
        <v>#N/A</v>
      </c>
      <c r="AH557" s="12" t="e">
        <v>#N/A</v>
      </c>
      <c r="AI557" s="12" t="e">
        <v>#N/A</v>
      </c>
      <c r="AJ557" s="12" t="e">
        <v>#N/A</v>
      </c>
      <c r="AK557" s="12" t="e">
        <v>#N/A</v>
      </c>
      <c r="AL557" s="12" t="e">
        <v>#N/A</v>
      </c>
      <c r="AM557" s="12" t="e">
        <v>#N/A</v>
      </c>
      <c r="AN557" s="12">
        <v>1</v>
      </c>
    </row>
    <row r="558" spans="31:40" x14ac:dyDescent="0.25">
      <c r="AE558" s="12" t="s">
        <v>105</v>
      </c>
      <c r="AF558" s="12" t="e">
        <v>#N/A</v>
      </c>
      <c r="AG558" s="12">
        <v>1.6003259999999999</v>
      </c>
      <c r="AH558" s="12" t="e">
        <v>#N/A</v>
      </c>
      <c r="AI558" s="12" t="e">
        <v>#N/A</v>
      </c>
      <c r="AJ558" s="12" t="e">
        <v>#N/A</v>
      </c>
      <c r="AK558" s="12" t="e">
        <v>#N/A</v>
      </c>
      <c r="AL558" s="12" t="e">
        <v>#N/A</v>
      </c>
      <c r="AM558" s="12" t="e">
        <v>#N/A</v>
      </c>
      <c r="AN558" s="12">
        <v>1</v>
      </c>
    </row>
    <row r="559" spans="31:40" x14ac:dyDescent="0.25">
      <c r="AE559" s="12" t="s">
        <v>1996</v>
      </c>
      <c r="AF559" s="12" t="e">
        <v>#N/A</v>
      </c>
      <c r="AG559" s="12" t="e">
        <v>#N/A</v>
      </c>
      <c r="AH559" s="12" t="e">
        <v>#N/A</v>
      </c>
      <c r="AI559" s="12" t="e">
        <v>#N/A</v>
      </c>
      <c r="AJ559" s="12" t="e">
        <v>#N/A</v>
      </c>
      <c r="AK559" s="12" t="s">
        <v>1997</v>
      </c>
      <c r="AL559" s="12" t="e">
        <v>#N/A</v>
      </c>
      <c r="AM559" s="12" t="e">
        <v>#N/A</v>
      </c>
      <c r="AN559" s="12">
        <v>1</v>
      </c>
    </row>
    <row r="560" spans="31:40" x14ac:dyDescent="0.25">
      <c r="AE560" s="12" t="s">
        <v>84</v>
      </c>
      <c r="AF560" s="12" t="e">
        <v>#N/A</v>
      </c>
      <c r="AG560" s="12">
        <v>1.3545780000000001</v>
      </c>
      <c r="AH560" s="12" t="e">
        <v>#N/A</v>
      </c>
      <c r="AI560" s="12" t="e">
        <v>#N/A</v>
      </c>
      <c r="AJ560" s="12" t="e">
        <v>#N/A</v>
      </c>
      <c r="AK560" s="12" t="e">
        <v>#N/A</v>
      </c>
      <c r="AL560" s="12" t="e">
        <v>#N/A</v>
      </c>
      <c r="AM560" s="12" t="e">
        <v>#N/A</v>
      </c>
      <c r="AN560" s="12">
        <v>1</v>
      </c>
    </row>
    <row r="561" spans="31:40" x14ac:dyDescent="0.25">
      <c r="AE561" s="12" t="s">
        <v>573</v>
      </c>
      <c r="AF561" s="12">
        <v>2.8761480000000001</v>
      </c>
      <c r="AG561" s="12" t="e">
        <v>#N/A</v>
      </c>
      <c r="AH561" s="12" t="e">
        <v>#N/A</v>
      </c>
      <c r="AI561" s="12" t="e">
        <v>#N/A</v>
      </c>
      <c r="AJ561" s="12" t="e">
        <v>#N/A</v>
      </c>
      <c r="AK561" s="12" t="e">
        <v>#N/A</v>
      </c>
      <c r="AL561" s="12" t="e">
        <v>#N/A</v>
      </c>
      <c r="AM561" s="12" t="e">
        <v>#N/A</v>
      </c>
      <c r="AN561" s="12">
        <v>1</v>
      </c>
    </row>
    <row r="562" spans="31:40" x14ac:dyDescent="0.25">
      <c r="AE562" s="12" t="s">
        <v>2292</v>
      </c>
      <c r="AF562" s="12" t="e">
        <v>#N/A</v>
      </c>
      <c r="AG562" s="12" t="e">
        <v>#N/A</v>
      </c>
      <c r="AH562" s="12" t="e">
        <v>#N/A</v>
      </c>
      <c r="AI562" s="12">
        <v>1.3251390000000001</v>
      </c>
      <c r="AJ562" s="12" t="e">
        <v>#N/A</v>
      </c>
      <c r="AK562" s="12" t="e">
        <v>#N/A</v>
      </c>
      <c r="AL562" s="12" t="e">
        <v>#N/A</v>
      </c>
      <c r="AM562" s="12" t="e">
        <v>#N/A</v>
      </c>
      <c r="AN562" s="12">
        <v>1</v>
      </c>
    </row>
    <row r="563" spans="31:40" x14ac:dyDescent="0.25">
      <c r="AE563" s="12" t="s">
        <v>2210</v>
      </c>
      <c r="AF563" s="12" t="e">
        <v>#N/A</v>
      </c>
      <c r="AG563" s="12" t="e">
        <v>#N/A</v>
      </c>
      <c r="AH563" s="12" t="e">
        <v>#N/A</v>
      </c>
      <c r="AI563" s="12">
        <v>1.7447269999999999</v>
      </c>
      <c r="AJ563" s="12" t="e">
        <v>#N/A</v>
      </c>
      <c r="AK563" s="12" t="e">
        <v>#N/A</v>
      </c>
      <c r="AL563" s="12" t="e">
        <v>#N/A</v>
      </c>
      <c r="AM563" s="12" t="e">
        <v>#N/A</v>
      </c>
      <c r="AN563" s="12">
        <v>1</v>
      </c>
    </row>
    <row r="564" spans="31:40" x14ac:dyDescent="0.25">
      <c r="AE564" s="12" t="s">
        <v>2100</v>
      </c>
      <c r="AF564" s="12" t="e">
        <v>#N/A</v>
      </c>
      <c r="AG564" s="12" t="e">
        <v>#N/A</v>
      </c>
      <c r="AH564" s="12" t="e">
        <v>#N/A</v>
      </c>
      <c r="AI564" s="12">
        <v>3.5030700000000001</v>
      </c>
      <c r="AJ564" s="12" t="e">
        <v>#N/A</v>
      </c>
      <c r="AK564" s="12" t="e">
        <v>#N/A</v>
      </c>
      <c r="AL564" s="12" t="e">
        <v>#N/A</v>
      </c>
      <c r="AM564" s="12" t="e">
        <v>#N/A</v>
      </c>
      <c r="AN564" s="12">
        <v>1</v>
      </c>
    </row>
    <row r="565" spans="31:40" x14ac:dyDescent="0.25">
      <c r="AE565" s="12" t="s">
        <v>1859</v>
      </c>
      <c r="AF565" s="12" t="e">
        <v>#N/A</v>
      </c>
      <c r="AG565" s="12" t="e">
        <v>#N/A</v>
      </c>
      <c r="AH565" s="12">
        <v>1.38</v>
      </c>
      <c r="AI565" s="12" t="e">
        <v>#N/A</v>
      </c>
      <c r="AJ565" s="12" t="e">
        <v>#N/A</v>
      </c>
      <c r="AK565" s="12" t="e">
        <v>#N/A</v>
      </c>
      <c r="AL565" s="12" t="e">
        <v>#N/A</v>
      </c>
      <c r="AM565" s="12" t="e">
        <v>#N/A</v>
      </c>
      <c r="AN565" s="12">
        <v>1</v>
      </c>
    </row>
    <row r="566" spans="31:40" x14ac:dyDescent="0.25">
      <c r="AE566" s="12" t="s">
        <v>1857</v>
      </c>
      <c r="AF566" s="12" t="e">
        <v>#N/A</v>
      </c>
      <c r="AG566" s="12" t="e">
        <v>#N/A</v>
      </c>
      <c r="AH566" s="12">
        <v>1.38</v>
      </c>
      <c r="AI566" s="12" t="e">
        <v>#N/A</v>
      </c>
      <c r="AJ566" s="12" t="e">
        <v>#N/A</v>
      </c>
      <c r="AK566" s="12" t="e">
        <v>#N/A</v>
      </c>
      <c r="AL566" s="12" t="e">
        <v>#N/A</v>
      </c>
      <c r="AM566" s="12" t="e">
        <v>#N/A</v>
      </c>
      <c r="AN566" s="12">
        <v>1</v>
      </c>
    </row>
    <row r="567" spans="31:40" x14ac:dyDescent="0.25">
      <c r="AE567" s="12" t="s">
        <v>2332</v>
      </c>
      <c r="AF567" s="12" t="e">
        <v>#N/A</v>
      </c>
      <c r="AG567" s="12" t="e">
        <v>#N/A</v>
      </c>
      <c r="AH567" s="12" t="e">
        <v>#N/A</v>
      </c>
      <c r="AI567" s="12">
        <v>3.1408619999999998</v>
      </c>
      <c r="AJ567" s="12" t="e">
        <v>#N/A</v>
      </c>
      <c r="AK567" s="12" t="e">
        <v>#N/A</v>
      </c>
      <c r="AL567" s="12" t="e">
        <v>#N/A</v>
      </c>
      <c r="AM567" s="12" t="e">
        <v>#N/A</v>
      </c>
      <c r="AN567" s="12">
        <v>1</v>
      </c>
    </row>
    <row r="568" spans="31:40" x14ac:dyDescent="0.25">
      <c r="AE568" s="12" t="s">
        <v>2386</v>
      </c>
      <c r="AF568" s="12" t="e">
        <v>#N/A</v>
      </c>
      <c r="AG568" s="12" t="e">
        <v>#N/A</v>
      </c>
      <c r="AH568" s="12" t="e">
        <v>#N/A</v>
      </c>
      <c r="AI568" s="12">
        <v>1.8601209999999999</v>
      </c>
      <c r="AJ568" s="12" t="e">
        <v>#N/A</v>
      </c>
      <c r="AK568" s="12" t="e">
        <v>#N/A</v>
      </c>
      <c r="AL568" s="12" t="e">
        <v>#N/A</v>
      </c>
      <c r="AM568" s="12" t="e">
        <v>#N/A</v>
      </c>
      <c r="AN568" s="12">
        <v>1</v>
      </c>
    </row>
    <row r="569" spans="31:40" x14ac:dyDescent="0.25">
      <c r="AE569" s="12" t="s">
        <v>2303</v>
      </c>
      <c r="AF569" s="12" t="e">
        <v>#N/A</v>
      </c>
      <c r="AG569" s="12" t="e">
        <v>#N/A</v>
      </c>
      <c r="AH569" s="12" t="e">
        <v>#N/A</v>
      </c>
      <c r="AI569" s="12">
        <v>6.294136</v>
      </c>
      <c r="AJ569" s="12" t="e">
        <v>#N/A</v>
      </c>
      <c r="AK569" s="12" t="e">
        <v>#N/A</v>
      </c>
      <c r="AL569" s="12" t="e">
        <v>#N/A</v>
      </c>
      <c r="AM569" s="12" t="e">
        <v>#N/A</v>
      </c>
      <c r="AN569" s="12">
        <v>1</v>
      </c>
    </row>
    <row r="570" spans="31:40" x14ac:dyDescent="0.25">
      <c r="AE570" s="12" t="s">
        <v>2300</v>
      </c>
      <c r="AF570" s="12" t="e">
        <v>#N/A</v>
      </c>
      <c r="AG570" s="12" t="e">
        <v>#N/A</v>
      </c>
      <c r="AH570" s="12" t="e">
        <v>#N/A</v>
      </c>
      <c r="AI570" s="12">
        <v>6.8827290000000003</v>
      </c>
      <c r="AJ570" s="12" t="e">
        <v>#N/A</v>
      </c>
      <c r="AK570" s="12" t="e">
        <v>#N/A</v>
      </c>
      <c r="AL570" s="12" t="e">
        <v>#N/A</v>
      </c>
      <c r="AM570" s="12" t="e">
        <v>#N/A</v>
      </c>
      <c r="AN570" s="12">
        <v>1</v>
      </c>
    </row>
    <row r="571" spans="31:40" x14ac:dyDescent="0.25">
      <c r="AE571" s="12" t="s">
        <v>2034</v>
      </c>
      <c r="AF571" s="12" t="e">
        <v>#N/A</v>
      </c>
      <c r="AG571" s="12" t="e">
        <v>#N/A</v>
      </c>
      <c r="AH571" s="12" t="e">
        <v>#N/A</v>
      </c>
      <c r="AI571" s="12">
        <v>2.1284269999999998</v>
      </c>
      <c r="AJ571" s="12" t="e">
        <v>#N/A</v>
      </c>
      <c r="AK571" s="12" t="e">
        <v>#N/A</v>
      </c>
      <c r="AL571" s="12" t="e">
        <v>#N/A</v>
      </c>
      <c r="AM571" s="12" t="e">
        <v>#N/A</v>
      </c>
      <c r="AN571" s="12">
        <v>1</v>
      </c>
    </row>
    <row r="572" spans="31:40" x14ac:dyDescent="0.25">
      <c r="AE572" s="12" t="s">
        <v>2345</v>
      </c>
      <c r="AF572" s="12" t="e">
        <v>#N/A</v>
      </c>
      <c r="AG572" s="12" t="e">
        <v>#N/A</v>
      </c>
      <c r="AH572" s="12" t="e">
        <v>#N/A</v>
      </c>
      <c r="AI572" s="12">
        <v>2.8124790000000002</v>
      </c>
      <c r="AJ572" s="12" t="e">
        <v>#N/A</v>
      </c>
      <c r="AK572" s="12" t="e">
        <v>#N/A</v>
      </c>
      <c r="AL572" s="12" t="e">
        <v>#N/A</v>
      </c>
      <c r="AM572" s="12" t="e">
        <v>#N/A</v>
      </c>
      <c r="AN572" s="12">
        <v>1</v>
      </c>
    </row>
    <row r="573" spans="31:40" x14ac:dyDescent="0.25">
      <c r="AE573" s="12" t="s">
        <v>2114</v>
      </c>
      <c r="AF573" s="12" t="e">
        <v>#N/A</v>
      </c>
      <c r="AG573" s="12" t="e">
        <v>#N/A</v>
      </c>
      <c r="AH573" s="12" t="e">
        <v>#N/A</v>
      </c>
      <c r="AI573" s="12">
        <v>3.1884250000000001</v>
      </c>
      <c r="AJ573" s="12" t="e">
        <v>#N/A</v>
      </c>
      <c r="AK573" s="12" t="e">
        <v>#N/A</v>
      </c>
      <c r="AL573" s="12" t="e">
        <v>#N/A</v>
      </c>
      <c r="AM573" s="12" t="e">
        <v>#N/A</v>
      </c>
      <c r="AN573" s="12">
        <v>1</v>
      </c>
    </row>
    <row r="574" spans="31:40" x14ac:dyDescent="0.25">
      <c r="AE574" s="12" t="s">
        <v>1560</v>
      </c>
      <c r="AF574" s="12" t="e">
        <v>#N/A</v>
      </c>
      <c r="AG574" s="12" t="e">
        <v>#N/A</v>
      </c>
      <c r="AH574" s="12" t="e">
        <v>#N/A</v>
      </c>
      <c r="AI574" s="12" t="e">
        <v>#N/A</v>
      </c>
      <c r="AJ574" s="12">
        <v>1.560667</v>
      </c>
      <c r="AK574" s="12" t="e">
        <v>#N/A</v>
      </c>
      <c r="AL574" s="12" t="e">
        <v>#N/A</v>
      </c>
      <c r="AM574" s="12" t="e">
        <v>#N/A</v>
      </c>
      <c r="AN574" s="12">
        <v>1</v>
      </c>
    </row>
    <row r="575" spans="31:40" x14ac:dyDescent="0.25">
      <c r="AE575" s="12" t="s">
        <v>1527</v>
      </c>
      <c r="AF575" s="12" t="e">
        <v>#N/A</v>
      </c>
      <c r="AG575" s="12" t="e">
        <v>#N/A</v>
      </c>
      <c r="AH575" s="12" t="e">
        <v>#N/A</v>
      </c>
      <c r="AI575" s="12" t="e">
        <v>#N/A</v>
      </c>
      <c r="AJ575" s="12">
        <v>1.847712</v>
      </c>
      <c r="AK575" s="12" t="e">
        <v>#N/A</v>
      </c>
      <c r="AL575" s="12" t="e">
        <v>#N/A</v>
      </c>
      <c r="AM575" s="12" t="e">
        <v>#N/A</v>
      </c>
      <c r="AN575" s="12">
        <v>1</v>
      </c>
    </row>
    <row r="576" spans="31:40" x14ac:dyDescent="0.25">
      <c r="AE576" s="12" t="s">
        <v>712</v>
      </c>
      <c r="AF576" s="12">
        <v>1.8601209999999999</v>
      </c>
      <c r="AG576" s="12" t="e">
        <v>#N/A</v>
      </c>
      <c r="AH576" s="12" t="e">
        <v>#N/A</v>
      </c>
      <c r="AI576" s="12" t="e">
        <v>#N/A</v>
      </c>
      <c r="AJ576" s="12" t="e">
        <v>#N/A</v>
      </c>
      <c r="AK576" s="12" t="e">
        <v>#N/A</v>
      </c>
      <c r="AL576" s="12" t="e">
        <v>#N/A</v>
      </c>
      <c r="AM576" s="12" t="e">
        <v>#N/A</v>
      </c>
      <c r="AN576" s="12">
        <v>1</v>
      </c>
    </row>
    <row r="577" spans="31:40" x14ac:dyDescent="0.25">
      <c r="AE577" s="12" t="s">
        <v>658</v>
      </c>
      <c r="AF577" s="12">
        <v>2.0772750000000002</v>
      </c>
      <c r="AG577" s="12" t="e">
        <v>#N/A</v>
      </c>
      <c r="AH577" s="12" t="e">
        <v>#N/A</v>
      </c>
      <c r="AI577" s="12" t="e">
        <v>#N/A</v>
      </c>
      <c r="AJ577" s="12" t="e">
        <v>#N/A</v>
      </c>
      <c r="AK577" s="12" t="e">
        <v>#N/A</v>
      </c>
      <c r="AL577" s="12" t="e">
        <v>#N/A</v>
      </c>
      <c r="AM577" s="12" t="e">
        <v>#N/A</v>
      </c>
      <c r="AN577" s="12">
        <v>1</v>
      </c>
    </row>
    <row r="578" spans="31:40" x14ac:dyDescent="0.25">
      <c r="AE578" s="12" t="s">
        <v>2192</v>
      </c>
      <c r="AF578" s="12" t="e">
        <v>#N/A</v>
      </c>
      <c r="AG578" s="12" t="e">
        <v>#N/A</v>
      </c>
      <c r="AH578" s="12" t="e">
        <v>#N/A</v>
      </c>
      <c r="AI578" s="12">
        <v>1.9706159999999999</v>
      </c>
      <c r="AJ578" s="12" t="e">
        <v>#N/A</v>
      </c>
      <c r="AK578" s="12" t="e">
        <v>#N/A</v>
      </c>
      <c r="AL578" s="12" t="e">
        <v>#N/A</v>
      </c>
      <c r="AM578" s="12" t="e">
        <v>#N/A</v>
      </c>
      <c r="AN578" s="12">
        <v>1</v>
      </c>
    </row>
    <row r="579" spans="31:40" x14ac:dyDescent="0.25">
      <c r="AE579" s="12" t="s">
        <v>1009</v>
      </c>
      <c r="AF579" s="12">
        <v>1.879426</v>
      </c>
      <c r="AG579" s="12" t="e">
        <v>#N/A</v>
      </c>
      <c r="AH579" s="12" t="e">
        <v>#N/A</v>
      </c>
      <c r="AI579" s="12" t="e">
        <v>#N/A</v>
      </c>
      <c r="AJ579" s="12" t="e">
        <v>#N/A</v>
      </c>
      <c r="AK579" s="12" t="e">
        <v>#N/A</v>
      </c>
      <c r="AL579" s="12" t="e">
        <v>#N/A</v>
      </c>
      <c r="AM579" s="12" t="e">
        <v>#N/A</v>
      </c>
      <c r="AN579" s="12">
        <v>1</v>
      </c>
    </row>
    <row r="580" spans="31:40" x14ac:dyDescent="0.25">
      <c r="AE580" s="12" t="s">
        <v>2103</v>
      </c>
      <c r="AF580" s="12" t="e">
        <v>#N/A</v>
      </c>
      <c r="AG580" s="12" t="e">
        <v>#N/A</v>
      </c>
      <c r="AH580" s="12" t="e">
        <v>#N/A</v>
      </c>
      <c r="AI580" s="12">
        <v>3.41005</v>
      </c>
      <c r="AJ580" s="12" t="e">
        <v>#N/A</v>
      </c>
      <c r="AK580" s="12" t="e">
        <v>#N/A</v>
      </c>
      <c r="AL580" s="12" t="e">
        <v>#N/A</v>
      </c>
      <c r="AM580" s="12" t="e">
        <v>#N/A</v>
      </c>
      <c r="AN580" s="12">
        <v>1</v>
      </c>
    </row>
    <row r="581" spans="31:40" x14ac:dyDescent="0.25">
      <c r="AE581" s="12" t="s">
        <v>1061</v>
      </c>
      <c r="AF581" s="12">
        <v>1.6197889999999999</v>
      </c>
      <c r="AG581" s="12" t="e">
        <v>#N/A</v>
      </c>
      <c r="AH581" s="12" t="e">
        <v>#N/A</v>
      </c>
      <c r="AI581" s="12" t="e">
        <v>#N/A</v>
      </c>
      <c r="AJ581" s="12" t="e">
        <v>#N/A</v>
      </c>
      <c r="AK581" s="12" t="e">
        <v>#N/A</v>
      </c>
      <c r="AL581" s="12" t="e">
        <v>#N/A</v>
      </c>
      <c r="AM581" s="12" t="e">
        <v>#N/A</v>
      </c>
      <c r="AN581" s="12">
        <v>1</v>
      </c>
    </row>
    <row r="582" spans="31:40" x14ac:dyDescent="0.25">
      <c r="AE582" s="12" t="s">
        <v>1975</v>
      </c>
      <c r="AF582" s="12" t="e">
        <v>#N/A</v>
      </c>
      <c r="AG582" s="12" t="e">
        <v>#N/A</v>
      </c>
      <c r="AH582" s="12" t="e">
        <v>#N/A</v>
      </c>
      <c r="AI582" s="12" t="e">
        <v>#N/A</v>
      </c>
      <c r="AJ582" s="12" t="e">
        <v>#N/A</v>
      </c>
      <c r="AK582" s="12" t="s">
        <v>1976</v>
      </c>
      <c r="AL582" s="12" t="e">
        <v>#N/A</v>
      </c>
      <c r="AM582" s="12" t="e">
        <v>#N/A</v>
      </c>
      <c r="AN582" s="12">
        <v>1</v>
      </c>
    </row>
    <row r="583" spans="31:40" x14ac:dyDescent="0.25">
      <c r="AE583" s="12" t="s">
        <v>1927</v>
      </c>
      <c r="AF583" s="12" t="e">
        <v>#N/A</v>
      </c>
      <c r="AG583" s="12" t="e">
        <v>#N/A</v>
      </c>
      <c r="AH583" s="12" t="e">
        <v>#N/A</v>
      </c>
      <c r="AI583" s="12" t="e">
        <v>#N/A</v>
      </c>
      <c r="AJ583" s="12" t="e">
        <v>#N/A</v>
      </c>
      <c r="AK583" s="12" t="s">
        <v>1928</v>
      </c>
      <c r="AL583" s="12" t="e">
        <v>#N/A</v>
      </c>
      <c r="AM583" s="12" t="e">
        <v>#N/A</v>
      </c>
      <c r="AN583" s="12">
        <v>1</v>
      </c>
    </row>
    <row r="584" spans="31:40" x14ac:dyDescent="0.25">
      <c r="AE584" s="12" t="s">
        <v>1722</v>
      </c>
      <c r="AF584" s="12" t="e">
        <v>#N/A</v>
      </c>
      <c r="AG584" s="12" t="e">
        <v>#N/A</v>
      </c>
      <c r="AH584" s="12" t="e">
        <v>#N/A</v>
      </c>
      <c r="AI584" s="12" t="e">
        <v>#N/A</v>
      </c>
      <c r="AJ584" s="12">
        <v>1.5361069999999999</v>
      </c>
      <c r="AK584" s="12" t="e">
        <v>#N/A</v>
      </c>
      <c r="AL584" s="12" t="e">
        <v>#N/A</v>
      </c>
      <c r="AM584" s="12" t="e">
        <v>#N/A</v>
      </c>
      <c r="AN584" s="12">
        <v>1</v>
      </c>
    </row>
    <row r="585" spans="31:40" x14ac:dyDescent="0.25">
      <c r="AE585" s="12" t="s">
        <v>1584</v>
      </c>
      <c r="AF585" s="12" t="e">
        <v>#N/A</v>
      </c>
      <c r="AG585" s="12" t="e">
        <v>#N/A</v>
      </c>
      <c r="AH585" s="12" t="e">
        <v>#N/A</v>
      </c>
      <c r="AI585" s="12" t="e">
        <v>#N/A</v>
      </c>
      <c r="AJ585" s="12">
        <v>1.442493</v>
      </c>
      <c r="AK585" s="12" t="e">
        <v>#N/A</v>
      </c>
      <c r="AL585" s="12" t="e">
        <v>#N/A</v>
      </c>
      <c r="AM585" s="12" t="e">
        <v>#N/A</v>
      </c>
      <c r="AN585" s="12">
        <v>1</v>
      </c>
    </row>
    <row r="586" spans="31:40" x14ac:dyDescent="0.25">
      <c r="AE586" s="12" t="s">
        <v>742</v>
      </c>
      <c r="AF586" s="12">
        <v>1.692504</v>
      </c>
      <c r="AG586" s="12" t="e">
        <v>#N/A</v>
      </c>
      <c r="AH586" s="12" t="e">
        <v>#N/A</v>
      </c>
      <c r="AI586" s="12" t="e">
        <v>#N/A</v>
      </c>
      <c r="AJ586" s="12" t="e">
        <v>#N/A</v>
      </c>
      <c r="AK586" s="12" t="e">
        <v>#N/A</v>
      </c>
      <c r="AL586" s="12" t="e">
        <v>#N/A</v>
      </c>
      <c r="AM586" s="12" t="e">
        <v>#N/A</v>
      </c>
      <c r="AN586" s="12">
        <v>1</v>
      </c>
    </row>
    <row r="587" spans="31:40" x14ac:dyDescent="0.25">
      <c r="AE587" s="12" t="s">
        <v>752</v>
      </c>
      <c r="AF587" s="12">
        <v>1.643974</v>
      </c>
      <c r="AG587" s="12" t="e">
        <v>#N/A</v>
      </c>
      <c r="AH587" s="12" t="e">
        <v>#N/A</v>
      </c>
      <c r="AI587" s="12" t="e">
        <v>#N/A</v>
      </c>
      <c r="AJ587" s="12" t="e">
        <v>#N/A</v>
      </c>
      <c r="AK587" s="12" t="e">
        <v>#N/A</v>
      </c>
      <c r="AL587" s="12" t="e">
        <v>#N/A</v>
      </c>
      <c r="AM587" s="12" t="e">
        <v>#N/A</v>
      </c>
      <c r="AN587" s="12">
        <v>1</v>
      </c>
    </row>
    <row r="588" spans="31:40" x14ac:dyDescent="0.25">
      <c r="AE588" s="12" t="s">
        <v>845</v>
      </c>
      <c r="AF588" s="12">
        <v>1.377786</v>
      </c>
      <c r="AG588" s="12" t="e">
        <v>#N/A</v>
      </c>
      <c r="AH588" s="12" t="e">
        <v>#N/A</v>
      </c>
      <c r="AI588" s="12" t="e">
        <v>#N/A</v>
      </c>
      <c r="AJ588" s="12" t="e">
        <v>#N/A</v>
      </c>
      <c r="AK588" s="12" t="e">
        <v>#N/A</v>
      </c>
      <c r="AL588" s="12" t="e">
        <v>#N/A</v>
      </c>
      <c r="AM588" s="12" t="e">
        <v>#N/A</v>
      </c>
      <c r="AN588" s="12">
        <v>1</v>
      </c>
    </row>
    <row r="589" spans="31:40" x14ac:dyDescent="0.25">
      <c r="AE589" s="12" t="s">
        <v>1851</v>
      </c>
      <c r="AF589" s="12" t="e">
        <v>#N/A</v>
      </c>
      <c r="AG589" s="12" t="e">
        <v>#N/A</v>
      </c>
      <c r="AH589" s="12">
        <v>1.42</v>
      </c>
      <c r="AI589" s="12" t="e">
        <v>#N/A</v>
      </c>
      <c r="AJ589" s="12" t="e">
        <v>#N/A</v>
      </c>
      <c r="AK589" s="12" t="e">
        <v>#N/A</v>
      </c>
      <c r="AL589" s="12" t="e">
        <v>#N/A</v>
      </c>
      <c r="AM589" s="12" t="e">
        <v>#N/A</v>
      </c>
      <c r="AN589" s="12">
        <v>1</v>
      </c>
    </row>
    <row r="590" spans="31:40" x14ac:dyDescent="0.25">
      <c r="AE590" s="12" t="s">
        <v>691</v>
      </c>
      <c r="AF590" s="12">
        <v>1.924453</v>
      </c>
      <c r="AG590" s="12" t="e">
        <v>#N/A</v>
      </c>
      <c r="AH590" s="12" t="e">
        <v>#N/A</v>
      </c>
      <c r="AI590" s="12" t="e">
        <v>#N/A</v>
      </c>
      <c r="AJ590" s="12" t="e">
        <v>#N/A</v>
      </c>
      <c r="AK590" s="12" t="e">
        <v>#N/A</v>
      </c>
      <c r="AL590" s="12" t="e">
        <v>#N/A</v>
      </c>
      <c r="AM590" s="12" t="e">
        <v>#N/A</v>
      </c>
      <c r="AN590" s="12">
        <v>1</v>
      </c>
    </row>
    <row r="591" spans="31:40" x14ac:dyDescent="0.25">
      <c r="AE591" s="12" t="s">
        <v>1520</v>
      </c>
      <c r="AF591" s="12" t="e">
        <v>#N/A</v>
      </c>
      <c r="AG591" s="12" t="e">
        <v>#N/A</v>
      </c>
      <c r="AH591" s="12" t="e">
        <v>#N/A</v>
      </c>
      <c r="AI591" s="12" t="e">
        <v>#N/A</v>
      </c>
      <c r="AJ591" s="12">
        <v>1.8601209999999999</v>
      </c>
      <c r="AK591" s="12" t="e">
        <v>#N/A</v>
      </c>
      <c r="AL591" s="12" t="e">
        <v>#N/A</v>
      </c>
      <c r="AM591" s="12" t="e">
        <v>#N/A</v>
      </c>
      <c r="AN591" s="12">
        <v>1</v>
      </c>
    </row>
    <row r="592" spans="31:40" x14ac:dyDescent="0.25">
      <c r="AE592" s="12" t="s">
        <v>2119</v>
      </c>
      <c r="AF592" s="12" t="e">
        <v>#N/A</v>
      </c>
      <c r="AG592" s="12" t="e">
        <v>#N/A</v>
      </c>
      <c r="AH592" s="12" t="e">
        <v>#N/A</v>
      </c>
      <c r="AI592" s="12">
        <v>3.1605219999999998</v>
      </c>
      <c r="AJ592" s="12" t="e">
        <v>#N/A</v>
      </c>
      <c r="AK592" s="12" t="e">
        <v>#N/A</v>
      </c>
      <c r="AL592" s="12" t="e">
        <v>#N/A</v>
      </c>
      <c r="AM592" s="12" t="e">
        <v>#N/A</v>
      </c>
      <c r="AN592" s="12">
        <v>1</v>
      </c>
    </row>
    <row r="593" spans="31:40" x14ac:dyDescent="0.25">
      <c r="AE593" s="12" t="s">
        <v>1503</v>
      </c>
      <c r="AF593" s="12" t="e">
        <v>#N/A</v>
      </c>
      <c r="AG593" s="12" t="e">
        <v>#N/A</v>
      </c>
      <c r="AH593" s="12" t="e">
        <v>#N/A</v>
      </c>
      <c r="AI593" s="12" t="e">
        <v>#N/A</v>
      </c>
      <c r="AJ593" s="12">
        <v>2.112946</v>
      </c>
      <c r="AK593" s="12" t="e">
        <v>#N/A</v>
      </c>
      <c r="AL593" s="12" t="e">
        <v>#N/A</v>
      </c>
      <c r="AM593" s="12" t="e">
        <v>#N/A</v>
      </c>
      <c r="AN593" s="12">
        <v>1</v>
      </c>
    </row>
    <row r="594" spans="31:40" x14ac:dyDescent="0.25">
      <c r="AE594" s="12" t="s">
        <v>655</v>
      </c>
      <c r="AF594" s="12">
        <v>2.1307680000000002</v>
      </c>
      <c r="AG594" s="12" t="e">
        <v>#N/A</v>
      </c>
      <c r="AH594" s="12" t="e">
        <v>#N/A</v>
      </c>
      <c r="AI594" s="12" t="e">
        <v>#N/A</v>
      </c>
      <c r="AJ594" s="12" t="e">
        <v>#N/A</v>
      </c>
      <c r="AK594" s="12" t="e">
        <v>#N/A</v>
      </c>
      <c r="AL594" s="12" t="e">
        <v>#N/A</v>
      </c>
      <c r="AM594" s="12" t="e">
        <v>#N/A</v>
      </c>
      <c r="AN594" s="12">
        <v>1</v>
      </c>
    </row>
    <row r="595" spans="31:40" x14ac:dyDescent="0.25">
      <c r="AE595" s="12" t="s">
        <v>633</v>
      </c>
      <c r="AF595" s="12">
        <v>2.2757239999999999</v>
      </c>
      <c r="AG595" s="12" t="e">
        <v>#N/A</v>
      </c>
      <c r="AH595" s="12" t="e">
        <v>#N/A</v>
      </c>
      <c r="AI595" s="12" t="e">
        <v>#N/A</v>
      </c>
      <c r="AJ595" s="12" t="e">
        <v>#N/A</v>
      </c>
      <c r="AK595" s="12" t="e">
        <v>#N/A</v>
      </c>
      <c r="AL595" s="12" t="e">
        <v>#N/A</v>
      </c>
      <c r="AM595" s="12" t="e">
        <v>#N/A</v>
      </c>
      <c r="AN595" s="12">
        <v>1</v>
      </c>
    </row>
    <row r="596" spans="31:40" x14ac:dyDescent="0.25">
      <c r="AE596" s="12" t="s">
        <v>628</v>
      </c>
      <c r="AF596" s="12">
        <v>2.3260580000000002</v>
      </c>
      <c r="AG596" s="12" t="e">
        <v>#N/A</v>
      </c>
      <c r="AH596" s="12" t="e">
        <v>#N/A</v>
      </c>
      <c r="AI596" s="12" t="e">
        <v>#N/A</v>
      </c>
      <c r="AJ596" s="12" t="e">
        <v>#N/A</v>
      </c>
      <c r="AK596" s="12" t="e">
        <v>#N/A</v>
      </c>
      <c r="AL596" s="12" t="e">
        <v>#N/A</v>
      </c>
      <c r="AM596" s="12" t="e">
        <v>#N/A</v>
      </c>
      <c r="AN596" s="12">
        <v>1</v>
      </c>
    </row>
    <row r="597" spans="31:40" x14ac:dyDescent="0.25">
      <c r="AE597" s="12" t="s">
        <v>1597</v>
      </c>
      <c r="AF597" s="12" t="e">
        <v>#N/A</v>
      </c>
      <c r="AG597" s="12" t="e">
        <v>#N/A</v>
      </c>
      <c r="AH597" s="12" t="e">
        <v>#N/A</v>
      </c>
      <c r="AI597" s="12" t="e">
        <v>#N/A</v>
      </c>
      <c r="AJ597" s="12">
        <v>1.355561</v>
      </c>
      <c r="AK597" s="12" t="e">
        <v>#N/A</v>
      </c>
      <c r="AL597" s="12" t="e">
        <v>#N/A</v>
      </c>
      <c r="AM597" s="12" t="e">
        <v>#N/A</v>
      </c>
      <c r="AN597" s="12">
        <v>1</v>
      </c>
    </row>
    <row r="598" spans="31:40" x14ac:dyDescent="0.25">
      <c r="AE598" s="12" t="s">
        <v>802</v>
      </c>
      <c r="AF598" s="12">
        <v>1.486782</v>
      </c>
      <c r="AG598" s="12" t="e">
        <v>#N/A</v>
      </c>
      <c r="AH598" s="12" t="e">
        <v>#N/A</v>
      </c>
      <c r="AI598" s="12" t="e">
        <v>#N/A</v>
      </c>
      <c r="AJ598" s="12" t="e">
        <v>#N/A</v>
      </c>
      <c r="AK598" s="12" t="e">
        <v>#N/A</v>
      </c>
      <c r="AL598" s="12">
        <v>1.6516949999999999</v>
      </c>
      <c r="AM598" s="12">
        <v>1.6615439999999999</v>
      </c>
      <c r="AN598" s="12">
        <v>3</v>
      </c>
    </row>
    <row r="599" spans="31:40" x14ac:dyDescent="0.25">
      <c r="AE599" s="12" t="s">
        <v>613</v>
      </c>
      <c r="AF599" s="12">
        <v>2.4225080000000001</v>
      </c>
      <c r="AG599" s="12" t="e">
        <v>#N/A</v>
      </c>
      <c r="AH599" s="12" t="e">
        <v>#N/A</v>
      </c>
      <c r="AI599" s="12" t="e">
        <v>#N/A</v>
      </c>
      <c r="AJ599" s="12" t="e">
        <v>#N/A</v>
      </c>
      <c r="AK599" s="12" t="e">
        <v>#N/A</v>
      </c>
      <c r="AL599" s="12" t="e">
        <v>#N/A</v>
      </c>
      <c r="AM599" s="12" t="e">
        <v>#N/A</v>
      </c>
      <c r="AN599" s="12">
        <v>1</v>
      </c>
    </row>
    <row r="600" spans="31:40" x14ac:dyDescent="0.25">
      <c r="AE600" s="12" t="s">
        <v>642</v>
      </c>
      <c r="AF600" s="12">
        <v>2.2298849999999999</v>
      </c>
      <c r="AG600" s="12" t="e">
        <v>#N/A</v>
      </c>
      <c r="AH600" s="12" t="e">
        <v>#N/A</v>
      </c>
      <c r="AI600" s="12" t="e">
        <v>#N/A</v>
      </c>
      <c r="AJ600" s="12" t="e">
        <v>#N/A</v>
      </c>
      <c r="AK600" s="12" t="e">
        <v>#N/A</v>
      </c>
      <c r="AL600" s="12" t="e">
        <v>#N/A</v>
      </c>
      <c r="AM600" s="12" t="e">
        <v>#N/A</v>
      </c>
      <c r="AN600" s="12">
        <v>1</v>
      </c>
    </row>
    <row r="601" spans="31:40" x14ac:dyDescent="0.25">
      <c r="AE601" s="12" t="s">
        <v>1538</v>
      </c>
      <c r="AF601" s="12" t="e">
        <v>#N/A</v>
      </c>
      <c r="AG601" s="12" t="e">
        <v>#N/A</v>
      </c>
      <c r="AH601" s="12" t="e">
        <v>#N/A</v>
      </c>
      <c r="AI601" s="12" t="e">
        <v>#N/A</v>
      </c>
      <c r="AJ601" s="12">
        <v>1.812479</v>
      </c>
      <c r="AK601" s="12" t="e">
        <v>#N/A</v>
      </c>
      <c r="AL601" s="12" t="e">
        <v>#N/A</v>
      </c>
      <c r="AM601" s="12" t="e">
        <v>#N/A</v>
      </c>
      <c r="AN601" s="12">
        <v>1</v>
      </c>
    </row>
    <row r="602" spans="31:40" x14ac:dyDescent="0.25">
      <c r="AE602" s="12" t="s">
        <v>1022</v>
      </c>
      <c r="AF602" s="12">
        <v>1.853872</v>
      </c>
      <c r="AG602" s="12" t="e">
        <v>#N/A</v>
      </c>
      <c r="AH602" s="12" t="e">
        <v>#N/A</v>
      </c>
      <c r="AI602" s="12" t="e">
        <v>#N/A</v>
      </c>
      <c r="AJ602" s="12" t="e">
        <v>#N/A</v>
      </c>
      <c r="AK602" s="12" t="e">
        <v>#N/A</v>
      </c>
      <c r="AL602" s="12" t="e">
        <v>#N/A</v>
      </c>
      <c r="AM602" s="12" t="e">
        <v>#N/A</v>
      </c>
      <c r="AN602" s="12">
        <v>1</v>
      </c>
    </row>
    <row r="603" spans="31:40" x14ac:dyDescent="0.25">
      <c r="AE603" s="12" t="s">
        <v>1097</v>
      </c>
      <c r="AF603" s="12">
        <v>1.5228790000000001</v>
      </c>
      <c r="AG603" s="12" t="e">
        <v>#N/A</v>
      </c>
      <c r="AH603" s="12" t="e">
        <v>#N/A</v>
      </c>
      <c r="AI603" s="12" t="e">
        <v>#N/A</v>
      </c>
      <c r="AJ603" s="12" t="e">
        <v>#N/A</v>
      </c>
      <c r="AK603" s="12" t="e">
        <v>#N/A</v>
      </c>
      <c r="AL603" s="12" t="e">
        <v>#N/A</v>
      </c>
      <c r="AM603" s="12" t="e">
        <v>#N/A</v>
      </c>
      <c r="AN603" s="12">
        <v>1</v>
      </c>
    </row>
    <row r="604" spans="31:40" x14ac:dyDescent="0.25">
      <c r="AE604" s="12" t="s">
        <v>964</v>
      </c>
      <c r="AF604" s="12">
        <v>2.3496920000000001</v>
      </c>
      <c r="AG604" s="12" t="e">
        <v>#N/A</v>
      </c>
      <c r="AH604" s="12" t="e">
        <v>#N/A</v>
      </c>
      <c r="AI604" s="12" t="e">
        <v>#N/A</v>
      </c>
      <c r="AJ604" s="12" t="e">
        <v>#N/A</v>
      </c>
      <c r="AK604" s="12" t="e">
        <v>#N/A</v>
      </c>
      <c r="AL604" s="12" t="e">
        <v>#N/A</v>
      </c>
      <c r="AM604" s="12" t="e">
        <v>#N/A</v>
      </c>
      <c r="AN604" s="12">
        <v>1</v>
      </c>
    </row>
    <row r="605" spans="31:40" x14ac:dyDescent="0.25">
      <c r="AE605" s="12" t="s">
        <v>1680</v>
      </c>
      <c r="AF605" s="12" t="e">
        <v>#N/A</v>
      </c>
      <c r="AG605" s="12" t="e">
        <v>#N/A</v>
      </c>
      <c r="AH605" s="12" t="e">
        <v>#N/A</v>
      </c>
      <c r="AI605" s="12" t="e">
        <v>#N/A</v>
      </c>
      <c r="AJ605" s="12">
        <v>1.9172149999999999</v>
      </c>
      <c r="AK605" s="12" t="e">
        <v>#N/A</v>
      </c>
      <c r="AL605" s="12" t="e">
        <v>#N/A</v>
      </c>
      <c r="AM605" s="12" t="e">
        <v>#N/A</v>
      </c>
      <c r="AN605" s="12">
        <v>1</v>
      </c>
    </row>
    <row r="606" spans="31:40" x14ac:dyDescent="0.25">
      <c r="AE606" s="12" t="s">
        <v>1676</v>
      </c>
      <c r="AF606" s="12" t="e">
        <v>#N/A</v>
      </c>
      <c r="AG606" s="12" t="e">
        <v>#N/A</v>
      </c>
      <c r="AH606" s="12" t="e">
        <v>#N/A</v>
      </c>
      <c r="AI606" s="12" t="e">
        <v>#N/A</v>
      </c>
      <c r="AJ606" s="12">
        <v>1.995679</v>
      </c>
      <c r="AK606" s="12" t="e">
        <v>#N/A</v>
      </c>
      <c r="AL606" s="12" t="e">
        <v>#N/A</v>
      </c>
      <c r="AM606" s="12" t="e">
        <v>#N/A</v>
      </c>
      <c r="AN606" s="12">
        <v>1</v>
      </c>
    </row>
    <row r="607" spans="31:40" x14ac:dyDescent="0.25">
      <c r="AE607" s="12" t="s">
        <v>2425</v>
      </c>
      <c r="AF607" s="12" t="e">
        <v>#N/A</v>
      </c>
      <c r="AG607" s="12" t="e">
        <v>#N/A</v>
      </c>
      <c r="AH607" s="12" t="e">
        <v>#N/A</v>
      </c>
      <c r="AI607" s="12">
        <v>1.8268139999999999</v>
      </c>
      <c r="AJ607" s="12" t="e">
        <v>#N/A</v>
      </c>
      <c r="AK607" s="12" t="e">
        <v>#N/A</v>
      </c>
      <c r="AL607" s="12" t="e">
        <v>#N/A</v>
      </c>
      <c r="AM607" s="12" t="e">
        <v>#N/A</v>
      </c>
      <c r="AN607" s="12">
        <v>1</v>
      </c>
    </row>
    <row r="608" spans="31:40" x14ac:dyDescent="0.25">
      <c r="AE608" s="12" t="s">
        <v>1094</v>
      </c>
      <c r="AF608" s="12">
        <v>1.5346169999999999</v>
      </c>
      <c r="AG608" s="12" t="e">
        <v>#N/A</v>
      </c>
      <c r="AH608" s="12" t="e">
        <v>#N/A</v>
      </c>
      <c r="AI608" s="12" t="e">
        <v>#N/A</v>
      </c>
      <c r="AJ608" s="12" t="e">
        <v>#N/A</v>
      </c>
      <c r="AK608" s="12" t="e">
        <v>#N/A</v>
      </c>
      <c r="AL608" s="12" t="e">
        <v>#N/A</v>
      </c>
      <c r="AM608" s="12" t="e">
        <v>#N/A</v>
      </c>
      <c r="AN608" s="12">
        <v>1</v>
      </c>
    </row>
    <row r="609" spans="31:40" x14ac:dyDescent="0.25">
      <c r="AE609" s="12" t="s">
        <v>2447</v>
      </c>
      <c r="AF609" s="12" t="e">
        <v>#N/A</v>
      </c>
      <c r="AG609" s="12" t="e">
        <v>#N/A</v>
      </c>
      <c r="AH609" s="12" t="e">
        <v>#N/A</v>
      </c>
      <c r="AI609" s="12">
        <v>1.630784</v>
      </c>
      <c r="AJ609" s="12" t="e">
        <v>#N/A</v>
      </c>
      <c r="AK609" s="12" t="e">
        <v>#N/A</v>
      </c>
      <c r="AL609" s="12" t="e">
        <v>#N/A</v>
      </c>
      <c r="AM609" s="12" t="e">
        <v>#N/A</v>
      </c>
      <c r="AN609" s="12">
        <v>1</v>
      </c>
    </row>
    <row r="610" spans="31:40" x14ac:dyDescent="0.25">
      <c r="AE610" s="12" t="s">
        <v>1674</v>
      </c>
      <c r="AF610" s="12" t="e">
        <v>#N/A</v>
      </c>
      <c r="AG610" s="12" t="e">
        <v>#N/A</v>
      </c>
      <c r="AH610" s="12" t="e">
        <v>#N/A</v>
      </c>
      <c r="AI610" s="12" t="e">
        <v>#N/A</v>
      </c>
      <c r="AJ610" s="12">
        <v>2.112946</v>
      </c>
      <c r="AK610" s="12" t="e">
        <v>#N/A</v>
      </c>
      <c r="AL610" s="12" t="e">
        <v>#N/A</v>
      </c>
      <c r="AM610" s="12" t="e">
        <v>#N/A</v>
      </c>
      <c r="AN610" s="12">
        <v>1</v>
      </c>
    </row>
    <row r="611" spans="31:40" x14ac:dyDescent="0.25">
      <c r="AE611" s="12" t="s">
        <v>1122</v>
      </c>
      <c r="AF611" s="12">
        <v>1.3595189999999999</v>
      </c>
      <c r="AG611" s="12" t="e">
        <v>#N/A</v>
      </c>
      <c r="AH611" s="12" t="e">
        <v>#N/A</v>
      </c>
      <c r="AI611" s="12" t="e">
        <v>#N/A</v>
      </c>
      <c r="AJ611" s="12" t="e">
        <v>#N/A</v>
      </c>
      <c r="AK611" s="12" t="e">
        <v>#N/A</v>
      </c>
      <c r="AL611" s="12" t="e">
        <v>#N/A</v>
      </c>
      <c r="AM611" s="12" t="e">
        <v>#N/A</v>
      </c>
      <c r="AN611" s="12">
        <v>1</v>
      </c>
    </row>
    <row r="612" spans="31:40" x14ac:dyDescent="0.25">
      <c r="AE612" s="12" t="s">
        <v>2223</v>
      </c>
      <c r="AF612" s="12" t="e">
        <v>#N/A</v>
      </c>
      <c r="AG612" s="12" t="e">
        <v>#N/A</v>
      </c>
      <c r="AH612" s="12" t="e">
        <v>#N/A</v>
      </c>
      <c r="AI612" s="12">
        <v>1.638272</v>
      </c>
      <c r="AJ612" s="12" t="e">
        <v>#N/A</v>
      </c>
      <c r="AK612" s="12" t="e">
        <v>#N/A</v>
      </c>
      <c r="AL612" s="12" t="e">
        <v>#N/A</v>
      </c>
      <c r="AM612" s="12" t="e">
        <v>#N/A</v>
      </c>
      <c r="AN612" s="12">
        <v>1</v>
      </c>
    </row>
    <row r="613" spans="31:40" x14ac:dyDescent="0.25">
      <c r="AE613" s="12" t="s">
        <v>502</v>
      </c>
      <c r="AF613" s="12">
        <v>4.2034260000000003</v>
      </c>
      <c r="AG613" s="12" t="e">
        <v>#N/A</v>
      </c>
      <c r="AH613" s="12" t="e">
        <v>#N/A</v>
      </c>
      <c r="AI613" s="12" t="e">
        <v>#N/A</v>
      </c>
      <c r="AJ613" s="12" t="e">
        <v>#N/A</v>
      </c>
      <c r="AK613" s="12" t="e">
        <v>#N/A</v>
      </c>
      <c r="AL613" s="12" t="e">
        <v>#N/A</v>
      </c>
      <c r="AM613" s="12" t="e">
        <v>#N/A</v>
      </c>
      <c r="AN613" s="12">
        <v>1</v>
      </c>
    </row>
    <row r="614" spans="31:40" x14ac:dyDescent="0.25">
      <c r="AE614" s="12" t="s">
        <v>2133</v>
      </c>
      <c r="AF614" s="12" t="e">
        <v>#N/A</v>
      </c>
      <c r="AG614" s="12" t="e">
        <v>#N/A</v>
      </c>
      <c r="AH614" s="12" t="e">
        <v>#N/A</v>
      </c>
      <c r="AI614" s="12">
        <v>2.4424929999999998</v>
      </c>
      <c r="AJ614" s="12" t="e">
        <v>#N/A</v>
      </c>
      <c r="AK614" s="12" t="e">
        <v>#N/A</v>
      </c>
      <c r="AL614" s="12" t="e">
        <v>#N/A</v>
      </c>
      <c r="AM614" s="12" t="e">
        <v>#N/A</v>
      </c>
      <c r="AN614" s="12">
        <v>1</v>
      </c>
    </row>
    <row r="615" spans="31:40" x14ac:dyDescent="0.25">
      <c r="AE615" s="12" t="s">
        <v>179</v>
      </c>
      <c r="AF615" s="12" t="e">
        <v>#N/A</v>
      </c>
      <c r="AG615" s="12">
        <v>1.7399290000000001</v>
      </c>
      <c r="AH615" s="12" t="e">
        <v>#N/A</v>
      </c>
      <c r="AI615" s="12" t="e">
        <v>#N/A</v>
      </c>
      <c r="AJ615" s="12" t="e">
        <v>#N/A</v>
      </c>
      <c r="AK615" s="12" t="e">
        <v>#N/A</v>
      </c>
      <c r="AL615" s="12" t="e">
        <v>#N/A</v>
      </c>
      <c r="AM615" s="12" t="e">
        <v>#N/A</v>
      </c>
      <c r="AN615" s="12">
        <v>1</v>
      </c>
    </row>
    <row r="616" spans="31:40" x14ac:dyDescent="0.25">
      <c r="AE616" s="12" t="s">
        <v>1706</v>
      </c>
      <c r="AF616" s="12" t="e">
        <v>#N/A</v>
      </c>
      <c r="AG616" s="12" t="e">
        <v>#N/A</v>
      </c>
      <c r="AH616" s="12" t="e">
        <v>#N/A</v>
      </c>
      <c r="AI616" s="12" t="e">
        <v>#N/A</v>
      </c>
      <c r="AJ616" s="12">
        <v>1.7258420000000001</v>
      </c>
      <c r="AK616" s="12" t="e">
        <v>#N/A</v>
      </c>
      <c r="AL616" s="12" t="e">
        <v>#N/A</v>
      </c>
      <c r="AM616" s="12" t="e">
        <v>#N/A</v>
      </c>
      <c r="AN616" s="12">
        <v>1</v>
      </c>
    </row>
    <row r="617" spans="31:40" x14ac:dyDescent="0.25">
      <c r="AE617" s="12" t="s">
        <v>945</v>
      </c>
      <c r="AF617" s="12">
        <v>2.8124790000000002</v>
      </c>
      <c r="AG617" s="12" t="e">
        <v>#N/A</v>
      </c>
      <c r="AH617" s="12" t="e">
        <v>#N/A</v>
      </c>
      <c r="AI617" s="12" t="e">
        <v>#N/A</v>
      </c>
      <c r="AJ617" s="12" t="e">
        <v>#N/A</v>
      </c>
      <c r="AK617" s="12" t="e">
        <v>#N/A</v>
      </c>
      <c r="AL617" s="12" t="e">
        <v>#N/A</v>
      </c>
      <c r="AM617" s="12" t="e">
        <v>#N/A</v>
      </c>
      <c r="AN617" s="12">
        <v>1</v>
      </c>
    </row>
    <row r="618" spans="31:40" x14ac:dyDescent="0.25">
      <c r="AE618" s="12" t="s">
        <v>2231</v>
      </c>
      <c r="AF618" s="12" t="e">
        <v>#N/A</v>
      </c>
      <c r="AG618" s="12" t="e">
        <v>#N/A</v>
      </c>
      <c r="AH618" s="12" t="e">
        <v>#N/A</v>
      </c>
      <c r="AI618" s="12">
        <v>1.621602</v>
      </c>
      <c r="AJ618" s="12" t="e">
        <v>#N/A</v>
      </c>
      <c r="AK618" s="12" t="e">
        <v>#N/A</v>
      </c>
      <c r="AL618" s="12" t="e">
        <v>#N/A</v>
      </c>
      <c r="AM618" s="12" t="e">
        <v>#N/A</v>
      </c>
      <c r="AN618" s="12">
        <v>1</v>
      </c>
    </row>
    <row r="619" spans="31:40" x14ac:dyDescent="0.25">
      <c r="AE619" s="12" t="s">
        <v>919</v>
      </c>
      <c r="AF619" s="12">
        <v>3.6903700000000002</v>
      </c>
      <c r="AG619" s="12" t="e">
        <v>#N/A</v>
      </c>
      <c r="AH619" s="12" t="e">
        <v>#N/A</v>
      </c>
      <c r="AI619" s="12" t="e">
        <v>#N/A</v>
      </c>
      <c r="AJ619" s="12" t="e">
        <v>#N/A</v>
      </c>
      <c r="AK619" s="12" t="e">
        <v>#N/A</v>
      </c>
      <c r="AL619" s="12">
        <v>1.7077439999999999</v>
      </c>
      <c r="AM619" s="12" t="e">
        <v>#N/A</v>
      </c>
      <c r="AN619" s="12">
        <v>2</v>
      </c>
    </row>
    <row r="620" spans="31:40" x14ac:dyDescent="0.25">
      <c r="AE620" s="12" t="s">
        <v>847</v>
      </c>
      <c r="AF620" s="12">
        <v>1.3545780000000001</v>
      </c>
      <c r="AG620" s="12" t="e">
        <v>#N/A</v>
      </c>
      <c r="AH620" s="12" t="e">
        <v>#N/A</v>
      </c>
      <c r="AI620" s="12" t="e">
        <v>#N/A</v>
      </c>
      <c r="AJ620" s="12" t="e">
        <v>#N/A</v>
      </c>
      <c r="AK620" s="12" t="e">
        <v>#N/A</v>
      </c>
      <c r="AL620" s="12" t="e">
        <v>#N/A</v>
      </c>
      <c r="AM620" s="12" t="e">
        <v>#N/A</v>
      </c>
      <c r="AN620" s="12">
        <v>1</v>
      </c>
    </row>
    <row r="621" spans="31:40" x14ac:dyDescent="0.25">
      <c r="AE621" s="12" t="s">
        <v>2433</v>
      </c>
      <c r="AF621" s="12" t="e">
        <v>#N/A</v>
      </c>
      <c r="AG621" s="12" t="e">
        <v>#N/A</v>
      </c>
      <c r="AH621" s="12" t="e">
        <v>#N/A</v>
      </c>
      <c r="AI621" s="12">
        <v>1.7772840000000001</v>
      </c>
      <c r="AJ621" s="12" t="e">
        <v>#N/A</v>
      </c>
      <c r="AK621" s="12" t="e">
        <v>#N/A</v>
      </c>
      <c r="AL621" s="12" t="e">
        <v>#N/A</v>
      </c>
      <c r="AM621" s="12" t="e">
        <v>#N/A</v>
      </c>
      <c r="AN621" s="12">
        <v>1</v>
      </c>
    </row>
    <row r="622" spans="31:40" x14ac:dyDescent="0.25">
      <c r="AE622" s="12" t="s">
        <v>2149</v>
      </c>
      <c r="AF622" s="12" t="e">
        <v>#N/A</v>
      </c>
      <c r="AG622" s="12" t="e">
        <v>#N/A</v>
      </c>
      <c r="AH622" s="12" t="e">
        <v>#N/A</v>
      </c>
      <c r="AI622" s="12">
        <v>2.2881930000000001</v>
      </c>
      <c r="AJ622" s="12" t="e">
        <v>#N/A</v>
      </c>
      <c r="AK622" s="12" t="e">
        <v>#N/A</v>
      </c>
      <c r="AL622" s="12" t="e">
        <v>#N/A</v>
      </c>
      <c r="AM622" s="12" t="e">
        <v>#N/A</v>
      </c>
      <c r="AN622" s="12">
        <v>1</v>
      </c>
    </row>
    <row r="623" spans="31:40" x14ac:dyDescent="0.25">
      <c r="AE623" s="12" t="s">
        <v>19</v>
      </c>
      <c r="AF623" s="12" t="e">
        <v>#N/A</v>
      </c>
      <c r="AG623" s="12">
        <v>1.6197889999999999</v>
      </c>
      <c r="AH623" s="12" t="e">
        <v>#N/A</v>
      </c>
      <c r="AI623" s="12" t="e">
        <v>#N/A</v>
      </c>
      <c r="AJ623" s="12" t="e">
        <v>#N/A</v>
      </c>
      <c r="AK623" s="12" t="e">
        <v>#N/A</v>
      </c>
      <c r="AL623" s="12" t="e">
        <v>#N/A</v>
      </c>
      <c r="AM623" s="12" t="e">
        <v>#N/A</v>
      </c>
      <c r="AN623" s="12">
        <v>1</v>
      </c>
    </row>
    <row r="624" spans="31:40" x14ac:dyDescent="0.25">
      <c r="AE624" s="12" t="s">
        <v>23</v>
      </c>
      <c r="AF624" s="12" t="e">
        <v>#N/A</v>
      </c>
      <c r="AG624" s="12">
        <v>2.0969099999999998</v>
      </c>
      <c r="AH624" s="12" t="e">
        <v>#N/A</v>
      </c>
      <c r="AI624" s="12" t="e">
        <v>#N/A</v>
      </c>
      <c r="AJ624" s="12" t="e">
        <v>#N/A</v>
      </c>
      <c r="AK624" s="12" t="e">
        <v>#N/A</v>
      </c>
      <c r="AL624" s="12" t="e">
        <v>#N/A</v>
      </c>
      <c r="AM624" s="12" t="e">
        <v>#N/A</v>
      </c>
      <c r="AN624" s="12">
        <v>1</v>
      </c>
    </row>
    <row r="625" spans="31:40" x14ac:dyDescent="0.25">
      <c r="AE625" s="12" t="s">
        <v>1984</v>
      </c>
      <c r="AF625" s="12" t="e">
        <v>#N/A</v>
      </c>
      <c r="AG625" s="12" t="e">
        <v>#N/A</v>
      </c>
      <c r="AH625" s="12" t="e">
        <v>#N/A</v>
      </c>
      <c r="AI625" s="12" t="e">
        <v>#N/A</v>
      </c>
      <c r="AJ625" s="12" t="e">
        <v>#N/A</v>
      </c>
      <c r="AK625" s="12" t="s">
        <v>1985</v>
      </c>
      <c r="AL625" s="12" t="e">
        <v>#N/A</v>
      </c>
      <c r="AM625" s="12" t="e">
        <v>#N/A</v>
      </c>
      <c r="AN625" s="12">
        <v>1</v>
      </c>
    </row>
    <row r="626" spans="31:40" x14ac:dyDescent="0.25">
      <c r="AE626" s="12" t="s">
        <v>1058</v>
      </c>
      <c r="AF626" s="12">
        <v>1.6197889999999999</v>
      </c>
      <c r="AG626" s="12" t="e">
        <v>#N/A</v>
      </c>
      <c r="AH626" s="12" t="e">
        <v>#N/A</v>
      </c>
      <c r="AI626" s="12" t="e">
        <v>#N/A</v>
      </c>
      <c r="AJ626" s="12" t="e">
        <v>#N/A</v>
      </c>
      <c r="AK626" s="12" t="e">
        <v>#N/A</v>
      </c>
      <c r="AL626" s="12" t="e">
        <v>#N/A</v>
      </c>
      <c r="AM626" s="12" t="e">
        <v>#N/A</v>
      </c>
      <c r="AN626" s="12">
        <v>1</v>
      </c>
    </row>
    <row r="627" spans="31:40" x14ac:dyDescent="0.25">
      <c r="AE627" s="12" t="s">
        <v>1602</v>
      </c>
      <c r="AF627" s="12" t="e">
        <v>#N/A</v>
      </c>
      <c r="AG627" s="12" t="e">
        <v>#N/A</v>
      </c>
      <c r="AH627" s="12" t="e">
        <v>#N/A</v>
      </c>
      <c r="AI627" s="12" t="e">
        <v>#N/A</v>
      </c>
      <c r="AJ627" s="12">
        <v>1.3297540000000001</v>
      </c>
      <c r="AK627" s="12" t="e">
        <v>#N/A</v>
      </c>
      <c r="AL627" s="12" t="e">
        <v>#N/A</v>
      </c>
      <c r="AM627" s="12" t="e">
        <v>#N/A</v>
      </c>
      <c r="AN627" s="12">
        <v>1</v>
      </c>
    </row>
    <row r="628" spans="31:40" x14ac:dyDescent="0.25">
      <c r="AE628" s="12" t="s">
        <v>931</v>
      </c>
      <c r="AF628" s="12">
        <v>3.3362989999999999</v>
      </c>
      <c r="AG628" s="12" t="e">
        <v>#N/A</v>
      </c>
      <c r="AH628" s="12" t="e">
        <v>#N/A</v>
      </c>
      <c r="AI628" s="12" t="e">
        <v>#N/A</v>
      </c>
      <c r="AJ628" s="12" t="e">
        <v>#N/A</v>
      </c>
      <c r="AK628" s="12" t="e">
        <v>#N/A</v>
      </c>
      <c r="AL628" s="12" t="e">
        <v>#N/A</v>
      </c>
      <c r="AM628" s="12" t="e">
        <v>#N/A</v>
      </c>
      <c r="AN628" s="12">
        <v>1</v>
      </c>
    </row>
    <row r="629" spans="31:40" x14ac:dyDescent="0.25">
      <c r="AE629" s="12" t="s">
        <v>1549</v>
      </c>
      <c r="AF629" s="12" t="e">
        <v>#N/A</v>
      </c>
      <c r="AG629" s="12" t="e">
        <v>#N/A</v>
      </c>
      <c r="AH629" s="12" t="e">
        <v>#N/A</v>
      </c>
      <c r="AI629" s="12" t="e">
        <v>#N/A</v>
      </c>
      <c r="AJ629" s="12">
        <v>1.630784</v>
      </c>
      <c r="AK629" s="12" t="e">
        <v>#N/A</v>
      </c>
      <c r="AL629" s="12" t="e">
        <v>#N/A</v>
      </c>
      <c r="AM629" s="12" t="e">
        <v>#N/A</v>
      </c>
      <c r="AN629" s="12">
        <v>1</v>
      </c>
    </row>
    <row r="630" spans="31:40" x14ac:dyDescent="0.25">
      <c r="AE630" s="12" t="s">
        <v>1092</v>
      </c>
      <c r="AF630" s="12">
        <v>1.543634</v>
      </c>
      <c r="AG630" s="12" t="e">
        <v>#N/A</v>
      </c>
      <c r="AH630" s="12" t="e">
        <v>#N/A</v>
      </c>
      <c r="AI630" s="12" t="e">
        <v>#N/A</v>
      </c>
      <c r="AJ630" s="12" t="e">
        <v>#N/A</v>
      </c>
      <c r="AK630" s="12" t="e">
        <v>#N/A</v>
      </c>
      <c r="AL630" s="12" t="e">
        <v>#N/A</v>
      </c>
      <c r="AM630" s="12" t="e">
        <v>#N/A</v>
      </c>
      <c r="AN630" s="12">
        <v>1</v>
      </c>
    </row>
    <row r="631" spans="31:40" x14ac:dyDescent="0.25">
      <c r="AE631" s="12" t="s">
        <v>1089</v>
      </c>
      <c r="AF631" s="12">
        <v>1.543634</v>
      </c>
      <c r="AG631" s="12" t="e">
        <v>#N/A</v>
      </c>
      <c r="AH631" s="12" t="e">
        <v>#N/A</v>
      </c>
      <c r="AI631" s="12" t="e">
        <v>#N/A</v>
      </c>
      <c r="AJ631" s="12" t="e">
        <v>#N/A</v>
      </c>
      <c r="AK631" s="12" t="e">
        <v>#N/A</v>
      </c>
      <c r="AL631" s="12" t="e">
        <v>#N/A</v>
      </c>
      <c r="AM631" s="12" t="e">
        <v>#N/A</v>
      </c>
      <c r="AN631" s="12">
        <v>1</v>
      </c>
    </row>
    <row r="632" spans="31:40" x14ac:dyDescent="0.25">
      <c r="AE632" s="12" t="s">
        <v>1606</v>
      </c>
      <c r="AF632" s="12" t="e">
        <v>#N/A</v>
      </c>
      <c r="AG632" s="12" t="e">
        <v>#N/A</v>
      </c>
      <c r="AH632" s="12" t="e">
        <v>#N/A</v>
      </c>
      <c r="AI632" s="12" t="e">
        <v>#N/A</v>
      </c>
      <c r="AJ632" s="12">
        <v>1.317855</v>
      </c>
      <c r="AK632" s="12" t="e">
        <v>#N/A</v>
      </c>
      <c r="AL632" s="12" t="e">
        <v>#N/A</v>
      </c>
      <c r="AM632" s="12" t="e">
        <v>#N/A</v>
      </c>
      <c r="AN632" s="12">
        <v>1</v>
      </c>
    </row>
    <row r="633" spans="31:40" x14ac:dyDescent="0.25">
      <c r="AE633" s="12" t="s">
        <v>107</v>
      </c>
      <c r="AF633" s="12" t="e">
        <v>#N/A</v>
      </c>
      <c r="AG633" s="12">
        <v>1.6615439999999999</v>
      </c>
      <c r="AH633" s="12" t="e">
        <v>#N/A</v>
      </c>
      <c r="AI633" s="12" t="e">
        <v>#N/A</v>
      </c>
      <c r="AJ633" s="12" t="e">
        <v>#N/A</v>
      </c>
      <c r="AK633" s="12" t="e">
        <v>#N/A</v>
      </c>
      <c r="AL633" s="12" t="e">
        <v>#N/A</v>
      </c>
      <c r="AM633" s="12" t="e">
        <v>#N/A</v>
      </c>
      <c r="AN633" s="12">
        <v>1</v>
      </c>
    </row>
    <row r="634" spans="31:40" x14ac:dyDescent="0.25">
      <c r="AE634" s="12" t="s">
        <v>2430</v>
      </c>
      <c r="AF634" s="12" t="e">
        <v>#N/A</v>
      </c>
      <c r="AG634" s="12" t="e">
        <v>#N/A</v>
      </c>
      <c r="AH634" s="12" t="e">
        <v>#N/A</v>
      </c>
      <c r="AI634" s="12">
        <v>1.782516</v>
      </c>
      <c r="AJ634" s="12" t="e">
        <v>#N/A</v>
      </c>
      <c r="AK634" s="12" t="e">
        <v>#N/A</v>
      </c>
      <c r="AL634" s="12" t="e">
        <v>#N/A</v>
      </c>
      <c r="AM634" s="12" t="e">
        <v>#N/A</v>
      </c>
      <c r="AN634" s="12">
        <v>1</v>
      </c>
    </row>
    <row r="635" spans="31:40" x14ac:dyDescent="0.25">
      <c r="AE635" s="12" t="s">
        <v>2439</v>
      </c>
      <c r="AF635" s="12" t="e">
        <v>#N/A</v>
      </c>
      <c r="AG635" s="12" t="e">
        <v>#N/A</v>
      </c>
      <c r="AH635" s="12" t="e">
        <v>#N/A</v>
      </c>
      <c r="AI635" s="12">
        <v>1.7594510000000001</v>
      </c>
      <c r="AJ635" s="12" t="e">
        <v>#N/A</v>
      </c>
      <c r="AK635" s="12" t="e">
        <v>#N/A</v>
      </c>
      <c r="AL635" s="12" t="e">
        <v>#N/A</v>
      </c>
      <c r="AM635" s="12" t="e">
        <v>#N/A</v>
      </c>
      <c r="AN635" s="12">
        <v>1</v>
      </c>
    </row>
    <row r="636" spans="31:40" x14ac:dyDescent="0.25">
      <c r="AE636" s="12" t="s">
        <v>1691</v>
      </c>
      <c r="AF636" s="12" t="e">
        <v>#N/A</v>
      </c>
      <c r="AG636" s="12" t="e">
        <v>#N/A</v>
      </c>
      <c r="AH636" s="12" t="e">
        <v>#N/A</v>
      </c>
      <c r="AI636" s="12" t="e">
        <v>#N/A</v>
      </c>
      <c r="AJ636" s="12">
        <v>1.7772840000000001</v>
      </c>
      <c r="AK636" s="12" t="e">
        <v>#N/A</v>
      </c>
      <c r="AL636" s="12" t="e">
        <v>#N/A</v>
      </c>
      <c r="AM636" s="12" t="e">
        <v>#N/A</v>
      </c>
      <c r="AN636" s="12">
        <v>1</v>
      </c>
    </row>
    <row r="637" spans="31:40" x14ac:dyDescent="0.25">
      <c r="AE637" s="12" t="s">
        <v>857</v>
      </c>
      <c r="AF637" s="12">
        <v>1.3429439999999999</v>
      </c>
      <c r="AG637" s="12" t="e">
        <v>#N/A</v>
      </c>
      <c r="AH637" s="12" t="e">
        <v>#N/A</v>
      </c>
      <c r="AI637" s="12" t="e">
        <v>#N/A</v>
      </c>
      <c r="AJ637" s="12" t="e">
        <v>#N/A</v>
      </c>
      <c r="AK637" s="12" t="e">
        <v>#N/A</v>
      </c>
      <c r="AL637" s="12" t="e">
        <v>#N/A</v>
      </c>
      <c r="AM637" s="12" t="e">
        <v>#N/A</v>
      </c>
      <c r="AN637" s="12">
        <v>1</v>
      </c>
    </row>
    <row r="638" spans="31:40" x14ac:dyDescent="0.25">
      <c r="AE638" s="12" t="s">
        <v>1013</v>
      </c>
      <c r="AF638" s="12">
        <v>1.872895</v>
      </c>
      <c r="AG638" s="12" t="e">
        <v>#N/A</v>
      </c>
      <c r="AH638" s="12" t="e">
        <v>#N/A</v>
      </c>
      <c r="AI638" s="12" t="e">
        <v>#N/A</v>
      </c>
      <c r="AJ638" s="12" t="e">
        <v>#N/A</v>
      </c>
      <c r="AK638" s="12" t="e">
        <v>#N/A</v>
      </c>
      <c r="AL638" s="12" t="e">
        <v>#N/A</v>
      </c>
      <c r="AM638" s="12" t="e">
        <v>#N/A</v>
      </c>
      <c r="AN638" s="12">
        <v>1</v>
      </c>
    </row>
    <row r="639" spans="31:40" x14ac:dyDescent="0.25">
      <c r="AE639" s="12" t="s">
        <v>2348</v>
      </c>
      <c r="AF639" s="12" t="e">
        <v>#N/A</v>
      </c>
      <c r="AG639" s="12" t="e">
        <v>#N/A</v>
      </c>
      <c r="AH639" s="12" t="e">
        <v>#N/A</v>
      </c>
      <c r="AI639" s="12">
        <v>2.793174</v>
      </c>
      <c r="AJ639" s="12" t="e">
        <v>#N/A</v>
      </c>
      <c r="AK639" s="12" t="e">
        <v>#N/A</v>
      </c>
      <c r="AL639" s="12" t="e">
        <v>#N/A</v>
      </c>
      <c r="AM639" s="12" t="e">
        <v>#N/A</v>
      </c>
      <c r="AN639" s="12">
        <v>1</v>
      </c>
    </row>
    <row r="640" spans="31:40" x14ac:dyDescent="0.25">
      <c r="AE640" s="12" t="s">
        <v>594</v>
      </c>
      <c r="AF640" s="12">
        <v>2.5100419999999999</v>
      </c>
      <c r="AG640" s="12" t="e">
        <v>#N/A</v>
      </c>
      <c r="AH640" s="12" t="e">
        <v>#N/A</v>
      </c>
      <c r="AI640" s="12" t="e">
        <v>#N/A</v>
      </c>
      <c r="AJ640" s="12" t="e">
        <v>#N/A</v>
      </c>
      <c r="AK640" s="12" t="e">
        <v>#N/A</v>
      </c>
      <c r="AL640" s="12" t="e">
        <v>#N/A</v>
      </c>
      <c r="AM640" s="12" t="e">
        <v>#N/A</v>
      </c>
      <c r="AN640" s="12">
        <v>1</v>
      </c>
    </row>
    <row r="641" spans="31:40" x14ac:dyDescent="0.25">
      <c r="AE641" s="12" t="s">
        <v>1943</v>
      </c>
      <c r="AF641" s="12" t="e">
        <v>#N/A</v>
      </c>
      <c r="AG641" s="12" t="e">
        <v>#N/A</v>
      </c>
      <c r="AH641" s="12" t="e">
        <v>#N/A</v>
      </c>
      <c r="AI641" s="12" t="e">
        <v>#N/A</v>
      </c>
      <c r="AJ641" s="12" t="e">
        <v>#N/A</v>
      </c>
      <c r="AK641" s="12" t="s">
        <v>1944</v>
      </c>
      <c r="AL641" s="12" t="e">
        <v>#N/A</v>
      </c>
      <c r="AM641" s="12" t="e">
        <v>#N/A</v>
      </c>
      <c r="AN641" s="12">
        <v>1</v>
      </c>
    </row>
    <row r="642" spans="31:40" x14ac:dyDescent="0.25">
      <c r="AE642" s="12" t="s">
        <v>798</v>
      </c>
      <c r="AF642" s="12">
        <v>1.4962089999999999</v>
      </c>
      <c r="AG642" s="12" t="e">
        <v>#N/A</v>
      </c>
      <c r="AH642" s="12" t="e">
        <v>#N/A</v>
      </c>
      <c r="AI642" s="12" t="e">
        <v>#N/A</v>
      </c>
      <c r="AJ642" s="12" t="e">
        <v>#N/A</v>
      </c>
      <c r="AK642" s="12" t="e">
        <v>#N/A</v>
      </c>
      <c r="AL642" s="12" t="e">
        <v>#N/A</v>
      </c>
      <c r="AM642" s="12" t="e">
        <v>#N/A</v>
      </c>
      <c r="AN642" s="12">
        <v>1</v>
      </c>
    </row>
    <row r="643" spans="31:40" x14ac:dyDescent="0.25">
      <c r="AE643" s="12" t="s">
        <v>1713</v>
      </c>
      <c r="AF643" s="12" t="e">
        <v>#N/A</v>
      </c>
      <c r="AG643" s="12" t="e">
        <v>#N/A</v>
      </c>
      <c r="AH643" s="12" t="e">
        <v>#N/A</v>
      </c>
      <c r="AI643" s="12" t="e">
        <v>#N/A</v>
      </c>
      <c r="AJ643" s="12">
        <v>1.696804</v>
      </c>
      <c r="AK643" s="12" t="e">
        <v>#N/A</v>
      </c>
      <c r="AL643" s="12" t="e">
        <v>#N/A</v>
      </c>
      <c r="AM643" s="12" t="e">
        <v>#N/A</v>
      </c>
      <c r="AN643" s="12">
        <v>1</v>
      </c>
    </row>
    <row r="644" spans="31:40" x14ac:dyDescent="0.25">
      <c r="AE644" s="12" t="s">
        <v>716</v>
      </c>
      <c r="AF644" s="12">
        <v>1.850781</v>
      </c>
      <c r="AG644" s="12" t="e">
        <v>#N/A</v>
      </c>
      <c r="AH644" s="12" t="e">
        <v>#N/A</v>
      </c>
      <c r="AI644" s="12" t="e">
        <v>#N/A</v>
      </c>
      <c r="AJ644" s="12" t="e">
        <v>#N/A</v>
      </c>
      <c r="AK644" s="12" t="e">
        <v>#N/A</v>
      </c>
      <c r="AL644" s="12" t="e">
        <v>#N/A</v>
      </c>
      <c r="AM644" s="12" t="e">
        <v>#N/A</v>
      </c>
      <c r="AN644" s="12">
        <v>1</v>
      </c>
    </row>
    <row r="645" spans="31:40" x14ac:dyDescent="0.25">
      <c r="AE645" s="12" t="s">
        <v>681</v>
      </c>
      <c r="AF645" s="12">
        <v>1.9665760000000001</v>
      </c>
      <c r="AG645" s="12" t="e">
        <v>#N/A</v>
      </c>
      <c r="AH645" s="12" t="e">
        <v>#N/A</v>
      </c>
      <c r="AI645" s="12" t="e">
        <v>#N/A</v>
      </c>
      <c r="AJ645" s="12" t="e">
        <v>#N/A</v>
      </c>
      <c r="AK645" s="12" t="e">
        <v>#N/A</v>
      </c>
      <c r="AL645" s="12" t="e">
        <v>#N/A</v>
      </c>
      <c r="AM645" s="12" t="e">
        <v>#N/A</v>
      </c>
      <c r="AN645" s="12">
        <v>1</v>
      </c>
    </row>
    <row r="646" spans="31:40" x14ac:dyDescent="0.25">
      <c r="AE646" s="12" t="s">
        <v>1555</v>
      </c>
      <c r="AF646" s="12" t="e">
        <v>#N/A</v>
      </c>
      <c r="AG646" s="12" t="e">
        <v>#N/A</v>
      </c>
      <c r="AH646" s="12" t="e">
        <v>#N/A</v>
      </c>
      <c r="AI646" s="12" t="e">
        <v>#N/A</v>
      </c>
      <c r="AJ646" s="12">
        <v>1.576754</v>
      </c>
      <c r="AK646" s="12" t="e">
        <v>#N/A</v>
      </c>
      <c r="AL646" s="12" t="e">
        <v>#N/A</v>
      </c>
      <c r="AM646" s="12" t="e">
        <v>#N/A</v>
      </c>
      <c r="AN646" s="12">
        <v>1</v>
      </c>
    </row>
    <row r="647" spans="31:40" x14ac:dyDescent="0.25">
      <c r="AE647" s="12" t="s">
        <v>914</v>
      </c>
      <c r="AF647" s="12">
        <v>3.742321</v>
      </c>
      <c r="AG647" s="12" t="e">
        <v>#N/A</v>
      </c>
      <c r="AH647" s="12" t="e">
        <v>#N/A</v>
      </c>
      <c r="AI647" s="12" t="e">
        <v>#N/A</v>
      </c>
      <c r="AJ647" s="12" t="e">
        <v>#N/A</v>
      </c>
      <c r="AK647" s="12" t="e">
        <v>#N/A</v>
      </c>
      <c r="AL647" s="12" t="e">
        <v>#N/A</v>
      </c>
      <c r="AM647" s="12" t="e">
        <v>#N/A</v>
      </c>
      <c r="AN647" s="12">
        <v>1</v>
      </c>
    </row>
    <row r="648" spans="31:40" x14ac:dyDescent="0.25">
      <c r="AE648" s="12" t="s">
        <v>523</v>
      </c>
      <c r="AF648" s="12">
        <v>3.5654309999999998</v>
      </c>
      <c r="AG648" s="12" t="e">
        <v>#N/A</v>
      </c>
      <c r="AH648" s="12" t="e">
        <v>#N/A</v>
      </c>
      <c r="AI648" s="12" t="e">
        <v>#N/A</v>
      </c>
      <c r="AJ648" s="12" t="e">
        <v>#N/A</v>
      </c>
      <c r="AK648" s="12" t="e">
        <v>#N/A</v>
      </c>
      <c r="AL648" s="12" t="e">
        <v>#N/A</v>
      </c>
      <c r="AM648" s="12" t="e">
        <v>#N/A</v>
      </c>
      <c r="AN648" s="12">
        <v>1</v>
      </c>
    </row>
    <row r="649" spans="31:40" x14ac:dyDescent="0.25">
      <c r="AE649" s="12" t="s">
        <v>1730</v>
      </c>
      <c r="AF649" s="12" t="e">
        <v>#N/A</v>
      </c>
      <c r="AG649" s="12" t="e">
        <v>#N/A</v>
      </c>
      <c r="AH649" s="12" t="e">
        <v>#N/A</v>
      </c>
      <c r="AI649" s="12" t="e">
        <v>#N/A</v>
      </c>
      <c r="AJ649" s="12">
        <v>1.4672460000000001</v>
      </c>
      <c r="AK649" s="12" t="e">
        <v>#N/A</v>
      </c>
      <c r="AL649" s="12" t="e">
        <v>#N/A</v>
      </c>
      <c r="AM649" s="12" t="e">
        <v>#N/A</v>
      </c>
      <c r="AN649" s="12">
        <v>1</v>
      </c>
    </row>
    <row r="650" spans="31:40" x14ac:dyDescent="0.25">
      <c r="AE650" s="12" t="s">
        <v>32</v>
      </c>
      <c r="AF650" s="12" t="e">
        <v>#N/A</v>
      </c>
      <c r="AG650" s="12">
        <v>1.3080350000000001</v>
      </c>
      <c r="AH650" s="12" t="e">
        <v>#N/A</v>
      </c>
      <c r="AI650" s="12" t="e">
        <v>#N/A</v>
      </c>
      <c r="AJ650" s="12" t="e">
        <v>#N/A</v>
      </c>
      <c r="AK650" s="12" t="e">
        <v>#N/A</v>
      </c>
      <c r="AL650" s="12" t="e">
        <v>#N/A</v>
      </c>
      <c r="AM650" s="12" t="e">
        <v>#N/A</v>
      </c>
      <c r="AN650" s="12">
        <v>1</v>
      </c>
    </row>
    <row r="651" spans="31:40" x14ac:dyDescent="0.25">
      <c r="AE651" s="12" t="s">
        <v>1484</v>
      </c>
      <c r="AF651" s="12" t="e">
        <v>#N/A</v>
      </c>
      <c r="AG651" s="12" t="e">
        <v>#N/A</v>
      </c>
      <c r="AH651" s="12" t="e">
        <v>#N/A</v>
      </c>
      <c r="AI651" s="12" t="e">
        <v>#N/A</v>
      </c>
      <c r="AJ651" s="12">
        <v>3.8153090000000001</v>
      </c>
      <c r="AK651" s="12" t="e">
        <v>#N/A</v>
      </c>
      <c r="AL651" s="12" t="e">
        <v>#N/A</v>
      </c>
      <c r="AM651" s="12" t="e">
        <v>#N/A</v>
      </c>
      <c r="AN651" s="12">
        <v>1</v>
      </c>
    </row>
    <row r="652" spans="31:40" x14ac:dyDescent="0.25">
      <c r="AE652" s="12" t="s">
        <v>679</v>
      </c>
      <c r="AF652" s="12">
        <v>1.9706159999999999</v>
      </c>
      <c r="AG652" s="12" t="e">
        <v>#N/A</v>
      </c>
      <c r="AH652" s="12" t="e">
        <v>#N/A</v>
      </c>
      <c r="AI652" s="12" t="e">
        <v>#N/A</v>
      </c>
      <c r="AJ652" s="12" t="e">
        <v>#N/A</v>
      </c>
      <c r="AK652" s="12" t="e">
        <v>#N/A</v>
      </c>
      <c r="AL652" s="12">
        <v>3.3635120000000001</v>
      </c>
      <c r="AM652" s="12">
        <v>1.696804</v>
      </c>
      <c r="AN652" s="12">
        <v>3</v>
      </c>
    </row>
    <row r="653" spans="31:40" x14ac:dyDescent="0.25">
      <c r="AE653" s="12" t="s">
        <v>2142</v>
      </c>
      <c r="AF653" s="12" t="e">
        <v>#N/A</v>
      </c>
      <c r="AG653" s="12" t="e">
        <v>#N/A</v>
      </c>
      <c r="AH653" s="12" t="e">
        <v>#N/A</v>
      </c>
      <c r="AI653" s="12">
        <v>2.353596</v>
      </c>
      <c r="AJ653" s="12" t="e">
        <v>#N/A</v>
      </c>
      <c r="AK653" s="12" t="e">
        <v>#N/A</v>
      </c>
      <c r="AL653" s="12" t="e">
        <v>#N/A</v>
      </c>
      <c r="AM653" s="12" t="e">
        <v>#N/A</v>
      </c>
      <c r="AN653" s="12">
        <v>1</v>
      </c>
    </row>
    <row r="654" spans="31:40" x14ac:dyDescent="0.25">
      <c r="AE654" s="12" t="s">
        <v>714</v>
      </c>
      <c r="AF654" s="12">
        <v>1.850781</v>
      </c>
      <c r="AG654" s="12" t="e">
        <v>#N/A</v>
      </c>
      <c r="AH654" s="12" t="e">
        <v>#N/A</v>
      </c>
      <c r="AI654" s="12" t="e">
        <v>#N/A</v>
      </c>
      <c r="AJ654" s="12" t="e">
        <v>#N/A</v>
      </c>
      <c r="AK654" s="12" t="e">
        <v>#N/A</v>
      </c>
      <c r="AL654" s="12" t="e">
        <v>#N/A</v>
      </c>
      <c r="AM654" s="12" t="e">
        <v>#N/A</v>
      </c>
      <c r="AN654" s="12">
        <v>1</v>
      </c>
    </row>
    <row r="655" spans="31:40" x14ac:dyDescent="0.25">
      <c r="AE655" s="12" t="s">
        <v>1582</v>
      </c>
      <c r="AF655" s="12" t="e">
        <v>#N/A</v>
      </c>
      <c r="AG655" s="12" t="e">
        <v>#N/A</v>
      </c>
      <c r="AH655" s="12" t="e">
        <v>#N/A</v>
      </c>
      <c r="AI655" s="12" t="e">
        <v>#N/A</v>
      </c>
      <c r="AJ655" s="12">
        <v>1.442493</v>
      </c>
      <c r="AK655" s="12" t="e">
        <v>#N/A</v>
      </c>
      <c r="AL655" s="12" t="e">
        <v>#N/A</v>
      </c>
      <c r="AM655" s="12" t="e">
        <v>#N/A</v>
      </c>
      <c r="AN655" s="12">
        <v>1</v>
      </c>
    </row>
    <row r="656" spans="31:40" x14ac:dyDescent="0.25">
      <c r="AE656" s="12" t="s">
        <v>1629</v>
      </c>
      <c r="AF656" s="12" t="e">
        <v>#N/A</v>
      </c>
      <c r="AG656" s="12" t="e">
        <v>#N/A</v>
      </c>
      <c r="AH656" s="12" t="e">
        <v>#N/A</v>
      </c>
      <c r="AI656" s="12" t="e">
        <v>#N/A</v>
      </c>
      <c r="AJ656" s="12">
        <v>2.6675620000000002</v>
      </c>
      <c r="AK656" s="12" t="e">
        <v>#N/A</v>
      </c>
      <c r="AL656" s="12" t="e">
        <v>#N/A</v>
      </c>
      <c r="AM656" s="12" t="e">
        <v>#N/A</v>
      </c>
      <c r="AN656" s="12">
        <v>1</v>
      </c>
    </row>
    <row r="657" spans="31:40" x14ac:dyDescent="0.25">
      <c r="AE657" s="12" t="s">
        <v>82</v>
      </c>
      <c r="AF657" s="12" t="e">
        <v>#N/A</v>
      </c>
      <c r="AG657" s="12">
        <v>1.89279</v>
      </c>
      <c r="AH657" s="12" t="e">
        <v>#N/A</v>
      </c>
      <c r="AI657" s="12" t="e">
        <v>#N/A</v>
      </c>
      <c r="AJ657" s="12" t="e">
        <v>#N/A</v>
      </c>
      <c r="AK657" s="12" t="e">
        <v>#N/A</v>
      </c>
      <c r="AL657" s="12" t="e">
        <v>#N/A</v>
      </c>
      <c r="AM657" s="12" t="e">
        <v>#N/A</v>
      </c>
      <c r="AN657" s="12">
        <v>1</v>
      </c>
    </row>
    <row r="658" spans="31:40" x14ac:dyDescent="0.25">
      <c r="AE658" s="12" t="s">
        <v>192</v>
      </c>
      <c r="AF658" s="12" t="e">
        <v>#N/A</v>
      </c>
      <c r="AG658" s="12">
        <v>1.8210230000000001</v>
      </c>
      <c r="AH658" s="12" t="e">
        <v>#N/A</v>
      </c>
      <c r="AI658" s="12" t="e">
        <v>#N/A</v>
      </c>
      <c r="AJ658" s="12" t="e">
        <v>#N/A</v>
      </c>
      <c r="AK658" s="12" t="e">
        <v>#N/A</v>
      </c>
      <c r="AL658" s="12" t="e">
        <v>#N/A</v>
      </c>
      <c r="AM658" s="12" t="e">
        <v>#N/A</v>
      </c>
      <c r="AN658" s="12">
        <v>1</v>
      </c>
    </row>
    <row r="659" spans="31:40" x14ac:dyDescent="0.25">
      <c r="AE659" s="12" t="s">
        <v>583</v>
      </c>
      <c r="AF659" s="12">
        <v>2.838632</v>
      </c>
      <c r="AG659" s="12" t="e">
        <v>#N/A</v>
      </c>
      <c r="AH659" s="12" t="e">
        <v>#N/A</v>
      </c>
      <c r="AI659" s="12" t="e">
        <v>#N/A</v>
      </c>
      <c r="AJ659" s="12" t="e">
        <v>#N/A</v>
      </c>
      <c r="AK659" s="12" t="e">
        <v>#N/A</v>
      </c>
      <c r="AL659" s="12" t="e">
        <v>#N/A</v>
      </c>
      <c r="AM659" s="12" t="e">
        <v>#N/A</v>
      </c>
      <c r="AN659" s="12">
        <v>1</v>
      </c>
    </row>
    <row r="660" spans="31:40" x14ac:dyDescent="0.25">
      <c r="AE660" s="12" t="s">
        <v>2190</v>
      </c>
      <c r="AF660" s="12" t="e">
        <v>#N/A</v>
      </c>
      <c r="AG660" s="12" t="e">
        <v>#N/A</v>
      </c>
      <c r="AH660" s="12" t="e">
        <v>#N/A</v>
      </c>
      <c r="AI660" s="12">
        <v>1.9706159999999999</v>
      </c>
      <c r="AJ660" s="12" t="e">
        <v>#N/A</v>
      </c>
      <c r="AK660" s="12" t="e">
        <v>#N/A</v>
      </c>
      <c r="AL660" s="12" t="e">
        <v>#N/A</v>
      </c>
      <c r="AM660" s="12" t="e">
        <v>#N/A</v>
      </c>
      <c r="AN660" s="12">
        <v>1</v>
      </c>
    </row>
    <row r="661" spans="31:40" x14ac:dyDescent="0.25">
      <c r="AE661" s="12" t="s">
        <v>2187</v>
      </c>
      <c r="AF661" s="12" t="e">
        <v>#N/A</v>
      </c>
      <c r="AG661" s="12" t="e">
        <v>#N/A</v>
      </c>
      <c r="AH661" s="12" t="e">
        <v>#N/A</v>
      </c>
      <c r="AI661" s="12">
        <v>1.9706159999999999</v>
      </c>
      <c r="AJ661" s="12" t="e">
        <v>#N/A</v>
      </c>
      <c r="AK661" s="12" t="e">
        <v>#N/A</v>
      </c>
      <c r="AL661" s="12" t="e">
        <v>#N/A</v>
      </c>
      <c r="AM661" s="12" t="e">
        <v>#N/A</v>
      </c>
      <c r="AN661" s="12">
        <v>1</v>
      </c>
    </row>
    <row r="662" spans="31:40" x14ac:dyDescent="0.25">
      <c r="AE662" s="12" t="s">
        <v>492</v>
      </c>
      <c r="AF662" s="12">
        <v>4.7495799999999999</v>
      </c>
      <c r="AG662" s="12" t="e">
        <v>#N/A</v>
      </c>
      <c r="AH662" s="12" t="e">
        <v>#N/A</v>
      </c>
      <c r="AI662" s="12" t="e">
        <v>#N/A</v>
      </c>
      <c r="AJ662" s="12" t="e">
        <v>#N/A</v>
      </c>
      <c r="AK662" s="12" t="e">
        <v>#N/A</v>
      </c>
      <c r="AL662" s="12" t="e">
        <v>#N/A</v>
      </c>
      <c r="AM662" s="12" t="e">
        <v>#N/A</v>
      </c>
      <c r="AN662" s="12">
        <v>1</v>
      </c>
    </row>
    <row r="663" spans="31:40" x14ac:dyDescent="0.25">
      <c r="AE663" s="12" t="s">
        <v>494</v>
      </c>
      <c r="AF663" s="12">
        <v>4.7495799999999999</v>
      </c>
      <c r="AG663" s="12" t="e">
        <v>#N/A</v>
      </c>
      <c r="AH663" s="12" t="e">
        <v>#N/A</v>
      </c>
      <c r="AI663" s="12" t="e">
        <v>#N/A</v>
      </c>
      <c r="AJ663" s="12" t="e">
        <v>#N/A</v>
      </c>
      <c r="AK663" s="12" t="e">
        <v>#N/A</v>
      </c>
      <c r="AL663" s="12" t="e">
        <v>#N/A</v>
      </c>
      <c r="AM663" s="12" t="e">
        <v>#N/A</v>
      </c>
      <c r="AN663" s="12">
        <v>1</v>
      </c>
    </row>
    <row r="664" spans="31:40" x14ac:dyDescent="0.25">
      <c r="AE664" s="12" t="s">
        <v>645</v>
      </c>
      <c r="AF664" s="12">
        <v>2.1662159999999999</v>
      </c>
      <c r="AG664" s="12" t="e">
        <v>#N/A</v>
      </c>
      <c r="AH664" s="12" t="e">
        <v>#N/A</v>
      </c>
      <c r="AI664" s="12" t="e">
        <v>#N/A</v>
      </c>
      <c r="AJ664" s="12" t="e">
        <v>#N/A</v>
      </c>
      <c r="AK664" s="12" t="e">
        <v>#N/A</v>
      </c>
      <c r="AL664" s="12" t="e">
        <v>#N/A</v>
      </c>
      <c r="AM664" s="12" t="e">
        <v>#N/A</v>
      </c>
      <c r="AN664" s="12">
        <v>1</v>
      </c>
    </row>
    <row r="665" spans="31:40" x14ac:dyDescent="0.25">
      <c r="AE665" s="12" t="s">
        <v>648</v>
      </c>
      <c r="AF665" s="12">
        <v>2.1662159999999999</v>
      </c>
      <c r="AG665" s="12" t="e">
        <v>#N/A</v>
      </c>
      <c r="AH665" s="12" t="e">
        <v>#N/A</v>
      </c>
      <c r="AI665" s="12" t="e">
        <v>#N/A</v>
      </c>
      <c r="AJ665" s="12" t="e">
        <v>#N/A</v>
      </c>
      <c r="AK665" s="12" t="e">
        <v>#N/A</v>
      </c>
      <c r="AL665" s="12" t="e">
        <v>#N/A</v>
      </c>
      <c r="AM665" s="12" t="e">
        <v>#N/A</v>
      </c>
      <c r="AN665" s="12">
        <v>1</v>
      </c>
    </row>
    <row r="666" spans="31:40" x14ac:dyDescent="0.25">
      <c r="AE666" s="12" t="s">
        <v>252</v>
      </c>
      <c r="AF666" s="12" t="e">
        <v>#N/A</v>
      </c>
      <c r="AG666" s="12">
        <v>1.772113</v>
      </c>
      <c r="AH666" s="12" t="e">
        <v>#N/A</v>
      </c>
      <c r="AI666" s="12" t="e">
        <v>#N/A</v>
      </c>
      <c r="AJ666" s="12" t="e">
        <v>#N/A</v>
      </c>
      <c r="AK666" s="12" t="e">
        <v>#N/A</v>
      </c>
      <c r="AL666" s="12" t="e">
        <v>#N/A</v>
      </c>
      <c r="AM666" s="12" t="e">
        <v>#N/A</v>
      </c>
      <c r="AN666" s="12">
        <v>1</v>
      </c>
    </row>
    <row r="667" spans="31:40" x14ac:dyDescent="0.25">
      <c r="AE667" s="12" t="s">
        <v>156</v>
      </c>
      <c r="AF667" s="12" t="e">
        <v>#N/A</v>
      </c>
      <c r="AG667" s="12">
        <v>3.6401650000000001</v>
      </c>
      <c r="AH667" s="12" t="e">
        <v>#N/A</v>
      </c>
      <c r="AI667" s="12" t="e">
        <v>#N/A</v>
      </c>
      <c r="AJ667" s="12" t="e">
        <v>#N/A</v>
      </c>
      <c r="AK667" s="12" t="e">
        <v>#N/A</v>
      </c>
      <c r="AL667" s="12" t="e">
        <v>#N/A</v>
      </c>
      <c r="AM667" s="12" t="e">
        <v>#N/A</v>
      </c>
      <c r="AN667" s="12">
        <v>1</v>
      </c>
    </row>
    <row r="668" spans="31:40" x14ac:dyDescent="0.25">
      <c r="AE668" s="12" t="s">
        <v>770</v>
      </c>
      <c r="AF668" s="12">
        <v>1.5900669999999999</v>
      </c>
      <c r="AG668" s="12" t="e">
        <v>#N/A</v>
      </c>
      <c r="AH668" s="12" t="e">
        <v>#N/A</v>
      </c>
      <c r="AI668" s="12" t="e">
        <v>#N/A</v>
      </c>
      <c r="AJ668" s="12" t="e">
        <v>#N/A</v>
      </c>
      <c r="AK668" s="12" t="e">
        <v>#N/A</v>
      </c>
      <c r="AL668" s="12" t="e">
        <v>#N/A</v>
      </c>
      <c r="AM668" s="12" t="e">
        <v>#N/A</v>
      </c>
      <c r="AN668" s="12">
        <v>1</v>
      </c>
    </row>
    <row r="669" spans="31:40" x14ac:dyDescent="0.25">
      <c r="AE669" s="12" t="s">
        <v>1590</v>
      </c>
      <c r="AF669" s="12" t="e">
        <v>#N/A</v>
      </c>
      <c r="AG669" s="12" t="e">
        <v>#N/A</v>
      </c>
      <c r="AH669" s="12" t="e">
        <v>#N/A</v>
      </c>
      <c r="AI669" s="12" t="e">
        <v>#N/A</v>
      </c>
      <c r="AJ669" s="12">
        <v>1.388277</v>
      </c>
      <c r="AK669" s="12" t="e">
        <v>#N/A</v>
      </c>
      <c r="AL669" s="12" t="e">
        <v>#N/A</v>
      </c>
      <c r="AM669" s="12" t="e">
        <v>#N/A</v>
      </c>
      <c r="AN669" s="12">
        <v>1</v>
      </c>
    </row>
    <row r="670" spans="31:40" x14ac:dyDescent="0.25">
      <c r="AE670" s="12" t="s">
        <v>1568</v>
      </c>
      <c r="AF670" s="12" t="e">
        <v>#N/A</v>
      </c>
      <c r="AG670" s="12" t="e">
        <v>#N/A</v>
      </c>
      <c r="AH670" s="12" t="e">
        <v>#N/A</v>
      </c>
      <c r="AI670" s="12" t="e">
        <v>#N/A</v>
      </c>
      <c r="AJ670" s="12">
        <v>1.482804</v>
      </c>
      <c r="AK670" s="12" t="e">
        <v>#N/A</v>
      </c>
      <c r="AL670" s="12" t="e">
        <v>#N/A</v>
      </c>
      <c r="AM670" s="12" t="e">
        <v>#N/A</v>
      </c>
      <c r="AN670" s="12">
        <v>1</v>
      </c>
    </row>
    <row r="671" spans="31:40" x14ac:dyDescent="0.25">
      <c r="AE671" s="12" t="s">
        <v>1573</v>
      </c>
      <c r="AF671" s="12" t="e">
        <v>#N/A</v>
      </c>
      <c r="AG671" s="12" t="e">
        <v>#N/A</v>
      </c>
      <c r="AH671" s="12" t="e">
        <v>#N/A</v>
      </c>
      <c r="AI671" s="12" t="e">
        <v>#N/A</v>
      </c>
      <c r="AJ671" s="12">
        <v>1.468521</v>
      </c>
      <c r="AK671" s="12" t="e">
        <v>#N/A</v>
      </c>
      <c r="AL671" s="12" t="e">
        <v>#N/A</v>
      </c>
      <c r="AM671" s="12" t="e">
        <v>#N/A</v>
      </c>
      <c r="AN671" s="12">
        <v>1</v>
      </c>
    </row>
    <row r="672" spans="31:40" x14ac:dyDescent="0.25">
      <c r="AE672" s="12" t="s">
        <v>1592</v>
      </c>
      <c r="AF672" s="12" t="e">
        <v>#N/A</v>
      </c>
      <c r="AG672" s="12" t="e">
        <v>#N/A</v>
      </c>
      <c r="AH672" s="12" t="e">
        <v>#N/A</v>
      </c>
      <c r="AI672" s="12" t="e">
        <v>#N/A</v>
      </c>
      <c r="AJ672" s="12">
        <v>1.355561</v>
      </c>
      <c r="AK672" s="12" t="e">
        <v>#N/A</v>
      </c>
      <c r="AL672" s="12" t="e">
        <v>#N/A</v>
      </c>
      <c r="AM672" s="12" t="e">
        <v>#N/A</v>
      </c>
      <c r="AN672" s="12">
        <v>1</v>
      </c>
    </row>
    <row r="673" spans="31:40" x14ac:dyDescent="0.25">
      <c r="AE673" s="12" t="s">
        <v>1595</v>
      </c>
      <c r="AF673" s="12" t="e">
        <v>#N/A</v>
      </c>
      <c r="AG673" s="12" t="e">
        <v>#N/A</v>
      </c>
      <c r="AH673" s="12" t="e">
        <v>#N/A</v>
      </c>
      <c r="AI673" s="12" t="e">
        <v>#N/A</v>
      </c>
      <c r="AJ673" s="12">
        <v>1.355561</v>
      </c>
      <c r="AK673" s="12" t="e">
        <v>#N/A</v>
      </c>
      <c r="AL673" s="12" t="e">
        <v>#N/A</v>
      </c>
      <c r="AM673" s="12" t="e">
        <v>#N/A</v>
      </c>
      <c r="AN673" s="12">
        <v>1</v>
      </c>
    </row>
    <row r="674" spans="31:40" x14ac:dyDescent="0.25">
      <c r="AE674" s="12" t="s">
        <v>660</v>
      </c>
      <c r="AF674" s="12">
        <v>2.0619809999999998</v>
      </c>
      <c r="AG674" s="12" t="e">
        <v>#N/A</v>
      </c>
      <c r="AH674" s="12" t="e">
        <v>#N/A</v>
      </c>
      <c r="AI674" s="12" t="e">
        <v>#N/A</v>
      </c>
      <c r="AJ674" s="12" t="e">
        <v>#N/A</v>
      </c>
      <c r="AK674" s="12" t="e">
        <v>#N/A</v>
      </c>
      <c r="AL674" s="12" t="e">
        <v>#N/A</v>
      </c>
      <c r="AM674" s="12" t="e">
        <v>#N/A</v>
      </c>
      <c r="AN674" s="12">
        <v>1</v>
      </c>
    </row>
    <row r="675" spans="31:40" x14ac:dyDescent="0.25">
      <c r="AE675" s="12" t="s">
        <v>2158</v>
      </c>
      <c r="AF675" s="12" t="e">
        <v>#N/A</v>
      </c>
      <c r="AG675" s="12" t="e">
        <v>#N/A</v>
      </c>
      <c r="AH675" s="12" t="e">
        <v>#N/A</v>
      </c>
      <c r="AI675" s="12">
        <v>2.2240259999999998</v>
      </c>
      <c r="AJ675" s="12" t="e">
        <v>#N/A</v>
      </c>
      <c r="AK675" s="12" t="e">
        <v>#N/A</v>
      </c>
      <c r="AL675" s="12" t="e">
        <v>#N/A</v>
      </c>
      <c r="AM675" s="12" t="e">
        <v>#N/A</v>
      </c>
      <c r="AN675" s="12">
        <v>1</v>
      </c>
    </row>
    <row r="676" spans="31:40" x14ac:dyDescent="0.25">
      <c r="AE676" s="12" t="s">
        <v>455</v>
      </c>
      <c r="AF676" s="12">
        <v>6.3893399999999998</v>
      </c>
      <c r="AG676" s="12" t="e">
        <v>#N/A</v>
      </c>
      <c r="AH676" s="12" t="e">
        <v>#N/A</v>
      </c>
      <c r="AI676" s="12" t="e">
        <v>#N/A</v>
      </c>
      <c r="AJ676" s="12" t="e">
        <v>#N/A</v>
      </c>
      <c r="AK676" s="12" t="e">
        <v>#N/A</v>
      </c>
      <c r="AL676" s="12">
        <v>1.8326830000000001</v>
      </c>
      <c r="AM676" s="12" t="e">
        <v>#N/A</v>
      </c>
      <c r="AN676" s="12">
        <v>2</v>
      </c>
    </row>
    <row r="677" spans="31:40" x14ac:dyDescent="0.25">
      <c r="AE677" s="12" t="s">
        <v>470</v>
      </c>
      <c r="AF677" s="12">
        <v>5.2636029999999998</v>
      </c>
      <c r="AG677" s="12" t="e">
        <v>#N/A</v>
      </c>
      <c r="AH677" s="12" t="e">
        <v>#N/A</v>
      </c>
      <c r="AI677" s="12" t="e">
        <v>#N/A</v>
      </c>
      <c r="AJ677" s="12" t="e">
        <v>#N/A</v>
      </c>
      <c r="AK677" s="12" t="e">
        <v>#N/A</v>
      </c>
      <c r="AL677" s="12" t="e">
        <v>#N/A</v>
      </c>
      <c r="AM677" s="12" t="e">
        <v>#N/A</v>
      </c>
      <c r="AN677" s="12">
        <v>1</v>
      </c>
    </row>
    <row r="678" spans="31:40" x14ac:dyDescent="0.25">
      <c r="AE678" s="12" t="s">
        <v>2218</v>
      </c>
      <c r="AF678" s="12" t="e">
        <v>#N/A</v>
      </c>
      <c r="AG678" s="12" t="e">
        <v>#N/A</v>
      </c>
      <c r="AH678" s="12" t="e">
        <v>#N/A</v>
      </c>
      <c r="AI678" s="12">
        <v>1.6401650000000001</v>
      </c>
      <c r="AJ678" s="12" t="e">
        <v>#N/A</v>
      </c>
      <c r="AK678" s="12" t="e">
        <v>#N/A</v>
      </c>
      <c r="AL678" s="12" t="e">
        <v>#N/A</v>
      </c>
      <c r="AM678" s="12" t="e">
        <v>#N/A</v>
      </c>
      <c r="AN678" s="12">
        <v>1</v>
      </c>
    </row>
    <row r="679" spans="31:40" x14ac:dyDescent="0.25">
      <c r="AE679" s="12" t="s">
        <v>1508</v>
      </c>
      <c r="AF679" s="12" t="e">
        <v>#N/A</v>
      </c>
      <c r="AG679" s="12" t="e">
        <v>#N/A</v>
      </c>
      <c r="AH679" s="12" t="e">
        <v>#N/A</v>
      </c>
      <c r="AI679" s="12" t="e">
        <v>#N/A</v>
      </c>
      <c r="AJ679" s="12">
        <v>1.954677</v>
      </c>
      <c r="AK679" s="12" t="e">
        <v>#N/A</v>
      </c>
      <c r="AL679" s="12" t="e">
        <v>#N/A</v>
      </c>
      <c r="AM679" s="12" t="e">
        <v>#N/A</v>
      </c>
      <c r="AN679" s="12">
        <v>1</v>
      </c>
    </row>
    <row r="680" spans="31:40" x14ac:dyDescent="0.25">
      <c r="AE680" s="12" t="s">
        <v>544</v>
      </c>
      <c r="AF680" s="12">
        <v>3.3106909999999998</v>
      </c>
      <c r="AG680" s="12" t="e">
        <v>#N/A</v>
      </c>
      <c r="AH680" s="12" t="e">
        <v>#N/A</v>
      </c>
      <c r="AI680" s="12" t="e">
        <v>#N/A</v>
      </c>
      <c r="AJ680" s="12" t="e">
        <v>#N/A</v>
      </c>
      <c r="AK680" s="12" t="e">
        <v>#N/A</v>
      </c>
      <c r="AL680" s="12" t="e">
        <v>#N/A</v>
      </c>
      <c r="AM680" s="12" t="e">
        <v>#N/A</v>
      </c>
      <c r="AN680" s="12">
        <v>1</v>
      </c>
    </row>
    <row r="681" spans="31:40" x14ac:dyDescent="0.25">
      <c r="AE681" s="12" t="s">
        <v>2738</v>
      </c>
      <c r="AF681" s="12" t="e">
        <v>#N/A</v>
      </c>
      <c r="AG681" s="12" t="e">
        <v>#N/A</v>
      </c>
      <c r="AH681" s="12" t="e">
        <v>#N/A</v>
      </c>
      <c r="AI681" s="12" t="e">
        <v>#N/A</v>
      </c>
      <c r="AJ681" s="12" t="e">
        <v>#N/A</v>
      </c>
      <c r="AK681" s="12" t="e">
        <v>#N/A</v>
      </c>
      <c r="AL681" s="12">
        <v>1.35164</v>
      </c>
      <c r="AM681" s="12" t="e">
        <v>#N/A</v>
      </c>
      <c r="AN681" s="12">
        <v>1</v>
      </c>
    </row>
    <row r="682" spans="31:40" x14ac:dyDescent="0.25">
      <c r="AE682" s="12" t="s">
        <v>2741</v>
      </c>
      <c r="AF682" s="12" t="e">
        <v>#N/A</v>
      </c>
      <c r="AG682" s="12" t="e">
        <v>#N/A</v>
      </c>
      <c r="AH682" s="12" t="e">
        <v>#N/A</v>
      </c>
      <c r="AI682" s="12" t="e">
        <v>#N/A</v>
      </c>
      <c r="AJ682" s="12" t="e">
        <v>#N/A</v>
      </c>
      <c r="AK682" s="12" t="e">
        <v>#N/A</v>
      </c>
      <c r="AL682" s="12">
        <v>1.35164</v>
      </c>
      <c r="AM682" s="12" t="e">
        <v>#N/A</v>
      </c>
      <c r="AN682" s="12">
        <v>1</v>
      </c>
    </row>
    <row r="683" spans="31:40" x14ac:dyDescent="0.25">
      <c r="AE683" s="12" t="s">
        <v>2743</v>
      </c>
      <c r="AF683" s="12" t="e">
        <v>#N/A</v>
      </c>
      <c r="AG683" s="12" t="e">
        <v>#N/A</v>
      </c>
      <c r="AH683" s="12" t="e">
        <v>#N/A</v>
      </c>
      <c r="AI683" s="12" t="e">
        <v>#N/A</v>
      </c>
      <c r="AJ683" s="12" t="e">
        <v>#N/A</v>
      </c>
      <c r="AK683" s="12" t="e">
        <v>#N/A</v>
      </c>
      <c r="AL683" s="12">
        <v>1.444906</v>
      </c>
      <c r="AM683" s="12" t="e">
        <v>#N/A</v>
      </c>
      <c r="AN683" s="12">
        <v>1</v>
      </c>
    </row>
    <row r="684" spans="31:40" x14ac:dyDescent="0.25">
      <c r="AE684" s="12" t="s">
        <v>2746</v>
      </c>
      <c r="AF684" s="12" t="e">
        <v>#N/A</v>
      </c>
      <c r="AG684" s="12" t="e">
        <v>#N/A</v>
      </c>
      <c r="AH684" s="12" t="e">
        <v>#N/A</v>
      </c>
      <c r="AI684" s="12" t="e">
        <v>#N/A</v>
      </c>
      <c r="AJ684" s="12" t="e">
        <v>#N/A</v>
      </c>
      <c r="AK684" s="12" t="e">
        <v>#N/A</v>
      </c>
      <c r="AL684" s="12">
        <v>1.444906</v>
      </c>
      <c r="AM684" s="12" t="e">
        <v>#N/A</v>
      </c>
      <c r="AN684" s="12">
        <v>1</v>
      </c>
    </row>
    <row r="685" spans="31:40" x14ac:dyDescent="0.25">
      <c r="AE685" s="12" t="s">
        <v>2748</v>
      </c>
      <c r="AF685" s="12" t="e">
        <v>#N/A</v>
      </c>
      <c r="AG685" s="12" t="e">
        <v>#N/A</v>
      </c>
      <c r="AH685" s="12" t="e">
        <v>#N/A</v>
      </c>
      <c r="AI685" s="12" t="e">
        <v>#N/A</v>
      </c>
      <c r="AJ685" s="12" t="e">
        <v>#N/A</v>
      </c>
      <c r="AK685" s="12" t="e">
        <v>#N/A</v>
      </c>
      <c r="AL685" s="12">
        <v>1.3080350000000001</v>
      </c>
      <c r="AM685" s="12" t="e">
        <v>#N/A</v>
      </c>
      <c r="AN685" s="12">
        <v>1</v>
      </c>
    </row>
    <row r="686" spans="31:40" x14ac:dyDescent="0.25">
      <c r="AE686" s="12" t="s">
        <v>2751</v>
      </c>
      <c r="AF686" s="12" t="e">
        <v>#N/A</v>
      </c>
      <c r="AG686" s="12" t="e">
        <v>#N/A</v>
      </c>
      <c r="AH686" s="12" t="e">
        <v>#N/A</v>
      </c>
      <c r="AI686" s="12" t="e">
        <v>#N/A</v>
      </c>
      <c r="AJ686" s="12" t="e">
        <v>#N/A</v>
      </c>
      <c r="AK686" s="12" t="e">
        <v>#N/A</v>
      </c>
      <c r="AL686" s="12">
        <v>1.4659740000000001</v>
      </c>
      <c r="AM686" s="12">
        <v>1.339135</v>
      </c>
      <c r="AN686" s="12">
        <v>2</v>
      </c>
    </row>
    <row r="687" spans="31:40" x14ac:dyDescent="0.25">
      <c r="AE687" s="12" t="s">
        <v>2754</v>
      </c>
      <c r="AF687" s="12" t="e">
        <v>#N/A</v>
      </c>
      <c r="AG687" s="12" t="e">
        <v>#N/A</v>
      </c>
      <c r="AH687" s="12" t="e">
        <v>#N/A</v>
      </c>
      <c r="AI687" s="12" t="e">
        <v>#N/A</v>
      </c>
      <c r="AJ687" s="12" t="e">
        <v>#N/A</v>
      </c>
      <c r="AK687" s="12" t="e">
        <v>#N/A</v>
      </c>
      <c r="AL687" s="12">
        <v>1.386158</v>
      </c>
      <c r="AM687" s="12">
        <v>2.4236589999999998</v>
      </c>
      <c r="AN687" s="12">
        <v>2</v>
      </c>
    </row>
    <row r="688" spans="31:40" x14ac:dyDescent="0.25">
      <c r="AE688" s="12" t="s">
        <v>2757</v>
      </c>
      <c r="AF688" s="12" t="e">
        <v>#N/A</v>
      </c>
      <c r="AG688" s="12" t="e">
        <v>#N/A</v>
      </c>
      <c r="AH688" s="12" t="e">
        <v>#N/A</v>
      </c>
      <c r="AI688" s="12" t="e">
        <v>#N/A</v>
      </c>
      <c r="AJ688" s="12" t="e">
        <v>#N/A</v>
      </c>
      <c r="AK688" s="12" t="e">
        <v>#N/A</v>
      </c>
      <c r="AL688" s="12">
        <v>1.737549</v>
      </c>
      <c r="AM688" s="12">
        <v>2.7746909999999998</v>
      </c>
      <c r="AN688" s="12">
        <v>2</v>
      </c>
    </row>
    <row r="689" spans="31:40" x14ac:dyDescent="0.25">
      <c r="AE689" s="12" t="s">
        <v>2759</v>
      </c>
      <c r="AF689" s="12" t="e">
        <v>#N/A</v>
      </c>
      <c r="AG689" s="12" t="e">
        <v>#N/A</v>
      </c>
      <c r="AH689" s="12" t="e">
        <v>#N/A</v>
      </c>
      <c r="AI689" s="12" t="e">
        <v>#N/A</v>
      </c>
      <c r="AJ689" s="12" t="e">
        <v>#N/A</v>
      </c>
      <c r="AK689" s="12" t="e">
        <v>#N/A</v>
      </c>
      <c r="AL689" s="12">
        <v>1.6420650000000001</v>
      </c>
      <c r="AM689" s="12" t="e">
        <v>#N/A</v>
      </c>
      <c r="AN689" s="12">
        <v>1</v>
      </c>
    </row>
    <row r="690" spans="31:40" x14ac:dyDescent="0.25">
      <c r="AE690" s="12" t="s">
        <v>2762</v>
      </c>
      <c r="AF690" s="12" t="e">
        <v>#N/A</v>
      </c>
      <c r="AG690" s="12" t="e">
        <v>#N/A</v>
      </c>
      <c r="AH690" s="12" t="e">
        <v>#N/A</v>
      </c>
      <c r="AI690" s="12" t="e">
        <v>#N/A</v>
      </c>
      <c r="AJ690" s="12" t="e">
        <v>#N/A</v>
      </c>
      <c r="AK690" s="12" t="e">
        <v>#N/A</v>
      </c>
      <c r="AL690" s="12">
        <v>1.540608</v>
      </c>
      <c r="AM690" s="12" t="e">
        <v>#N/A</v>
      </c>
      <c r="AN690" s="12">
        <v>1</v>
      </c>
    </row>
    <row r="691" spans="31:40" x14ac:dyDescent="0.25">
      <c r="AE691" s="12" t="s">
        <v>2765</v>
      </c>
      <c r="AF691" s="12" t="e">
        <v>#N/A</v>
      </c>
      <c r="AG691" s="12" t="e">
        <v>#N/A</v>
      </c>
      <c r="AH691" s="12" t="e">
        <v>#N/A</v>
      </c>
      <c r="AI691" s="12" t="e">
        <v>#N/A</v>
      </c>
      <c r="AJ691" s="12" t="e">
        <v>#N/A</v>
      </c>
      <c r="AK691" s="12" t="e">
        <v>#N/A</v>
      </c>
      <c r="AL691" s="12">
        <v>1.7189669999999999</v>
      </c>
      <c r="AM691" s="12" t="e">
        <v>#N/A</v>
      </c>
      <c r="AN691" s="12">
        <v>1</v>
      </c>
    </row>
    <row r="692" spans="31:40" x14ac:dyDescent="0.25">
      <c r="AE692" s="12" t="s">
        <v>2767</v>
      </c>
      <c r="AF692" s="12" t="e">
        <v>#N/A</v>
      </c>
      <c r="AG692" s="12" t="e">
        <v>#N/A</v>
      </c>
      <c r="AH692" s="12" t="e">
        <v>#N/A</v>
      </c>
      <c r="AI692" s="12" t="e">
        <v>#N/A</v>
      </c>
      <c r="AJ692" s="12" t="e">
        <v>#N/A</v>
      </c>
      <c r="AK692" s="12" t="e">
        <v>#N/A</v>
      </c>
      <c r="AL692" s="12">
        <v>2.0904440000000002</v>
      </c>
      <c r="AM692" s="12" t="e">
        <v>#N/A</v>
      </c>
      <c r="AN692" s="12">
        <v>1</v>
      </c>
    </row>
    <row r="693" spans="31:40" x14ac:dyDescent="0.25">
      <c r="AE693" s="12" t="s">
        <v>2769</v>
      </c>
      <c r="AF693" s="12" t="e">
        <v>#N/A</v>
      </c>
      <c r="AG693" s="12" t="e">
        <v>#N/A</v>
      </c>
      <c r="AH693" s="12" t="e">
        <v>#N/A</v>
      </c>
      <c r="AI693" s="12" t="e">
        <v>#N/A</v>
      </c>
      <c r="AJ693" s="12" t="e">
        <v>#N/A</v>
      </c>
      <c r="AK693" s="12" t="e">
        <v>#N/A</v>
      </c>
      <c r="AL693" s="12">
        <v>1.787812</v>
      </c>
      <c r="AM693" s="12" t="e">
        <v>#N/A</v>
      </c>
      <c r="AN693" s="12">
        <v>1</v>
      </c>
    </row>
    <row r="694" spans="31:40" x14ac:dyDescent="0.25">
      <c r="AE694" s="12" t="s">
        <v>2771</v>
      </c>
      <c r="AF694" s="12" t="e">
        <v>#N/A</v>
      </c>
      <c r="AG694" s="12" t="e">
        <v>#N/A</v>
      </c>
      <c r="AH694" s="12" t="e">
        <v>#N/A</v>
      </c>
      <c r="AI694" s="12" t="e">
        <v>#N/A</v>
      </c>
      <c r="AJ694" s="12" t="e">
        <v>#N/A</v>
      </c>
      <c r="AK694" s="12" t="e">
        <v>#N/A</v>
      </c>
      <c r="AL694" s="12">
        <v>1.9318139999999999</v>
      </c>
      <c r="AM694" s="12" t="e">
        <v>#N/A</v>
      </c>
      <c r="AN694" s="12">
        <v>1</v>
      </c>
    </row>
    <row r="695" spans="31:40" x14ac:dyDescent="0.25">
      <c r="AE695" s="12" t="s">
        <v>2773</v>
      </c>
      <c r="AF695" s="12" t="e">
        <v>#N/A</v>
      </c>
      <c r="AG695" s="12" t="e">
        <v>#N/A</v>
      </c>
      <c r="AH695" s="12" t="e">
        <v>#N/A</v>
      </c>
      <c r="AI695" s="12" t="e">
        <v>#N/A</v>
      </c>
      <c r="AJ695" s="12" t="e">
        <v>#N/A</v>
      </c>
      <c r="AK695" s="12" t="e">
        <v>#N/A</v>
      </c>
      <c r="AL695" s="12">
        <v>2.0400049999999998</v>
      </c>
      <c r="AM695" s="12" t="e">
        <v>#N/A</v>
      </c>
      <c r="AN695" s="12">
        <v>1</v>
      </c>
    </row>
    <row r="696" spans="31:40" x14ac:dyDescent="0.25">
      <c r="AE696" s="12" t="s">
        <v>2775</v>
      </c>
      <c r="AF696" s="12" t="e">
        <v>#N/A</v>
      </c>
      <c r="AG696" s="12" t="e">
        <v>#N/A</v>
      </c>
      <c r="AH696" s="12" t="e">
        <v>#N/A</v>
      </c>
      <c r="AI696" s="12" t="e">
        <v>#N/A</v>
      </c>
      <c r="AJ696" s="12" t="e">
        <v>#N/A</v>
      </c>
      <c r="AK696" s="12" t="e">
        <v>#N/A</v>
      </c>
      <c r="AL696" s="12">
        <v>2.1811150000000001</v>
      </c>
      <c r="AM696" s="12" t="e">
        <v>#N/A</v>
      </c>
      <c r="AN696" s="12">
        <v>1</v>
      </c>
    </row>
    <row r="697" spans="31:40" x14ac:dyDescent="0.25">
      <c r="AE697" s="12" t="s">
        <v>2777</v>
      </c>
      <c r="AF697" s="12" t="e">
        <v>#N/A</v>
      </c>
      <c r="AG697" s="12" t="e">
        <v>#N/A</v>
      </c>
      <c r="AH697" s="12" t="e">
        <v>#N/A</v>
      </c>
      <c r="AI697" s="12" t="e">
        <v>#N/A</v>
      </c>
      <c r="AJ697" s="12" t="e">
        <v>#N/A</v>
      </c>
      <c r="AK697" s="12" t="e">
        <v>#N/A</v>
      </c>
      <c r="AL697" s="12">
        <v>1.430626</v>
      </c>
      <c r="AM697" s="12" t="e">
        <v>#N/A</v>
      </c>
      <c r="AN697" s="12">
        <v>1</v>
      </c>
    </row>
    <row r="698" spans="31:40" x14ac:dyDescent="0.25">
      <c r="AE698" s="12" t="s">
        <v>2779</v>
      </c>
      <c r="AF698" s="12" t="e">
        <v>#N/A</v>
      </c>
      <c r="AG698" s="12" t="e">
        <v>#N/A</v>
      </c>
      <c r="AH698" s="12" t="e">
        <v>#N/A</v>
      </c>
      <c r="AI698" s="12" t="e">
        <v>#N/A</v>
      </c>
      <c r="AJ698" s="12" t="e">
        <v>#N/A</v>
      </c>
      <c r="AK698" s="12" t="e">
        <v>#N/A</v>
      </c>
      <c r="AL698" s="12">
        <v>1.430626</v>
      </c>
      <c r="AM698" s="12" t="e">
        <v>#N/A</v>
      </c>
      <c r="AN698" s="12">
        <v>1</v>
      </c>
    </row>
    <row r="699" spans="31:40" x14ac:dyDescent="0.25">
      <c r="AE699" s="12" t="s">
        <v>2781</v>
      </c>
      <c r="AF699" s="12" t="e">
        <v>#N/A</v>
      </c>
      <c r="AG699" s="12" t="e">
        <v>#N/A</v>
      </c>
      <c r="AH699" s="12" t="e">
        <v>#N/A</v>
      </c>
      <c r="AI699" s="12" t="e">
        <v>#N/A</v>
      </c>
      <c r="AJ699" s="12" t="e">
        <v>#N/A</v>
      </c>
      <c r="AK699" s="12" t="e">
        <v>#N/A</v>
      </c>
      <c r="AL699" s="12">
        <v>1.430626</v>
      </c>
      <c r="AM699" s="12" t="e">
        <v>#N/A</v>
      </c>
      <c r="AN699" s="12">
        <v>1</v>
      </c>
    </row>
    <row r="700" spans="31:40" x14ac:dyDescent="0.25">
      <c r="AE700" s="12" t="s">
        <v>2783</v>
      </c>
      <c r="AF700" s="12" t="e">
        <v>#N/A</v>
      </c>
      <c r="AG700" s="12" t="e">
        <v>#N/A</v>
      </c>
      <c r="AH700" s="12" t="e">
        <v>#N/A</v>
      </c>
      <c r="AI700" s="12" t="e">
        <v>#N/A</v>
      </c>
      <c r="AJ700" s="12" t="e">
        <v>#N/A</v>
      </c>
      <c r="AK700" s="12" t="e">
        <v>#N/A</v>
      </c>
      <c r="AL700" s="12">
        <v>1.6073029999999999</v>
      </c>
      <c r="AM700" s="12" t="e">
        <v>#N/A</v>
      </c>
      <c r="AN700" s="12">
        <v>1</v>
      </c>
    </row>
    <row r="701" spans="31:40" x14ac:dyDescent="0.25">
      <c r="AE701" s="12" t="s">
        <v>2785</v>
      </c>
      <c r="AF701" s="12" t="e">
        <v>#N/A</v>
      </c>
      <c r="AG701" s="12" t="e">
        <v>#N/A</v>
      </c>
      <c r="AH701" s="12" t="e">
        <v>#N/A</v>
      </c>
      <c r="AI701" s="12" t="e">
        <v>#N/A</v>
      </c>
      <c r="AJ701" s="12" t="e">
        <v>#N/A</v>
      </c>
      <c r="AK701" s="12" t="e">
        <v>#N/A</v>
      </c>
      <c r="AL701" s="12">
        <v>2.6055480000000002</v>
      </c>
      <c r="AM701" s="12">
        <v>1.6882459999999999</v>
      </c>
      <c r="AN701" s="12">
        <v>2</v>
      </c>
    </row>
    <row r="702" spans="31:40" x14ac:dyDescent="0.25">
      <c r="AE702" s="12" t="s">
        <v>2787</v>
      </c>
      <c r="AF702" s="12" t="e">
        <v>#N/A</v>
      </c>
      <c r="AG702" s="12" t="e">
        <v>#N/A</v>
      </c>
      <c r="AH702" s="12" t="e">
        <v>#N/A</v>
      </c>
      <c r="AI702" s="12" t="e">
        <v>#N/A</v>
      </c>
      <c r="AJ702" s="12" t="e">
        <v>#N/A</v>
      </c>
      <c r="AK702" s="12" t="e">
        <v>#N/A</v>
      </c>
      <c r="AL702" s="12">
        <v>1.6861330000000001</v>
      </c>
      <c r="AM702" s="12" t="e">
        <v>#N/A</v>
      </c>
      <c r="AN702" s="12">
        <v>1</v>
      </c>
    </row>
    <row r="703" spans="31:40" x14ac:dyDescent="0.25">
      <c r="AE703" s="12" t="s">
        <v>2793</v>
      </c>
      <c r="AF703" s="12" t="e">
        <v>#N/A</v>
      </c>
      <c r="AG703" s="12" t="e">
        <v>#N/A</v>
      </c>
      <c r="AH703" s="12" t="e">
        <v>#N/A</v>
      </c>
      <c r="AI703" s="12" t="e">
        <v>#N/A</v>
      </c>
      <c r="AJ703" s="12" t="e">
        <v>#N/A</v>
      </c>
      <c r="AK703" s="12" t="e">
        <v>#N/A</v>
      </c>
      <c r="AL703" s="12">
        <v>1.8268139999999999</v>
      </c>
      <c r="AM703" s="12" t="e">
        <v>#N/A</v>
      </c>
      <c r="AN703" s="12">
        <v>1</v>
      </c>
    </row>
    <row r="704" spans="31:40" x14ac:dyDescent="0.25">
      <c r="AE704" s="12" t="s">
        <v>2797</v>
      </c>
      <c r="AF704" s="12" t="e">
        <v>#N/A</v>
      </c>
      <c r="AG704" s="12" t="e">
        <v>#N/A</v>
      </c>
      <c r="AH704" s="12" t="e">
        <v>#N/A</v>
      </c>
      <c r="AI704" s="12" t="e">
        <v>#N/A</v>
      </c>
      <c r="AJ704" s="12" t="e">
        <v>#N/A</v>
      </c>
      <c r="AK704" s="12" t="e">
        <v>#N/A</v>
      </c>
      <c r="AL704" s="12">
        <v>1.3269789999999999</v>
      </c>
      <c r="AM704" s="12">
        <v>2.692504</v>
      </c>
      <c r="AN704" s="12">
        <v>2</v>
      </c>
    </row>
    <row r="705" spans="31:40" x14ac:dyDescent="0.25">
      <c r="AE705" s="12" t="s">
        <v>2800</v>
      </c>
      <c r="AF705" s="12" t="e">
        <v>#N/A</v>
      </c>
      <c r="AG705" s="12" t="e">
        <v>#N/A</v>
      </c>
      <c r="AH705" s="12" t="e">
        <v>#N/A</v>
      </c>
      <c r="AI705" s="12" t="e">
        <v>#N/A</v>
      </c>
      <c r="AJ705" s="12" t="e">
        <v>#N/A</v>
      </c>
      <c r="AK705" s="12" t="e">
        <v>#N/A</v>
      </c>
      <c r="AL705" s="12">
        <v>1.7399290000000001</v>
      </c>
      <c r="AM705" s="12">
        <v>3.5185569999999999</v>
      </c>
      <c r="AN705" s="12">
        <v>2</v>
      </c>
    </row>
    <row r="706" spans="31:40" x14ac:dyDescent="0.25">
      <c r="AE706" s="12" t="s">
        <v>2802</v>
      </c>
      <c r="AF706" s="12" t="e">
        <v>#N/A</v>
      </c>
      <c r="AG706" s="12" t="e">
        <v>#N/A</v>
      </c>
      <c r="AH706" s="12" t="e">
        <v>#N/A</v>
      </c>
      <c r="AI706" s="12" t="e">
        <v>#N/A</v>
      </c>
      <c r="AJ706" s="12" t="e">
        <v>#N/A</v>
      </c>
      <c r="AK706" s="12" t="e">
        <v>#N/A</v>
      </c>
      <c r="AL706" s="12">
        <v>1.7399290000000001</v>
      </c>
      <c r="AM706" s="12">
        <v>3.5185569999999999</v>
      </c>
      <c r="AN706" s="12">
        <v>2</v>
      </c>
    </row>
    <row r="707" spans="31:40" x14ac:dyDescent="0.25">
      <c r="AE707" s="12" t="s">
        <v>2804</v>
      </c>
      <c r="AF707" s="12" t="e">
        <v>#N/A</v>
      </c>
      <c r="AG707" s="12" t="e">
        <v>#N/A</v>
      </c>
      <c r="AH707" s="12" t="e">
        <v>#N/A</v>
      </c>
      <c r="AI707" s="12" t="e">
        <v>#N/A</v>
      </c>
      <c r="AJ707" s="12" t="e">
        <v>#N/A</v>
      </c>
      <c r="AK707" s="12" t="e">
        <v>#N/A</v>
      </c>
      <c r="AL707" s="12">
        <v>1.5528420000000001</v>
      </c>
      <c r="AM707" s="12" t="e">
        <v>#N/A</v>
      </c>
      <c r="AN707" s="12">
        <v>1</v>
      </c>
    </row>
    <row r="708" spans="31:40" x14ac:dyDescent="0.25">
      <c r="AE708" s="12" t="s">
        <v>2809</v>
      </c>
      <c r="AF708" s="12" t="e">
        <v>#N/A</v>
      </c>
      <c r="AG708" s="12" t="e">
        <v>#N/A</v>
      </c>
      <c r="AH708" s="12" t="e">
        <v>#N/A</v>
      </c>
      <c r="AI708" s="12" t="e">
        <v>#N/A</v>
      </c>
      <c r="AJ708" s="12" t="e">
        <v>#N/A</v>
      </c>
      <c r="AK708" s="12" t="e">
        <v>#N/A</v>
      </c>
      <c r="AL708" s="12">
        <v>1.444906</v>
      </c>
      <c r="AM708" s="12" t="e">
        <v>#N/A</v>
      </c>
      <c r="AN708" s="12">
        <v>1</v>
      </c>
    </row>
    <row r="709" spans="31:40" x14ac:dyDescent="0.25">
      <c r="AE709" s="12" t="s">
        <v>2811</v>
      </c>
      <c r="AF709" s="12" t="e">
        <v>#N/A</v>
      </c>
      <c r="AG709" s="12" t="e">
        <v>#N/A</v>
      </c>
      <c r="AH709" s="12" t="e">
        <v>#N/A</v>
      </c>
      <c r="AI709" s="12" t="e">
        <v>#N/A</v>
      </c>
      <c r="AJ709" s="12" t="e">
        <v>#N/A</v>
      </c>
      <c r="AK709" s="12" t="e">
        <v>#N/A</v>
      </c>
      <c r="AL709" s="12">
        <v>1.444906</v>
      </c>
      <c r="AM709" s="12" t="e">
        <v>#N/A</v>
      </c>
      <c r="AN709" s="12">
        <v>1</v>
      </c>
    </row>
    <row r="710" spans="31:40" x14ac:dyDescent="0.25">
      <c r="AE710" s="12" t="s">
        <v>2813</v>
      </c>
      <c r="AF710" s="12" t="e">
        <v>#N/A</v>
      </c>
      <c r="AG710" s="12" t="e">
        <v>#N/A</v>
      </c>
      <c r="AH710" s="12" t="e">
        <v>#N/A</v>
      </c>
      <c r="AI710" s="12" t="e">
        <v>#N/A</v>
      </c>
      <c r="AJ710" s="12" t="e">
        <v>#N/A</v>
      </c>
      <c r="AK710" s="12" t="e">
        <v>#N/A</v>
      </c>
      <c r="AL710" s="12">
        <v>1.444906</v>
      </c>
      <c r="AM710" s="12" t="e">
        <v>#N/A</v>
      </c>
      <c r="AN710" s="12">
        <v>1</v>
      </c>
    </row>
    <row r="711" spans="31:40" x14ac:dyDescent="0.25">
      <c r="AE711" s="12" t="s">
        <v>2815</v>
      </c>
      <c r="AF711" s="12" t="e">
        <v>#N/A</v>
      </c>
      <c r="AG711" s="12" t="e">
        <v>#N/A</v>
      </c>
      <c r="AH711" s="12" t="e">
        <v>#N/A</v>
      </c>
      <c r="AI711" s="12" t="e">
        <v>#N/A</v>
      </c>
      <c r="AJ711" s="12" t="e">
        <v>#N/A</v>
      </c>
      <c r="AK711" s="12" t="e">
        <v>#N/A</v>
      </c>
      <c r="AL711" s="12">
        <v>1.9208190000000001</v>
      </c>
      <c r="AM711" s="12" t="e">
        <v>#N/A</v>
      </c>
      <c r="AN711" s="12">
        <v>1</v>
      </c>
    </row>
    <row r="712" spans="31:40" x14ac:dyDescent="0.25">
      <c r="AE712" s="12" t="s">
        <v>2817</v>
      </c>
      <c r="AF712" s="12" t="e">
        <v>#N/A</v>
      </c>
      <c r="AG712" s="12" t="e">
        <v>#N/A</v>
      </c>
      <c r="AH712" s="12" t="e">
        <v>#N/A</v>
      </c>
      <c r="AI712" s="12" t="e">
        <v>#N/A</v>
      </c>
      <c r="AJ712" s="12" t="e">
        <v>#N/A</v>
      </c>
      <c r="AK712" s="12" t="e">
        <v>#N/A</v>
      </c>
      <c r="AL712" s="12">
        <v>1.9208190000000001</v>
      </c>
      <c r="AM712" s="12" t="e">
        <v>#N/A</v>
      </c>
      <c r="AN712" s="12">
        <v>1</v>
      </c>
    </row>
    <row r="713" spans="31:40" x14ac:dyDescent="0.25">
      <c r="AE713" s="12" t="s">
        <v>2819</v>
      </c>
      <c r="AF713" s="12" t="e">
        <v>#N/A</v>
      </c>
      <c r="AG713" s="12" t="e">
        <v>#N/A</v>
      </c>
      <c r="AH713" s="12" t="e">
        <v>#N/A</v>
      </c>
      <c r="AI713" s="12" t="e">
        <v>#N/A</v>
      </c>
      <c r="AJ713" s="12" t="e">
        <v>#N/A</v>
      </c>
      <c r="AK713" s="12" t="e">
        <v>#N/A</v>
      </c>
      <c r="AL713" s="12">
        <v>1.9208190000000001</v>
      </c>
      <c r="AM713" s="12" t="e">
        <v>#N/A</v>
      </c>
      <c r="AN713" s="12">
        <v>1</v>
      </c>
    </row>
    <row r="714" spans="31:40" x14ac:dyDescent="0.25">
      <c r="AE714" s="12" t="s">
        <v>2821</v>
      </c>
      <c r="AF714" s="12" t="e">
        <v>#N/A</v>
      </c>
      <c r="AG714" s="12" t="e">
        <v>#N/A</v>
      </c>
      <c r="AH714" s="12" t="e">
        <v>#N/A</v>
      </c>
      <c r="AI714" s="12" t="e">
        <v>#N/A</v>
      </c>
      <c r="AJ714" s="12" t="e">
        <v>#N/A</v>
      </c>
      <c r="AK714" s="12" t="e">
        <v>#N/A</v>
      </c>
      <c r="AL714" s="12">
        <v>1.35164</v>
      </c>
      <c r="AM714" s="12" t="e">
        <v>#N/A</v>
      </c>
      <c r="AN714" s="12">
        <v>1</v>
      </c>
    </row>
    <row r="715" spans="31:40" x14ac:dyDescent="0.25">
      <c r="AE715" s="12" t="s">
        <v>2824</v>
      </c>
      <c r="AF715" s="12" t="e">
        <v>#N/A</v>
      </c>
      <c r="AG715" s="12" t="e">
        <v>#N/A</v>
      </c>
      <c r="AH715" s="12" t="e">
        <v>#N/A</v>
      </c>
      <c r="AI715" s="12" t="e">
        <v>#N/A</v>
      </c>
      <c r="AJ715" s="12" t="e">
        <v>#N/A</v>
      </c>
      <c r="AK715" s="12" t="e">
        <v>#N/A</v>
      </c>
      <c r="AL715" s="12">
        <v>1.35164</v>
      </c>
      <c r="AM715" s="12" t="e">
        <v>#N/A</v>
      </c>
      <c r="AN715" s="12">
        <v>1</v>
      </c>
    </row>
    <row r="716" spans="31:40" x14ac:dyDescent="0.25">
      <c r="AE716" s="12" t="s">
        <v>2826</v>
      </c>
      <c r="AF716" s="12" t="e">
        <v>#N/A</v>
      </c>
      <c r="AG716" s="12" t="e">
        <v>#N/A</v>
      </c>
      <c r="AH716" s="12" t="e">
        <v>#N/A</v>
      </c>
      <c r="AI716" s="12" t="e">
        <v>#N/A</v>
      </c>
      <c r="AJ716" s="12" t="e">
        <v>#N/A</v>
      </c>
      <c r="AK716" s="12" t="e">
        <v>#N/A</v>
      </c>
      <c r="AL716" s="12">
        <v>2.055024</v>
      </c>
      <c r="AM716" s="12">
        <v>2.1681300000000001</v>
      </c>
      <c r="AN716" s="12">
        <v>2</v>
      </c>
    </row>
    <row r="717" spans="31:40" x14ac:dyDescent="0.25">
      <c r="AE717" s="12" t="s">
        <v>2829</v>
      </c>
      <c r="AF717" s="12" t="e">
        <v>#N/A</v>
      </c>
      <c r="AG717" s="12" t="e">
        <v>#N/A</v>
      </c>
      <c r="AH717" s="12" t="e">
        <v>#N/A</v>
      </c>
      <c r="AI717" s="12" t="e">
        <v>#N/A</v>
      </c>
      <c r="AJ717" s="12" t="e">
        <v>#N/A</v>
      </c>
      <c r="AK717" s="12" t="e">
        <v>#N/A</v>
      </c>
      <c r="AL717" s="12">
        <v>1.562249</v>
      </c>
      <c r="AM717" s="12">
        <v>2.6003259999999999</v>
      </c>
      <c r="AN717" s="12">
        <v>2</v>
      </c>
    </row>
    <row r="718" spans="31:40" x14ac:dyDescent="0.25">
      <c r="AE718" s="12" t="s">
        <v>2831</v>
      </c>
      <c r="AF718" s="12" t="e">
        <v>#N/A</v>
      </c>
      <c r="AG718" s="12" t="e">
        <v>#N/A</v>
      </c>
      <c r="AH718" s="12" t="e">
        <v>#N/A</v>
      </c>
      <c r="AI718" s="12" t="e">
        <v>#N/A</v>
      </c>
      <c r="AJ718" s="12" t="e">
        <v>#N/A</v>
      </c>
      <c r="AK718" s="12" t="e">
        <v>#N/A</v>
      </c>
      <c r="AL718" s="12">
        <v>1.562249</v>
      </c>
      <c r="AM718" s="12">
        <v>2.6003259999999999</v>
      </c>
      <c r="AN718" s="12">
        <v>2</v>
      </c>
    </row>
    <row r="719" spans="31:40" x14ac:dyDescent="0.25">
      <c r="AE719" s="12" t="s">
        <v>2833</v>
      </c>
      <c r="AF719" s="12" t="e">
        <v>#N/A</v>
      </c>
      <c r="AG719" s="12" t="e">
        <v>#N/A</v>
      </c>
      <c r="AH719" s="12" t="e">
        <v>#N/A</v>
      </c>
      <c r="AI719" s="12" t="e">
        <v>#N/A</v>
      </c>
      <c r="AJ719" s="12" t="e">
        <v>#N/A</v>
      </c>
      <c r="AK719" s="12" t="e">
        <v>#N/A</v>
      </c>
      <c r="AL719" s="12">
        <v>1.482804</v>
      </c>
      <c r="AM719" s="12" t="e">
        <v>#N/A</v>
      </c>
      <c r="AN719" s="12">
        <v>1</v>
      </c>
    </row>
    <row r="720" spans="31:40" x14ac:dyDescent="0.25">
      <c r="AE720" s="12" t="s">
        <v>2836</v>
      </c>
      <c r="AF720" s="12" t="e">
        <v>#N/A</v>
      </c>
      <c r="AG720" s="12" t="e">
        <v>#N/A</v>
      </c>
      <c r="AH720" s="12" t="e">
        <v>#N/A</v>
      </c>
      <c r="AI720" s="12" t="e">
        <v>#N/A</v>
      </c>
      <c r="AJ720" s="12" t="e">
        <v>#N/A</v>
      </c>
      <c r="AK720" s="12" t="e">
        <v>#N/A</v>
      </c>
      <c r="AL720" s="12">
        <v>1.482804</v>
      </c>
      <c r="AM720" s="12" t="e">
        <v>#N/A</v>
      </c>
      <c r="AN720" s="12">
        <v>1</v>
      </c>
    </row>
    <row r="721" spans="31:40" x14ac:dyDescent="0.25">
      <c r="AE721" s="12" t="s">
        <v>2838</v>
      </c>
      <c r="AF721" s="12" t="e">
        <v>#N/A</v>
      </c>
      <c r="AG721" s="12" t="e">
        <v>#N/A</v>
      </c>
      <c r="AH721" s="12" t="e">
        <v>#N/A</v>
      </c>
      <c r="AI721" s="12" t="e">
        <v>#N/A</v>
      </c>
      <c r="AJ721" s="12" t="e">
        <v>#N/A</v>
      </c>
      <c r="AK721" s="12" t="e">
        <v>#N/A</v>
      </c>
      <c r="AL721" s="12">
        <v>1.4001170000000001</v>
      </c>
      <c r="AM721" s="12" t="e">
        <v>#N/A</v>
      </c>
      <c r="AN721" s="12">
        <v>1</v>
      </c>
    </row>
    <row r="722" spans="31:40" x14ac:dyDescent="0.25">
      <c r="AE722" s="12" t="s">
        <v>2841</v>
      </c>
      <c r="AF722" s="12" t="e">
        <v>#N/A</v>
      </c>
      <c r="AG722" s="12" t="e">
        <v>#N/A</v>
      </c>
      <c r="AH722" s="12" t="e">
        <v>#N/A</v>
      </c>
      <c r="AI722" s="12" t="e">
        <v>#N/A</v>
      </c>
      <c r="AJ722" s="12" t="e">
        <v>#N/A</v>
      </c>
      <c r="AK722" s="12" t="e">
        <v>#N/A</v>
      </c>
      <c r="AL722" s="12">
        <v>2.1524269999999999</v>
      </c>
      <c r="AM722" s="12" t="e">
        <v>#N/A</v>
      </c>
      <c r="AN722" s="12">
        <v>1</v>
      </c>
    </row>
    <row r="723" spans="31:40" x14ac:dyDescent="0.25">
      <c r="AE723" s="12" t="s">
        <v>2844</v>
      </c>
      <c r="AF723" s="12" t="e">
        <v>#N/A</v>
      </c>
      <c r="AG723" s="12" t="e">
        <v>#N/A</v>
      </c>
      <c r="AH723" s="12" t="e">
        <v>#N/A</v>
      </c>
      <c r="AI723" s="12" t="e">
        <v>#N/A</v>
      </c>
      <c r="AJ723" s="12" t="e">
        <v>#N/A</v>
      </c>
      <c r="AK723" s="12" t="e">
        <v>#N/A</v>
      </c>
      <c r="AL723" s="12">
        <v>1.524329</v>
      </c>
      <c r="AM723" s="12" t="e">
        <v>#N/A</v>
      </c>
      <c r="AN723" s="12">
        <v>1</v>
      </c>
    </row>
    <row r="724" spans="31:40" x14ac:dyDescent="0.25">
      <c r="AE724" s="12" t="s">
        <v>2847</v>
      </c>
      <c r="AF724" s="12" t="e">
        <v>#N/A</v>
      </c>
      <c r="AG724" s="12" t="e">
        <v>#N/A</v>
      </c>
      <c r="AH724" s="12" t="e">
        <v>#N/A</v>
      </c>
      <c r="AI724" s="12" t="e">
        <v>#N/A</v>
      </c>
      <c r="AJ724" s="12" t="e">
        <v>#N/A</v>
      </c>
      <c r="AK724" s="12" t="e">
        <v>#N/A</v>
      </c>
      <c r="AL724" s="12">
        <v>1.4596709999999999</v>
      </c>
      <c r="AM724" s="12" t="e">
        <v>#N/A</v>
      </c>
      <c r="AN724" s="12">
        <v>1</v>
      </c>
    </row>
    <row r="725" spans="31:40" x14ac:dyDescent="0.25">
      <c r="AE725" s="12" t="s">
        <v>2849</v>
      </c>
      <c r="AF725" s="12" t="e">
        <v>#N/A</v>
      </c>
      <c r="AG725" s="12" t="e">
        <v>#N/A</v>
      </c>
      <c r="AH725" s="12" t="e">
        <v>#N/A</v>
      </c>
      <c r="AI725" s="12" t="e">
        <v>#N/A</v>
      </c>
      <c r="AJ725" s="12" t="e">
        <v>#N/A</v>
      </c>
      <c r="AK725" s="12" t="e">
        <v>#N/A</v>
      </c>
      <c r="AL725" s="12">
        <v>1.39794</v>
      </c>
      <c r="AM725" s="12" t="e">
        <v>#N/A</v>
      </c>
      <c r="AN725" s="12">
        <v>1</v>
      </c>
    </row>
    <row r="726" spans="31:40" x14ac:dyDescent="0.25">
      <c r="AE726" s="12" t="s">
        <v>2852</v>
      </c>
      <c r="AF726" s="12" t="e">
        <v>#N/A</v>
      </c>
      <c r="AG726" s="12" t="e">
        <v>#N/A</v>
      </c>
      <c r="AH726" s="12" t="e">
        <v>#N/A</v>
      </c>
      <c r="AI726" s="12" t="e">
        <v>#N/A</v>
      </c>
      <c r="AJ726" s="12" t="e">
        <v>#N/A</v>
      </c>
      <c r="AK726" s="12" t="e">
        <v>#N/A</v>
      </c>
      <c r="AL726" s="12">
        <v>1.424812</v>
      </c>
      <c r="AM726" s="12" t="e">
        <v>#N/A</v>
      </c>
      <c r="AN726" s="12">
        <v>1</v>
      </c>
    </row>
    <row r="727" spans="31:40" x14ac:dyDescent="0.25">
      <c r="AE727" s="12" t="s">
        <v>2854</v>
      </c>
      <c r="AF727" s="12" t="e">
        <v>#N/A</v>
      </c>
      <c r="AG727" s="12" t="e">
        <v>#N/A</v>
      </c>
      <c r="AH727" s="12" t="e">
        <v>#N/A</v>
      </c>
      <c r="AI727" s="12" t="e">
        <v>#N/A</v>
      </c>
      <c r="AJ727" s="12" t="e">
        <v>#N/A</v>
      </c>
      <c r="AK727" s="12" t="e">
        <v>#N/A</v>
      </c>
      <c r="AL727" s="12">
        <v>1.4596709999999999</v>
      </c>
      <c r="AM727" s="12" t="e">
        <v>#N/A</v>
      </c>
      <c r="AN727" s="12">
        <v>1</v>
      </c>
    </row>
    <row r="728" spans="31:40" x14ac:dyDescent="0.25">
      <c r="AE728" s="12" t="s">
        <v>2856</v>
      </c>
      <c r="AF728" s="12" t="e">
        <v>#N/A</v>
      </c>
      <c r="AG728" s="12" t="e">
        <v>#N/A</v>
      </c>
      <c r="AH728" s="12" t="e">
        <v>#N/A</v>
      </c>
      <c r="AI728" s="12" t="e">
        <v>#N/A</v>
      </c>
      <c r="AJ728" s="12" t="e">
        <v>#N/A</v>
      </c>
      <c r="AK728" s="12" t="e">
        <v>#N/A</v>
      </c>
      <c r="AL728" s="12">
        <v>1.609065</v>
      </c>
      <c r="AM728" s="12" t="e">
        <v>#N/A</v>
      </c>
      <c r="AN728" s="12">
        <v>1</v>
      </c>
    </row>
    <row r="729" spans="31:40" x14ac:dyDescent="0.25">
      <c r="AE729" s="12" t="s">
        <v>2859</v>
      </c>
      <c r="AF729" s="12" t="e">
        <v>#N/A</v>
      </c>
      <c r="AG729" s="12" t="e">
        <v>#N/A</v>
      </c>
      <c r="AH729" s="12" t="e">
        <v>#N/A</v>
      </c>
      <c r="AI729" s="12" t="e">
        <v>#N/A</v>
      </c>
      <c r="AJ729" s="12" t="e">
        <v>#N/A</v>
      </c>
      <c r="AK729" s="12" t="e">
        <v>#N/A</v>
      </c>
      <c r="AL729" s="12">
        <v>1.497573</v>
      </c>
      <c r="AM729" s="12" t="e">
        <v>#N/A</v>
      </c>
      <c r="AN729" s="12">
        <v>1</v>
      </c>
    </row>
    <row r="730" spans="31:40" x14ac:dyDescent="0.25">
      <c r="AE730" s="12" t="s">
        <v>2862</v>
      </c>
      <c r="AF730" s="12" t="e">
        <v>#N/A</v>
      </c>
      <c r="AG730" s="12" t="e">
        <v>#N/A</v>
      </c>
      <c r="AH730" s="12" t="e">
        <v>#N/A</v>
      </c>
      <c r="AI730" s="12" t="e">
        <v>#N/A</v>
      </c>
      <c r="AJ730" s="12" t="e">
        <v>#N/A</v>
      </c>
      <c r="AK730" s="12" t="e">
        <v>#N/A</v>
      </c>
      <c r="AL730" s="12">
        <v>1.4412910000000001</v>
      </c>
      <c r="AM730" s="12" t="e">
        <v>#N/A</v>
      </c>
      <c r="AN730" s="12">
        <v>1</v>
      </c>
    </row>
    <row r="731" spans="31:40" x14ac:dyDescent="0.25">
      <c r="AE731" s="12" t="s">
        <v>2866</v>
      </c>
      <c r="AF731" s="12" t="e">
        <v>#N/A</v>
      </c>
      <c r="AG731" s="12" t="e">
        <v>#N/A</v>
      </c>
      <c r="AH731" s="12" t="e">
        <v>#N/A</v>
      </c>
      <c r="AI731" s="12" t="e">
        <v>#N/A</v>
      </c>
      <c r="AJ731" s="12" t="e">
        <v>#N/A</v>
      </c>
      <c r="AK731" s="12" t="e">
        <v>#N/A</v>
      </c>
      <c r="AL731" s="12">
        <v>1.497573</v>
      </c>
      <c r="AM731" s="12" t="e">
        <v>#N/A</v>
      </c>
      <c r="AN731" s="12">
        <v>1</v>
      </c>
    </row>
    <row r="732" spans="31:40" x14ac:dyDescent="0.25">
      <c r="AE732" s="12" t="s">
        <v>2868</v>
      </c>
      <c r="AF732" s="12" t="e">
        <v>#N/A</v>
      </c>
      <c r="AG732" s="12" t="e">
        <v>#N/A</v>
      </c>
      <c r="AH732" s="12" t="e">
        <v>#N/A</v>
      </c>
      <c r="AI732" s="12" t="e">
        <v>#N/A</v>
      </c>
      <c r="AJ732" s="12" t="e">
        <v>#N/A</v>
      </c>
      <c r="AK732" s="12" t="e">
        <v>#N/A</v>
      </c>
      <c r="AL732" s="12">
        <v>3.3635120000000001</v>
      </c>
      <c r="AM732" s="12">
        <v>1.696804</v>
      </c>
      <c r="AN732" s="12">
        <v>2</v>
      </c>
    </row>
    <row r="733" spans="31:40" x14ac:dyDescent="0.25">
      <c r="AE733" s="12" t="s">
        <v>2870</v>
      </c>
      <c r="AF733" s="12" t="e">
        <v>#N/A</v>
      </c>
      <c r="AG733" s="12" t="e">
        <v>#N/A</v>
      </c>
      <c r="AH733" s="12" t="e">
        <v>#N/A</v>
      </c>
      <c r="AI733" s="12" t="e">
        <v>#N/A</v>
      </c>
      <c r="AJ733" s="12" t="e">
        <v>#N/A</v>
      </c>
      <c r="AK733" s="12" t="e">
        <v>#N/A</v>
      </c>
      <c r="AL733" s="12">
        <v>3.3635120000000001</v>
      </c>
      <c r="AM733" s="12">
        <v>1.696804</v>
      </c>
      <c r="AN733" s="12">
        <v>2</v>
      </c>
    </row>
    <row r="734" spans="31:40" x14ac:dyDescent="0.25">
      <c r="AE734" s="12" t="s">
        <v>2872</v>
      </c>
      <c r="AF734" s="12" t="e">
        <v>#N/A</v>
      </c>
      <c r="AG734" s="12" t="e">
        <v>#N/A</v>
      </c>
      <c r="AH734" s="12" t="e">
        <v>#N/A</v>
      </c>
      <c r="AI734" s="12" t="e">
        <v>#N/A</v>
      </c>
      <c r="AJ734" s="12" t="e">
        <v>#N/A</v>
      </c>
      <c r="AK734" s="12" t="e">
        <v>#N/A</v>
      </c>
      <c r="AL734" s="12">
        <v>1.353596</v>
      </c>
      <c r="AM734" s="12" t="e">
        <v>#N/A</v>
      </c>
      <c r="AN734" s="12">
        <v>1</v>
      </c>
    </row>
    <row r="735" spans="31:40" x14ac:dyDescent="0.25">
      <c r="AE735" s="12" t="s">
        <v>2876</v>
      </c>
      <c r="AF735" s="12" t="e">
        <v>#N/A</v>
      </c>
      <c r="AG735" s="12" t="e">
        <v>#N/A</v>
      </c>
      <c r="AH735" s="12" t="e">
        <v>#N/A</v>
      </c>
      <c r="AI735" s="12" t="e">
        <v>#N/A</v>
      </c>
      <c r="AJ735" s="12" t="e">
        <v>#N/A</v>
      </c>
      <c r="AK735" s="12" t="e">
        <v>#N/A</v>
      </c>
      <c r="AL735" s="12">
        <v>1.562249</v>
      </c>
      <c r="AM735" s="12" t="e">
        <v>#N/A</v>
      </c>
      <c r="AN735" s="12">
        <v>1</v>
      </c>
    </row>
    <row r="736" spans="31:40" x14ac:dyDescent="0.25">
      <c r="AE736" s="12" t="s">
        <v>2879</v>
      </c>
      <c r="AF736" s="12" t="e">
        <v>#N/A</v>
      </c>
      <c r="AG736" s="12" t="e">
        <v>#N/A</v>
      </c>
      <c r="AH736" s="12" t="e">
        <v>#N/A</v>
      </c>
      <c r="AI736" s="12" t="e">
        <v>#N/A</v>
      </c>
      <c r="AJ736" s="12" t="e">
        <v>#N/A</v>
      </c>
      <c r="AK736" s="12" t="e">
        <v>#N/A</v>
      </c>
      <c r="AL736" s="12">
        <v>1.562249</v>
      </c>
      <c r="AM736" s="12" t="e">
        <v>#N/A</v>
      </c>
      <c r="AN736" s="12">
        <v>1</v>
      </c>
    </row>
    <row r="737" spans="31:40" x14ac:dyDescent="0.25">
      <c r="AE737" s="12" t="s">
        <v>2881</v>
      </c>
      <c r="AF737" s="12" t="e">
        <v>#N/A</v>
      </c>
      <c r="AG737" s="12" t="e">
        <v>#N/A</v>
      </c>
      <c r="AH737" s="12" t="e">
        <v>#N/A</v>
      </c>
      <c r="AI737" s="12" t="e">
        <v>#N/A</v>
      </c>
      <c r="AJ737" s="12" t="e">
        <v>#N/A</v>
      </c>
      <c r="AK737" s="12" t="e">
        <v>#N/A</v>
      </c>
      <c r="AL737" s="12">
        <v>2.5934599999999999</v>
      </c>
      <c r="AM737" s="12" t="e">
        <v>#N/A</v>
      </c>
      <c r="AN737" s="12">
        <v>1</v>
      </c>
    </row>
    <row r="738" spans="31:40" x14ac:dyDescent="0.25">
      <c r="AE738" s="12" t="s">
        <v>2884</v>
      </c>
      <c r="AF738" s="12" t="e">
        <v>#N/A</v>
      </c>
      <c r="AG738" s="12" t="e">
        <v>#N/A</v>
      </c>
      <c r="AH738" s="12" t="e">
        <v>#N/A</v>
      </c>
      <c r="AI738" s="12" t="e">
        <v>#N/A</v>
      </c>
      <c r="AJ738" s="12" t="e">
        <v>#N/A</v>
      </c>
      <c r="AK738" s="12" t="e">
        <v>#N/A</v>
      </c>
      <c r="AL738" s="12">
        <v>1.774691</v>
      </c>
      <c r="AM738" s="12" t="e">
        <v>#N/A</v>
      </c>
      <c r="AN738" s="12">
        <v>1</v>
      </c>
    </row>
    <row r="739" spans="31:40" x14ac:dyDescent="0.25">
      <c r="AE739" s="12" t="s">
        <v>2887</v>
      </c>
      <c r="AF739" s="12" t="e">
        <v>#N/A</v>
      </c>
      <c r="AG739" s="12" t="e">
        <v>#N/A</v>
      </c>
      <c r="AH739" s="12" t="e">
        <v>#N/A</v>
      </c>
      <c r="AI739" s="12" t="e">
        <v>#N/A</v>
      </c>
      <c r="AJ739" s="12" t="e">
        <v>#N/A</v>
      </c>
      <c r="AK739" s="12" t="e">
        <v>#N/A</v>
      </c>
      <c r="AL739" s="12">
        <v>1.6197889999999999</v>
      </c>
      <c r="AM739" s="12">
        <v>1.630784</v>
      </c>
      <c r="AN739" s="12">
        <v>2</v>
      </c>
    </row>
    <row r="740" spans="31:40" x14ac:dyDescent="0.25">
      <c r="AE740" s="12" t="s">
        <v>2889</v>
      </c>
      <c r="AF740" s="12" t="e">
        <v>#N/A</v>
      </c>
      <c r="AG740" s="12" t="e">
        <v>#N/A</v>
      </c>
      <c r="AH740" s="12" t="e">
        <v>#N/A</v>
      </c>
      <c r="AI740" s="12" t="e">
        <v>#N/A</v>
      </c>
      <c r="AJ740" s="12" t="e">
        <v>#N/A</v>
      </c>
      <c r="AK740" s="12" t="e">
        <v>#N/A</v>
      </c>
      <c r="AL740" s="12">
        <v>1.3089189999999999</v>
      </c>
      <c r="AM740" s="12" t="e">
        <v>#N/A</v>
      </c>
      <c r="AN740" s="12">
        <v>1</v>
      </c>
    </row>
    <row r="741" spans="31:40" x14ac:dyDescent="0.25">
      <c r="AE741" s="12" t="s">
        <v>3195</v>
      </c>
      <c r="AF741" s="12" t="e">
        <v>#N/A</v>
      </c>
      <c r="AG741" s="12" t="e">
        <v>#N/A</v>
      </c>
      <c r="AH741" s="12" t="e">
        <v>#N/A</v>
      </c>
      <c r="AI741" s="12" t="e">
        <v>#N/A</v>
      </c>
      <c r="AJ741" s="12" t="e">
        <v>#N/A</v>
      </c>
      <c r="AK741" s="12" t="e">
        <v>#N/A</v>
      </c>
      <c r="AL741" s="12" t="e">
        <v>#N/A</v>
      </c>
      <c r="AM741" s="12">
        <v>2.307153</v>
      </c>
      <c r="AN741" s="12">
        <v>1</v>
      </c>
    </row>
    <row r="742" spans="31:40" x14ac:dyDescent="0.25">
      <c r="AE742" s="12" t="s">
        <v>3192</v>
      </c>
      <c r="AF742" s="12" t="e">
        <v>#N/A</v>
      </c>
      <c r="AG742" s="12" t="e">
        <v>#N/A</v>
      </c>
      <c r="AH742" s="12" t="e">
        <v>#N/A</v>
      </c>
      <c r="AI742" s="12" t="e">
        <v>#N/A</v>
      </c>
      <c r="AJ742" s="12" t="e">
        <v>#N/A</v>
      </c>
      <c r="AK742" s="12" t="e">
        <v>#N/A</v>
      </c>
      <c r="AL742" s="12" t="e">
        <v>#N/A</v>
      </c>
      <c r="AM742" s="12">
        <v>2.4559319999999998</v>
      </c>
      <c r="AN742" s="12">
        <v>1</v>
      </c>
    </row>
    <row r="743" spans="31:40" x14ac:dyDescent="0.25">
      <c r="AE743" s="12" t="s">
        <v>3233</v>
      </c>
      <c r="AF743" s="12" t="e">
        <v>#N/A</v>
      </c>
      <c r="AG743" s="12" t="e">
        <v>#N/A</v>
      </c>
      <c r="AH743" s="12" t="e">
        <v>#N/A</v>
      </c>
      <c r="AI743" s="12" t="e">
        <v>#N/A</v>
      </c>
      <c r="AJ743" s="12" t="e">
        <v>#N/A</v>
      </c>
      <c r="AK743" s="12" t="e">
        <v>#N/A</v>
      </c>
      <c r="AL743" s="12" t="e">
        <v>#N/A</v>
      </c>
      <c r="AM743" s="12">
        <v>1.565431</v>
      </c>
      <c r="AN743" s="12">
        <v>1</v>
      </c>
    </row>
    <row r="744" spans="31:40" x14ac:dyDescent="0.25">
      <c r="AE744" s="12" t="s">
        <v>3219</v>
      </c>
      <c r="AF744" s="12" t="e">
        <v>#N/A</v>
      </c>
      <c r="AG744" s="12" t="e">
        <v>#N/A</v>
      </c>
      <c r="AH744" s="12" t="e">
        <v>#N/A</v>
      </c>
      <c r="AI744" s="12" t="e">
        <v>#N/A</v>
      </c>
      <c r="AJ744" s="12" t="e">
        <v>#N/A</v>
      </c>
      <c r="AK744" s="12" t="e">
        <v>#N/A</v>
      </c>
      <c r="AL744" s="12" t="e">
        <v>#N/A</v>
      </c>
      <c r="AM744" s="12">
        <v>1.7121980000000001</v>
      </c>
      <c r="AN744" s="12">
        <v>1</v>
      </c>
    </row>
    <row r="745" spans="31:40" x14ac:dyDescent="0.25">
      <c r="AE745" s="12" t="s">
        <v>3212</v>
      </c>
      <c r="AF745" s="12" t="e">
        <v>#N/A</v>
      </c>
      <c r="AG745" s="12" t="e">
        <v>#N/A</v>
      </c>
      <c r="AH745" s="12" t="e">
        <v>#N/A</v>
      </c>
      <c r="AI745" s="12" t="e">
        <v>#N/A</v>
      </c>
      <c r="AJ745" s="12" t="e">
        <v>#N/A</v>
      </c>
      <c r="AK745" s="12" t="e">
        <v>#N/A</v>
      </c>
      <c r="AL745" s="12" t="e">
        <v>#N/A</v>
      </c>
      <c r="AM745" s="12">
        <v>1.823909</v>
      </c>
      <c r="AN745" s="12">
        <v>1</v>
      </c>
    </row>
    <row r="746" spans="31:40" x14ac:dyDescent="0.25">
      <c r="AE746" s="12" t="s">
        <v>3224</v>
      </c>
      <c r="AF746" s="12" t="e">
        <v>#N/A</v>
      </c>
      <c r="AG746" s="12" t="e">
        <v>#N/A</v>
      </c>
      <c r="AH746" s="12" t="e">
        <v>#N/A</v>
      </c>
      <c r="AI746" s="12" t="e">
        <v>#N/A</v>
      </c>
      <c r="AJ746" s="12" t="e">
        <v>#N/A</v>
      </c>
      <c r="AK746" s="12" t="e">
        <v>#N/A</v>
      </c>
      <c r="AL746" s="12" t="e">
        <v>#N/A</v>
      </c>
      <c r="AM746" s="12">
        <v>1.6536470000000001</v>
      </c>
      <c r="AN746" s="12">
        <v>1</v>
      </c>
    </row>
    <row r="747" spans="31:40" x14ac:dyDescent="0.25">
      <c r="AE747" s="12" t="s">
        <v>3208</v>
      </c>
      <c r="AF747" s="12" t="e">
        <v>#N/A</v>
      </c>
      <c r="AG747" s="12" t="e">
        <v>#N/A</v>
      </c>
      <c r="AH747" s="12" t="e">
        <v>#N/A</v>
      </c>
      <c r="AI747" s="12" t="e">
        <v>#N/A</v>
      </c>
      <c r="AJ747" s="12" t="e">
        <v>#N/A</v>
      </c>
      <c r="AK747" s="12" t="e">
        <v>#N/A</v>
      </c>
      <c r="AL747" s="12" t="e">
        <v>#N/A</v>
      </c>
      <c r="AM747" s="12">
        <v>1.899629</v>
      </c>
      <c r="AN747" s="12">
        <v>1</v>
      </c>
    </row>
    <row r="748" spans="31:40" x14ac:dyDescent="0.25">
      <c r="AE748" s="12" t="s">
        <v>3198</v>
      </c>
      <c r="AF748" s="12" t="e">
        <v>#N/A</v>
      </c>
      <c r="AG748" s="12" t="e">
        <v>#N/A</v>
      </c>
      <c r="AH748" s="12" t="e">
        <v>#N/A</v>
      </c>
      <c r="AI748" s="12" t="e">
        <v>#N/A</v>
      </c>
      <c r="AJ748" s="12" t="e">
        <v>#N/A</v>
      </c>
      <c r="AK748" s="12" t="e">
        <v>#N/A</v>
      </c>
      <c r="AL748" s="12" t="e">
        <v>#N/A</v>
      </c>
      <c r="AM748" s="12">
        <v>2.055517</v>
      </c>
      <c r="AN748" s="12">
        <v>1</v>
      </c>
    </row>
    <row r="749" spans="31:40" x14ac:dyDescent="0.25">
      <c r="AE749" s="12" t="s">
        <v>3206</v>
      </c>
      <c r="AF749" s="12" t="e">
        <v>#N/A</v>
      </c>
      <c r="AG749" s="12" t="e">
        <v>#N/A</v>
      </c>
      <c r="AH749" s="12" t="e">
        <v>#N/A</v>
      </c>
      <c r="AI749" s="12" t="e">
        <v>#N/A</v>
      </c>
      <c r="AJ749" s="12" t="e">
        <v>#N/A</v>
      </c>
      <c r="AK749" s="12" t="e">
        <v>#N/A</v>
      </c>
      <c r="AL749" s="12" t="e">
        <v>#N/A</v>
      </c>
      <c r="AM749" s="12">
        <v>1.924453</v>
      </c>
      <c r="AN749" s="12">
        <v>1</v>
      </c>
    </row>
    <row r="750" spans="31:40" x14ac:dyDescent="0.25">
      <c r="AE750" s="12" t="s">
        <v>3203</v>
      </c>
      <c r="AF750" s="12" t="e">
        <v>#N/A</v>
      </c>
      <c r="AG750" s="12" t="e">
        <v>#N/A</v>
      </c>
      <c r="AH750" s="12" t="e">
        <v>#N/A</v>
      </c>
      <c r="AI750" s="12" t="e">
        <v>#N/A</v>
      </c>
      <c r="AJ750" s="12" t="e">
        <v>#N/A</v>
      </c>
      <c r="AK750" s="12" t="e">
        <v>#N/A</v>
      </c>
      <c r="AL750" s="12" t="e">
        <v>#N/A</v>
      </c>
      <c r="AM750" s="12">
        <v>1.946922</v>
      </c>
      <c r="AN750" s="12">
        <v>1</v>
      </c>
    </row>
    <row r="751" spans="31:40" x14ac:dyDescent="0.25">
      <c r="AE751" s="12" t="s">
        <v>3245</v>
      </c>
      <c r="AF751" s="12" t="e">
        <v>#N/A</v>
      </c>
      <c r="AG751" s="12" t="e">
        <v>#N/A</v>
      </c>
      <c r="AH751" s="12" t="e">
        <v>#N/A</v>
      </c>
      <c r="AI751" s="12" t="e">
        <v>#N/A</v>
      </c>
      <c r="AJ751" s="12" t="e">
        <v>#N/A</v>
      </c>
      <c r="AK751" s="12" t="e">
        <v>#N/A</v>
      </c>
      <c r="AL751" s="12" t="e">
        <v>#N/A</v>
      </c>
      <c r="AM751" s="12">
        <v>1.455932</v>
      </c>
      <c r="AN751" s="12">
        <v>1</v>
      </c>
    </row>
    <row r="752" spans="31:40" x14ac:dyDescent="0.25">
      <c r="AE752" s="12" t="s">
        <v>3238</v>
      </c>
      <c r="AF752" s="12" t="e">
        <v>#N/A</v>
      </c>
      <c r="AG752" s="12" t="e">
        <v>#N/A</v>
      </c>
      <c r="AH752" s="12" t="e">
        <v>#N/A</v>
      </c>
      <c r="AI752" s="12" t="e">
        <v>#N/A</v>
      </c>
      <c r="AJ752" s="12" t="e">
        <v>#N/A</v>
      </c>
      <c r="AK752" s="12" t="e">
        <v>#N/A</v>
      </c>
      <c r="AL752" s="12" t="e">
        <v>#N/A</v>
      </c>
      <c r="AM752" s="12">
        <v>1.521434</v>
      </c>
      <c r="AN752" s="12">
        <v>1</v>
      </c>
    </row>
    <row r="753" spans="31:40" x14ac:dyDescent="0.25">
      <c r="AE753" s="12" t="s">
        <v>3241</v>
      </c>
      <c r="AF753" s="12" t="e">
        <v>#N/A</v>
      </c>
      <c r="AG753" s="12" t="e">
        <v>#N/A</v>
      </c>
      <c r="AH753" s="12" t="e">
        <v>#N/A</v>
      </c>
      <c r="AI753" s="12" t="e">
        <v>#N/A</v>
      </c>
      <c r="AJ753" s="12" t="e">
        <v>#N/A</v>
      </c>
      <c r="AK753" s="12" t="e">
        <v>#N/A</v>
      </c>
      <c r="AL753" s="12" t="e">
        <v>#N/A</v>
      </c>
      <c r="AM753" s="12">
        <v>1.521434</v>
      </c>
      <c r="AN753" s="12">
        <v>1</v>
      </c>
    </row>
    <row r="754" spans="31:40" x14ac:dyDescent="0.25">
      <c r="AE754" s="12" t="s">
        <v>3243</v>
      </c>
      <c r="AF754" s="12" t="e">
        <v>#N/A</v>
      </c>
      <c r="AG754" s="12" t="e">
        <v>#N/A</v>
      </c>
      <c r="AH754" s="12" t="e">
        <v>#N/A</v>
      </c>
      <c r="AI754" s="12" t="e">
        <v>#N/A</v>
      </c>
      <c r="AJ754" s="12" t="e">
        <v>#N/A</v>
      </c>
      <c r="AK754" s="12" t="e">
        <v>#N/A</v>
      </c>
      <c r="AL754" s="12" t="e">
        <v>#N/A</v>
      </c>
      <c r="AM754" s="12">
        <v>1.4841260000000001</v>
      </c>
      <c r="AN754" s="12">
        <v>1</v>
      </c>
    </row>
    <row r="755" spans="31:40" x14ac:dyDescent="0.25">
      <c r="AE755" s="12" t="s">
        <v>3186</v>
      </c>
      <c r="AF755" s="12" t="e">
        <v>#N/A</v>
      </c>
      <c r="AG755" s="12" t="e">
        <v>#N/A</v>
      </c>
      <c r="AH755" s="12" t="e">
        <v>#N/A</v>
      </c>
      <c r="AI755" s="12" t="e">
        <v>#N/A</v>
      </c>
      <c r="AJ755" s="12" t="e">
        <v>#N/A</v>
      </c>
      <c r="AK755" s="12" t="e">
        <v>#N/A</v>
      </c>
      <c r="AL755" s="12" t="e">
        <v>#N/A</v>
      </c>
      <c r="AM755" s="12">
        <v>2.9030900000000002</v>
      </c>
      <c r="AN755" s="12">
        <v>1</v>
      </c>
    </row>
    <row r="756" spans="31:40" x14ac:dyDescent="0.25">
      <c r="AE756" s="12" t="s">
        <v>3188</v>
      </c>
      <c r="AF756" s="12" t="e">
        <v>#N/A</v>
      </c>
      <c r="AG756" s="12" t="e">
        <v>#N/A</v>
      </c>
      <c r="AH756" s="12" t="e">
        <v>#N/A</v>
      </c>
      <c r="AI756" s="12" t="e">
        <v>#N/A</v>
      </c>
      <c r="AJ756" s="12" t="e">
        <v>#N/A</v>
      </c>
      <c r="AK756" s="12" t="e">
        <v>#N/A</v>
      </c>
      <c r="AL756" s="12" t="e">
        <v>#N/A</v>
      </c>
      <c r="AM756" s="12">
        <v>2.9030900000000002</v>
      </c>
      <c r="AN756" s="12">
        <v>1</v>
      </c>
    </row>
    <row r="757" spans="31:40" x14ac:dyDescent="0.25">
      <c r="AE757" s="12" t="s">
        <v>3180</v>
      </c>
      <c r="AF757" s="12" t="e">
        <v>#N/A</v>
      </c>
      <c r="AG757" s="12" t="e">
        <v>#N/A</v>
      </c>
      <c r="AH757" s="12" t="e">
        <v>#N/A</v>
      </c>
      <c r="AI757" s="12" t="e">
        <v>#N/A</v>
      </c>
      <c r="AJ757" s="12" t="e">
        <v>#N/A</v>
      </c>
      <c r="AK757" s="12" t="e">
        <v>#N/A</v>
      </c>
      <c r="AL757" s="12" t="e">
        <v>#N/A</v>
      </c>
      <c r="AM757" s="12">
        <v>3.793174</v>
      </c>
      <c r="AN757" s="12">
        <v>1</v>
      </c>
    </row>
    <row r="758" spans="31:40" x14ac:dyDescent="0.25">
      <c r="AE758" s="12" t="s">
        <v>3236</v>
      </c>
      <c r="AF758" s="12" t="e">
        <v>#N/A</v>
      </c>
      <c r="AG758" s="12" t="e">
        <v>#N/A</v>
      </c>
      <c r="AH758" s="12" t="e">
        <v>#N/A</v>
      </c>
      <c r="AI758" s="12" t="e">
        <v>#N/A</v>
      </c>
      <c r="AJ758" s="12" t="e">
        <v>#N/A</v>
      </c>
      <c r="AK758" s="12" t="e">
        <v>#N/A</v>
      </c>
      <c r="AL758" s="12" t="e">
        <v>#N/A</v>
      </c>
      <c r="AM758" s="12">
        <v>1.565431</v>
      </c>
      <c r="AN758" s="12">
        <v>1</v>
      </c>
    </row>
    <row r="759" spans="31:40" x14ac:dyDescent="0.25">
      <c r="AE759" s="12" t="s">
        <v>3247</v>
      </c>
      <c r="AF759" s="12" t="e">
        <v>#N/A</v>
      </c>
      <c r="AG759" s="12" t="e">
        <v>#N/A</v>
      </c>
      <c r="AH759" s="12" t="e">
        <v>#N/A</v>
      </c>
      <c r="AI759" s="12" t="e">
        <v>#N/A</v>
      </c>
      <c r="AJ759" s="12" t="e">
        <v>#N/A</v>
      </c>
      <c r="AK759" s="12" t="e">
        <v>#N/A</v>
      </c>
      <c r="AL759" s="12" t="e">
        <v>#N/A</v>
      </c>
      <c r="AM759" s="12">
        <v>1.355561</v>
      </c>
      <c r="AN759" s="12">
        <v>1</v>
      </c>
    </row>
    <row r="760" spans="31:40" x14ac:dyDescent="0.25">
      <c r="AE760" s="12" t="s">
        <v>3200</v>
      </c>
      <c r="AF760" s="12" t="e">
        <v>#N/A</v>
      </c>
      <c r="AG760" s="12" t="e">
        <v>#N/A</v>
      </c>
      <c r="AH760" s="12" t="e">
        <v>#N/A</v>
      </c>
      <c r="AI760" s="12" t="e">
        <v>#N/A</v>
      </c>
      <c r="AJ760" s="12" t="e">
        <v>#N/A</v>
      </c>
      <c r="AK760" s="12" t="e">
        <v>#N/A</v>
      </c>
      <c r="AL760" s="12" t="e">
        <v>#N/A</v>
      </c>
      <c r="AM760" s="12">
        <v>1.962574</v>
      </c>
      <c r="AN760" s="12">
        <v>1</v>
      </c>
    </row>
    <row r="761" spans="31:40" x14ac:dyDescent="0.25">
      <c r="AE761" s="12" t="s">
        <v>3230</v>
      </c>
      <c r="AF761" s="12" t="e">
        <v>#N/A</v>
      </c>
      <c r="AG761" s="12" t="e">
        <v>#N/A</v>
      </c>
      <c r="AH761" s="12" t="e">
        <v>#N/A</v>
      </c>
      <c r="AI761" s="12" t="e">
        <v>#N/A</v>
      </c>
      <c r="AJ761" s="12" t="e">
        <v>#N/A</v>
      </c>
      <c r="AK761" s="12" t="e">
        <v>#N/A</v>
      </c>
      <c r="AL761" s="12" t="e">
        <v>#N/A</v>
      </c>
      <c r="AM761" s="12">
        <v>1.5783959999999999</v>
      </c>
      <c r="AN761" s="12">
        <v>1</v>
      </c>
    </row>
    <row r="762" spans="31:40" x14ac:dyDescent="0.25">
      <c r="AE762" s="12" t="s">
        <v>3217</v>
      </c>
      <c r="AF762" s="12" t="e">
        <v>#N/A</v>
      </c>
      <c r="AG762" s="12" t="e">
        <v>#N/A</v>
      </c>
      <c r="AH762" s="12" t="e">
        <v>#N/A</v>
      </c>
      <c r="AI762" s="12" t="e">
        <v>#N/A</v>
      </c>
      <c r="AJ762" s="12" t="e">
        <v>#N/A</v>
      </c>
      <c r="AK762" s="12" t="e">
        <v>#N/A</v>
      </c>
      <c r="AL762" s="12" t="e">
        <v>#N/A</v>
      </c>
      <c r="AM762" s="12">
        <v>1.787812</v>
      </c>
      <c r="AN762" s="12">
        <v>1</v>
      </c>
    </row>
    <row r="763" spans="31:40" x14ac:dyDescent="0.25">
      <c r="AE763" s="12" t="s">
        <v>3214</v>
      </c>
      <c r="AF763" s="12" t="e">
        <v>#N/A</v>
      </c>
      <c r="AG763" s="12" t="e">
        <v>#N/A</v>
      </c>
      <c r="AH763" s="12" t="e">
        <v>#N/A</v>
      </c>
      <c r="AI763" s="12" t="e">
        <v>#N/A</v>
      </c>
      <c r="AJ763" s="12" t="e">
        <v>#N/A</v>
      </c>
      <c r="AK763" s="12" t="e">
        <v>#N/A</v>
      </c>
      <c r="AL763" s="12" t="e">
        <v>#N/A</v>
      </c>
      <c r="AM763" s="12">
        <v>1.823909</v>
      </c>
      <c r="AN763" s="12">
        <v>1</v>
      </c>
    </row>
    <row r="764" spans="31:40" x14ac:dyDescent="0.25">
      <c r="AE764" s="12" t="s">
        <v>3227</v>
      </c>
      <c r="AF764" s="12" t="e">
        <v>#N/A</v>
      </c>
      <c r="AG764" s="12" t="e">
        <v>#N/A</v>
      </c>
      <c r="AH764" s="12" t="e">
        <v>#N/A</v>
      </c>
      <c r="AI764" s="12" t="e">
        <v>#N/A</v>
      </c>
      <c r="AJ764" s="12" t="e">
        <v>#N/A</v>
      </c>
      <c r="AK764" s="12" t="e">
        <v>#N/A</v>
      </c>
      <c r="AL764" s="12" t="e">
        <v>#N/A</v>
      </c>
      <c r="AM764" s="12">
        <v>1.6003259999999999</v>
      </c>
      <c r="AN764" s="12">
        <v>1</v>
      </c>
    </row>
    <row r="765" spans="31:40" x14ac:dyDescent="0.25">
      <c r="AE765" s="12" t="s">
        <v>2892</v>
      </c>
      <c r="AF765" s="12" t="e">
        <v>#N/A</v>
      </c>
      <c r="AG765" s="12" t="e">
        <v>#N/A</v>
      </c>
      <c r="AH765" s="12" t="e">
        <v>#N/A</v>
      </c>
      <c r="AI765" s="12" t="e">
        <v>#N/A</v>
      </c>
      <c r="AJ765" s="12" t="e">
        <v>#N/A</v>
      </c>
      <c r="AK765" s="12" t="e">
        <v>#N/A</v>
      </c>
      <c r="AL765" s="12">
        <v>1.5867</v>
      </c>
      <c r="AM765" s="12" t="e">
        <v>#N/A</v>
      </c>
      <c r="AN765" s="12">
        <v>1</v>
      </c>
    </row>
    <row r="766" spans="31:40" x14ac:dyDescent="0.25">
      <c r="AE766" s="12" t="s">
        <v>2896</v>
      </c>
      <c r="AF766" s="12" t="e">
        <v>#N/A</v>
      </c>
      <c r="AG766" s="12" t="e">
        <v>#N/A</v>
      </c>
      <c r="AH766" s="12" t="e">
        <v>#N/A</v>
      </c>
      <c r="AI766" s="12" t="e">
        <v>#N/A</v>
      </c>
      <c r="AJ766" s="12" t="e">
        <v>#N/A</v>
      </c>
      <c r="AK766" s="12" t="e">
        <v>#N/A</v>
      </c>
      <c r="AL766" s="12">
        <v>1.5128619999999999</v>
      </c>
      <c r="AM766" s="12" t="e">
        <v>#N/A</v>
      </c>
      <c r="AN766" s="12">
        <v>1</v>
      </c>
    </row>
    <row r="767" spans="31:40" x14ac:dyDescent="0.25">
      <c r="AE767" s="12" t="s">
        <v>2898</v>
      </c>
      <c r="AF767" s="12" t="e">
        <v>#N/A</v>
      </c>
      <c r="AG767" s="12" t="e">
        <v>#N/A</v>
      </c>
      <c r="AH767" s="12" t="e">
        <v>#N/A</v>
      </c>
      <c r="AI767" s="12" t="e">
        <v>#N/A</v>
      </c>
      <c r="AJ767" s="12" t="e">
        <v>#N/A</v>
      </c>
      <c r="AK767" s="12" t="e">
        <v>#N/A</v>
      </c>
      <c r="AL767" s="12">
        <v>1.4571750000000001</v>
      </c>
      <c r="AM767" s="12" t="e">
        <v>#N/A</v>
      </c>
      <c r="AN767" s="12">
        <v>1</v>
      </c>
    </row>
    <row r="768" spans="31:40" x14ac:dyDescent="0.25">
      <c r="AE768" s="12" t="s">
        <v>2900</v>
      </c>
      <c r="AF768" s="12" t="e">
        <v>#N/A</v>
      </c>
      <c r="AG768" s="12" t="e">
        <v>#N/A</v>
      </c>
      <c r="AH768" s="12" t="e">
        <v>#N/A</v>
      </c>
      <c r="AI768" s="12" t="e">
        <v>#N/A</v>
      </c>
      <c r="AJ768" s="12" t="e">
        <v>#N/A</v>
      </c>
      <c r="AK768" s="12" t="e">
        <v>#N/A</v>
      </c>
      <c r="AL768" s="12">
        <v>1.5421180000000001</v>
      </c>
      <c r="AM768" s="12" t="e">
        <v>#N/A</v>
      </c>
      <c r="AN768" s="12">
        <v>1</v>
      </c>
    </row>
    <row r="769" spans="31:40" x14ac:dyDescent="0.25">
      <c r="AE769" s="12" t="s">
        <v>2902</v>
      </c>
      <c r="AF769" s="12" t="e">
        <v>#N/A</v>
      </c>
      <c r="AG769" s="12" t="e">
        <v>#N/A</v>
      </c>
      <c r="AH769" s="12" t="e">
        <v>#N/A</v>
      </c>
      <c r="AI769" s="12" t="e">
        <v>#N/A</v>
      </c>
      <c r="AJ769" s="12" t="e">
        <v>#N/A</v>
      </c>
      <c r="AK769" s="12" t="e">
        <v>#N/A</v>
      </c>
      <c r="AL769" s="12">
        <v>1.8181560000000001</v>
      </c>
      <c r="AM769" s="12" t="e">
        <v>#N/A</v>
      </c>
      <c r="AN769" s="12">
        <v>1</v>
      </c>
    </row>
    <row r="770" spans="31:40" x14ac:dyDescent="0.25">
      <c r="AE770" s="12" t="s">
        <v>2904</v>
      </c>
      <c r="AF770" s="12" t="e">
        <v>#N/A</v>
      </c>
      <c r="AG770" s="12" t="e">
        <v>#N/A</v>
      </c>
      <c r="AH770" s="12" t="e">
        <v>#N/A</v>
      </c>
      <c r="AI770" s="12" t="e">
        <v>#N/A</v>
      </c>
      <c r="AJ770" s="12" t="e">
        <v>#N/A</v>
      </c>
      <c r="AK770" s="12" t="e">
        <v>#N/A</v>
      </c>
      <c r="AL770" s="12">
        <v>1.3685560000000001</v>
      </c>
      <c r="AM770" s="12">
        <v>1.378824</v>
      </c>
      <c r="AN770" s="12">
        <v>2</v>
      </c>
    </row>
    <row r="771" spans="31:40" x14ac:dyDescent="0.25">
      <c r="AE771" s="12" t="s">
        <v>2906</v>
      </c>
      <c r="AF771" s="12" t="e">
        <v>#N/A</v>
      </c>
      <c r="AG771" s="12" t="e">
        <v>#N/A</v>
      </c>
      <c r="AH771" s="12" t="e">
        <v>#N/A</v>
      </c>
      <c r="AI771" s="12" t="e">
        <v>#N/A</v>
      </c>
      <c r="AJ771" s="12" t="e">
        <v>#N/A</v>
      </c>
      <c r="AK771" s="12" t="e">
        <v>#N/A</v>
      </c>
      <c r="AL771" s="12">
        <v>1.3685560000000001</v>
      </c>
      <c r="AM771" s="12">
        <v>1.378824</v>
      </c>
      <c r="AN771" s="12">
        <v>2</v>
      </c>
    </row>
    <row r="772" spans="31:40" x14ac:dyDescent="0.25">
      <c r="AE772" s="12" t="s">
        <v>2910</v>
      </c>
      <c r="AF772" s="12" t="e">
        <v>#N/A</v>
      </c>
      <c r="AG772" s="12" t="e">
        <v>#N/A</v>
      </c>
      <c r="AH772" s="12" t="e">
        <v>#N/A</v>
      </c>
      <c r="AI772" s="12" t="e">
        <v>#N/A</v>
      </c>
      <c r="AJ772" s="12" t="e">
        <v>#N/A</v>
      </c>
      <c r="AK772" s="12" t="e">
        <v>#N/A</v>
      </c>
      <c r="AL772" s="12">
        <v>1.524329</v>
      </c>
      <c r="AM772" s="12" t="e">
        <v>#N/A</v>
      </c>
      <c r="AN772" s="12">
        <v>1</v>
      </c>
    </row>
    <row r="773" spans="31:40" x14ac:dyDescent="0.25">
      <c r="AE773" s="12" t="s">
        <v>2912</v>
      </c>
      <c r="AF773" s="12" t="e">
        <v>#N/A</v>
      </c>
      <c r="AG773" s="12" t="e">
        <v>#N/A</v>
      </c>
      <c r="AH773" s="12" t="e">
        <v>#N/A</v>
      </c>
      <c r="AI773" s="12" t="e">
        <v>#N/A</v>
      </c>
      <c r="AJ773" s="12" t="e">
        <v>#N/A</v>
      </c>
      <c r="AK773" s="12" t="e">
        <v>#N/A</v>
      </c>
      <c r="AL773" s="12">
        <v>1.524329</v>
      </c>
      <c r="AM773" s="12" t="e">
        <v>#N/A</v>
      </c>
      <c r="AN773" s="12">
        <v>1</v>
      </c>
    </row>
    <row r="774" spans="31:40" x14ac:dyDescent="0.25">
      <c r="AE774" s="12" t="s">
        <v>2914</v>
      </c>
      <c r="AF774" s="12" t="e">
        <v>#N/A</v>
      </c>
      <c r="AG774" s="12" t="e">
        <v>#N/A</v>
      </c>
      <c r="AH774" s="12" t="e">
        <v>#N/A</v>
      </c>
      <c r="AI774" s="12" t="e">
        <v>#N/A</v>
      </c>
      <c r="AJ774" s="12" t="e">
        <v>#N/A</v>
      </c>
      <c r="AK774" s="12" t="e">
        <v>#N/A</v>
      </c>
      <c r="AL774" s="12">
        <v>1.497573</v>
      </c>
      <c r="AM774" s="12">
        <v>1.7695510000000001</v>
      </c>
      <c r="AN774" s="12">
        <v>2</v>
      </c>
    </row>
    <row r="775" spans="31:40" x14ac:dyDescent="0.25">
      <c r="AE775" s="12" t="s">
        <v>2917</v>
      </c>
      <c r="AF775" s="12" t="e">
        <v>#N/A</v>
      </c>
      <c r="AG775" s="12" t="e">
        <v>#N/A</v>
      </c>
      <c r="AH775" s="12" t="e">
        <v>#N/A</v>
      </c>
      <c r="AI775" s="12" t="e">
        <v>#N/A</v>
      </c>
      <c r="AJ775" s="12" t="e">
        <v>#N/A</v>
      </c>
      <c r="AK775" s="12" t="e">
        <v>#N/A</v>
      </c>
      <c r="AL775" s="12">
        <v>1.3089189999999999</v>
      </c>
      <c r="AM775" s="12" t="e">
        <v>#N/A</v>
      </c>
      <c r="AN775" s="12">
        <v>1</v>
      </c>
    </row>
    <row r="776" spans="31:40" x14ac:dyDescent="0.25">
      <c r="AE776" s="12" t="s">
        <v>2919</v>
      </c>
      <c r="AF776" s="12" t="e">
        <v>#N/A</v>
      </c>
      <c r="AG776" s="12" t="e">
        <v>#N/A</v>
      </c>
      <c r="AH776" s="12" t="e">
        <v>#N/A</v>
      </c>
      <c r="AI776" s="12" t="e">
        <v>#N/A</v>
      </c>
      <c r="AJ776" s="12" t="e">
        <v>#N/A</v>
      </c>
      <c r="AK776" s="12" t="e">
        <v>#N/A</v>
      </c>
      <c r="AL776" s="12">
        <v>1.609065</v>
      </c>
      <c r="AM776" s="12" t="e">
        <v>#N/A</v>
      </c>
      <c r="AN776" s="12">
        <v>1</v>
      </c>
    </row>
    <row r="777" spans="31:40" x14ac:dyDescent="0.25">
      <c r="AE777" s="12" t="s">
        <v>2921</v>
      </c>
      <c r="AF777" s="12" t="e">
        <v>#N/A</v>
      </c>
      <c r="AG777" s="12" t="e">
        <v>#N/A</v>
      </c>
      <c r="AH777" s="12" t="e">
        <v>#N/A</v>
      </c>
      <c r="AI777" s="12" t="e">
        <v>#N/A</v>
      </c>
      <c r="AJ777" s="12" t="e">
        <v>#N/A</v>
      </c>
      <c r="AK777" s="12" t="e">
        <v>#N/A</v>
      </c>
      <c r="AL777" s="12">
        <v>2.2146699999999999</v>
      </c>
      <c r="AM777" s="12">
        <v>2.2806690000000001</v>
      </c>
      <c r="AN777" s="12">
        <v>2</v>
      </c>
    </row>
    <row r="778" spans="31:40" x14ac:dyDescent="0.25">
      <c r="AE778" s="12" t="s">
        <v>2925</v>
      </c>
      <c r="AF778" s="12" t="e">
        <v>#N/A</v>
      </c>
      <c r="AG778" s="12" t="e">
        <v>#N/A</v>
      </c>
      <c r="AH778" s="12" t="e">
        <v>#N/A</v>
      </c>
      <c r="AI778" s="12" t="e">
        <v>#N/A</v>
      </c>
      <c r="AJ778" s="12" t="e">
        <v>#N/A</v>
      </c>
      <c r="AK778" s="12" t="e">
        <v>#N/A</v>
      </c>
      <c r="AL778" s="12">
        <v>1.3080350000000001</v>
      </c>
      <c r="AM778" s="12" t="e">
        <v>#N/A</v>
      </c>
      <c r="AN778" s="12">
        <v>1</v>
      </c>
    </row>
    <row r="779" spans="31:40" x14ac:dyDescent="0.25">
      <c r="AE779" s="12" t="s">
        <v>2928</v>
      </c>
      <c r="AF779" s="12" t="e">
        <v>#N/A</v>
      </c>
      <c r="AG779" s="12" t="e">
        <v>#N/A</v>
      </c>
      <c r="AH779" s="12" t="e">
        <v>#N/A</v>
      </c>
      <c r="AI779" s="12" t="e">
        <v>#N/A</v>
      </c>
      <c r="AJ779" s="12" t="e">
        <v>#N/A</v>
      </c>
      <c r="AK779" s="12" t="e">
        <v>#N/A</v>
      </c>
      <c r="AL779" s="12">
        <v>2.767004</v>
      </c>
      <c r="AM779" s="12">
        <v>2.4236589999999998</v>
      </c>
      <c r="AN779" s="12">
        <v>2</v>
      </c>
    </row>
    <row r="780" spans="31:40" x14ac:dyDescent="0.25">
      <c r="AE780" s="12" t="s">
        <v>2931</v>
      </c>
      <c r="AF780" s="12" t="e">
        <v>#N/A</v>
      </c>
      <c r="AG780" s="12" t="e">
        <v>#N/A</v>
      </c>
      <c r="AH780" s="12" t="e">
        <v>#N/A</v>
      </c>
      <c r="AI780" s="12" t="e">
        <v>#N/A</v>
      </c>
      <c r="AJ780" s="12" t="e">
        <v>#N/A</v>
      </c>
      <c r="AK780" s="12" t="e">
        <v>#N/A</v>
      </c>
      <c r="AL780" s="12">
        <v>1.7281580000000001</v>
      </c>
      <c r="AM780" s="12" t="e">
        <v>#N/A</v>
      </c>
      <c r="AN780" s="12">
        <v>1</v>
      </c>
    </row>
    <row r="781" spans="31:40" x14ac:dyDescent="0.25">
      <c r="AE781" s="12" t="s">
        <v>2933</v>
      </c>
      <c r="AF781" s="12" t="e">
        <v>#N/A</v>
      </c>
      <c r="AG781" s="12" t="e">
        <v>#N/A</v>
      </c>
      <c r="AH781" s="12" t="e">
        <v>#N/A</v>
      </c>
      <c r="AI781" s="12" t="e">
        <v>#N/A</v>
      </c>
      <c r="AJ781" s="12" t="e">
        <v>#N/A</v>
      </c>
      <c r="AK781" s="12" t="e">
        <v>#N/A</v>
      </c>
      <c r="AL781" s="12">
        <v>2.2146699999999999</v>
      </c>
      <c r="AM781" s="12">
        <v>2.2806690000000001</v>
      </c>
      <c r="AN781" s="12">
        <v>2</v>
      </c>
    </row>
    <row r="782" spans="31:40" x14ac:dyDescent="0.25">
      <c r="AE782" s="12" t="s">
        <v>2935</v>
      </c>
      <c r="AF782" s="12" t="e">
        <v>#N/A</v>
      </c>
      <c r="AG782" s="12" t="e">
        <v>#N/A</v>
      </c>
      <c r="AH782" s="12" t="e">
        <v>#N/A</v>
      </c>
      <c r="AI782" s="12" t="e">
        <v>#N/A</v>
      </c>
      <c r="AJ782" s="12" t="e">
        <v>#N/A</v>
      </c>
      <c r="AK782" s="12" t="e">
        <v>#N/A</v>
      </c>
      <c r="AL782" s="12">
        <v>1.4377070000000001</v>
      </c>
      <c r="AM782" s="12">
        <v>1.5030699999999999</v>
      </c>
      <c r="AN782" s="12">
        <v>2</v>
      </c>
    </row>
    <row r="783" spans="31:40" x14ac:dyDescent="0.25">
      <c r="AE783" s="12" t="s">
        <v>2937</v>
      </c>
      <c r="AF783" s="12" t="e">
        <v>#N/A</v>
      </c>
      <c r="AG783" s="12" t="e">
        <v>#N/A</v>
      </c>
      <c r="AH783" s="12" t="e">
        <v>#N/A</v>
      </c>
      <c r="AI783" s="12" t="e">
        <v>#N/A</v>
      </c>
      <c r="AJ783" s="12" t="e">
        <v>#N/A</v>
      </c>
      <c r="AK783" s="12" t="e">
        <v>#N/A</v>
      </c>
      <c r="AL783" s="12">
        <v>2.2146699999999999</v>
      </c>
      <c r="AM783" s="12">
        <v>2.2806690000000001</v>
      </c>
      <c r="AN783" s="12">
        <v>2</v>
      </c>
    </row>
    <row r="784" spans="31:40" x14ac:dyDescent="0.25">
      <c r="AE784" s="12" t="s">
        <v>2096</v>
      </c>
      <c r="AF784" s="12" t="e">
        <v>#N/A</v>
      </c>
      <c r="AG784" s="12" t="e">
        <v>#N/A</v>
      </c>
      <c r="AH784" s="12" t="e">
        <v>#N/A</v>
      </c>
      <c r="AI784" s="12" t="e">
        <v>#N/A</v>
      </c>
      <c r="AJ784" s="12" t="e">
        <v>#N/A</v>
      </c>
      <c r="AK784" s="12" t="e">
        <v>#N/A</v>
      </c>
      <c r="AL784" s="12">
        <v>1.5030699999999999</v>
      </c>
      <c r="AM784" s="12" t="e">
        <v>#N/A</v>
      </c>
      <c r="AN784" s="12">
        <v>1</v>
      </c>
    </row>
    <row r="785" spans="31:40" x14ac:dyDescent="0.25">
      <c r="AE785" s="12" t="s">
        <v>2940</v>
      </c>
      <c r="AF785" s="12" t="e">
        <v>#N/A</v>
      </c>
      <c r="AG785" s="12" t="e">
        <v>#N/A</v>
      </c>
      <c r="AH785" s="12" t="e">
        <v>#N/A</v>
      </c>
      <c r="AI785" s="12" t="e">
        <v>#N/A</v>
      </c>
      <c r="AJ785" s="12" t="e">
        <v>#N/A</v>
      </c>
      <c r="AK785" s="12" t="e">
        <v>#N/A</v>
      </c>
      <c r="AL785" s="12">
        <v>1.6270880000000001</v>
      </c>
      <c r="AM785" s="12">
        <v>2.0947439999999999</v>
      </c>
      <c r="AN785" s="12">
        <v>2</v>
      </c>
    </row>
    <row r="786" spans="31:40" x14ac:dyDescent="0.25">
      <c r="AE786" s="12" t="s">
        <v>2943</v>
      </c>
      <c r="AF786" s="12" t="e">
        <v>#N/A</v>
      </c>
      <c r="AG786" s="12" t="e">
        <v>#N/A</v>
      </c>
      <c r="AH786" s="12" t="e">
        <v>#N/A</v>
      </c>
      <c r="AI786" s="12" t="e">
        <v>#N/A</v>
      </c>
      <c r="AJ786" s="12" t="e">
        <v>#N/A</v>
      </c>
      <c r="AK786" s="12" t="e">
        <v>#N/A</v>
      </c>
      <c r="AL786" s="12">
        <v>1.406714</v>
      </c>
      <c r="AM786" s="12">
        <v>2.850781</v>
      </c>
      <c r="AN786" s="12">
        <v>2</v>
      </c>
    </row>
    <row r="787" spans="31:40" x14ac:dyDescent="0.25">
      <c r="AE787" s="12" t="s">
        <v>2945</v>
      </c>
      <c r="AF787" s="12" t="e">
        <v>#N/A</v>
      </c>
      <c r="AG787" s="12" t="e">
        <v>#N/A</v>
      </c>
      <c r="AH787" s="12" t="e">
        <v>#N/A</v>
      </c>
      <c r="AI787" s="12" t="e">
        <v>#N/A</v>
      </c>
      <c r="AJ787" s="12" t="e">
        <v>#N/A</v>
      </c>
      <c r="AK787" s="12" t="e">
        <v>#N/A</v>
      </c>
      <c r="AL787" s="12">
        <v>1.4377070000000001</v>
      </c>
      <c r="AM787" s="12">
        <v>2.474955</v>
      </c>
      <c r="AN787" s="12">
        <v>2</v>
      </c>
    </row>
    <row r="788" spans="31:40" x14ac:dyDescent="0.25">
      <c r="AE788" s="12" t="s">
        <v>2947</v>
      </c>
      <c r="AF788" s="12" t="e">
        <v>#N/A</v>
      </c>
      <c r="AG788" s="12" t="e">
        <v>#N/A</v>
      </c>
      <c r="AH788" s="12" t="e">
        <v>#N/A</v>
      </c>
      <c r="AI788" s="12" t="e">
        <v>#N/A</v>
      </c>
      <c r="AJ788" s="12" t="e">
        <v>#N/A</v>
      </c>
      <c r="AK788" s="12" t="e">
        <v>#N/A</v>
      </c>
      <c r="AL788" s="12">
        <v>2.3979400000000002</v>
      </c>
      <c r="AM788" s="12">
        <v>1.4775560000000001</v>
      </c>
      <c r="AN788" s="12">
        <v>2</v>
      </c>
    </row>
    <row r="789" spans="31:40" x14ac:dyDescent="0.25">
      <c r="AE789" s="12" t="s">
        <v>2949</v>
      </c>
      <c r="AF789" s="12" t="e">
        <v>#N/A</v>
      </c>
      <c r="AG789" s="12" t="e">
        <v>#N/A</v>
      </c>
      <c r="AH789" s="12" t="e">
        <v>#N/A</v>
      </c>
      <c r="AI789" s="12" t="e">
        <v>#N/A</v>
      </c>
      <c r="AJ789" s="12" t="e">
        <v>#N/A</v>
      </c>
      <c r="AK789" s="12" t="e">
        <v>#N/A</v>
      </c>
      <c r="AL789" s="12">
        <v>1.562249</v>
      </c>
      <c r="AM789" s="12">
        <v>2.6003259999999999</v>
      </c>
      <c r="AN789" s="12">
        <v>2</v>
      </c>
    </row>
    <row r="790" spans="31:40" x14ac:dyDescent="0.25">
      <c r="AE790" s="12" t="s">
        <v>2951</v>
      </c>
      <c r="AF790" s="12" t="e">
        <v>#N/A</v>
      </c>
      <c r="AG790" s="12" t="e">
        <v>#N/A</v>
      </c>
      <c r="AH790" s="12" t="e">
        <v>#N/A</v>
      </c>
      <c r="AI790" s="12" t="e">
        <v>#N/A</v>
      </c>
      <c r="AJ790" s="12" t="e">
        <v>#N/A</v>
      </c>
      <c r="AK790" s="12" t="e">
        <v>#N/A</v>
      </c>
      <c r="AL790" s="12">
        <v>4.8326830000000003</v>
      </c>
      <c r="AM790" s="12">
        <v>1.9030899999999999</v>
      </c>
      <c r="AN790" s="12">
        <v>2</v>
      </c>
    </row>
    <row r="791" spans="31:40" x14ac:dyDescent="0.25">
      <c r="AE791" s="12" t="s">
        <v>2955</v>
      </c>
      <c r="AF791" s="12" t="e">
        <v>#N/A</v>
      </c>
      <c r="AG791" s="12" t="e">
        <v>#N/A</v>
      </c>
      <c r="AH791" s="12" t="e">
        <v>#N/A</v>
      </c>
      <c r="AI791" s="12" t="e">
        <v>#N/A</v>
      </c>
      <c r="AJ791" s="12" t="e">
        <v>#N/A</v>
      </c>
      <c r="AK791" s="12" t="e">
        <v>#N/A</v>
      </c>
      <c r="AL791" s="12">
        <v>1.476254</v>
      </c>
      <c r="AM791" s="12" t="e">
        <v>#N/A</v>
      </c>
      <c r="AN791" s="12">
        <v>1</v>
      </c>
    </row>
    <row r="792" spans="31:40" x14ac:dyDescent="0.25">
      <c r="AE792" s="12" t="s">
        <v>2959</v>
      </c>
      <c r="AF792" s="12" t="e">
        <v>#N/A</v>
      </c>
      <c r="AG792" s="12" t="e">
        <v>#N/A</v>
      </c>
      <c r="AH792" s="12" t="e">
        <v>#N/A</v>
      </c>
      <c r="AI792" s="12" t="e">
        <v>#N/A</v>
      </c>
      <c r="AJ792" s="12" t="e">
        <v>#N/A</v>
      </c>
      <c r="AK792" s="12" t="e">
        <v>#N/A</v>
      </c>
      <c r="AL792" s="12">
        <v>2.2146699999999999</v>
      </c>
      <c r="AM792" s="12">
        <v>2.2806690000000001</v>
      </c>
      <c r="AN792" s="12">
        <v>2</v>
      </c>
    </row>
    <row r="793" spans="31:40" x14ac:dyDescent="0.25">
      <c r="AE793" s="12" t="s">
        <v>2961</v>
      </c>
      <c r="AF793" s="12" t="e">
        <v>#N/A</v>
      </c>
      <c r="AG793" s="12" t="e">
        <v>#N/A</v>
      </c>
      <c r="AH793" s="12" t="e">
        <v>#N/A</v>
      </c>
      <c r="AI793" s="12" t="e">
        <v>#N/A</v>
      </c>
      <c r="AJ793" s="12" t="e">
        <v>#N/A</v>
      </c>
      <c r="AK793" s="12" t="e">
        <v>#N/A</v>
      </c>
      <c r="AL793" s="12">
        <v>2.2146699999999999</v>
      </c>
      <c r="AM793" s="12">
        <v>2.2806690000000001</v>
      </c>
      <c r="AN793" s="12">
        <v>2</v>
      </c>
    </row>
    <row r="794" spans="31:40" x14ac:dyDescent="0.25">
      <c r="AE794" s="12" t="s">
        <v>3254</v>
      </c>
      <c r="AF794" s="12" t="e">
        <v>#N/A</v>
      </c>
      <c r="AG794" s="12" t="e">
        <v>#N/A</v>
      </c>
      <c r="AH794" s="12" t="e">
        <v>#N/A</v>
      </c>
      <c r="AI794" s="12" t="e">
        <v>#N/A</v>
      </c>
      <c r="AJ794" s="12" t="e">
        <v>#N/A</v>
      </c>
      <c r="AK794" s="12" t="e">
        <v>#N/A</v>
      </c>
      <c r="AL794" s="12" t="e">
        <v>#N/A</v>
      </c>
      <c r="AM794" s="12">
        <v>2.3565469999999999</v>
      </c>
      <c r="AN794" s="12">
        <v>1</v>
      </c>
    </row>
    <row r="795" spans="31:40" x14ac:dyDescent="0.25">
      <c r="AE795" s="12" t="s">
        <v>3259</v>
      </c>
      <c r="AF795" s="12" t="e">
        <v>#N/A</v>
      </c>
      <c r="AG795" s="12" t="e">
        <v>#N/A</v>
      </c>
      <c r="AH795" s="12" t="e">
        <v>#N/A</v>
      </c>
      <c r="AI795" s="12" t="e">
        <v>#N/A</v>
      </c>
      <c r="AJ795" s="12" t="e">
        <v>#N/A</v>
      </c>
      <c r="AK795" s="12" t="e">
        <v>#N/A</v>
      </c>
      <c r="AL795" s="12" t="e">
        <v>#N/A</v>
      </c>
      <c r="AM795" s="12">
        <v>1.8664609999999999</v>
      </c>
      <c r="AN795" s="12">
        <v>1</v>
      </c>
    </row>
    <row r="796" spans="31:40" x14ac:dyDescent="0.25">
      <c r="AE796" s="12" t="s">
        <v>3261</v>
      </c>
      <c r="AF796" s="12" t="e">
        <v>#N/A</v>
      </c>
      <c r="AG796" s="12" t="e">
        <v>#N/A</v>
      </c>
      <c r="AH796" s="12" t="e">
        <v>#N/A</v>
      </c>
      <c r="AI796" s="12" t="e">
        <v>#N/A</v>
      </c>
      <c r="AJ796" s="12" t="e">
        <v>#N/A</v>
      </c>
      <c r="AK796" s="12" t="e">
        <v>#N/A</v>
      </c>
      <c r="AL796" s="12" t="e">
        <v>#N/A</v>
      </c>
      <c r="AM796" s="12">
        <v>1.8664609999999999</v>
      </c>
      <c r="AN796" s="12">
        <v>1</v>
      </c>
    </row>
    <row r="797" spans="31:40" x14ac:dyDescent="0.25">
      <c r="AE797" s="12" t="s">
        <v>3263</v>
      </c>
      <c r="AF797" s="12" t="e">
        <v>#N/A</v>
      </c>
      <c r="AG797" s="12" t="e">
        <v>#N/A</v>
      </c>
      <c r="AH797" s="12" t="e">
        <v>#N/A</v>
      </c>
      <c r="AI797" s="12" t="e">
        <v>#N/A</v>
      </c>
      <c r="AJ797" s="12" t="e">
        <v>#N/A</v>
      </c>
      <c r="AK797" s="12" t="e">
        <v>#N/A</v>
      </c>
      <c r="AL797" s="12" t="e">
        <v>#N/A</v>
      </c>
      <c r="AM797" s="12">
        <v>1.8664609999999999</v>
      </c>
      <c r="AN797" s="12">
        <v>1</v>
      </c>
    </row>
    <row r="798" spans="31:40" x14ac:dyDescent="0.25">
      <c r="AE798" s="12" t="s">
        <v>3249</v>
      </c>
      <c r="AF798" s="12" t="e">
        <v>#N/A</v>
      </c>
      <c r="AG798" s="12" t="e">
        <v>#N/A</v>
      </c>
      <c r="AH798" s="12" t="e">
        <v>#N/A</v>
      </c>
      <c r="AI798" s="12" t="e">
        <v>#N/A</v>
      </c>
      <c r="AJ798" s="12" t="e">
        <v>#N/A</v>
      </c>
      <c r="AK798" s="12" t="e">
        <v>#N/A</v>
      </c>
      <c r="AL798" s="12" t="e">
        <v>#N/A</v>
      </c>
      <c r="AM798" s="12">
        <v>2.853872</v>
      </c>
      <c r="AN798" s="12">
        <v>1</v>
      </c>
    </row>
    <row r="799" spans="31:40" x14ac:dyDescent="0.25">
      <c r="AE799" s="12" t="s">
        <v>3257</v>
      </c>
      <c r="AF799" s="12" t="e">
        <v>#N/A</v>
      </c>
      <c r="AG799" s="12" t="e">
        <v>#N/A</v>
      </c>
      <c r="AH799" s="12" t="e">
        <v>#N/A</v>
      </c>
      <c r="AI799" s="12" t="e">
        <v>#N/A</v>
      </c>
      <c r="AJ799" s="12" t="e">
        <v>#N/A</v>
      </c>
      <c r="AK799" s="12" t="e">
        <v>#N/A</v>
      </c>
      <c r="AL799" s="12" t="e">
        <v>#N/A</v>
      </c>
      <c r="AM799" s="12">
        <v>2.0204520000000001</v>
      </c>
      <c r="AN799" s="12">
        <v>1</v>
      </c>
    </row>
    <row r="800" spans="31:40" x14ac:dyDescent="0.25">
      <c r="AE800" s="12" t="s">
        <v>3252</v>
      </c>
      <c r="AF800" s="12" t="e">
        <v>#N/A</v>
      </c>
      <c r="AG800" s="12" t="e">
        <v>#N/A</v>
      </c>
      <c r="AH800" s="12" t="e">
        <v>#N/A</v>
      </c>
      <c r="AI800" s="12" t="e">
        <v>#N/A</v>
      </c>
      <c r="AJ800" s="12" t="e">
        <v>#N/A</v>
      </c>
      <c r="AK800" s="12" t="e">
        <v>#N/A</v>
      </c>
      <c r="AL800" s="12" t="e">
        <v>#N/A</v>
      </c>
      <c r="AM800" s="12">
        <v>2.6798540000000002</v>
      </c>
      <c r="AN800" s="12">
        <v>1</v>
      </c>
    </row>
    <row r="801" spans="31:40" x14ac:dyDescent="0.25">
      <c r="AE801" s="12" t="s">
        <v>3279</v>
      </c>
      <c r="AF801" s="12" t="e">
        <v>#N/A</v>
      </c>
      <c r="AG801" s="12" t="e">
        <v>#N/A</v>
      </c>
      <c r="AH801" s="12" t="e">
        <v>#N/A</v>
      </c>
      <c r="AI801" s="12" t="e">
        <v>#N/A</v>
      </c>
      <c r="AJ801" s="12" t="e">
        <v>#N/A</v>
      </c>
      <c r="AK801" s="12" t="e">
        <v>#N/A</v>
      </c>
      <c r="AL801" s="12" t="e">
        <v>#N/A</v>
      </c>
      <c r="AM801" s="12">
        <v>1.565431</v>
      </c>
      <c r="AN801" s="12">
        <v>1</v>
      </c>
    </row>
    <row r="802" spans="31:40" x14ac:dyDescent="0.25">
      <c r="AE802" s="12" t="s">
        <v>3267</v>
      </c>
      <c r="AF802" s="12" t="e">
        <v>#N/A</v>
      </c>
      <c r="AG802" s="12" t="e">
        <v>#N/A</v>
      </c>
      <c r="AH802" s="12" t="e">
        <v>#N/A</v>
      </c>
      <c r="AI802" s="12" t="e">
        <v>#N/A</v>
      </c>
      <c r="AJ802" s="12" t="e">
        <v>#N/A</v>
      </c>
      <c r="AK802" s="12" t="e">
        <v>#N/A</v>
      </c>
      <c r="AL802" s="12" t="e">
        <v>#N/A</v>
      </c>
      <c r="AM802" s="12">
        <v>3.346787</v>
      </c>
      <c r="AN802" s="12">
        <v>1</v>
      </c>
    </row>
    <row r="803" spans="31:40" x14ac:dyDescent="0.25">
      <c r="AE803" s="12" t="s">
        <v>3289</v>
      </c>
      <c r="AF803" s="12" t="e">
        <v>#N/A</v>
      </c>
      <c r="AG803" s="12" t="e">
        <v>#N/A</v>
      </c>
      <c r="AH803" s="12" t="e">
        <v>#N/A</v>
      </c>
      <c r="AI803" s="12" t="e">
        <v>#N/A</v>
      </c>
      <c r="AJ803" s="12" t="e">
        <v>#N/A</v>
      </c>
      <c r="AK803" s="12" t="e">
        <v>#N/A</v>
      </c>
      <c r="AL803" s="12" t="e">
        <v>#N/A</v>
      </c>
      <c r="AM803" s="12">
        <v>1.424812</v>
      </c>
      <c r="AN803" s="12">
        <v>1</v>
      </c>
    </row>
    <row r="804" spans="31:40" x14ac:dyDescent="0.25">
      <c r="AE804" s="12" t="s">
        <v>3276</v>
      </c>
      <c r="AF804" s="12" t="e">
        <v>#N/A</v>
      </c>
      <c r="AG804" s="12" t="e">
        <v>#N/A</v>
      </c>
      <c r="AH804" s="12" t="e">
        <v>#N/A</v>
      </c>
      <c r="AI804" s="12" t="e">
        <v>#N/A</v>
      </c>
      <c r="AJ804" s="12" t="e">
        <v>#N/A</v>
      </c>
      <c r="AK804" s="12" t="e">
        <v>#N/A</v>
      </c>
      <c r="AL804" s="12" t="e">
        <v>#N/A</v>
      </c>
      <c r="AM804" s="12">
        <v>1.6003259999999999</v>
      </c>
      <c r="AN804" s="12">
        <v>1</v>
      </c>
    </row>
    <row r="805" spans="31:40" x14ac:dyDescent="0.25">
      <c r="AE805" s="12" t="s">
        <v>3286</v>
      </c>
      <c r="AF805" s="12" t="e">
        <v>#N/A</v>
      </c>
      <c r="AG805" s="12" t="e">
        <v>#N/A</v>
      </c>
      <c r="AH805" s="12" t="e">
        <v>#N/A</v>
      </c>
      <c r="AI805" s="12" t="e">
        <v>#N/A</v>
      </c>
      <c r="AJ805" s="12" t="e">
        <v>#N/A</v>
      </c>
      <c r="AK805" s="12" t="e">
        <v>#N/A</v>
      </c>
      <c r="AL805" s="12" t="e">
        <v>#N/A</v>
      </c>
      <c r="AM805" s="12">
        <v>1.443697</v>
      </c>
      <c r="AN805" s="12">
        <v>1</v>
      </c>
    </row>
    <row r="806" spans="31:40" x14ac:dyDescent="0.25">
      <c r="AE806" s="12" t="s">
        <v>3283</v>
      </c>
      <c r="AF806" s="12" t="e">
        <v>#N/A</v>
      </c>
      <c r="AG806" s="12" t="e">
        <v>#N/A</v>
      </c>
      <c r="AH806" s="12" t="e">
        <v>#N/A</v>
      </c>
      <c r="AI806" s="12" t="e">
        <v>#N/A</v>
      </c>
      <c r="AJ806" s="12" t="e">
        <v>#N/A</v>
      </c>
      <c r="AK806" s="12" t="e">
        <v>#N/A</v>
      </c>
      <c r="AL806" s="12" t="e">
        <v>#N/A</v>
      </c>
      <c r="AM806" s="12">
        <v>1.5451550000000001</v>
      </c>
      <c r="AN806" s="12">
        <v>1</v>
      </c>
    </row>
    <row r="807" spans="31:40" x14ac:dyDescent="0.25">
      <c r="AE807" s="12" t="s">
        <v>3274</v>
      </c>
      <c r="AF807" s="12" t="e">
        <v>#N/A</v>
      </c>
      <c r="AG807" s="12" t="e">
        <v>#N/A</v>
      </c>
      <c r="AH807" s="12" t="e">
        <v>#N/A</v>
      </c>
      <c r="AI807" s="12" t="e">
        <v>#N/A</v>
      </c>
      <c r="AJ807" s="12" t="e">
        <v>#N/A</v>
      </c>
      <c r="AK807" s="12" t="e">
        <v>#N/A</v>
      </c>
      <c r="AL807" s="12" t="e">
        <v>#N/A</v>
      </c>
      <c r="AM807" s="12">
        <v>1.8210230000000001</v>
      </c>
      <c r="AN807" s="12">
        <v>1</v>
      </c>
    </row>
    <row r="808" spans="31:40" x14ac:dyDescent="0.25">
      <c r="AE808" s="12" t="s">
        <v>3272</v>
      </c>
      <c r="AF808" s="12" t="e">
        <v>#N/A</v>
      </c>
      <c r="AG808" s="12" t="e">
        <v>#N/A</v>
      </c>
      <c r="AH808" s="12" t="e">
        <v>#N/A</v>
      </c>
      <c r="AI808" s="12" t="e">
        <v>#N/A</v>
      </c>
      <c r="AJ808" s="12" t="e">
        <v>#N/A</v>
      </c>
      <c r="AK808" s="12" t="e">
        <v>#N/A</v>
      </c>
      <c r="AL808" s="12" t="e">
        <v>#N/A</v>
      </c>
      <c r="AM808" s="12">
        <v>1.8601209999999999</v>
      </c>
      <c r="AN808" s="12">
        <v>1</v>
      </c>
    </row>
    <row r="809" spans="31:40" x14ac:dyDescent="0.25">
      <c r="AE809" s="12" t="s">
        <v>3281</v>
      </c>
      <c r="AF809" s="12" t="e">
        <v>#N/A</v>
      </c>
      <c r="AG809" s="12" t="e">
        <v>#N/A</v>
      </c>
      <c r="AH809" s="12" t="e">
        <v>#N/A</v>
      </c>
      <c r="AI809" s="12" t="e">
        <v>#N/A</v>
      </c>
      <c r="AJ809" s="12" t="e">
        <v>#N/A</v>
      </c>
      <c r="AK809" s="12" t="e">
        <v>#N/A</v>
      </c>
      <c r="AL809" s="12" t="e">
        <v>#N/A</v>
      </c>
      <c r="AM809" s="12">
        <v>1.565431</v>
      </c>
      <c r="AN809" s="12">
        <v>1</v>
      </c>
    </row>
    <row r="810" spans="31:40" x14ac:dyDescent="0.25">
      <c r="AE810" s="12" t="s">
        <v>3291</v>
      </c>
      <c r="AF810" s="12" t="e">
        <v>#N/A</v>
      </c>
      <c r="AG810" s="12" t="e">
        <v>#N/A</v>
      </c>
      <c r="AH810" s="12" t="e">
        <v>#N/A</v>
      </c>
      <c r="AI810" s="12" t="e">
        <v>#N/A</v>
      </c>
      <c r="AJ810" s="12" t="e">
        <v>#N/A</v>
      </c>
      <c r="AK810" s="12" t="e">
        <v>#N/A</v>
      </c>
      <c r="AL810" s="12" t="e">
        <v>#N/A</v>
      </c>
      <c r="AM810" s="12">
        <v>1.3279019999999999</v>
      </c>
      <c r="AN810" s="12">
        <v>1</v>
      </c>
    </row>
    <row r="811" spans="31:40" x14ac:dyDescent="0.25">
      <c r="AE811" s="12" t="s">
        <v>3294</v>
      </c>
      <c r="AF811" s="12" t="e">
        <v>#N/A</v>
      </c>
      <c r="AG811" s="12" t="e">
        <v>#N/A</v>
      </c>
      <c r="AH811" s="12" t="e">
        <v>#N/A</v>
      </c>
      <c r="AI811" s="12" t="e">
        <v>#N/A</v>
      </c>
      <c r="AJ811" s="12" t="e">
        <v>#N/A</v>
      </c>
      <c r="AK811" s="12" t="e">
        <v>#N/A</v>
      </c>
      <c r="AL811" s="12" t="e">
        <v>#N/A</v>
      </c>
      <c r="AM811" s="12">
        <v>1.3160529999999999</v>
      </c>
      <c r="AN811" s="12">
        <v>1</v>
      </c>
    </row>
  </sheetData>
  <conditionalFormatting sqref="D3:H20 J3:L20">
    <cfRule type="colorScale" priority="2">
      <colorScale>
        <cfvo type="num" val="0"/>
        <cfvo type="num" val="5"/>
        <color rgb="FFFFCC00"/>
        <color rgb="FFFF0000"/>
      </colorScale>
    </cfRule>
    <cfRule type="cellIs" dxfId="1" priority="1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187741</dc:creator>
  <cp:lastModifiedBy>a1187741</cp:lastModifiedBy>
  <dcterms:created xsi:type="dcterms:W3CDTF">2014-10-13T16:01:20Z</dcterms:created>
  <dcterms:modified xsi:type="dcterms:W3CDTF">2014-10-13T18:46:30Z</dcterms:modified>
</cp:coreProperties>
</file>